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5"/>
  <workbookPr/>
  <mc:AlternateContent xmlns:mc="http://schemas.openxmlformats.org/markup-compatibility/2006">
    <mc:Choice Requires="x15">
      <x15ac:absPath xmlns:x15ac="http://schemas.microsoft.com/office/spreadsheetml/2010/11/ac" url="/Users/alexbruce_ori/1. Ceske_Budejovice_work_related/004. Manuscripts/002_Manuscripts_submisions/001_Bohuslavova-Stiborova_2023/2025/005_Suppl_data/"/>
    </mc:Choice>
  </mc:AlternateContent>
  <xr:revisionPtr revIDLastSave="0" documentId="8_{0ACED694-D931-974E-9C6E-BF0A18FBE9F3}" xr6:coauthVersionLast="47" xr6:coauthVersionMax="47" xr10:uidLastSave="{00000000-0000-0000-0000-000000000000}"/>
  <bookViews>
    <workbookView xWindow="-180" yWindow="500" windowWidth="38380" windowHeight="19460" xr2:uid="{00000000-000D-0000-FFFF-FFFF00000000}"/>
  </bookViews>
  <sheets>
    <sheet name="Fig. 1" sheetId="1" r:id="rId1"/>
    <sheet name="Fig. 1 (stat)" sheetId="2" r:id="rId2"/>
    <sheet name="Fig. 2" sheetId="3" r:id="rId3"/>
    <sheet name="Fig. 2 (stat)" sheetId="6" r:id="rId4"/>
    <sheet name="Fig. 3" sheetId="7" r:id="rId5"/>
    <sheet name="Fig. 3 (stat)" sheetId="8" r:id="rId6"/>
    <sheet name="Fig.4" sheetId="15" r:id="rId7"/>
    <sheet name="Fig.4 (stat)" sheetId="18" r:id="rId8"/>
    <sheet name="Fig.S1" sheetId="22" r:id="rId9"/>
    <sheet name="Fig.S1 (stat)" sheetId="26" r:id="rId10"/>
    <sheet name="Fig.S2" sheetId="23" r:id="rId11"/>
    <sheet name="Fig.S2 (stat)" sheetId="27" r:id="rId12"/>
    <sheet name="Fig.S3 CTCF" sheetId="43" r:id="rId13"/>
    <sheet name="Fig.S3 - CTCF (stat)" sheetId="30" r:id="rId14"/>
    <sheet name="Fig.S3 cavity volume" sheetId="24" r:id="rId15"/>
    <sheet name="Fig.S3 cavity volume (stat)" sheetId="29" r:id="rId16"/>
    <sheet name="Fig.S4 " sheetId="32" r:id="rId17"/>
    <sheet name="Fig.S4 (stat)" sheetId="33" r:id="rId18"/>
    <sheet name="Fig.S5" sheetId="35" r:id="rId19"/>
    <sheet name="Fig.S5 (stat)" sheetId="36" r:id="rId20"/>
    <sheet name="Fig.S6 - CTCF" sheetId="31" r:id="rId21"/>
    <sheet name="Fig.S6 CTCF (stat)" sheetId="34" r:id="rId22"/>
    <sheet name="Fig.S6 cavity volume" sheetId="44" r:id="rId23"/>
    <sheet name="Fig.S6 cavity volume (stat)" sheetId="45" r:id="rId24"/>
    <sheet name="Fig.S7" sheetId="4" r:id="rId25"/>
    <sheet name="Fig.S7 (stat)" sheetId="5" r:id="rId26"/>
    <sheet name="Fig.S8 " sheetId="12" r:id="rId27"/>
    <sheet name="Fig.S8 (stat)" sheetId="11" r:id="rId28"/>
    <sheet name="Fig.S9" sheetId="9" r:id="rId29"/>
    <sheet name="Fig.S9 (stat)" sheetId="10" r:id="rId30"/>
    <sheet name="Fig.S10 " sheetId="13" r:id="rId31"/>
    <sheet name="Fig.S10 (stat)" sheetId="14" r:id="rId32"/>
    <sheet name="Fig.S11 " sheetId="25" r:id="rId33"/>
    <sheet name="Fig.S13" sheetId="21" r:id="rId34"/>
    <sheet name="Fig.S13 (stat)" sheetId="38" r:id="rId35"/>
    <sheet name="Fig.S14" sheetId="39" r:id="rId36"/>
    <sheet name="Fig.S14 (stat)" sheetId="40" r:id="rId37"/>
    <sheet name="Fig.S15 cell number" sheetId="41" r:id="rId38"/>
    <sheet name="Fig.S15 cell number (stat)" sheetId="42" r:id="rId39"/>
    <sheet name="Fig.S15 CTCF" sheetId="46" r:id="rId40"/>
    <sheet name="Fig.S15 CTCF (stat)" sheetId="47" r:id="rId41"/>
  </sheets>
  <definedNames>
    <definedName name="_xlnm.Print_Area" localSheetId="2">'Fig. 2'!$B$2:$AC$43</definedName>
    <definedName name="_xlnm.Print_Area" localSheetId="24">Fig.S7!$B$2:$K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7" i="39" l="1"/>
  <c r="N38" i="39" s="1"/>
  <c r="N36" i="39"/>
  <c r="AB35" i="21" l="1"/>
  <c r="Z35" i="21"/>
  <c r="U35" i="21"/>
  <c r="L35" i="21"/>
  <c r="G35" i="21"/>
  <c r="C35" i="21"/>
  <c r="I36" i="39"/>
  <c r="O36" i="39"/>
  <c r="Q36" i="39"/>
  <c r="T36" i="39"/>
  <c r="C36" i="39"/>
  <c r="S59" i="31"/>
  <c r="R59" i="31"/>
  <c r="P59" i="31"/>
  <c r="O59" i="31"/>
  <c r="M59" i="31"/>
  <c r="L59" i="31"/>
  <c r="J59" i="31"/>
  <c r="I59" i="31"/>
  <c r="G59" i="31"/>
  <c r="F59" i="31"/>
  <c r="D59" i="31"/>
  <c r="C59" i="31"/>
  <c r="Q39" i="35"/>
  <c r="Q38" i="35"/>
  <c r="U37" i="35"/>
  <c r="H39" i="35"/>
  <c r="H40" i="35"/>
  <c r="C39" i="35"/>
  <c r="C40" i="35" s="1"/>
  <c r="C38" i="35"/>
  <c r="S55" i="43" l="1"/>
  <c r="S56" i="43" s="1"/>
  <c r="S54" i="43"/>
  <c r="R55" i="43"/>
  <c r="R56" i="43" s="1"/>
  <c r="R54" i="43"/>
  <c r="P55" i="43"/>
  <c r="P56" i="43" s="1"/>
  <c r="P54" i="43"/>
  <c r="O55" i="43"/>
  <c r="O56" i="43" s="1"/>
  <c r="O54" i="43"/>
  <c r="M55" i="43"/>
  <c r="M56" i="43" s="1"/>
  <c r="M54" i="43"/>
  <c r="L55" i="43"/>
  <c r="L56" i="43" s="1"/>
  <c r="L54" i="43"/>
  <c r="J56" i="43"/>
  <c r="J55" i="43"/>
  <c r="J54" i="43"/>
  <c r="I56" i="43"/>
  <c r="I55" i="43"/>
  <c r="I54" i="43"/>
  <c r="G55" i="43"/>
  <c r="G56" i="43" s="1"/>
  <c r="G54" i="43"/>
  <c r="F55" i="43"/>
  <c r="F56" i="43" s="1"/>
  <c r="F54" i="43"/>
  <c r="D56" i="43"/>
  <c r="D55" i="43"/>
  <c r="D54" i="43"/>
  <c r="C56" i="43"/>
  <c r="C55" i="43"/>
  <c r="C54" i="43"/>
  <c r="S23" i="23"/>
  <c r="F25" i="23"/>
  <c r="F26" i="23" s="1"/>
  <c r="F24" i="23"/>
  <c r="E25" i="23"/>
  <c r="E24" i="23"/>
  <c r="D25" i="23"/>
  <c r="D24" i="23"/>
  <c r="C25" i="23"/>
  <c r="C24" i="23"/>
  <c r="D18" i="15" l="1"/>
  <c r="C18" i="15"/>
  <c r="G19" i="15"/>
  <c r="F19" i="15"/>
  <c r="E17" i="41"/>
  <c r="D18" i="41"/>
  <c r="D17" i="41"/>
  <c r="C18" i="41"/>
  <c r="C17" i="41"/>
  <c r="J19" i="41"/>
  <c r="J18" i="41"/>
  <c r="I19" i="41"/>
  <c r="I18" i="41"/>
  <c r="H19" i="41"/>
  <c r="H18" i="41"/>
  <c r="R5" i="23" l="1"/>
  <c r="Q24" i="22" l="1"/>
  <c r="R24" i="22"/>
  <c r="P24" i="22"/>
  <c r="M24" i="22"/>
  <c r="N24" i="22"/>
  <c r="L24" i="22"/>
  <c r="H24" i="22"/>
  <c r="I24" i="22"/>
  <c r="G24" i="22"/>
  <c r="D24" i="22"/>
  <c r="E24" i="22"/>
  <c r="C24" i="22"/>
  <c r="V24" i="22"/>
  <c r="W24" i="22"/>
  <c r="X24" i="22"/>
  <c r="U24" i="22"/>
  <c r="AA24" i="22"/>
  <c r="AB24" i="22"/>
  <c r="AC24" i="22"/>
  <c r="Z24" i="22"/>
  <c r="N24" i="23"/>
  <c r="N23" i="23"/>
  <c r="Q24" i="23"/>
  <c r="Q25" i="23" s="1"/>
  <c r="S24" i="23"/>
  <c r="S25" i="23" s="1"/>
  <c r="T24" i="23"/>
  <c r="T25" i="23" s="1"/>
  <c r="U24" i="23"/>
  <c r="U25" i="23" s="1"/>
  <c r="V24" i="23"/>
  <c r="V25" i="23" s="1"/>
  <c r="O24" i="23"/>
  <c r="O25" i="23" s="1"/>
  <c r="V23" i="23"/>
  <c r="Q23" i="23"/>
  <c r="T23" i="23"/>
  <c r="U23" i="23"/>
  <c r="O23" i="23"/>
  <c r="R6" i="23"/>
  <c r="R7" i="23"/>
  <c r="R8" i="23"/>
  <c r="R9" i="23"/>
  <c r="R10" i="23"/>
  <c r="R11" i="23"/>
  <c r="R12" i="23"/>
  <c r="R13" i="23"/>
  <c r="R14" i="23"/>
  <c r="R15" i="23"/>
  <c r="R16" i="23"/>
  <c r="R17" i="23"/>
  <c r="R18" i="23"/>
  <c r="R19" i="23"/>
  <c r="R20" i="23"/>
  <c r="R21" i="23"/>
  <c r="R22" i="23"/>
  <c r="P6" i="23"/>
  <c r="P7" i="23"/>
  <c r="P8" i="23"/>
  <c r="P9" i="23"/>
  <c r="P10" i="23"/>
  <c r="P11" i="23"/>
  <c r="P12" i="23"/>
  <c r="P13" i="23"/>
  <c r="P14" i="23"/>
  <c r="P15" i="23"/>
  <c r="P16" i="23"/>
  <c r="P17" i="23"/>
  <c r="P18" i="23"/>
  <c r="P19" i="23"/>
  <c r="P20" i="23"/>
  <c r="P21" i="23"/>
  <c r="P22" i="23"/>
  <c r="P5" i="23"/>
  <c r="H25" i="23"/>
  <c r="I25" i="23"/>
  <c r="J25" i="23"/>
  <c r="K25" i="23"/>
  <c r="K24" i="23"/>
  <c r="J24" i="23"/>
  <c r="H24" i="23"/>
  <c r="I24" i="23"/>
  <c r="C26" i="23"/>
  <c r="G10" i="23"/>
  <c r="G11" i="23"/>
  <c r="G12" i="23"/>
  <c r="G13" i="23"/>
  <c r="G14" i="23"/>
  <c r="G15" i="23"/>
  <c r="G16" i="23"/>
  <c r="G17" i="23"/>
  <c r="G18" i="23"/>
  <c r="G19" i="23"/>
  <c r="G20" i="23"/>
  <c r="G21" i="23"/>
  <c r="G22" i="23"/>
  <c r="G23" i="23"/>
  <c r="G6" i="23"/>
  <c r="G7" i="23"/>
  <c r="G8" i="23"/>
  <c r="G9" i="23"/>
  <c r="G5" i="23"/>
  <c r="G24" i="23" l="1"/>
  <c r="P24" i="23"/>
  <c r="P25" i="23" s="1"/>
  <c r="R24" i="23"/>
  <c r="R25" i="23" s="1"/>
  <c r="G25" i="23"/>
  <c r="P23" i="23"/>
  <c r="R23" i="23"/>
  <c r="G47" i="46"/>
  <c r="G48" i="46" s="1"/>
  <c r="G46" i="46"/>
  <c r="F47" i="46"/>
  <c r="F48" i="46" s="1"/>
  <c r="F46" i="46"/>
  <c r="D47" i="46"/>
  <c r="D48" i="46" s="1"/>
  <c r="D46" i="46"/>
  <c r="C47" i="46"/>
  <c r="C48" i="46" s="1"/>
  <c r="C46" i="46"/>
  <c r="Q22" i="25" l="1"/>
  <c r="P22" i="25"/>
  <c r="O22" i="25"/>
  <c r="N22" i="25"/>
  <c r="K30" i="25"/>
  <c r="J30" i="25"/>
  <c r="I30" i="25"/>
  <c r="F39" i="25"/>
  <c r="E39" i="25"/>
  <c r="D39" i="25"/>
  <c r="C39" i="25"/>
  <c r="C36" i="44"/>
  <c r="D36" i="44"/>
  <c r="F38" i="35"/>
  <c r="AA38" i="32" l="1"/>
  <c r="V38" i="32"/>
  <c r="M38" i="32"/>
  <c r="G38" i="32"/>
  <c r="E38" i="32"/>
  <c r="D38" i="32"/>
  <c r="C38" i="32"/>
  <c r="G26" i="24"/>
  <c r="G25" i="24"/>
  <c r="C25" i="24"/>
  <c r="C26" i="24" s="1"/>
  <c r="C24" i="24"/>
  <c r="G24" i="24"/>
  <c r="R60" i="31" l="1"/>
  <c r="AB38" i="32" l="1"/>
  <c r="H38" i="32"/>
  <c r="N35" i="21"/>
  <c r="D35" i="21"/>
  <c r="H6" i="25" l="1"/>
  <c r="H7" i="25"/>
  <c r="H8" i="25"/>
  <c r="H9" i="25"/>
  <c r="H10" i="25"/>
  <c r="H11" i="25"/>
  <c r="H12" i="25"/>
  <c r="H13" i="25"/>
  <c r="H14" i="25"/>
  <c r="H15" i="25"/>
  <c r="H16" i="25"/>
  <c r="H17" i="25"/>
  <c r="H18" i="25"/>
  <c r="H19" i="25"/>
  <c r="H20" i="25"/>
  <c r="H21" i="25"/>
  <c r="H22" i="25"/>
  <c r="H23" i="25"/>
  <c r="H24" i="25"/>
  <c r="H25" i="25"/>
  <c r="H26" i="25"/>
  <c r="H27" i="25"/>
  <c r="H28" i="25"/>
  <c r="H5" i="25"/>
  <c r="H30" i="25" s="1"/>
  <c r="D37" i="44" l="1"/>
  <c r="D38" i="44" s="1"/>
  <c r="C37" i="44"/>
  <c r="C38" i="44" s="1"/>
  <c r="S60" i="31"/>
  <c r="S61" i="31" s="1"/>
  <c r="P60" i="31"/>
  <c r="P61" i="31" s="1"/>
  <c r="O60" i="31"/>
  <c r="M60" i="31"/>
  <c r="M61" i="31" s="1"/>
  <c r="L60" i="31"/>
  <c r="L61" i="31" s="1"/>
  <c r="J60" i="31"/>
  <c r="J61" i="31" s="1"/>
  <c r="I60" i="31"/>
  <c r="I61" i="31" s="1"/>
  <c r="G60" i="31"/>
  <c r="G61" i="31" s="1"/>
  <c r="F60" i="31"/>
  <c r="F61" i="31" s="1"/>
  <c r="D60" i="31"/>
  <c r="D61" i="31" s="1"/>
  <c r="C60" i="31"/>
  <c r="C61" i="31" s="1"/>
  <c r="Q37" i="35"/>
  <c r="O38" i="35"/>
  <c r="O39" i="35" s="1"/>
  <c r="P38" i="35"/>
  <c r="P39" i="35" s="1"/>
  <c r="R38" i="35"/>
  <c r="R39" i="35" s="1"/>
  <c r="S38" i="35"/>
  <c r="S39" i="35" s="1"/>
  <c r="T38" i="35"/>
  <c r="T39" i="35" s="1"/>
  <c r="U38" i="35"/>
  <c r="U39" i="35" s="1"/>
  <c r="V38" i="35"/>
  <c r="V39" i="35" s="1"/>
  <c r="N38" i="35"/>
  <c r="N39" i="35" s="1"/>
  <c r="O37" i="35"/>
  <c r="P37" i="35"/>
  <c r="R37" i="35"/>
  <c r="S37" i="35"/>
  <c r="T37" i="35"/>
  <c r="V37" i="35"/>
  <c r="N37" i="35"/>
  <c r="J39" i="35"/>
  <c r="J40" i="35" s="1"/>
  <c r="F39" i="35"/>
  <c r="F40" i="35" s="1"/>
  <c r="D39" i="35"/>
  <c r="D40" i="35" s="1"/>
  <c r="E39" i="35"/>
  <c r="E40" i="35" s="1"/>
  <c r="G39" i="35"/>
  <c r="G40" i="35" s="1"/>
  <c r="I39" i="35"/>
  <c r="I40" i="35" s="1"/>
  <c r="K39" i="35"/>
  <c r="K40" i="35" s="1"/>
  <c r="D38" i="35"/>
  <c r="E38" i="35"/>
  <c r="G38" i="35"/>
  <c r="H38" i="35"/>
  <c r="I38" i="35"/>
  <c r="J38" i="35"/>
  <c r="K38" i="35"/>
  <c r="W38" i="32"/>
  <c r="Q38" i="32"/>
  <c r="P38" i="32"/>
  <c r="N38" i="32"/>
  <c r="L38" i="32"/>
  <c r="I38" i="32"/>
  <c r="AC38" i="32"/>
  <c r="Z38" i="32"/>
  <c r="X38" i="32"/>
  <c r="U38" i="32"/>
  <c r="R38" i="32"/>
  <c r="O37" i="39" l="1"/>
  <c r="O38" i="39" s="1"/>
  <c r="J20" i="41" l="1"/>
  <c r="I20" i="41"/>
  <c r="H20" i="41"/>
  <c r="D19" i="41"/>
  <c r="E18" i="41"/>
  <c r="E19" i="41" s="1"/>
  <c r="C19" i="41"/>
  <c r="AC35" i="21" l="1"/>
  <c r="AA35" i="21"/>
  <c r="X35" i="21"/>
  <c r="W35" i="21"/>
  <c r="V35" i="21"/>
  <c r="E35" i="21"/>
  <c r="H35" i="21"/>
  <c r="I35" i="21"/>
  <c r="M35" i="21"/>
  <c r="P35" i="21"/>
  <c r="Q35" i="21"/>
  <c r="R35" i="21"/>
  <c r="U37" i="39"/>
  <c r="U38" i="39" s="1"/>
  <c r="T37" i="39"/>
  <c r="T38" i="39" s="1"/>
  <c r="S37" i="39"/>
  <c r="S38" i="39" s="1"/>
  <c r="R37" i="39"/>
  <c r="R38" i="39" s="1"/>
  <c r="Q37" i="39"/>
  <c r="Q38" i="39" s="1"/>
  <c r="P37" i="39"/>
  <c r="P38" i="39" s="1"/>
  <c r="J37" i="39"/>
  <c r="J38" i="39" s="1"/>
  <c r="I37" i="39"/>
  <c r="I38" i="39" s="1"/>
  <c r="H37" i="39"/>
  <c r="H38" i="39" s="1"/>
  <c r="G37" i="39"/>
  <c r="G38" i="39" s="1"/>
  <c r="F37" i="39"/>
  <c r="F38" i="39" s="1"/>
  <c r="E37" i="39"/>
  <c r="E38" i="39" s="1"/>
  <c r="D37" i="39"/>
  <c r="D38" i="39" s="1"/>
  <c r="C37" i="39"/>
  <c r="C38" i="39" s="1"/>
  <c r="U36" i="39"/>
  <c r="S36" i="39"/>
  <c r="R36" i="39"/>
  <c r="P36" i="39"/>
  <c r="J36" i="39"/>
  <c r="H36" i="39"/>
  <c r="G36" i="39"/>
  <c r="F36" i="39"/>
  <c r="E36" i="39"/>
  <c r="D36" i="39"/>
  <c r="V34" i="39"/>
  <c r="K34" i="39"/>
  <c r="V33" i="39"/>
  <c r="K33" i="39"/>
  <c r="V32" i="39"/>
  <c r="K32" i="39"/>
  <c r="V31" i="39"/>
  <c r="K31" i="39"/>
  <c r="V30" i="39"/>
  <c r="K30" i="39"/>
  <c r="V29" i="39"/>
  <c r="K29" i="39"/>
  <c r="V28" i="39"/>
  <c r="K28" i="39"/>
  <c r="V27" i="39"/>
  <c r="K27" i="39"/>
  <c r="V26" i="39"/>
  <c r="K26" i="39"/>
  <c r="V25" i="39"/>
  <c r="K25" i="39"/>
  <c r="V24" i="39"/>
  <c r="K24" i="39"/>
  <c r="V23" i="39"/>
  <c r="K23" i="39"/>
  <c r="V22" i="39"/>
  <c r="K22" i="39"/>
  <c r="V21" i="39"/>
  <c r="K21" i="39"/>
  <c r="V20" i="39"/>
  <c r="K20" i="39"/>
  <c r="V19" i="39"/>
  <c r="K19" i="39"/>
  <c r="V18" i="39"/>
  <c r="K18" i="39"/>
  <c r="V17" i="39"/>
  <c r="K17" i="39"/>
  <c r="V16" i="39"/>
  <c r="K16" i="39"/>
  <c r="V15" i="39"/>
  <c r="K15" i="39"/>
  <c r="V14" i="39"/>
  <c r="K14" i="39"/>
  <c r="V13" i="39"/>
  <c r="K13" i="39"/>
  <c r="V12" i="39"/>
  <c r="K12" i="39"/>
  <c r="V11" i="39"/>
  <c r="K11" i="39"/>
  <c r="V10" i="39"/>
  <c r="K10" i="39"/>
  <c r="V9" i="39"/>
  <c r="K9" i="39"/>
  <c r="V8" i="39"/>
  <c r="K8" i="39"/>
  <c r="V7" i="39"/>
  <c r="K7" i="39"/>
  <c r="V6" i="39"/>
  <c r="K6" i="39"/>
  <c r="V5" i="39"/>
  <c r="V36" i="39" s="1"/>
  <c r="K5" i="39"/>
  <c r="V37" i="39" l="1"/>
  <c r="V38" i="39" s="1"/>
  <c r="K37" i="39"/>
  <c r="K38" i="39" s="1"/>
  <c r="K36" i="39"/>
  <c r="S103" i="9" l="1"/>
  <c r="S104" i="9" s="1"/>
  <c r="R103" i="9"/>
  <c r="R104" i="9" s="1"/>
  <c r="Q103" i="9"/>
  <c r="Q104" i="9" s="1"/>
  <c r="P103" i="9"/>
  <c r="P104" i="9" s="1"/>
  <c r="O103" i="9"/>
  <c r="O104" i="9" s="1"/>
  <c r="N103" i="9"/>
  <c r="N104" i="9" s="1"/>
  <c r="M103" i="9"/>
  <c r="M104" i="9" s="1"/>
  <c r="I103" i="9"/>
  <c r="I104" i="9" s="1"/>
  <c r="H103" i="9"/>
  <c r="H104" i="9" s="1"/>
  <c r="G103" i="9"/>
  <c r="G104" i="9" s="1"/>
  <c r="F103" i="9"/>
  <c r="F104" i="9" s="1"/>
  <c r="E103" i="9"/>
  <c r="E104" i="9" s="1"/>
  <c r="C103" i="9"/>
  <c r="C104" i="9" s="1"/>
  <c r="S45" i="9"/>
  <c r="S46" i="9" s="1"/>
  <c r="R45" i="9"/>
  <c r="R46" i="9" s="1"/>
  <c r="P45" i="9"/>
  <c r="P46" i="9" s="1"/>
  <c r="O45" i="9"/>
  <c r="O46" i="9" s="1"/>
  <c r="M45" i="9"/>
  <c r="M46" i="9" s="1"/>
  <c r="I46" i="9"/>
  <c r="I47" i="9" s="1"/>
  <c r="H46" i="9"/>
  <c r="H47" i="9" s="1"/>
  <c r="F46" i="9"/>
  <c r="F47" i="9" s="1"/>
  <c r="E46" i="9"/>
  <c r="E47" i="9" s="1"/>
  <c r="C46" i="9"/>
  <c r="C47" i="9" s="1"/>
  <c r="U94" i="4"/>
  <c r="U95" i="4" s="1"/>
  <c r="T94" i="4"/>
  <c r="T95" i="4" s="1"/>
  <c r="S94" i="4"/>
  <c r="S95" i="4" s="1"/>
  <c r="R94" i="4"/>
  <c r="R95" i="4" s="1"/>
  <c r="Q94" i="4"/>
  <c r="Q95" i="4" s="1"/>
  <c r="P94" i="4"/>
  <c r="P95" i="4" s="1"/>
  <c r="O94" i="4"/>
  <c r="O95" i="4" s="1"/>
  <c r="N94" i="4"/>
  <c r="N95" i="4" s="1"/>
  <c r="J95" i="4"/>
  <c r="J96" i="4" s="1"/>
  <c r="I95" i="4"/>
  <c r="I96" i="4" s="1"/>
  <c r="H95" i="4"/>
  <c r="H96" i="4" s="1"/>
  <c r="G95" i="4"/>
  <c r="G96" i="4" s="1"/>
  <c r="F95" i="4"/>
  <c r="F96" i="4" s="1"/>
  <c r="E95" i="4"/>
  <c r="E96" i="4" s="1"/>
  <c r="C95" i="4"/>
  <c r="C96" i="4" s="1"/>
  <c r="Z129" i="13"/>
  <c r="Y129" i="13"/>
  <c r="W129" i="13"/>
  <c r="W130" i="13" s="1"/>
  <c r="V129" i="13"/>
  <c r="V130" i="13" s="1"/>
  <c r="T129" i="13"/>
  <c r="T130" i="13" s="1"/>
  <c r="S129" i="13"/>
  <c r="S130" i="13" s="1"/>
  <c r="Q129" i="13"/>
  <c r="Q130" i="13" s="1"/>
  <c r="P129" i="13"/>
  <c r="P130" i="13" s="1"/>
  <c r="M109" i="13"/>
  <c r="M110" i="13" s="1"/>
  <c r="L109" i="13"/>
  <c r="L110" i="13" s="1"/>
  <c r="J109" i="13"/>
  <c r="J110" i="13" s="1"/>
  <c r="I109" i="13"/>
  <c r="I110" i="13" s="1"/>
  <c r="G109" i="13"/>
  <c r="G110" i="13" s="1"/>
  <c r="F109" i="13"/>
  <c r="F110" i="13" s="1"/>
  <c r="D109" i="13"/>
  <c r="D110" i="13" s="1"/>
  <c r="C109" i="13"/>
  <c r="C110" i="13" s="1"/>
  <c r="C108" i="13"/>
  <c r="U45" i="4"/>
  <c r="U46" i="4" s="1"/>
  <c r="T45" i="4"/>
  <c r="T46" i="4" s="1"/>
  <c r="S45" i="4"/>
  <c r="S46" i="4" s="1"/>
  <c r="Q45" i="4"/>
  <c r="Q46" i="4" s="1"/>
  <c r="P45" i="4"/>
  <c r="P46" i="4" s="1"/>
  <c r="N45" i="4"/>
  <c r="N46" i="4" s="1"/>
  <c r="C43" i="4"/>
  <c r="C44" i="4" s="1"/>
  <c r="J43" i="4"/>
  <c r="J44" i="4" s="1"/>
  <c r="I43" i="4"/>
  <c r="I44" i="4" s="1"/>
  <c r="H43" i="4"/>
  <c r="H44" i="4" s="1"/>
  <c r="F43" i="4"/>
  <c r="F44" i="4" s="1"/>
  <c r="E43" i="4"/>
  <c r="E44" i="4" s="1"/>
  <c r="AK108" i="12"/>
  <c r="AL108" i="12"/>
  <c r="AI108" i="12"/>
  <c r="AH108" i="12"/>
  <c r="AF108" i="12"/>
  <c r="AF109" i="12" s="1"/>
  <c r="AE108" i="12"/>
  <c r="AE109" i="12" s="1"/>
  <c r="AC108" i="12"/>
  <c r="AC109" i="12" s="1"/>
  <c r="AB108" i="12"/>
  <c r="AB109" i="12" s="1"/>
  <c r="Z108" i="12"/>
  <c r="Z109" i="12" s="1"/>
  <c r="Y108" i="12"/>
  <c r="Y109" i="12" s="1"/>
  <c r="W108" i="12"/>
  <c r="W109" i="12" s="1"/>
  <c r="V108" i="12"/>
  <c r="V109" i="12" s="1"/>
  <c r="S136" i="12"/>
  <c r="S137" i="12" s="1"/>
  <c r="R136" i="12"/>
  <c r="R137" i="12" s="1"/>
  <c r="P136" i="12"/>
  <c r="P137" i="12" s="1"/>
  <c r="O136" i="12"/>
  <c r="O137" i="12" s="1"/>
  <c r="M136" i="12"/>
  <c r="M137" i="12" s="1"/>
  <c r="L136" i="12"/>
  <c r="L137" i="12" s="1"/>
  <c r="J136" i="12"/>
  <c r="I136" i="12"/>
  <c r="G136" i="12"/>
  <c r="F136" i="12"/>
  <c r="D136" i="12"/>
  <c r="D137" i="12" s="1"/>
  <c r="C136" i="12"/>
  <c r="C137" i="12" s="1"/>
  <c r="C135" i="12"/>
  <c r="L135" i="12"/>
  <c r="J135" i="12"/>
  <c r="I135" i="12"/>
  <c r="G135" i="12"/>
  <c r="F135" i="12"/>
  <c r="D135" i="12"/>
  <c r="N54" i="1"/>
  <c r="M54" i="1"/>
  <c r="N55" i="1"/>
  <c r="N56" i="1" s="1"/>
  <c r="M56" i="1"/>
  <c r="M55" i="1"/>
  <c r="J54" i="1"/>
  <c r="K54" i="1"/>
  <c r="K56" i="1" s="1"/>
  <c r="G39" i="1"/>
  <c r="F39" i="1"/>
  <c r="D39" i="1"/>
  <c r="C39" i="1"/>
  <c r="K55" i="1"/>
  <c r="J55" i="1"/>
  <c r="J56" i="1" s="1"/>
  <c r="G40" i="1"/>
  <c r="D40" i="1"/>
  <c r="D41" i="1" s="1"/>
  <c r="F40" i="1"/>
  <c r="C40" i="1"/>
  <c r="C41" i="1" s="1"/>
  <c r="R54" i="7"/>
  <c r="Q54" i="7"/>
  <c r="P54" i="7"/>
  <c r="N54" i="7"/>
  <c r="M54" i="7"/>
  <c r="L54" i="7"/>
  <c r="E44" i="7" l="1"/>
  <c r="D44" i="7"/>
  <c r="C44" i="7"/>
  <c r="I44" i="7" l="1"/>
  <c r="H44" i="7"/>
  <c r="G44" i="7"/>
  <c r="U91" i="3"/>
  <c r="X91" i="3"/>
  <c r="W91" i="3"/>
  <c r="V91" i="3"/>
  <c r="P91" i="3"/>
  <c r="N91" i="3"/>
  <c r="M91" i="3"/>
  <c r="L91" i="3"/>
  <c r="I91" i="3"/>
  <c r="H91" i="3"/>
  <c r="G91" i="3"/>
  <c r="E91" i="3"/>
  <c r="D91" i="3"/>
  <c r="C91" i="3"/>
  <c r="AC91" i="3" l="1"/>
  <c r="AB91" i="3"/>
  <c r="AA91" i="3"/>
  <c r="Z91" i="3"/>
  <c r="R91" i="3"/>
  <c r="Q91" i="3"/>
  <c r="AA43" i="3"/>
  <c r="Z43" i="3"/>
  <c r="V43" i="3"/>
  <c r="W43" i="3"/>
  <c r="X43" i="3"/>
  <c r="U43" i="3"/>
  <c r="AC43" i="3"/>
  <c r="AB43" i="3"/>
  <c r="L43" i="3"/>
  <c r="R43" i="3" l="1"/>
  <c r="Q43" i="3"/>
  <c r="P43" i="3"/>
  <c r="N43" i="3"/>
  <c r="M43" i="3"/>
  <c r="D43" i="3"/>
  <c r="E43" i="3"/>
  <c r="G43" i="3"/>
  <c r="H43" i="3"/>
  <c r="I43" i="3"/>
  <c r="C43" i="3"/>
  <c r="Z128" i="13" l="1"/>
  <c r="Y128" i="13"/>
  <c r="W128" i="13"/>
  <c r="V128" i="13"/>
  <c r="T128" i="13"/>
  <c r="S128" i="13"/>
  <c r="M108" i="13"/>
  <c r="L108" i="13"/>
  <c r="J108" i="13"/>
  <c r="I108" i="13"/>
  <c r="G108" i="13"/>
  <c r="F108" i="13"/>
  <c r="Q128" i="13" l="1"/>
  <c r="P128" i="13"/>
  <c r="D108" i="13" l="1"/>
  <c r="W107" i="12" l="1"/>
  <c r="V107" i="12"/>
  <c r="Y107" i="12"/>
  <c r="Z107" i="12"/>
  <c r="AB107" i="12"/>
  <c r="AC107" i="12"/>
  <c r="AE107" i="12"/>
  <c r="AF107" i="12"/>
  <c r="AH107" i="12"/>
  <c r="AI107" i="12"/>
  <c r="AK107" i="12"/>
  <c r="AL107" i="12"/>
  <c r="M135" i="12" l="1"/>
  <c r="O135" i="12"/>
  <c r="P135" i="12"/>
  <c r="R135" i="12"/>
  <c r="S135" i="12"/>
  <c r="T52" i="9" l="1"/>
  <c r="J52" i="9"/>
  <c r="J17" i="9" l="1"/>
  <c r="T54" i="9"/>
  <c r="T55" i="9"/>
  <c r="T56" i="9"/>
  <c r="T57" i="9"/>
  <c r="T58" i="9"/>
  <c r="T59" i="9"/>
  <c r="T60" i="9"/>
  <c r="T61" i="9"/>
  <c r="T62" i="9"/>
  <c r="T63" i="9"/>
  <c r="T64" i="9"/>
  <c r="T65" i="9"/>
  <c r="T66" i="9"/>
  <c r="T67" i="9"/>
  <c r="T68" i="9"/>
  <c r="T69" i="9"/>
  <c r="T70" i="9"/>
  <c r="T71" i="9"/>
  <c r="T72" i="9"/>
  <c r="T73" i="9"/>
  <c r="T74" i="9"/>
  <c r="T75" i="9"/>
  <c r="T76" i="9"/>
  <c r="T77" i="9"/>
  <c r="T78" i="9"/>
  <c r="T79" i="9"/>
  <c r="T80" i="9"/>
  <c r="T81" i="9"/>
  <c r="T82" i="9"/>
  <c r="T83" i="9"/>
  <c r="T84" i="9"/>
  <c r="T85" i="9"/>
  <c r="T86" i="9"/>
  <c r="T87" i="9"/>
  <c r="T88" i="9"/>
  <c r="T89" i="9"/>
  <c r="T90" i="9"/>
  <c r="T91" i="9"/>
  <c r="T92" i="9"/>
  <c r="T93" i="9"/>
  <c r="T94" i="9"/>
  <c r="T95" i="9"/>
  <c r="T96" i="9"/>
  <c r="T97" i="9"/>
  <c r="T98" i="9"/>
  <c r="T99" i="9"/>
  <c r="T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53" i="9"/>
  <c r="K54" i="4"/>
  <c r="V5" i="4"/>
  <c r="K5" i="4"/>
  <c r="O93" i="4" l="1"/>
  <c r="P93" i="4"/>
  <c r="Q93" i="4"/>
  <c r="R93" i="4"/>
  <c r="S93" i="4"/>
  <c r="T93" i="4"/>
  <c r="U93" i="4"/>
  <c r="V55" i="4"/>
  <c r="V56" i="4"/>
  <c r="V57" i="4"/>
  <c r="V58" i="4"/>
  <c r="V59" i="4"/>
  <c r="V60" i="4"/>
  <c r="V61" i="4"/>
  <c r="V62" i="4"/>
  <c r="V63" i="4"/>
  <c r="V64" i="4"/>
  <c r="V65" i="4"/>
  <c r="V66" i="4"/>
  <c r="V67" i="4"/>
  <c r="V68" i="4"/>
  <c r="V69" i="4"/>
  <c r="V70" i="4"/>
  <c r="V71" i="4"/>
  <c r="V72" i="4"/>
  <c r="V73" i="4"/>
  <c r="V74" i="4"/>
  <c r="V75" i="4"/>
  <c r="V76" i="4"/>
  <c r="V77" i="4"/>
  <c r="V78" i="4"/>
  <c r="V79" i="4"/>
  <c r="V80" i="4"/>
  <c r="V81" i="4"/>
  <c r="V82" i="4"/>
  <c r="V83" i="4"/>
  <c r="V84" i="4"/>
  <c r="V85" i="4"/>
  <c r="V86" i="4"/>
  <c r="V87" i="4"/>
  <c r="V88" i="4"/>
  <c r="V89" i="4"/>
  <c r="V90" i="4"/>
  <c r="V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E94" i="4"/>
  <c r="F94" i="4"/>
  <c r="G94" i="4"/>
  <c r="H94" i="4"/>
  <c r="I94" i="4"/>
  <c r="J94" i="4"/>
  <c r="S102" i="9"/>
  <c r="R102" i="9"/>
  <c r="Q102" i="9"/>
  <c r="P102" i="9"/>
  <c r="O102" i="9"/>
  <c r="N102" i="9"/>
  <c r="M102" i="9"/>
  <c r="E102" i="9"/>
  <c r="F102" i="9"/>
  <c r="G102" i="9"/>
  <c r="H102" i="9"/>
  <c r="I102" i="9"/>
  <c r="C102" i="9"/>
  <c r="T100" i="9"/>
  <c r="T102" i="9" s="1"/>
  <c r="J100" i="9"/>
  <c r="J102" i="9" s="1"/>
  <c r="D52" i="9"/>
  <c r="K95" i="4" l="1"/>
  <c r="K96" i="4" s="1"/>
  <c r="T103" i="9"/>
  <c r="T104" i="9" s="1"/>
  <c r="J103" i="9"/>
  <c r="J104" i="9" s="1"/>
  <c r="V94" i="4"/>
  <c r="V95" i="4" s="1"/>
  <c r="D102" i="9"/>
  <c r="D103" i="9"/>
  <c r="D104" i="9" s="1"/>
  <c r="V93" i="4"/>
  <c r="K94" i="4"/>
  <c r="J5" i="9"/>
  <c r="O44" i="9"/>
  <c r="P44" i="9"/>
  <c r="R44" i="9"/>
  <c r="S44" i="9"/>
  <c r="M44" i="9"/>
  <c r="T42" i="9"/>
  <c r="Q42" i="9"/>
  <c r="N42" i="9"/>
  <c r="T41" i="9"/>
  <c r="Q41" i="9"/>
  <c r="N41" i="9"/>
  <c r="T40" i="9"/>
  <c r="Q40" i="9"/>
  <c r="N40" i="9"/>
  <c r="T39" i="9"/>
  <c r="Q39" i="9"/>
  <c r="N39" i="9"/>
  <c r="T38" i="9"/>
  <c r="Q38" i="9"/>
  <c r="N38" i="9"/>
  <c r="T37" i="9"/>
  <c r="Q37" i="9"/>
  <c r="N37" i="9"/>
  <c r="T36" i="9"/>
  <c r="Q36" i="9"/>
  <c r="N36" i="9"/>
  <c r="T35" i="9"/>
  <c r="Q35" i="9"/>
  <c r="N35" i="9"/>
  <c r="T34" i="9"/>
  <c r="Q34" i="9"/>
  <c r="N34" i="9"/>
  <c r="T33" i="9"/>
  <c r="Q33" i="9"/>
  <c r="N33" i="9"/>
  <c r="T32" i="9"/>
  <c r="Q32" i="9"/>
  <c r="N32" i="9"/>
  <c r="T31" i="9"/>
  <c r="Q31" i="9"/>
  <c r="N31" i="9"/>
  <c r="T30" i="9"/>
  <c r="Q30" i="9"/>
  <c r="N30" i="9"/>
  <c r="T29" i="9"/>
  <c r="Q29" i="9"/>
  <c r="N29" i="9"/>
  <c r="T28" i="9"/>
  <c r="Q28" i="9"/>
  <c r="N28" i="9"/>
  <c r="T27" i="9"/>
  <c r="Q27" i="9"/>
  <c r="N27" i="9"/>
  <c r="T26" i="9"/>
  <c r="Q26" i="9"/>
  <c r="N26" i="9"/>
  <c r="T25" i="9"/>
  <c r="Q25" i="9"/>
  <c r="N25" i="9"/>
  <c r="T24" i="9"/>
  <c r="Q24" i="9"/>
  <c r="N24" i="9"/>
  <c r="T23" i="9"/>
  <c r="Q23" i="9"/>
  <c r="N23" i="9"/>
  <c r="T22" i="9"/>
  <c r="Q22" i="9"/>
  <c r="N22" i="9"/>
  <c r="T21" i="9"/>
  <c r="Q21" i="9"/>
  <c r="N21" i="9"/>
  <c r="T20" i="9"/>
  <c r="Q20" i="9"/>
  <c r="N20" i="9"/>
  <c r="T19" i="9"/>
  <c r="Q19" i="9"/>
  <c r="N19" i="9"/>
  <c r="T18" i="9"/>
  <c r="Q18" i="9"/>
  <c r="N18" i="9"/>
  <c r="T17" i="9"/>
  <c r="Q17" i="9"/>
  <c r="N17" i="9"/>
  <c r="T16" i="9"/>
  <c r="Q16" i="9"/>
  <c r="N16" i="9"/>
  <c r="T15" i="9"/>
  <c r="Q15" i="9"/>
  <c r="N15" i="9"/>
  <c r="T14" i="9"/>
  <c r="Q14" i="9"/>
  <c r="N14" i="9"/>
  <c r="T13" i="9"/>
  <c r="Q13" i="9"/>
  <c r="N13" i="9"/>
  <c r="T12" i="9"/>
  <c r="Q12" i="9"/>
  <c r="N12" i="9"/>
  <c r="T11" i="9"/>
  <c r="Q11" i="9"/>
  <c r="N11" i="9"/>
  <c r="T10" i="9"/>
  <c r="Q10" i="9"/>
  <c r="N10" i="9"/>
  <c r="T9" i="9"/>
  <c r="Q9" i="9"/>
  <c r="N9" i="9"/>
  <c r="T8" i="9"/>
  <c r="Q8" i="9"/>
  <c r="N8" i="9"/>
  <c r="T7" i="9"/>
  <c r="Q7" i="9"/>
  <c r="N7" i="9"/>
  <c r="T6" i="9"/>
  <c r="Q6" i="9"/>
  <c r="N6" i="9"/>
  <c r="T5" i="9"/>
  <c r="Q5" i="9"/>
  <c r="N5" i="9"/>
  <c r="E45" i="9"/>
  <c r="F45" i="9"/>
  <c r="H45" i="9"/>
  <c r="I45" i="9"/>
  <c r="C45" i="9"/>
  <c r="J43" i="9"/>
  <c r="G43" i="9"/>
  <c r="D43" i="9"/>
  <c r="J42" i="9"/>
  <c r="G42" i="9"/>
  <c r="D42" i="9"/>
  <c r="J41" i="9"/>
  <c r="G41" i="9"/>
  <c r="D41" i="9"/>
  <c r="J40" i="9"/>
  <c r="G40" i="9"/>
  <c r="D40" i="9"/>
  <c r="J39" i="9"/>
  <c r="G39" i="9"/>
  <c r="D39" i="9"/>
  <c r="J38" i="9"/>
  <c r="G38" i="9"/>
  <c r="D38" i="9"/>
  <c r="J37" i="9"/>
  <c r="G37" i="9"/>
  <c r="D37" i="9"/>
  <c r="J36" i="9"/>
  <c r="G36" i="9"/>
  <c r="D36" i="9"/>
  <c r="J35" i="9"/>
  <c r="G35" i="9"/>
  <c r="D35" i="9"/>
  <c r="J34" i="9"/>
  <c r="G34" i="9"/>
  <c r="D34" i="9"/>
  <c r="J33" i="9"/>
  <c r="G33" i="9"/>
  <c r="D33" i="9"/>
  <c r="J32" i="9"/>
  <c r="G32" i="9"/>
  <c r="D32" i="9"/>
  <c r="J31" i="9"/>
  <c r="G31" i="9"/>
  <c r="D31" i="9"/>
  <c r="J30" i="9"/>
  <c r="G30" i="9"/>
  <c r="D30" i="9"/>
  <c r="J29" i="9"/>
  <c r="G29" i="9"/>
  <c r="D29" i="9"/>
  <c r="J28" i="9"/>
  <c r="G28" i="9"/>
  <c r="D28" i="9"/>
  <c r="J27" i="9"/>
  <c r="G27" i="9"/>
  <c r="D27" i="9"/>
  <c r="J26" i="9"/>
  <c r="G26" i="9"/>
  <c r="D26" i="9"/>
  <c r="J25" i="9"/>
  <c r="G25" i="9"/>
  <c r="D25" i="9"/>
  <c r="J24" i="9"/>
  <c r="G24" i="9"/>
  <c r="D24" i="9"/>
  <c r="J23" i="9"/>
  <c r="G23" i="9"/>
  <c r="D23" i="9"/>
  <c r="J22" i="9"/>
  <c r="G22" i="9"/>
  <c r="D22" i="9"/>
  <c r="J21" i="9"/>
  <c r="G21" i="9"/>
  <c r="D21" i="9"/>
  <c r="J20" i="9"/>
  <c r="G20" i="9"/>
  <c r="D20" i="9"/>
  <c r="J19" i="9"/>
  <c r="G19" i="9"/>
  <c r="D19" i="9"/>
  <c r="J18" i="9"/>
  <c r="G18" i="9"/>
  <c r="D18" i="9"/>
  <c r="G17" i="9"/>
  <c r="D17" i="9"/>
  <c r="J16" i="9"/>
  <c r="G16" i="9"/>
  <c r="D16" i="9"/>
  <c r="J15" i="9"/>
  <c r="G15" i="9"/>
  <c r="D15" i="9"/>
  <c r="J14" i="9"/>
  <c r="G14" i="9"/>
  <c r="D14" i="9"/>
  <c r="J13" i="9"/>
  <c r="G13" i="9"/>
  <c r="D13" i="9"/>
  <c r="J12" i="9"/>
  <c r="G12" i="9"/>
  <c r="D12" i="9"/>
  <c r="J11" i="9"/>
  <c r="G11" i="9"/>
  <c r="D11" i="9"/>
  <c r="J10" i="9"/>
  <c r="G10" i="9"/>
  <c r="D10" i="9"/>
  <c r="J9" i="9"/>
  <c r="G9" i="9"/>
  <c r="D9" i="9"/>
  <c r="J8" i="9"/>
  <c r="G8" i="9"/>
  <c r="D8" i="9"/>
  <c r="J7" i="9"/>
  <c r="G7" i="9"/>
  <c r="D7" i="9"/>
  <c r="J6" i="9"/>
  <c r="G6" i="9"/>
  <c r="D6" i="9"/>
  <c r="G5" i="9"/>
  <c r="D5" i="9"/>
  <c r="N45" i="9" l="1"/>
  <c r="N46" i="9" s="1"/>
  <c r="G46" i="9"/>
  <c r="G47" i="9" s="1"/>
  <c r="Q45" i="9"/>
  <c r="Q46" i="9" s="1"/>
  <c r="D46" i="9"/>
  <c r="D47" i="9" s="1"/>
  <c r="J46" i="9"/>
  <c r="J47" i="9" s="1"/>
  <c r="T45" i="9"/>
  <c r="T46" i="9" s="1"/>
  <c r="Q44" i="9"/>
  <c r="T44" i="9"/>
  <c r="G45" i="9"/>
  <c r="J45" i="9"/>
  <c r="D45" i="9"/>
  <c r="N44" i="9"/>
  <c r="N93" i="4"/>
  <c r="C94" i="4"/>
  <c r="D73" i="4"/>
  <c r="D94" i="4" l="1"/>
  <c r="D95" i="4"/>
  <c r="D96" i="4" s="1"/>
  <c r="P44" i="4"/>
  <c r="Q44" i="4"/>
  <c r="S44" i="4"/>
  <c r="T44" i="4"/>
  <c r="U44" i="4"/>
  <c r="N44" i="4"/>
  <c r="V42" i="4"/>
  <c r="R42" i="4"/>
  <c r="O42" i="4"/>
  <c r="V41" i="4"/>
  <c r="R41" i="4"/>
  <c r="O41" i="4"/>
  <c r="V40" i="4"/>
  <c r="R40" i="4"/>
  <c r="O40" i="4"/>
  <c r="V39" i="4"/>
  <c r="R39" i="4"/>
  <c r="O39" i="4"/>
  <c r="V38" i="4"/>
  <c r="R38" i="4"/>
  <c r="O38" i="4"/>
  <c r="V37" i="4"/>
  <c r="R37" i="4"/>
  <c r="O37" i="4"/>
  <c r="V36" i="4"/>
  <c r="R36" i="4"/>
  <c r="O36" i="4"/>
  <c r="V35" i="4"/>
  <c r="R35" i="4"/>
  <c r="O35" i="4"/>
  <c r="V34" i="4"/>
  <c r="R34" i="4"/>
  <c r="O34" i="4"/>
  <c r="V33" i="4"/>
  <c r="R33" i="4"/>
  <c r="O33" i="4"/>
  <c r="V32" i="4"/>
  <c r="R32" i="4"/>
  <c r="O32" i="4"/>
  <c r="V31" i="4"/>
  <c r="R31" i="4"/>
  <c r="O31" i="4"/>
  <c r="V30" i="4"/>
  <c r="R30" i="4"/>
  <c r="O30" i="4"/>
  <c r="V29" i="4"/>
  <c r="R29" i="4"/>
  <c r="O29" i="4"/>
  <c r="V28" i="4"/>
  <c r="R28" i="4"/>
  <c r="O28" i="4"/>
  <c r="V27" i="4"/>
  <c r="R27" i="4"/>
  <c r="O27" i="4"/>
  <c r="V26" i="4"/>
  <c r="R26" i="4"/>
  <c r="O26" i="4"/>
  <c r="V25" i="4"/>
  <c r="R25" i="4"/>
  <c r="O25" i="4"/>
  <c r="V24" i="4"/>
  <c r="R24" i="4"/>
  <c r="O24" i="4"/>
  <c r="V23" i="4"/>
  <c r="R23" i="4"/>
  <c r="O23" i="4"/>
  <c r="V22" i="4"/>
  <c r="R22" i="4"/>
  <c r="O22" i="4"/>
  <c r="V21" i="4"/>
  <c r="R21" i="4"/>
  <c r="O21" i="4"/>
  <c r="V20" i="4"/>
  <c r="R20" i="4"/>
  <c r="O20" i="4"/>
  <c r="V19" i="4"/>
  <c r="R19" i="4"/>
  <c r="O19" i="4"/>
  <c r="V18" i="4"/>
  <c r="R18" i="4"/>
  <c r="O18" i="4"/>
  <c r="V17" i="4"/>
  <c r="R17" i="4"/>
  <c r="O17" i="4"/>
  <c r="V16" i="4"/>
  <c r="R16" i="4"/>
  <c r="O16" i="4"/>
  <c r="V15" i="4"/>
  <c r="R15" i="4"/>
  <c r="O15" i="4"/>
  <c r="V14" i="4"/>
  <c r="R14" i="4"/>
  <c r="O14" i="4"/>
  <c r="V13" i="4"/>
  <c r="R13" i="4"/>
  <c r="O13" i="4"/>
  <c r="V12" i="4"/>
  <c r="R12" i="4"/>
  <c r="O12" i="4"/>
  <c r="V11" i="4"/>
  <c r="R11" i="4"/>
  <c r="O11" i="4"/>
  <c r="V10" i="4"/>
  <c r="R10" i="4"/>
  <c r="O10" i="4"/>
  <c r="V9" i="4"/>
  <c r="R9" i="4"/>
  <c r="O9" i="4"/>
  <c r="V8" i="4"/>
  <c r="R8" i="4"/>
  <c r="O8" i="4"/>
  <c r="V7" i="4"/>
  <c r="R7" i="4"/>
  <c r="O7" i="4"/>
  <c r="V6" i="4"/>
  <c r="R6" i="4"/>
  <c r="O6" i="4"/>
  <c r="R5" i="4"/>
  <c r="O5" i="4"/>
  <c r="E42" i="4"/>
  <c r="F42" i="4"/>
  <c r="H42" i="4"/>
  <c r="I42" i="4"/>
  <c r="J42" i="4"/>
  <c r="C42" i="4"/>
  <c r="K40" i="4"/>
  <c r="G40" i="4"/>
  <c r="D40" i="4"/>
  <c r="K39" i="4"/>
  <c r="G39" i="4"/>
  <c r="D39" i="4"/>
  <c r="K38" i="4"/>
  <c r="G38" i="4"/>
  <c r="D38" i="4"/>
  <c r="K37" i="4"/>
  <c r="G37" i="4"/>
  <c r="D37" i="4"/>
  <c r="K36" i="4"/>
  <c r="G36" i="4"/>
  <c r="D36" i="4"/>
  <c r="K35" i="4"/>
  <c r="G35" i="4"/>
  <c r="D35" i="4"/>
  <c r="K34" i="4"/>
  <c r="G34" i="4"/>
  <c r="D34" i="4"/>
  <c r="K33" i="4"/>
  <c r="G33" i="4"/>
  <c r="D33" i="4"/>
  <c r="K32" i="4"/>
  <c r="G32" i="4"/>
  <c r="D32" i="4"/>
  <c r="K31" i="4"/>
  <c r="G31" i="4"/>
  <c r="D31" i="4"/>
  <c r="K30" i="4"/>
  <c r="G30" i="4"/>
  <c r="D30" i="4"/>
  <c r="K29" i="4"/>
  <c r="G29" i="4"/>
  <c r="D29" i="4"/>
  <c r="K28" i="4"/>
  <c r="G28" i="4"/>
  <c r="D28" i="4"/>
  <c r="K27" i="4"/>
  <c r="G27" i="4"/>
  <c r="D27" i="4"/>
  <c r="K26" i="4"/>
  <c r="G26" i="4"/>
  <c r="D26" i="4"/>
  <c r="K25" i="4"/>
  <c r="G25" i="4"/>
  <c r="D25" i="4"/>
  <c r="K24" i="4"/>
  <c r="G24" i="4"/>
  <c r="D24" i="4"/>
  <c r="K23" i="4"/>
  <c r="G23" i="4"/>
  <c r="D23" i="4"/>
  <c r="K22" i="4"/>
  <c r="G22" i="4"/>
  <c r="D22" i="4"/>
  <c r="K21" i="4"/>
  <c r="G21" i="4"/>
  <c r="D21" i="4"/>
  <c r="K20" i="4"/>
  <c r="G20" i="4"/>
  <c r="D20" i="4"/>
  <c r="K19" i="4"/>
  <c r="G19" i="4"/>
  <c r="D19" i="4"/>
  <c r="K18" i="4"/>
  <c r="G18" i="4"/>
  <c r="D18" i="4"/>
  <c r="K17" i="4"/>
  <c r="G17" i="4"/>
  <c r="D17" i="4"/>
  <c r="K16" i="4"/>
  <c r="G16" i="4"/>
  <c r="D16" i="4"/>
  <c r="K15" i="4"/>
  <c r="G15" i="4"/>
  <c r="D15" i="4"/>
  <c r="K14" i="4"/>
  <c r="G14" i="4"/>
  <c r="D14" i="4"/>
  <c r="K13" i="4"/>
  <c r="G13" i="4"/>
  <c r="D13" i="4"/>
  <c r="K12" i="4"/>
  <c r="G12" i="4"/>
  <c r="D12" i="4"/>
  <c r="K11" i="4"/>
  <c r="G11" i="4"/>
  <c r="D11" i="4"/>
  <c r="K10" i="4"/>
  <c r="G10" i="4"/>
  <c r="D10" i="4"/>
  <c r="K9" i="4"/>
  <c r="G9" i="4"/>
  <c r="D9" i="4"/>
  <c r="K8" i="4"/>
  <c r="G8" i="4"/>
  <c r="D8" i="4"/>
  <c r="K7" i="4"/>
  <c r="G7" i="4"/>
  <c r="D7" i="4"/>
  <c r="K6" i="4"/>
  <c r="G6" i="4"/>
  <c r="D6" i="4"/>
  <c r="G5" i="4"/>
  <c r="D5" i="4"/>
  <c r="R45" i="4" l="1"/>
  <c r="R46" i="4" s="1"/>
  <c r="K43" i="4"/>
  <c r="K44" i="4" s="1"/>
  <c r="V45" i="4"/>
  <c r="V46" i="4" s="1"/>
  <c r="D43" i="4"/>
  <c r="D44" i="4" s="1"/>
  <c r="G43" i="4"/>
  <c r="G44" i="4" s="1"/>
  <c r="O45" i="4"/>
  <c r="O46" i="4" s="1"/>
  <c r="R44" i="4"/>
  <c r="V44" i="4"/>
  <c r="D42" i="4"/>
  <c r="G42" i="4"/>
  <c r="K42" i="4"/>
  <c r="O44" i="4"/>
  <c r="D26" i="23" l="1"/>
  <c r="E26" i="23"/>
  <c r="G26" i="23"/>
  <c r="I26" i="23"/>
  <c r="H26" i="23"/>
  <c r="J26" i="23"/>
  <c r="K26" i="23"/>
  <c r="N25" i="23"/>
</calcChain>
</file>

<file path=xl/sharedStrings.xml><?xml version="1.0" encoding="utf-8"?>
<sst xmlns="http://schemas.openxmlformats.org/spreadsheetml/2006/main" count="1464" uniqueCount="137">
  <si>
    <t>Total cell n.</t>
  </si>
  <si>
    <t>Volume (pl)</t>
  </si>
  <si>
    <t>SD</t>
  </si>
  <si>
    <t>SEM</t>
  </si>
  <si>
    <t>E4.0</t>
  </si>
  <si>
    <t>E4.5</t>
  </si>
  <si>
    <r>
      <t xml:space="preserve"> E4.0</t>
    </r>
    <r>
      <rPr>
        <sz val="12"/>
        <color theme="1"/>
        <rFont val="Calibri"/>
        <family val="2"/>
        <scheme val="minor"/>
      </rPr>
      <t xml:space="preserve"> </t>
    </r>
  </si>
  <si>
    <t>Total cell number</t>
  </si>
  <si>
    <t>Volume</t>
  </si>
  <si>
    <t>YES</t>
  </si>
  <si>
    <t>unpaired t-test</t>
  </si>
  <si>
    <t>Mann-Whitney</t>
  </si>
  <si>
    <t>X</t>
  </si>
  <si>
    <t>ns</t>
  </si>
  <si>
    <t>&lt;0,0001</t>
  </si>
  <si>
    <t>****</t>
  </si>
  <si>
    <t>MEAN</t>
  </si>
  <si>
    <t>N/A</t>
  </si>
  <si>
    <t>NO</t>
  </si>
  <si>
    <t>*N/A - collapsed cavity</t>
  </si>
  <si>
    <t>DAPI</t>
  </si>
  <si>
    <t>extra</t>
  </si>
  <si>
    <t>ICM</t>
  </si>
  <si>
    <t>NANOG (all)</t>
  </si>
  <si>
    <t>NANOG (only)</t>
  </si>
  <si>
    <t>NANOG/GATA6</t>
  </si>
  <si>
    <t>GATA6 (all)</t>
  </si>
  <si>
    <t>GATA4</t>
  </si>
  <si>
    <t>ICM cell number</t>
  </si>
  <si>
    <t>GATA6 (only G6,G6+G4)</t>
  </si>
  <si>
    <t>NANOG all</t>
  </si>
  <si>
    <t>NANOG only</t>
  </si>
  <si>
    <t xml:space="preserve">GATA6 all </t>
  </si>
  <si>
    <t>GATA6 only</t>
  </si>
  <si>
    <t xml:space="preserve">GATA 4 </t>
  </si>
  <si>
    <t>*</t>
  </si>
  <si>
    <t>***</t>
  </si>
  <si>
    <t xml:space="preserve"> E4.5</t>
  </si>
  <si>
    <t xml:space="preserve">Normal distribution
(D'Agostino &amp; Pearson test, Anderson-Darling test) </t>
  </si>
  <si>
    <t>SOX2 (only)</t>
  </si>
  <si>
    <t>SOX2/SOX17</t>
  </si>
  <si>
    <t xml:space="preserve">SOX2 (all) </t>
  </si>
  <si>
    <t xml:space="preserve">SOX17 (all) </t>
  </si>
  <si>
    <t>SOX17 (only)</t>
  </si>
  <si>
    <t>**</t>
  </si>
  <si>
    <t>extra (c.division)</t>
  </si>
  <si>
    <t>NANOG</t>
  </si>
  <si>
    <t>NANOG in DP</t>
  </si>
  <si>
    <t>GATA6 in DP</t>
  </si>
  <si>
    <t>GATA6 in G4,6</t>
  </si>
  <si>
    <t>GATA4 in G4,6</t>
  </si>
  <si>
    <t>GATA6 (single +)</t>
  </si>
  <si>
    <t xml:space="preserve">E4.0 CTCF </t>
  </si>
  <si>
    <t>CTCF NANOG</t>
  </si>
  <si>
    <t>CTCF GATA6</t>
  </si>
  <si>
    <t>CTCF NANOG in DP</t>
  </si>
  <si>
    <t>CTCF GATA6 in DP</t>
  </si>
  <si>
    <t>CTCF GATA6 in G4,6</t>
  </si>
  <si>
    <t>CTCF GATA4 in G4,6</t>
  </si>
  <si>
    <r>
      <t xml:space="preserve"> E4.5</t>
    </r>
    <r>
      <rPr>
        <sz val="12"/>
        <color theme="1"/>
        <rFont val="Calibri"/>
        <family val="2"/>
        <scheme val="minor"/>
      </rPr>
      <t xml:space="preserve"> </t>
    </r>
  </si>
  <si>
    <t xml:space="preserve">E4.5 CTCF </t>
  </si>
  <si>
    <t>SOX2</t>
  </si>
  <si>
    <t>SOX2 in DP</t>
  </si>
  <si>
    <t>SOX17 in DP</t>
  </si>
  <si>
    <t>SOX17</t>
  </si>
  <si>
    <t>CTCF SOX2</t>
  </si>
  <si>
    <t>CTCF SOX2 in DP</t>
  </si>
  <si>
    <t>CTCF SOX17 in DP</t>
  </si>
  <si>
    <t>CTCF SOX17</t>
  </si>
  <si>
    <t>GATA6</t>
  </si>
  <si>
    <t>DN</t>
  </si>
  <si>
    <t>GATA6 s.p.</t>
  </si>
  <si>
    <t>GATA6/4</t>
  </si>
  <si>
    <t>E4.5 NANOG, GATA6</t>
  </si>
  <si>
    <t>E4.5 NANOG, GATA4</t>
  </si>
  <si>
    <t>E4.5 NANOG, GATA6, GATA4</t>
  </si>
  <si>
    <t>SOX2/17</t>
  </si>
  <si>
    <t>ICM population Z-test</t>
  </si>
  <si>
    <t>DMSO (%)</t>
  </si>
  <si>
    <t>OA (%)</t>
  </si>
  <si>
    <t>Co-exp</t>
  </si>
  <si>
    <t>GATA6,4</t>
  </si>
  <si>
    <t>E4.0 NANOG, GATA6 ICM population</t>
  </si>
  <si>
    <t>E4.0 NANOG, GATA4 ICM population</t>
  </si>
  <si>
    <t>E4.0 NANOG, GATA6, GATA4 ICM population</t>
  </si>
  <si>
    <t>E4.0 SOX2, SOX17 ICM population</t>
  </si>
  <si>
    <t>E4.5 SOX2, SOX17 ICM population</t>
  </si>
  <si>
    <t>p-value</t>
  </si>
  <si>
    <t>p-value summary</t>
  </si>
  <si>
    <t>&lt;0.0001</t>
  </si>
  <si>
    <t>E4.5 Control (+DMSO)</t>
  </si>
  <si>
    <t>Control (+DMSO)</t>
  </si>
  <si>
    <t>ATP1i (+Ouabain)</t>
  </si>
  <si>
    <t xml:space="preserve">Control (+DMSO) </t>
  </si>
  <si>
    <t xml:space="preserve">Conrtol (+DMSO) </t>
  </si>
  <si>
    <t>E4.0 Control (+DMSO)</t>
  </si>
  <si>
    <t>E4.0 ATP1i (+Ouabain)</t>
  </si>
  <si>
    <t>E4.5 ATP1i (+Ouabain)</t>
  </si>
  <si>
    <t>p38MAPKi (+SB220025)</t>
  </si>
  <si>
    <t>E4.5 SOX2, GATA4 ICM population</t>
  </si>
  <si>
    <t>p38MAPKi (%)</t>
  </si>
  <si>
    <t>E4.5 p38MAPKi (+SB220025)</t>
  </si>
  <si>
    <t>E4.5 NANOG, GATA6 ICM population</t>
  </si>
  <si>
    <t>p38-MAPKi (+SB220025)</t>
  </si>
  <si>
    <t>E4.5 NANOG, GATA4 ICM population</t>
  </si>
  <si>
    <t>GATA6 s. p.</t>
  </si>
  <si>
    <t>GATA6/GATA4</t>
  </si>
  <si>
    <t xml:space="preserve">GATA6 s. p. </t>
  </si>
  <si>
    <t>SOX2/GATA6</t>
  </si>
  <si>
    <t>SOX2 (all)</t>
  </si>
  <si>
    <t>extra (c.division, G6 s.p.)</t>
  </si>
  <si>
    <t>extra (c.division, GATA6 s.p.)</t>
  </si>
  <si>
    <t>E4.5 SOX2, GATA4</t>
  </si>
  <si>
    <t>E4.5 SOX2, GATA6, GATA4</t>
  </si>
  <si>
    <t>E4.5 SOX2, GATA6</t>
  </si>
  <si>
    <t>SOX2 all</t>
  </si>
  <si>
    <t>SOX2 only</t>
  </si>
  <si>
    <t xml:space="preserve">NANOG (all) </t>
  </si>
  <si>
    <t xml:space="preserve">GATA6 (all) </t>
  </si>
  <si>
    <t>GATA6 (only)</t>
  </si>
  <si>
    <t xml:space="preserve">NO </t>
  </si>
  <si>
    <t>&lt;0.0002</t>
  </si>
  <si>
    <t>CDX2</t>
  </si>
  <si>
    <t>E3.5</t>
  </si>
  <si>
    <t>IS at 96h post hCG</t>
  </si>
  <si>
    <t>IS at 91h post hCG</t>
  </si>
  <si>
    <t>E4.5 p38-MAPKi (+SB220025)</t>
  </si>
  <si>
    <t>Z-test</t>
  </si>
  <si>
    <t>t-test</t>
  </si>
  <si>
    <t>statistical test</t>
  </si>
  <si>
    <t>ICM population statistical analysis</t>
  </si>
  <si>
    <t>&lt; 0.0001</t>
  </si>
  <si>
    <t>MEAN:</t>
  </si>
  <si>
    <t>p38-MAPKi (%)</t>
  </si>
  <si>
    <t>CTCF GATA4</t>
  </si>
  <si>
    <t>ok</t>
  </si>
  <si>
    <t>ICM population un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0.000000000000000000000000000000000E+00"/>
  </numFmts>
  <fonts count="49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8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238"/>
    </font>
    <font>
      <sz val="11"/>
      <color rgb="FF00B050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b/>
      <sz val="11"/>
      <color theme="0"/>
      <name val="Calibri"/>
      <family val="2"/>
      <scheme val="minor"/>
    </font>
    <font>
      <sz val="20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0"/>
      <color theme="1"/>
      <name val="Arial"/>
      <family val="2"/>
      <charset val="238"/>
    </font>
    <font>
      <b/>
      <sz val="18"/>
      <color theme="1"/>
      <name val="Calibri"/>
      <family val="2"/>
      <scheme val="minor"/>
    </font>
    <font>
      <sz val="20"/>
      <color theme="1"/>
      <name val="Calibri"/>
      <family val="2"/>
      <charset val="238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b/>
      <sz val="18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4"/>
      <color theme="0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rgb="FF92D050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6"/>
      <color theme="0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8" tint="-0.249977111117893"/>
      <name val="Calibri"/>
      <family val="2"/>
      <charset val="238"/>
      <scheme val="minor"/>
    </font>
    <font>
      <sz val="10"/>
      <name val="Arial"/>
      <family val="2"/>
    </font>
    <font>
      <sz val="14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rgb="FFCDB0D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ED462A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8EA9DB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AC45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7030A0"/>
        <bgColor indexed="64"/>
      </patternFill>
    </fill>
  </fills>
  <borders count="7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0">
    <xf numFmtId="0" fontId="0" fillId="0" borderId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3" fillId="5" borderId="1" applyNumberFormat="0" applyFont="0" applyAlignment="0" applyProtection="0"/>
    <xf numFmtId="0" fontId="18" fillId="6" borderId="0" applyNumberFormat="0" applyBorder="0" applyAlignment="0" applyProtection="0"/>
    <xf numFmtId="0" fontId="13" fillId="7" borderId="0" applyNumberFormat="0" applyBorder="0" applyAlignment="0" applyProtection="0"/>
    <xf numFmtId="0" fontId="18" fillId="8" borderId="0" applyNumberFormat="0" applyBorder="0" applyAlignment="0" applyProtection="0"/>
    <xf numFmtId="0" fontId="18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18" fillId="12" borderId="0" applyNumberFormat="0" applyBorder="0" applyAlignment="0" applyProtection="0"/>
    <xf numFmtId="0" fontId="13" fillId="13" borderId="0" applyNumberFormat="0" applyBorder="0" applyAlignment="0" applyProtection="0"/>
    <xf numFmtId="0" fontId="13" fillId="14" borderId="0" applyNumberFormat="0" applyBorder="0" applyAlignment="0" applyProtection="0"/>
    <xf numFmtId="0" fontId="18" fillId="15" borderId="0" applyNumberFormat="0" applyBorder="0" applyAlignment="0" applyProtection="0"/>
    <xf numFmtId="0" fontId="13" fillId="16" borderId="0" applyNumberFormat="0" applyBorder="0" applyAlignment="0" applyProtection="0"/>
    <xf numFmtId="0" fontId="18" fillId="17" borderId="0" applyNumberFormat="0" applyBorder="0" applyAlignment="0" applyProtection="0"/>
    <xf numFmtId="0" fontId="22" fillId="0" borderId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</cellStyleXfs>
  <cellXfs count="864">
    <xf numFmtId="0" fontId="0" fillId="0" borderId="0" xfId="0"/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8" fillId="10" borderId="31" xfId="9" applyBorder="1" applyAlignment="1">
      <alignment horizontal="center" vertical="center"/>
    </xf>
    <xf numFmtId="0" fontId="18" fillId="10" borderId="32" xfId="9" applyBorder="1" applyAlignment="1">
      <alignment horizontal="center" vertical="center"/>
    </xf>
    <xf numFmtId="0" fontId="0" fillId="0" borderId="3" xfId="0" applyBorder="1"/>
    <xf numFmtId="0" fontId="0" fillId="0" borderId="28" xfId="0" applyBorder="1"/>
    <xf numFmtId="0" fontId="0" fillId="0" borderId="38" xfId="0" applyBorder="1" applyAlignment="1">
      <alignment horizontal="center" vertical="center"/>
    </xf>
    <xf numFmtId="0" fontId="0" fillId="0" borderId="10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23" xfId="0" applyBorder="1"/>
    <xf numFmtId="2" fontId="19" fillId="0" borderId="11" xfId="0" applyNumberFormat="1" applyFont="1" applyBorder="1" applyAlignment="1">
      <alignment horizontal="center" vertical="center"/>
    </xf>
    <xf numFmtId="2" fontId="19" fillId="0" borderId="25" xfId="0" applyNumberFormat="1" applyFont="1" applyBorder="1" applyAlignment="1">
      <alignment horizontal="center" vertical="center"/>
    </xf>
    <xf numFmtId="0" fontId="0" fillId="0" borderId="44" xfId="0" applyBorder="1" applyAlignment="1">
      <alignment horizontal="center"/>
    </xf>
    <xf numFmtId="2" fontId="19" fillId="0" borderId="22" xfId="0" applyNumberFormat="1" applyFont="1" applyBorder="1" applyAlignment="1">
      <alignment horizontal="center" vertical="center"/>
    </xf>
    <xf numFmtId="2" fontId="19" fillId="0" borderId="13" xfId="0" applyNumberFormat="1" applyFont="1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2" fontId="19" fillId="0" borderId="15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1" fillId="0" borderId="28" xfId="0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21" fillId="0" borderId="7" xfId="0" applyFont="1" applyBorder="1" applyAlignment="1">
      <alignment horizontal="center" vertical="center"/>
    </xf>
    <xf numFmtId="0" fontId="23" fillId="0" borderId="45" xfId="0" applyFont="1" applyBorder="1" applyAlignment="1">
      <alignment horizontal="center" vertical="center" wrapText="1"/>
    </xf>
    <xf numFmtId="0" fontId="23" fillId="0" borderId="4" xfId="0" applyFont="1" applyBorder="1" applyAlignment="1">
      <alignment horizontal="center" vertical="center" wrapText="1"/>
    </xf>
    <xf numFmtId="0" fontId="23" fillId="0" borderId="7" xfId="0" applyFont="1" applyBorder="1" applyAlignment="1">
      <alignment horizontal="center" vertical="center" wrapText="1"/>
    </xf>
    <xf numFmtId="0" fontId="23" fillId="0" borderId="35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 wrapText="1"/>
    </xf>
    <xf numFmtId="0" fontId="0" fillId="0" borderId="12" xfId="0" applyBorder="1"/>
    <xf numFmtId="0" fontId="14" fillId="2" borderId="31" xfId="1" applyBorder="1" applyAlignment="1">
      <alignment horizontal="center" vertical="center"/>
    </xf>
    <xf numFmtId="0" fontId="19" fillId="0" borderId="45" xfId="0" applyFont="1" applyBorder="1" applyAlignment="1">
      <alignment horizontal="center" vertical="center"/>
    </xf>
    <xf numFmtId="0" fontId="14" fillId="2" borderId="28" xfId="1" applyBorder="1" applyAlignment="1">
      <alignment horizontal="center" vertical="center"/>
    </xf>
    <xf numFmtId="0" fontId="14" fillId="2" borderId="35" xfId="1" applyBorder="1" applyAlignment="1">
      <alignment horizontal="center" vertical="center"/>
    </xf>
    <xf numFmtId="0" fontId="14" fillId="2" borderId="2" xfId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15" fillId="3" borderId="35" xfId="2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21" fillId="0" borderId="20" xfId="0" applyFont="1" applyBorder="1" applyAlignment="1">
      <alignment horizontal="center" vertical="center"/>
    </xf>
    <xf numFmtId="0" fontId="21" fillId="0" borderId="21" xfId="0" applyFont="1" applyBorder="1" applyAlignment="1">
      <alignment horizontal="center" vertical="center"/>
    </xf>
    <xf numFmtId="0" fontId="0" fillId="0" borderId="33" xfId="0" applyBorder="1"/>
    <xf numFmtId="0" fontId="0" fillId="0" borderId="30" xfId="0" applyBorder="1"/>
    <xf numFmtId="0" fontId="0" fillId="0" borderId="34" xfId="0" applyBorder="1"/>
    <xf numFmtId="0" fontId="0" fillId="0" borderId="32" xfId="0" applyBorder="1"/>
    <xf numFmtId="0" fontId="22" fillId="0" borderId="0" xfId="17"/>
    <xf numFmtId="0" fontId="18" fillId="15" borderId="46" xfId="14" applyBorder="1" applyAlignment="1">
      <alignment horizontal="center" vertical="center"/>
    </xf>
    <xf numFmtId="0" fontId="13" fillId="16" borderId="40" xfId="15" applyBorder="1" applyAlignment="1">
      <alignment horizontal="center" vertical="center"/>
    </xf>
    <xf numFmtId="0" fontId="16" fillId="4" borderId="40" xfId="3" applyBorder="1" applyAlignment="1">
      <alignment horizontal="center" vertical="center"/>
    </xf>
    <xf numFmtId="0" fontId="18" fillId="10" borderId="40" xfId="9" applyBorder="1" applyAlignment="1">
      <alignment horizontal="center" vertical="center"/>
    </xf>
    <xf numFmtId="0" fontId="13" fillId="18" borderId="40" xfId="6" applyFill="1" applyBorder="1" applyAlignment="1">
      <alignment horizontal="center" vertical="center"/>
    </xf>
    <xf numFmtId="0" fontId="18" fillId="12" borderId="47" xfId="11" applyBorder="1" applyAlignment="1">
      <alignment horizontal="center" vertical="center"/>
    </xf>
    <xf numFmtId="0" fontId="18" fillId="15" borderId="57" xfId="14" applyBorder="1" applyAlignment="1">
      <alignment horizontal="center" vertical="center"/>
    </xf>
    <xf numFmtId="0" fontId="13" fillId="16" borderId="58" xfId="15" applyBorder="1" applyAlignment="1">
      <alignment horizontal="center" vertical="center"/>
    </xf>
    <xf numFmtId="0" fontId="16" fillId="4" borderId="58" xfId="3" applyBorder="1" applyAlignment="1">
      <alignment horizontal="center" vertical="center"/>
    </xf>
    <xf numFmtId="0" fontId="18" fillId="10" borderId="58" xfId="9" applyBorder="1" applyAlignment="1">
      <alignment horizontal="center" vertical="center"/>
    </xf>
    <xf numFmtId="0" fontId="13" fillId="18" borderId="58" xfId="6" applyFill="1" applyBorder="1" applyAlignment="1">
      <alignment horizontal="center" vertical="center"/>
    </xf>
    <xf numFmtId="0" fontId="18" fillId="12" borderId="59" xfId="11" applyBorder="1" applyAlignment="1">
      <alignment horizontal="center" vertical="center"/>
    </xf>
    <xf numFmtId="0" fontId="0" fillId="18" borderId="40" xfId="6" applyFont="1" applyFill="1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15" fillId="3" borderId="2" xfId="2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21" fillId="0" borderId="41" xfId="0" applyFont="1" applyBorder="1" applyAlignment="1">
      <alignment horizontal="center" vertical="center"/>
    </xf>
    <xf numFmtId="0" fontId="21" fillId="0" borderId="44" xfId="0" applyFont="1" applyBorder="1" applyAlignment="1">
      <alignment horizontal="center" vertical="center"/>
    </xf>
    <xf numFmtId="0" fontId="21" fillId="0" borderId="42" xfId="0" applyFont="1" applyBorder="1" applyAlignment="1">
      <alignment horizontal="center" vertical="center"/>
    </xf>
    <xf numFmtId="0" fontId="0" fillId="0" borderId="31" xfId="0" applyBorder="1"/>
    <xf numFmtId="0" fontId="0" fillId="19" borderId="34" xfId="0" applyFill="1" applyBorder="1"/>
    <xf numFmtId="0" fontId="0" fillId="19" borderId="32" xfId="0" applyFill="1" applyBorder="1"/>
    <xf numFmtId="0" fontId="18" fillId="15" borderId="49" xfId="14" applyBorder="1" applyAlignment="1">
      <alignment horizontal="center" vertical="center"/>
    </xf>
    <xf numFmtId="0" fontId="18" fillId="17" borderId="48" xfId="16" applyBorder="1" applyAlignment="1">
      <alignment horizontal="center" vertical="center"/>
    </xf>
    <xf numFmtId="0" fontId="16" fillId="4" borderId="48" xfId="3" applyBorder="1" applyAlignment="1">
      <alignment horizontal="center" vertical="center"/>
    </xf>
    <xf numFmtId="0" fontId="18" fillId="10" borderId="48" xfId="9" applyBorder="1" applyAlignment="1">
      <alignment horizontal="center" vertical="center"/>
    </xf>
    <xf numFmtId="0" fontId="0" fillId="5" borderId="48" xfId="4" applyFont="1" applyBorder="1" applyAlignment="1">
      <alignment horizontal="center" vertical="center"/>
    </xf>
    <xf numFmtId="0" fontId="18" fillId="12" borderId="50" xfId="11" applyBorder="1" applyAlignment="1">
      <alignment horizontal="center" vertical="center"/>
    </xf>
    <xf numFmtId="0" fontId="0" fillId="19" borderId="40" xfId="0" applyFill="1" applyBorder="1"/>
    <xf numFmtId="0" fontId="0" fillId="19" borderId="47" xfId="0" applyFill="1" applyBorder="1"/>
    <xf numFmtId="0" fontId="0" fillId="13" borderId="40" xfId="12" applyFont="1" applyBorder="1" applyAlignment="1">
      <alignment horizontal="center" vertical="center"/>
    </xf>
    <xf numFmtId="0" fontId="22" fillId="0" borderId="11" xfId="17" applyBorder="1" applyAlignment="1">
      <alignment horizontal="center" vertical="center"/>
    </xf>
    <xf numFmtId="0" fontId="22" fillId="0" borderId="12" xfId="17" applyBorder="1" applyAlignment="1">
      <alignment horizontal="center" vertical="center"/>
    </xf>
    <xf numFmtId="0" fontId="22" fillId="0" borderId="13" xfId="17" applyBorder="1" applyAlignment="1">
      <alignment horizontal="center" vertical="center"/>
    </xf>
    <xf numFmtId="0" fontId="22" fillId="0" borderId="14" xfId="17" applyBorder="1" applyAlignment="1">
      <alignment horizontal="center" vertical="center"/>
    </xf>
    <xf numFmtId="0" fontId="22" fillId="0" borderId="10" xfId="17" applyBorder="1" applyAlignment="1">
      <alignment horizontal="center" vertical="center"/>
    </xf>
    <xf numFmtId="0" fontId="22" fillId="0" borderId="15" xfId="17" applyBorder="1" applyAlignment="1">
      <alignment horizontal="center" vertical="center"/>
    </xf>
    <xf numFmtId="0" fontId="22" fillId="0" borderId="17" xfId="17" applyBorder="1" applyAlignment="1">
      <alignment horizontal="center" vertical="center"/>
    </xf>
    <xf numFmtId="0" fontId="22" fillId="0" borderId="18" xfId="17" applyBorder="1" applyAlignment="1">
      <alignment horizontal="center" vertical="center"/>
    </xf>
    <xf numFmtId="0" fontId="0" fillId="13" borderId="58" xfId="12" applyFont="1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14" fillId="2" borderId="36" xfId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14" fillId="2" borderId="45" xfId="1" applyBorder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0" xfId="0" applyFont="1"/>
    <xf numFmtId="0" fontId="22" fillId="0" borderId="2" xfId="17" applyBorder="1" applyAlignment="1">
      <alignment horizontal="center" vertical="center"/>
    </xf>
    <xf numFmtId="0" fontId="22" fillId="0" borderId="9" xfId="17" applyBorder="1" applyAlignment="1">
      <alignment horizontal="center" vertical="center"/>
    </xf>
    <xf numFmtId="0" fontId="30" fillId="0" borderId="2" xfId="17" applyFont="1" applyBorder="1" applyAlignment="1">
      <alignment horizontal="center" vertical="center"/>
    </xf>
    <xf numFmtId="0" fontId="30" fillId="0" borderId="36" xfId="17" applyFont="1" applyBorder="1" applyAlignment="1">
      <alignment horizontal="center" vertical="center"/>
    </xf>
    <xf numFmtId="0" fontId="0" fillId="0" borderId="49" xfId="0" applyBorder="1"/>
    <xf numFmtId="0" fontId="0" fillId="0" borderId="50" xfId="0" applyBorder="1"/>
    <xf numFmtId="0" fontId="21" fillId="0" borderId="19" xfId="0" applyFont="1" applyBorder="1" applyAlignment="1">
      <alignment horizontal="center" vertical="center"/>
    </xf>
    <xf numFmtId="0" fontId="22" fillId="0" borderId="35" xfId="17" applyBorder="1" applyAlignment="1">
      <alignment horizontal="center" vertical="center"/>
    </xf>
    <xf numFmtId="0" fontId="25" fillId="0" borderId="28" xfId="0" applyFont="1" applyBorder="1"/>
    <xf numFmtId="0" fontId="0" fillId="0" borderId="48" xfId="0" applyBorder="1"/>
    <xf numFmtId="0" fontId="31" fillId="0" borderId="2" xfId="0" applyFont="1" applyBorder="1" applyAlignment="1">
      <alignment horizontal="center" vertical="center"/>
    </xf>
    <xf numFmtId="165" fontId="0" fillId="0" borderId="0" xfId="0" applyNumberFormat="1"/>
    <xf numFmtId="165" fontId="0" fillId="0" borderId="10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165" fontId="0" fillId="0" borderId="18" xfId="0" applyNumberFormat="1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/>
    </xf>
    <xf numFmtId="165" fontId="0" fillId="0" borderId="24" xfId="0" applyNumberFormat="1" applyBorder="1" applyAlignment="1">
      <alignment horizontal="center" vertical="center"/>
    </xf>
    <xf numFmtId="165" fontId="0" fillId="0" borderId="55" xfId="0" applyNumberFormat="1" applyBorder="1" applyAlignment="1">
      <alignment horizontal="center" vertical="center"/>
    </xf>
    <xf numFmtId="165" fontId="0" fillId="0" borderId="38" xfId="0" applyNumberFormat="1" applyBorder="1" applyAlignment="1">
      <alignment horizontal="center" vertical="center"/>
    </xf>
    <xf numFmtId="0" fontId="18" fillId="17" borderId="49" xfId="16" applyBorder="1" applyAlignment="1">
      <alignment horizontal="center" vertical="center"/>
    </xf>
    <xf numFmtId="0" fontId="18" fillId="20" borderId="48" xfId="18" applyBorder="1" applyAlignment="1">
      <alignment horizontal="center" vertical="center"/>
    </xf>
    <xf numFmtId="0" fontId="18" fillId="21" borderId="50" xfId="19" applyBorder="1" applyAlignment="1">
      <alignment horizontal="center"/>
    </xf>
    <xf numFmtId="165" fontId="0" fillId="0" borderId="26" xfId="0" applyNumberFormat="1" applyBorder="1" applyAlignment="1">
      <alignment horizontal="center" vertical="center"/>
    </xf>
    <xf numFmtId="165" fontId="0" fillId="0" borderId="30" xfId="0" applyNumberFormat="1" applyBorder="1" applyAlignment="1">
      <alignment horizontal="center" vertical="center"/>
    </xf>
    <xf numFmtId="165" fontId="0" fillId="0" borderId="27" xfId="0" applyNumberFormat="1" applyBorder="1" applyAlignment="1">
      <alignment horizontal="center" vertical="center"/>
    </xf>
    <xf numFmtId="0" fontId="18" fillId="17" borderId="31" xfId="16" applyBorder="1" applyAlignment="1">
      <alignment horizontal="center" vertical="center"/>
    </xf>
    <xf numFmtId="0" fontId="18" fillId="21" borderId="34" xfId="19" applyBorder="1" applyAlignment="1">
      <alignment horizontal="center"/>
    </xf>
    <xf numFmtId="0" fontId="18" fillId="12" borderId="32" xfId="11" applyBorder="1" applyAlignment="1">
      <alignment horizontal="center"/>
    </xf>
    <xf numFmtId="165" fontId="0" fillId="0" borderId="31" xfId="0" applyNumberFormat="1" applyBorder="1" applyAlignment="1">
      <alignment horizontal="center" vertical="center"/>
    </xf>
    <xf numFmtId="165" fontId="0" fillId="0" borderId="37" xfId="0" applyNumberFormat="1" applyBorder="1" applyAlignment="1">
      <alignment horizontal="center" vertical="center"/>
    </xf>
    <xf numFmtId="165" fontId="0" fillId="0" borderId="34" xfId="0" applyNumberFormat="1" applyBorder="1" applyAlignment="1">
      <alignment horizontal="center" vertical="center"/>
    </xf>
    <xf numFmtId="165" fontId="0" fillId="0" borderId="32" xfId="0" applyNumberFormat="1" applyBorder="1" applyAlignment="1">
      <alignment horizontal="center" vertical="center"/>
    </xf>
    <xf numFmtId="165" fontId="0" fillId="0" borderId="45" xfId="0" applyNumberFormat="1" applyBorder="1" applyAlignment="1">
      <alignment horizontal="center" vertical="center"/>
    </xf>
    <xf numFmtId="0" fontId="18" fillId="21" borderId="32" xfId="19" applyBorder="1" applyAlignment="1">
      <alignment horizontal="center"/>
    </xf>
    <xf numFmtId="165" fontId="0" fillId="0" borderId="64" xfId="0" applyNumberFormat="1" applyBorder="1" applyAlignment="1">
      <alignment horizontal="center" vertical="center"/>
    </xf>
    <xf numFmtId="165" fontId="0" fillId="0" borderId="39" xfId="0" applyNumberFormat="1" applyBorder="1" applyAlignment="1">
      <alignment horizontal="center" vertical="center"/>
    </xf>
    <xf numFmtId="0" fontId="18" fillId="20" borderId="34" xfId="18" applyBorder="1" applyAlignment="1">
      <alignment horizontal="center" vertical="center"/>
    </xf>
    <xf numFmtId="0" fontId="18" fillId="22" borderId="34" xfId="7" applyFill="1" applyBorder="1" applyAlignment="1">
      <alignment horizontal="center"/>
    </xf>
    <xf numFmtId="165" fontId="0" fillId="0" borderId="63" xfId="0" applyNumberFormat="1" applyBorder="1" applyAlignment="1">
      <alignment horizontal="center" vertical="center"/>
    </xf>
    <xf numFmtId="165" fontId="0" fillId="0" borderId="46" xfId="0" applyNumberFormat="1" applyBorder="1" applyAlignment="1">
      <alignment horizontal="center" vertical="center"/>
    </xf>
    <xf numFmtId="165" fontId="0" fillId="0" borderId="40" xfId="0" applyNumberFormat="1" applyBorder="1" applyAlignment="1">
      <alignment horizontal="center" vertical="center"/>
    </xf>
    <xf numFmtId="165" fontId="0" fillId="0" borderId="47" xfId="0" applyNumberFormat="1" applyBorder="1" applyAlignment="1">
      <alignment horizontal="center" vertical="center"/>
    </xf>
    <xf numFmtId="0" fontId="0" fillId="0" borderId="21" xfId="0" applyBorder="1"/>
    <xf numFmtId="0" fontId="33" fillId="0" borderId="26" xfId="0" applyFont="1" applyBorder="1" applyAlignment="1">
      <alignment horizontal="center" vertical="center"/>
    </xf>
    <xf numFmtId="2" fontId="33" fillId="0" borderId="27" xfId="0" applyNumberFormat="1" applyFont="1" applyBorder="1" applyAlignment="1">
      <alignment horizontal="center" vertical="center"/>
    </xf>
    <xf numFmtId="0" fontId="33" fillId="0" borderId="14" xfId="0" applyFont="1" applyBorder="1" applyAlignment="1">
      <alignment horizontal="center" vertical="center"/>
    </xf>
    <xf numFmtId="2" fontId="33" fillId="0" borderId="15" xfId="0" applyNumberFormat="1" applyFont="1" applyBorder="1" applyAlignment="1">
      <alignment horizontal="center" vertical="center"/>
    </xf>
    <xf numFmtId="2" fontId="13" fillId="0" borderId="15" xfId="0" applyNumberFormat="1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33" fillId="0" borderId="37" xfId="0" applyFont="1" applyBorder="1" applyAlignment="1">
      <alignment horizontal="center" vertical="center"/>
    </xf>
    <xf numFmtId="0" fontId="13" fillId="0" borderId="38" xfId="0" applyFont="1" applyBorder="1" applyAlignment="1">
      <alignment horizontal="center" vertical="center"/>
    </xf>
    <xf numFmtId="2" fontId="33" fillId="0" borderId="38" xfId="0" applyNumberFormat="1" applyFont="1" applyBorder="1" applyAlignment="1">
      <alignment horizontal="center" vertical="center"/>
    </xf>
    <xf numFmtId="2" fontId="33" fillId="0" borderId="11" xfId="0" applyNumberFormat="1" applyFont="1" applyBorder="1" applyAlignment="1">
      <alignment horizontal="center" vertical="center"/>
    </xf>
    <xf numFmtId="2" fontId="33" fillId="0" borderId="25" xfId="0" applyNumberFormat="1" applyFont="1" applyBorder="1" applyAlignment="1">
      <alignment horizontal="center" vertical="center"/>
    </xf>
    <xf numFmtId="2" fontId="33" fillId="0" borderId="22" xfId="0" applyNumberFormat="1" applyFont="1" applyBorder="1" applyAlignment="1">
      <alignment horizontal="center" vertical="center"/>
    </xf>
    <xf numFmtId="2" fontId="33" fillId="0" borderId="13" xfId="0" applyNumberFormat="1" applyFont="1" applyBorder="1" applyAlignment="1">
      <alignment horizontal="center" vertical="center"/>
    </xf>
    <xf numFmtId="2" fontId="13" fillId="0" borderId="14" xfId="2" applyNumberFormat="1" applyFont="1" applyFill="1" applyBorder="1" applyAlignment="1">
      <alignment horizontal="center" vertical="center"/>
    </xf>
    <xf numFmtId="2" fontId="13" fillId="0" borderId="39" xfId="2" applyNumberFormat="1" applyFont="1" applyFill="1" applyBorder="1" applyAlignment="1">
      <alignment horizontal="center" vertical="center"/>
    </xf>
    <xf numFmtId="2" fontId="13" fillId="0" borderId="23" xfId="2" applyNumberFormat="1" applyFont="1" applyFill="1" applyBorder="1" applyAlignment="1">
      <alignment horizontal="center" vertical="center"/>
    </xf>
    <xf numFmtId="2" fontId="13" fillId="0" borderId="15" xfId="2" applyNumberFormat="1" applyFont="1" applyFill="1" applyBorder="1" applyAlignment="1">
      <alignment horizontal="center" vertical="center"/>
    </xf>
    <xf numFmtId="2" fontId="13" fillId="0" borderId="16" xfId="2" applyNumberFormat="1" applyFont="1" applyFill="1" applyBorder="1" applyAlignment="1">
      <alignment horizontal="center" vertical="center"/>
    </xf>
    <xf numFmtId="2" fontId="13" fillId="0" borderId="43" xfId="2" applyNumberFormat="1" applyFont="1" applyFill="1" applyBorder="1" applyAlignment="1">
      <alignment horizontal="center" vertical="center"/>
    </xf>
    <xf numFmtId="2" fontId="13" fillId="0" borderId="24" xfId="2" applyNumberFormat="1" applyFont="1" applyFill="1" applyBorder="1" applyAlignment="1">
      <alignment horizontal="center" vertical="center"/>
    </xf>
    <xf numFmtId="2" fontId="13" fillId="0" borderId="18" xfId="2" applyNumberFormat="1" applyFont="1" applyFill="1" applyBorder="1" applyAlignment="1">
      <alignment horizontal="center" vertical="center"/>
    </xf>
    <xf numFmtId="164" fontId="22" fillId="19" borderId="11" xfId="0" applyNumberFormat="1" applyFont="1" applyFill="1" applyBorder="1" applyAlignment="1">
      <alignment horizontal="center" vertical="center"/>
    </xf>
    <xf numFmtId="164" fontId="22" fillId="19" borderId="14" xfId="0" applyNumberFormat="1" applyFont="1" applyFill="1" applyBorder="1" applyAlignment="1">
      <alignment horizontal="center" vertical="center"/>
    </xf>
    <xf numFmtId="164" fontId="22" fillId="19" borderId="16" xfId="0" applyNumberFormat="1" applyFont="1" applyFill="1" applyBorder="1" applyAlignment="1">
      <alignment horizontal="center" vertical="center"/>
    </xf>
    <xf numFmtId="164" fontId="22" fillId="19" borderId="18" xfId="0" applyNumberFormat="1" applyFont="1" applyFill="1" applyBorder="1" applyAlignment="1">
      <alignment horizontal="center" vertical="center"/>
    </xf>
    <xf numFmtId="164" fontId="22" fillId="19" borderId="13" xfId="0" applyNumberFormat="1" applyFont="1" applyFill="1" applyBorder="1" applyAlignment="1">
      <alignment horizontal="center" vertical="center"/>
    </xf>
    <xf numFmtId="164" fontId="22" fillId="19" borderId="15" xfId="0" applyNumberFormat="1" applyFont="1" applyFill="1" applyBorder="1" applyAlignment="1">
      <alignment horizontal="center" vertic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6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4" xfId="0" applyNumberFormat="1" applyBorder="1"/>
    <xf numFmtId="2" fontId="0" fillId="0" borderId="10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21" fillId="0" borderId="50" xfId="0" applyFont="1" applyBorder="1" applyAlignment="1">
      <alignment horizontal="center"/>
    </xf>
    <xf numFmtId="0" fontId="21" fillId="0" borderId="35" xfId="0" applyFont="1" applyBorder="1" applyAlignment="1">
      <alignment horizontal="center"/>
    </xf>
    <xf numFmtId="0" fontId="21" fillId="0" borderId="49" xfId="0" applyFont="1" applyBorder="1" applyAlignment="1">
      <alignment horizontal="center"/>
    </xf>
    <xf numFmtId="166" fontId="22" fillId="19" borderId="17" xfId="1" applyNumberFormat="1" applyFont="1" applyFill="1" applyBorder="1" applyAlignment="1">
      <alignment horizontal="center" vertical="center"/>
    </xf>
    <xf numFmtId="166" fontId="22" fillId="19" borderId="10" xfId="1" applyNumberFormat="1" applyFont="1" applyFill="1" applyBorder="1" applyAlignment="1">
      <alignment horizontal="center" vertical="center"/>
    </xf>
    <xf numFmtId="0" fontId="22" fillId="0" borderId="0" xfId="0" applyFont="1"/>
    <xf numFmtId="0" fontId="22" fillId="0" borderId="3" xfId="0" applyFont="1" applyBorder="1"/>
    <xf numFmtId="0" fontId="22" fillId="0" borderId="4" xfId="0" applyFont="1" applyBorder="1"/>
    <xf numFmtId="164" fontId="22" fillId="19" borderId="13" xfId="17" applyNumberFormat="1" applyFill="1" applyBorder="1" applyAlignment="1">
      <alignment horizontal="center" vertical="center"/>
    </xf>
    <xf numFmtId="164" fontId="22" fillId="19" borderId="15" xfId="17" applyNumberFormat="1" applyFill="1" applyBorder="1" applyAlignment="1">
      <alignment horizontal="center" vertical="center"/>
    </xf>
    <xf numFmtId="164" fontId="22" fillId="19" borderId="18" xfId="17" applyNumberFormat="1" applyFill="1" applyBorder="1" applyAlignment="1">
      <alignment horizontal="center" vertical="center"/>
    </xf>
    <xf numFmtId="0" fontId="22" fillId="19" borderId="11" xfId="0" applyFont="1" applyFill="1" applyBorder="1" applyAlignment="1">
      <alignment horizontal="center" vertical="center"/>
    </xf>
    <xf numFmtId="0" fontId="22" fillId="19" borderId="13" xfId="0" applyFont="1" applyFill="1" applyBorder="1" applyAlignment="1">
      <alignment horizontal="center" vertical="center"/>
    </xf>
    <xf numFmtId="0" fontId="22" fillId="19" borderId="14" xfId="0" applyFont="1" applyFill="1" applyBorder="1" applyAlignment="1">
      <alignment horizontal="center" vertical="center"/>
    </xf>
    <xf numFmtId="0" fontId="22" fillId="19" borderId="15" xfId="0" applyFont="1" applyFill="1" applyBorder="1" applyAlignment="1">
      <alignment horizontal="center" vertical="center"/>
    </xf>
    <xf numFmtId="0" fontId="22" fillId="19" borderId="16" xfId="0" applyFont="1" applyFill="1" applyBorder="1" applyAlignment="1">
      <alignment horizontal="center" vertical="center"/>
    </xf>
    <xf numFmtId="0" fontId="22" fillId="19" borderId="18" xfId="0" applyFont="1" applyFill="1" applyBorder="1" applyAlignment="1">
      <alignment horizontal="center" vertical="center"/>
    </xf>
    <xf numFmtId="0" fontId="28" fillId="23" borderId="37" xfId="5" applyFont="1" applyFill="1" applyBorder="1" applyAlignment="1">
      <alignment horizontal="center" vertical="center"/>
    </xf>
    <xf numFmtId="0" fontId="28" fillId="24" borderId="38" xfId="8" applyFont="1" applyFill="1" applyBorder="1" applyAlignment="1">
      <alignment horizontal="center" vertical="center"/>
    </xf>
    <xf numFmtId="0" fontId="18" fillId="25" borderId="31" xfId="7" applyFill="1" applyBorder="1" applyAlignment="1">
      <alignment horizontal="center" vertical="center"/>
    </xf>
    <xf numFmtId="0" fontId="18" fillId="25" borderId="32" xfId="7" applyFill="1" applyBorder="1" applyAlignment="1">
      <alignment horizontal="center" vertical="center"/>
    </xf>
    <xf numFmtId="164" fontId="22" fillId="19" borderId="28" xfId="0" applyNumberFormat="1" applyFont="1" applyFill="1" applyBorder="1" applyAlignment="1">
      <alignment horizontal="center" vertical="center"/>
    </xf>
    <xf numFmtId="164" fontId="22" fillId="19" borderId="45" xfId="0" applyNumberFormat="1" applyFont="1" applyFill="1" applyBorder="1" applyAlignment="1">
      <alignment horizontal="center" vertical="center"/>
    </xf>
    <xf numFmtId="164" fontId="22" fillId="19" borderId="29" xfId="0" applyNumberFormat="1" applyFont="1" applyFill="1" applyBorder="1" applyAlignment="1">
      <alignment horizontal="center" vertical="center"/>
    </xf>
    <xf numFmtId="0" fontId="34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horizontal="center" vertical="center"/>
    </xf>
    <xf numFmtId="164" fontId="22" fillId="0" borderId="0" xfId="0" applyNumberFormat="1" applyFont="1" applyAlignment="1">
      <alignment horizontal="center" vertical="center"/>
    </xf>
    <xf numFmtId="166" fontId="22" fillId="0" borderId="0" xfId="2" applyNumberFormat="1" applyFont="1" applyFill="1" applyBorder="1" applyAlignment="1">
      <alignment horizontal="center" vertical="center"/>
    </xf>
    <xf numFmtId="0" fontId="12" fillId="19" borderId="16" xfId="0" applyFont="1" applyFill="1" applyBorder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14" fillId="0" borderId="0" xfId="1" applyFill="1" applyBorder="1" applyAlignment="1">
      <alignment horizontal="center" vertical="center"/>
    </xf>
    <xf numFmtId="0" fontId="0" fillId="0" borderId="62" xfId="0" applyBorder="1"/>
    <xf numFmtId="2" fontId="19" fillId="0" borderId="0" xfId="0" applyNumberFormat="1" applyFont="1" applyAlignment="1">
      <alignment horizontal="center" vertical="center"/>
    </xf>
    <xf numFmtId="2" fontId="13" fillId="0" borderId="0" xfId="2" applyNumberFormat="1" applyFont="1" applyFill="1" applyBorder="1" applyAlignment="1">
      <alignment horizontal="center" vertical="center"/>
    </xf>
    <xf numFmtId="2" fontId="19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36" fillId="27" borderId="2" xfId="0" applyFont="1" applyFill="1" applyBorder="1" applyAlignment="1">
      <alignment horizontal="center" vertical="center"/>
    </xf>
    <xf numFmtId="0" fontId="13" fillId="16" borderId="70" xfId="15" applyBorder="1" applyAlignment="1">
      <alignment horizontal="center" vertical="center"/>
    </xf>
    <xf numFmtId="0" fontId="0" fillId="0" borderId="69" xfId="0" applyBorder="1" applyAlignment="1">
      <alignment horizontal="center" vertical="center"/>
    </xf>
    <xf numFmtId="0" fontId="0" fillId="0" borderId="68" xfId="0" applyBorder="1" applyAlignment="1">
      <alignment horizontal="center" vertical="center"/>
    </xf>
    <xf numFmtId="0" fontId="22" fillId="0" borderId="16" xfId="17" applyBorder="1" applyAlignment="1">
      <alignment horizontal="center" vertical="center"/>
    </xf>
    <xf numFmtId="0" fontId="0" fillId="0" borderId="70" xfId="0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21" fillId="0" borderId="34" xfId="0" applyNumberFormat="1" applyFont="1" applyBorder="1" applyAlignment="1">
      <alignment horizontal="center" vertical="center"/>
    </xf>
    <xf numFmtId="2" fontId="21" fillId="0" borderId="45" xfId="0" applyNumberFormat="1" applyFont="1" applyBorder="1" applyAlignment="1">
      <alignment horizontal="center" vertical="center"/>
    </xf>
    <xf numFmtId="0" fontId="21" fillId="0" borderId="0" xfId="0" applyFont="1"/>
    <xf numFmtId="165" fontId="17" fillId="0" borderId="0" xfId="0" applyNumberFormat="1" applyFont="1"/>
    <xf numFmtId="2" fontId="21" fillId="0" borderId="28" xfId="0" applyNumberFormat="1" applyFont="1" applyBorder="1" applyAlignment="1">
      <alignment horizontal="center" vertical="center"/>
    </xf>
    <xf numFmtId="2" fontId="21" fillId="0" borderId="71" xfId="0" applyNumberFormat="1" applyFont="1" applyBorder="1" applyAlignment="1">
      <alignment horizontal="center" vertical="center"/>
    </xf>
    <xf numFmtId="0" fontId="21" fillId="0" borderId="35" xfId="0" applyFont="1" applyBorder="1" applyAlignment="1">
      <alignment horizontal="center" vertical="center"/>
    </xf>
    <xf numFmtId="0" fontId="0" fillId="16" borderId="58" xfId="15" applyFont="1" applyBorder="1" applyAlignment="1">
      <alignment horizontal="center" vertical="center"/>
    </xf>
    <xf numFmtId="0" fontId="13" fillId="18" borderId="72" xfId="6" applyFill="1" applyBorder="1" applyAlignment="1">
      <alignment horizontal="center" vertical="center"/>
    </xf>
    <xf numFmtId="0" fontId="18" fillId="12" borderId="62" xfId="1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13" fillId="0" borderId="28" xfId="1" applyFont="1" applyFill="1" applyBorder="1" applyAlignment="1">
      <alignment horizontal="center" vertical="center"/>
    </xf>
    <xf numFmtId="0" fontId="18" fillId="33" borderId="2" xfId="0" applyFont="1" applyFill="1" applyBorder="1" applyAlignment="1">
      <alignment horizontal="center"/>
    </xf>
    <xf numFmtId="0" fontId="18" fillId="35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0" borderId="0" xfId="0" applyFont="1" applyAlignment="1">
      <alignment horizontal="center" vertical="center"/>
    </xf>
    <xf numFmtId="0" fontId="30" fillId="0" borderId="28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165" fontId="0" fillId="0" borderId="0" xfId="0" applyNumberFormat="1" applyAlignment="1">
      <alignment horizontal="center" vertical="center"/>
    </xf>
    <xf numFmtId="0" fontId="22" fillId="0" borderId="0" xfId="17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0" fillId="0" borderId="28" xfId="17" applyFon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11" fillId="0" borderId="17" xfId="17" applyFont="1" applyBorder="1" applyAlignment="1">
      <alignment horizontal="center" vertical="center"/>
    </xf>
    <xf numFmtId="0" fontId="0" fillId="0" borderId="12" xfId="17" applyFont="1" applyBorder="1" applyAlignment="1">
      <alignment horizontal="center" vertical="center"/>
    </xf>
    <xf numFmtId="0" fontId="0" fillId="0" borderId="10" xfId="17" applyFont="1" applyBorder="1" applyAlignment="1">
      <alignment horizontal="center"/>
    </xf>
    <xf numFmtId="0" fontId="0" fillId="0" borderId="17" xfId="17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13" borderId="35" xfId="12" applyFont="1" applyBorder="1" applyAlignment="1">
      <alignment horizontal="center" vertical="center"/>
    </xf>
    <xf numFmtId="0" fontId="0" fillId="0" borderId="67" xfId="0" applyBorder="1" applyAlignment="1">
      <alignment horizontal="center" vertical="center"/>
    </xf>
    <xf numFmtId="166" fontId="22" fillId="0" borderId="0" xfId="1" applyNumberFormat="1" applyFont="1" applyFill="1" applyBorder="1" applyAlignment="1">
      <alignment horizontal="center" vertical="center"/>
    </xf>
    <xf numFmtId="0" fontId="22" fillId="0" borderId="0" xfId="0" applyFont="1" applyAlignment="1">
      <alignment vertical="center"/>
    </xf>
    <xf numFmtId="0" fontId="42" fillId="0" borderId="0" xfId="0" applyFont="1"/>
    <xf numFmtId="164" fontId="9" fillId="19" borderId="13" xfId="17" applyNumberFormat="1" applyFont="1" applyFill="1" applyBorder="1" applyAlignment="1">
      <alignment horizontal="center" vertical="center"/>
    </xf>
    <xf numFmtId="0" fontId="0" fillId="0" borderId="35" xfId="0" applyBorder="1" applyAlignment="1">
      <alignment horizontal="center"/>
    </xf>
    <xf numFmtId="0" fontId="0" fillId="0" borderId="60" xfId="0" applyBorder="1" applyAlignment="1">
      <alignment horizontal="center"/>
    </xf>
    <xf numFmtId="0" fontId="0" fillId="0" borderId="36" xfId="0" applyBorder="1" applyAlignment="1">
      <alignment horizontal="center"/>
    </xf>
    <xf numFmtId="0" fontId="21" fillId="0" borderId="45" xfId="0" applyFont="1" applyBorder="1" applyAlignment="1">
      <alignment horizontal="center"/>
    </xf>
    <xf numFmtId="0" fontId="0" fillId="0" borderId="29" xfId="0" applyBorder="1" applyAlignment="1">
      <alignment horizontal="center"/>
    </xf>
    <xf numFmtId="0" fontId="8" fillId="19" borderId="13" xfId="0" applyFont="1" applyFill="1" applyBorder="1" applyAlignment="1">
      <alignment horizontal="center" vertical="center"/>
    </xf>
    <xf numFmtId="0" fontId="8" fillId="19" borderId="18" xfId="0" applyFont="1" applyFill="1" applyBorder="1" applyAlignment="1">
      <alignment horizontal="center" vertical="center"/>
    </xf>
    <xf numFmtId="166" fontId="8" fillId="19" borderId="12" xfId="1" applyNumberFormat="1" applyFont="1" applyFill="1" applyBorder="1" applyAlignment="1">
      <alignment horizontal="center" vertical="center"/>
    </xf>
    <xf numFmtId="0" fontId="41" fillId="0" borderId="0" xfId="0" applyFont="1" applyAlignment="1">
      <alignment horizontal="center"/>
    </xf>
    <xf numFmtId="166" fontId="8" fillId="19" borderId="40" xfId="1" applyNumberFormat="1" applyFont="1" applyFill="1" applyBorder="1" applyAlignment="1">
      <alignment horizontal="center" vertical="center"/>
    </xf>
    <xf numFmtId="164" fontId="7" fillId="19" borderId="18" xfId="0" applyNumberFormat="1" applyFont="1" applyFill="1" applyBorder="1" applyAlignment="1">
      <alignment horizontal="center" vertical="center"/>
    </xf>
    <xf numFmtId="164" fontId="7" fillId="19" borderId="15" xfId="17" applyNumberFormat="1" applyFont="1" applyFill="1" applyBorder="1" applyAlignment="1">
      <alignment horizontal="center" vertical="center"/>
    </xf>
    <xf numFmtId="0" fontId="0" fillId="0" borderId="51" xfId="0" applyBorder="1" applyAlignment="1">
      <alignment horizontal="center"/>
    </xf>
    <xf numFmtId="164" fontId="7" fillId="0" borderId="41" xfId="17" applyNumberFormat="1" applyFont="1" applyBorder="1" applyAlignment="1">
      <alignment horizontal="center" vertical="center"/>
    </xf>
    <xf numFmtId="164" fontId="9" fillId="19" borderId="27" xfId="17" applyNumberFormat="1" applyFont="1" applyFill="1" applyBorder="1" applyAlignment="1">
      <alignment horizontal="center" vertical="center"/>
    </xf>
    <xf numFmtId="164" fontId="7" fillId="19" borderId="15" xfId="0" applyNumberFormat="1" applyFont="1" applyFill="1" applyBorder="1" applyAlignment="1">
      <alignment horizontal="center" vertical="center"/>
    </xf>
    <xf numFmtId="0" fontId="13" fillId="0" borderId="31" xfId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2" fontId="0" fillId="0" borderId="0" xfId="0" applyNumberFormat="1" applyAlignment="1">
      <alignment horizontal="center"/>
    </xf>
    <xf numFmtId="164" fontId="0" fillId="0" borderId="8" xfId="0" applyNumberFormat="1" applyBorder="1"/>
    <xf numFmtId="0" fontId="11" fillId="0" borderId="30" xfId="17" applyFont="1" applyBorder="1" applyAlignment="1">
      <alignment horizontal="center" vertical="center"/>
    </xf>
    <xf numFmtId="0" fontId="11" fillId="0" borderId="2" xfId="17" applyFont="1" applyBorder="1" applyAlignment="1">
      <alignment horizontal="center" vertical="center"/>
    </xf>
    <xf numFmtId="0" fontId="11" fillId="0" borderId="62" xfId="17" applyFont="1" applyBorder="1" applyAlignment="1">
      <alignment horizontal="center" vertical="center"/>
    </xf>
    <xf numFmtId="0" fontId="11" fillId="0" borderId="5" xfId="17" applyFont="1" applyBorder="1" applyAlignment="1">
      <alignment horizontal="center" vertical="center"/>
    </xf>
    <xf numFmtId="0" fontId="19" fillId="0" borderId="29" xfId="0" applyFont="1" applyBorder="1" applyAlignment="1">
      <alignment horizontal="center" vertical="center"/>
    </xf>
    <xf numFmtId="0" fontId="11" fillId="0" borderId="9" xfId="17" applyFont="1" applyBorder="1" applyAlignment="1">
      <alignment horizontal="center" vertical="center"/>
    </xf>
    <xf numFmtId="0" fontId="15" fillId="0" borderId="0" xfId="2" applyFill="1" applyBorder="1" applyAlignment="1">
      <alignment horizontal="center" vertical="center"/>
    </xf>
    <xf numFmtId="0" fontId="11" fillId="0" borderId="34" xfId="17" applyFont="1" applyBorder="1" applyAlignment="1">
      <alignment horizontal="center" vertical="center"/>
    </xf>
    <xf numFmtId="0" fontId="11" fillId="0" borderId="29" xfId="17" applyFont="1" applyBorder="1" applyAlignment="1">
      <alignment horizontal="center" vertical="center"/>
    </xf>
    <xf numFmtId="0" fontId="7" fillId="0" borderId="44" xfId="0" applyFont="1" applyBorder="1" applyAlignment="1">
      <alignment horizontal="center" vertical="center"/>
    </xf>
    <xf numFmtId="0" fontId="7" fillId="0" borderId="56" xfId="0" applyFont="1" applyBorder="1" applyAlignment="1">
      <alignment horizontal="center" vertical="center"/>
    </xf>
    <xf numFmtId="2" fontId="7" fillId="0" borderId="44" xfId="2" applyNumberFormat="1" applyFont="1" applyFill="1" applyBorder="1" applyAlignment="1">
      <alignment horizontal="center" vertical="center"/>
    </xf>
    <xf numFmtId="2" fontId="7" fillId="0" borderId="42" xfId="2" applyNumberFormat="1" applyFont="1" applyFill="1" applyBorder="1" applyAlignment="1">
      <alignment horizontal="center" vertical="center"/>
    </xf>
    <xf numFmtId="2" fontId="31" fillId="0" borderId="41" xfId="0" applyNumberFormat="1" applyFont="1" applyBorder="1" applyAlignment="1">
      <alignment horizontal="center" vertical="center"/>
    </xf>
    <xf numFmtId="164" fontId="7" fillId="19" borderId="13" xfId="17" applyNumberFormat="1" applyFont="1" applyFill="1" applyBorder="1" applyAlignment="1">
      <alignment horizontal="center" vertical="center"/>
    </xf>
    <xf numFmtId="0" fontId="21" fillId="0" borderId="3" xfId="0" applyFont="1" applyBorder="1" applyAlignment="1">
      <alignment horizontal="center"/>
    </xf>
    <xf numFmtId="164" fontId="7" fillId="19" borderId="11" xfId="0" applyNumberFormat="1" applyFont="1" applyFill="1" applyBorder="1" applyAlignment="1">
      <alignment horizontal="center" vertical="center"/>
    </xf>
    <xf numFmtId="164" fontId="7" fillId="19" borderId="18" xfId="17" applyNumberFormat="1" applyFont="1" applyFill="1" applyBorder="1" applyAlignment="1">
      <alignment horizontal="center" vertical="center"/>
    </xf>
    <xf numFmtId="164" fontId="7" fillId="19" borderId="13" xfId="0" applyNumberFormat="1" applyFont="1" applyFill="1" applyBorder="1" applyAlignment="1">
      <alignment horizontal="center" vertical="center"/>
    </xf>
    <xf numFmtId="0" fontId="13" fillId="0" borderId="48" xfId="1" applyFont="1" applyFill="1" applyBorder="1" applyAlignment="1">
      <alignment horizontal="center" vertical="center"/>
    </xf>
    <xf numFmtId="0" fontId="13" fillId="0" borderId="49" xfId="1" applyFont="1" applyFill="1" applyBorder="1" applyAlignment="1">
      <alignment horizontal="center" vertical="center"/>
    </xf>
    <xf numFmtId="0" fontId="13" fillId="0" borderId="46" xfId="1" applyFont="1" applyFill="1" applyBorder="1" applyAlignment="1">
      <alignment horizontal="center" vertical="center"/>
    </xf>
    <xf numFmtId="0" fontId="13" fillId="0" borderId="2" xfId="1" applyFont="1" applyFill="1" applyBorder="1" applyAlignment="1">
      <alignment horizontal="center" vertical="center"/>
    </xf>
    <xf numFmtId="0" fontId="43" fillId="0" borderId="28" xfId="0" applyFont="1" applyBorder="1" applyAlignment="1">
      <alignment horizontal="center"/>
    </xf>
    <xf numFmtId="0" fontId="13" fillId="0" borderId="2" xfId="17" applyFont="1" applyBorder="1" applyAlignment="1">
      <alignment horizontal="center" vertical="center"/>
    </xf>
    <xf numFmtId="0" fontId="13" fillId="0" borderId="60" xfId="17" applyFont="1" applyBorder="1" applyAlignment="1">
      <alignment horizontal="center" vertical="center"/>
    </xf>
    <xf numFmtId="0" fontId="13" fillId="0" borderId="34" xfId="1" applyFont="1" applyFill="1" applyBorder="1" applyAlignment="1">
      <alignment horizontal="center" vertical="center"/>
    </xf>
    <xf numFmtId="0" fontId="18" fillId="31" borderId="35" xfId="0" applyFont="1" applyFill="1" applyBorder="1" applyAlignment="1">
      <alignment horizontal="center"/>
    </xf>
    <xf numFmtId="0" fontId="18" fillId="34" borderId="35" xfId="0" applyFont="1" applyFill="1" applyBorder="1" applyAlignment="1">
      <alignment horizontal="center"/>
    </xf>
    <xf numFmtId="0" fontId="30" fillId="0" borderId="2" xfId="0" applyFont="1" applyBorder="1" applyAlignment="1">
      <alignment horizontal="center" vertical="center"/>
    </xf>
    <xf numFmtId="0" fontId="30" fillId="0" borderId="36" xfId="0" applyFont="1" applyBorder="1" applyAlignment="1">
      <alignment horizontal="center" vertical="center"/>
    </xf>
    <xf numFmtId="0" fontId="45" fillId="0" borderId="0" xfId="0" applyFont="1" applyAlignment="1">
      <alignment vertical="center"/>
    </xf>
    <xf numFmtId="0" fontId="21" fillId="0" borderId="31" xfId="0" applyFont="1" applyBorder="1" applyAlignment="1">
      <alignment horizontal="center"/>
    </xf>
    <xf numFmtId="0" fontId="37" fillId="0" borderId="11" xfId="0" applyFont="1" applyBorder="1" applyAlignment="1">
      <alignment horizontal="center"/>
    </xf>
    <xf numFmtId="0" fontId="37" fillId="0" borderId="14" xfId="0" applyFont="1" applyBorder="1" applyAlignment="1">
      <alignment horizontal="center"/>
    </xf>
    <xf numFmtId="0" fontId="18" fillId="15" borderId="31" xfId="14" applyBorder="1" applyAlignment="1">
      <alignment horizontal="center" vertical="center"/>
    </xf>
    <xf numFmtId="0" fontId="18" fillId="17" borderId="34" xfId="16" applyBorder="1" applyAlignment="1">
      <alignment horizontal="center" vertical="center"/>
    </xf>
    <xf numFmtId="0" fontId="0" fillId="0" borderId="37" xfId="0" applyBorder="1" applyAlignment="1">
      <alignment horizontal="center"/>
    </xf>
    <xf numFmtId="0" fontId="0" fillId="0" borderId="55" xfId="0" applyBorder="1" applyAlignment="1">
      <alignment horizontal="center"/>
    </xf>
    <xf numFmtId="0" fontId="0" fillId="0" borderId="38" xfId="0" applyBorder="1" applyAlignment="1">
      <alignment horizontal="center"/>
    </xf>
    <xf numFmtId="0" fontId="36" fillId="37" borderId="29" xfId="0" applyFont="1" applyFill="1" applyBorder="1" applyAlignment="1">
      <alignment horizontal="center"/>
    </xf>
    <xf numFmtId="0" fontId="36" fillId="37" borderId="5" xfId="0" applyFont="1" applyFill="1" applyBorder="1" applyAlignment="1">
      <alignment horizontal="center"/>
    </xf>
    <xf numFmtId="164" fontId="22" fillId="19" borderId="41" xfId="0" applyNumberFormat="1" applyFont="1" applyFill="1" applyBorder="1" applyAlignment="1">
      <alignment horizontal="center" vertical="center"/>
    </xf>
    <xf numFmtId="164" fontId="22" fillId="19" borderId="44" xfId="0" applyNumberFormat="1" applyFont="1" applyFill="1" applyBorder="1" applyAlignment="1">
      <alignment horizontal="center" vertical="center"/>
    </xf>
    <xf numFmtId="164" fontId="22" fillId="19" borderId="42" xfId="0" applyNumberFormat="1" applyFont="1" applyFill="1" applyBorder="1" applyAlignment="1">
      <alignment horizontal="center" vertical="center"/>
    </xf>
    <xf numFmtId="2" fontId="21" fillId="0" borderId="73" xfId="0" applyNumberFormat="1" applyFont="1" applyBorder="1" applyAlignment="1">
      <alignment horizontal="center" vertical="center"/>
    </xf>
    <xf numFmtId="2" fontId="21" fillId="0" borderId="2" xfId="0" applyNumberFormat="1" applyFont="1" applyBorder="1" applyAlignment="1">
      <alignment horizontal="center" vertical="center"/>
    </xf>
    <xf numFmtId="2" fontId="7" fillId="0" borderId="22" xfId="0" applyNumberFormat="1" applyFont="1" applyBorder="1" applyAlignment="1">
      <alignment horizontal="center" vertical="center"/>
    </xf>
    <xf numFmtId="2" fontId="7" fillId="0" borderId="13" xfId="0" applyNumberFormat="1" applyFont="1" applyBorder="1" applyAlignment="1">
      <alignment horizontal="center" vertical="center"/>
    </xf>
    <xf numFmtId="2" fontId="7" fillId="0" borderId="12" xfId="0" applyNumberFormat="1" applyFont="1" applyBorder="1" applyAlignment="1">
      <alignment horizontal="center" vertical="center"/>
    </xf>
    <xf numFmtId="2" fontId="7" fillId="0" borderId="10" xfId="0" applyNumberFormat="1" applyFont="1" applyBorder="1" applyAlignment="1">
      <alignment horizontal="center" vertical="center"/>
    </xf>
    <xf numFmtId="2" fontId="7" fillId="0" borderId="15" xfId="0" applyNumberFormat="1" applyFont="1" applyBorder="1" applyAlignment="1">
      <alignment horizontal="center" vertical="center"/>
    </xf>
    <xf numFmtId="2" fontId="7" fillId="0" borderId="17" xfId="0" applyNumberFormat="1" applyFont="1" applyBorder="1" applyAlignment="1">
      <alignment horizontal="center" vertical="center"/>
    </xf>
    <xf numFmtId="2" fontId="7" fillId="0" borderId="18" xfId="0" applyNumberFormat="1" applyFont="1" applyBorder="1" applyAlignment="1">
      <alignment horizontal="center" vertical="center"/>
    </xf>
    <xf numFmtId="0" fontId="18" fillId="27" borderId="28" xfId="0" applyFont="1" applyFill="1" applyBorder="1" applyAlignment="1">
      <alignment horizontal="center"/>
    </xf>
    <xf numFmtId="0" fontId="0" fillId="29" borderId="45" xfId="0" applyFill="1" applyBorder="1" applyAlignment="1">
      <alignment horizontal="center"/>
    </xf>
    <xf numFmtId="0" fontId="13" fillId="18" borderId="32" xfId="6" applyFill="1" applyBorder="1" applyAlignment="1">
      <alignment horizontal="center" vertical="center"/>
    </xf>
    <xf numFmtId="164" fontId="22" fillId="19" borderId="7" xfId="0" applyNumberFormat="1" applyFont="1" applyFill="1" applyBorder="1" applyAlignment="1">
      <alignment horizontal="center" vertical="center"/>
    </xf>
    <xf numFmtId="164" fontId="22" fillId="19" borderId="8" xfId="0" applyNumberFormat="1" applyFont="1" applyFill="1" applyBorder="1" applyAlignment="1">
      <alignment horizontal="center" vertical="center"/>
    </xf>
    <xf numFmtId="164" fontId="9" fillId="19" borderId="15" xfId="17" applyNumberFormat="1" applyFont="1" applyFill="1" applyBorder="1" applyAlignment="1">
      <alignment horizontal="center" vertical="center"/>
    </xf>
    <xf numFmtId="164" fontId="5" fillId="19" borderId="16" xfId="0" applyNumberFormat="1" applyFont="1" applyFill="1" applyBorder="1" applyAlignment="1">
      <alignment horizontal="center" vertical="center"/>
    </xf>
    <xf numFmtId="0" fontId="5" fillId="0" borderId="11" xfId="17" applyFont="1" applyBorder="1" applyAlignment="1">
      <alignment horizontal="center" vertical="center"/>
    </xf>
    <xf numFmtId="0" fontId="5" fillId="0" borderId="12" xfId="17" applyFont="1" applyBorder="1" applyAlignment="1">
      <alignment horizontal="center" vertical="center"/>
    </xf>
    <xf numFmtId="0" fontId="5" fillId="0" borderId="13" xfId="17" applyFont="1" applyBorder="1" applyAlignment="1">
      <alignment horizontal="center" vertical="center"/>
    </xf>
    <xf numFmtId="0" fontId="5" fillId="0" borderId="14" xfId="17" applyFont="1" applyBorder="1" applyAlignment="1">
      <alignment horizontal="center" vertical="center"/>
    </xf>
    <xf numFmtId="0" fontId="5" fillId="0" borderId="10" xfId="17" applyFont="1" applyBorder="1" applyAlignment="1">
      <alignment horizontal="center" vertical="center"/>
    </xf>
    <xf numFmtId="0" fontId="5" fillId="0" borderId="15" xfId="17" applyFont="1" applyBorder="1" applyAlignment="1">
      <alignment horizontal="center" vertical="center"/>
    </xf>
    <xf numFmtId="164" fontId="5" fillId="19" borderId="18" xfId="0" applyNumberFormat="1" applyFont="1" applyFill="1" applyBorder="1" applyAlignment="1">
      <alignment horizontal="center" vertical="center"/>
    </xf>
    <xf numFmtId="2" fontId="39" fillId="32" borderId="35" xfId="0" applyNumberFormat="1" applyFont="1" applyFill="1" applyBorder="1" applyAlignment="1">
      <alignment horizontal="center"/>
    </xf>
    <xf numFmtId="2" fontId="39" fillId="26" borderId="5" xfId="0" applyNumberFormat="1" applyFont="1" applyFill="1" applyBorder="1" applyAlignment="1">
      <alignment horizontal="center"/>
    </xf>
    <xf numFmtId="2" fontId="39" fillId="32" borderId="2" xfId="0" applyNumberFormat="1" applyFont="1" applyFill="1" applyBorder="1" applyAlignment="1">
      <alignment horizontal="center"/>
    </xf>
    <xf numFmtId="2" fontId="39" fillId="26" borderId="29" xfId="0" applyNumberFormat="1" applyFont="1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21" fillId="0" borderId="28" xfId="0" applyNumberFormat="1" applyFont="1" applyBorder="1" applyAlignment="1">
      <alignment horizontal="center"/>
    </xf>
    <xf numFmtId="2" fontId="21" fillId="0" borderId="32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22" fillId="19" borderId="12" xfId="0" applyNumberFormat="1" applyFont="1" applyFill="1" applyBorder="1" applyAlignment="1">
      <alignment horizontal="center" vertical="center"/>
    </xf>
    <xf numFmtId="2" fontId="22" fillId="19" borderId="12" xfId="1" applyNumberFormat="1" applyFont="1" applyFill="1" applyBorder="1" applyAlignment="1">
      <alignment horizontal="center" vertical="center"/>
    </xf>
    <xf numFmtId="2" fontId="22" fillId="19" borderId="10" xfId="0" applyNumberFormat="1" applyFont="1" applyFill="1" applyBorder="1" applyAlignment="1">
      <alignment horizontal="center" vertical="center"/>
    </xf>
    <xf numFmtId="2" fontId="22" fillId="19" borderId="10" xfId="2" applyNumberFormat="1" applyFont="1" applyFill="1" applyBorder="1" applyAlignment="1">
      <alignment horizontal="center" vertical="center"/>
    </xf>
    <xf numFmtId="2" fontId="22" fillId="19" borderId="17" xfId="0" applyNumberFormat="1" applyFont="1" applyFill="1" applyBorder="1" applyAlignment="1">
      <alignment horizontal="center" vertical="center"/>
    </xf>
    <xf numFmtId="2" fontId="22" fillId="19" borderId="17" xfId="1" applyNumberFormat="1" applyFont="1" applyFill="1" applyBorder="1" applyAlignment="1">
      <alignment horizontal="center" vertical="center"/>
    </xf>
    <xf numFmtId="2" fontId="22" fillId="19" borderId="12" xfId="2" applyNumberFormat="1" applyFont="1" applyFill="1" applyBorder="1" applyAlignment="1">
      <alignment horizontal="center" vertical="center"/>
    </xf>
    <xf numFmtId="2" fontId="22" fillId="19" borderId="17" xfId="2" applyNumberFormat="1" applyFont="1" applyFill="1" applyBorder="1" applyAlignment="1">
      <alignment horizontal="center" vertical="center"/>
    </xf>
    <xf numFmtId="2" fontId="22" fillId="19" borderId="10" xfId="1" applyNumberFormat="1" applyFont="1" applyFill="1" applyBorder="1" applyAlignment="1">
      <alignment horizontal="center" vertical="center"/>
    </xf>
    <xf numFmtId="2" fontId="18" fillId="17" borderId="49" xfId="16" applyNumberFormat="1" applyBorder="1" applyAlignment="1">
      <alignment horizontal="center" vertical="center"/>
    </xf>
    <xf numFmtId="2" fontId="18" fillId="20" borderId="48" xfId="18" applyNumberFormat="1" applyBorder="1" applyAlignment="1">
      <alignment horizontal="center" vertical="center"/>
    </xf>
    <xf numFmtId="2" fontId="18" fillId="21" borderId="50" xfId="19" applyNumberFormat="1" applyBorder="1" applyAlignment="1">
      <alignment horizontal="center"/>
    </xf>
    <xf numFmtId="2" fontId="0" fillId="0" borderId="22" xfId="0" applyNumberFormat="1" applyBorder="1" applyAlignment="1">
      <alignment horizontal="center" vertical="center"/>
    </xf>
    <xf numFmtId="2" fontId="0" fillId="0" borderId="55" xfId="0" applyNumberFormat="1" applyBorder="1" applyAlignment="1">
      <alignment horizontal="center" vertical="center"/>
    </xf>
    <xf numFmtId="2" fontId="0" fillId="0" borderId="38" xfId="0" applyNumberFormat="1" applyBorder="1" applyAlignment="1">
      <alignment horizontal="center" vertical="center"/>
    </xf>
    <xf numFmtId="2" fontId="0" fillId="0" borderId="37" xfId="0" applyNumberFormat="1" applyBorder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2" fontId="0" fillId="0" borderId="71" xfId="0" applyNumberFormat="1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2" fontId="18" fillId="17" borderId="31" xfId="16" applyNumberFormat="1" applyBorder="1" applyAlignment="1">
      <alignment horizontal="center" vertical="center"/>
    </xf>
    <xf numFmtId="2" fontId="18" fillId="21" borderId="34" xfId="19" applyNumberFormat="1" applyBorder="1" applyAlignment="1">
      <alignment horizontal="center"/>
    </xf>
    <xf numFmtId="2" fontId="18" fillId="12" borderId="32" xfId="11" applyNumberFormat="1" applyBorder="1" applyAlignment="1">
      <alignment horizontal="center"/>
    </xf>
    <xf numFmtId="2" fontId="0" fillId="0" borderId="26" xfId="0" applyNumberForma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2" fontId="18" fillId="20" borderId="34" xfId="18" applyNumberFormat="1" applyBorder="1" applyAlignment="1">
      <alignment horizontal="center" vertical="center"/>
    </xf>
    <xf numFmtId="2" fontId="18" fillId="22" borderId="34" xfId="7" applyNumberFormat="1" applyFill="1" applyBorder="1" applyAlignment="1">
      <alignment horizontal="center"/>
    </xf>
    <xf numFmtId="2" fontId="18" fillId="21" borderId="32" xfId="19" applyNumberFormat="1" applyBorder="1" applyAlignment="1">
      <alignment horizontal="center"/>
    </xf>
    <xf numFmtId="2" fontId="0" fillId="0" borderId="64" xfId="0" applyNumberFormat="1" applyBorder="1" applyAlignment="1">
      <alignment horizontal="center" vertical="center"/>
    </xf>
    <xf numFmtId="2" fontId="0" fillId="0" borderId="39" xfId="0" applyNumberFormat="1" applyBorder="1" applyAlignment="1">
      <alignment horizontal="center" vertical="center"/>
    </xf>
    <xf numFmtId="164" fontId="22" fillId="19" borderId="10" xfId="1" applyNumberFormat="1" applyFont="1" applyFill="1" applyBorder="1" applyAlignment="1">
      <alignment horizontal="center" vertical="center"/>
    </xf>
    <xf numFmtId="2" fontId="8" fillId="19" borderId="48" xfId="1" applyNumberFormat="1" applyFont="1" applyFill="1" applyBorder="1" applyAlignment="1">
      <alignment horizontal="center" vertical="center"/>
    </xf>
    <xf numFmtId="2" fontId="8" fillId="19" borderId="10" xfId="1" applyNumberFormat="1" applyFont="1" applyFill="1" applyBorder="1" applyAlignment="1">
      <alignment horizontal="center" vertical="center"/>
    </xf>
    <xf numFmtId="2" fontId="8" fillId="19" borderId="30" xfId="1" applyNumberFormat="1" applyFont="1" applyFill="1" applyBorder="1" applyAlignment="1">
      <alignment horizontal="center" vertical="center"/>
    </xf>
    <xf numFmtId="2" fontId="22" fillId="19" borderId="45" xfId="0" applyNumberFormat="1" applyFont="1" applyFill="1" applyBorder="1" applyAlignment="1">
      <alignment horizontal="center" vertical="center"/>
    </xf>
    <xf numFmtId="2" fontId="8" fillId="19" borderId="12" xfId="1" applyNumberFormat="1" applyFont="1" applyFill="1" applyBorder="1" applyAlignment="1">
      <alignment horizontal="center" vertical="center"/>
    </xf>
    <xf numFmtId="2" fontId="22" fillId="0" borderId="12" xfId="17" applyNumberFormat="1" applyBorder="1" applyAlignment="1">
      <alignment horizontal="center" vertical="center"/>
    </xf>
    <xf numFmtId="2" fontId="22" fillId="0" borderId="13" xfId="17" applyNumberFormat="1" applyBorder="1" applyAlignment="1">
      <alignment horizontal="center" vertical="center"/>
    </xf>
    <xf numFmtId="2" fontId="22" fillId="0" borderId="10" xfId="17" applyNumberFormat="1" applyBorder="1" applyAlignment="1">
      <alignment horizontal="center" vertical="center"/>
    </xf>
    <xf numFmtId="2" fontId="22" fillId="0" borderId="15" xfId="17" applyNumberFormat="1" applyBorder="1" applyAlignment="1">
      <alignment horizontal="center" vertical="center"/>
    </xf>
    <xf numFmtId="2" fontId="22" fillId="0" borderId="17" xfId="17" applyNumberFormat="1" applyBorder="1" applyAlignment="1">
      <alignment horizontal="center" vertical="center"/>
    </xf>
    <xf numFmtId="2" fontId="22" fillId="0" borderId="18" xfId="17" applyNumberFormat="1" applyBorder="1" applyAlignment="1">
      <alignment horizontal="center" vertical="center"/>
    </xf>
    <xf numFmtId="2" fontId="28" fillId="23" borderId="37" xfId="5" applyNumberFormat="1" applyFont="1" applyFill="1" applyBorder="1" applyAlignment="1">
      <alignment horizontal="center" vertical="center"/>
    </xf>
    <xf numFmtId="2" fontId="28" fillId="24" borderId="38" xfId="8" applyNumberFormat="1" applyFont="1" applyFill="1" applyBorder="1" applyAlignment="1">
      <alignment horizontal="center" vertical="center"/>
    </xf>
    <xf numFmtId="2" fontId="0" fillId="0" borderId="15" xfId="0" applyNumberFormat="1" applyBorder="1"/>
    <xf numFmtId="2" fontId="0" fillId="0" borderId="37" xfId="0" applyNumberFormat="1" applyBorder="1"/>
    <xf numFmtId="2" fontId="0" fillId="0" borderId="38" xfId="0" applyNumberFormat="1" applyBorder="1"/>
    <xf numFmtId="2" fontId="0" fillId="0" borderId="60" xfId="0" applyNumberFormat="1" applyBorder="1"/>
    <xf numFmtId="164" fontId="10" fillId="0" borderId="2" xfId="0" applyNumberFormat="1" applyFont="1" applyBorder="1" applyAlignment="1">
      <alignment horizontal="center"/>
    </xf>
    <xf numFmtId="164" fontId="31" fillId="0" borderId="60" xfId="0" applyNumberFormat="1" applyFont="1" applyBorder="1" applyAlignment="1">
      <alignment horizontal="center" vertical="center"/>
    </xf>
    <xf numFmtId="164" fontId="31" fillId="0" borderId="35" xfId="0" applyNumberFormat="1" applyFont="1" applyBorder="1" applyAlignment="1">
      <alignment horizontal="center" vertical="center"/>
    </xf>
    <xf numFmtId="164" fontId="31" fillId="0" borderId="2" xfId="0" applyNumberFormat="1" applyFont="1" applyBorder="1" applyAlignment="1">
      <alignment horizontal="center"/>
    </xf>
    <xf numFmtId="164" fontId="31" fillId="0" borderId="36" xfId="0" applyNumberFormat="1" applyFont="1" applyBorder="1" applyAlignment="1">
      <alignment horizontal="center"/>
    </xf>
    <xf numFmtId="164" fontId="31" fillId="0" borderId="2" xfId="0" applyNumberFormat="1" applyFont="1" applyBorder="1" applyAlignment="1">
      <alignment horizontal="center" vertical="center"/>
    </xf>
    <xf numFmtId="164" fontId="19" fillId="0" borderId="2" xfId="0" applyNumberFormat="1" applyFont="1" applyBorder="1" applyAlignment="1">
      <alignment horizontal="center" vertical="center"/>
    </xf>
    <xf numFmtId="164" fontId="24" fillId="0" borderId="2" xfId="0" applyNumberFormat="1" applyFont="1" applyBorder="1" applyAlignment="1">
      <alignment horizontal="center" vertical="center"/>
    </xf>
    <xf numFmtId="2" fontId="19" fillId="0" borderId="4" xfId="0" applyNumberFormat="1" applyFont="1" applyBorder="1" applyAlignment="1">
      <alignment horizontal="center" vertical="center"/>
    </xf>
    <xf numFmtId="2" fontId="7" fillId="0" borderId="35" xfId="0" applyNumberFormat="1" applyFont="1" applyBorder="1" applyAlignment="1">
      <alignment vertical="center"/>
    </xf>
    <xf numFmtId="2" fontId="7" fillId="0" borderId="60" xfId="0" applyNumberFormat="1" applyFont="1" applyBorder="1" applyAlignment="1">
      <alignment vertical="center"/>
    </xf>
    <xf numFmtId="2" fontId="7" fillId="0" borderId="36" xfId="0" applyNumberFormat="1" applyFont="1" applyBorder="1" applyAlignment="1">
      <alignment vertical="center"/>
    </xf>
    <xf numFmtId="2" fontId="21" fillId="0" borderId="7" xfId="0" applyNumberFormat="1" applyFont="1" applyBorder="1" applyAlignment="1">
      <alignment horizontal="center" vertical="center"/>
    </xf>
    <xf numFmtId="2" fontId="18" fillId="17" borderId="3" xfId="16" applyNumberFormat="1" applyBorder="1" applyAlignment="1">
      <alignment horizontal="center" vertical="center"/>
    </xf>
    <xf numFmtId="2" fontId="18" fillId="20" borderId="2" xfId="18" applyNumberFormat="1" applyBorder="1" applyAlignment="1">
      <alignment horizontal="center" vertical="center"/>
    </xf>
    <xf numFmtId="2" fontId="18" fillId="21" borderId="5" xfId="19" applyNumberFormat="1" applyBorder="1" applyAlignment="1">
      <alignment horizontal="center"/>
    </xf>
    <xf numFmtId="2" fontId="0" fillId="0" borderId="30" xfId="0" applyNumberFormat="1" applyBorder="1" applyAlignment="1">
      <alignment horizontal="center"/>
    </xf>
    <xf numFmtId="2" fontId="0" fillId="0" borderId="55" xfId="0" applyNumberFormat="1" applyBorder="1" applyAlignment="1">
      <alignment horizontal="center"/>
    </xf>
    <xf numFmtId="2" fontId="0" fillId="0" borderId="28" xfId="0" applyNumberFormat="1" applyBorder="1" applyAlignment="1">
      <alignment horizontal="center" vertical="center"/>
    </xf>
    <xf numFmtId="2" fontId="7" fillId="0" borderId="4" xfId="0" applyNumberFormat="1" applyFont="1" applyBorder="1"/>
    <xf numFmtId="2" fontId="7" fillId="19" borderId="10" xfId="1" applyNumberFormat="1" applyFont="1" applyFill="1" applyBorder="1" applyAlignment="1">
      <alignment horizontal="center" vertical="center"/>
    </xf>
    <xf numFmtId="2" fontId="7" fillId="19" borderId="17" xfId="1" applyNumberFormat="1" applyFont="1" applyFill="1" applyBorder="1" applyAlignment="1">
      <alignment horizontal="center" vertical="center"/>
    </xf>
    <xf numFmtId="2" fontId="22" fillId="19" borderId="8" xfId="0" applyNumberFormat="1" applyFont="1" applyFill="1" applyBorder="1" applyAlignment="1">
      <alignment horizontal="center" vertical="center"/>
    </xf>
    <xf numFmtId="2" fontId="7" fillId="19" borderId="12" xfId="1" applyNumberFormat="1" applyFont="1" applyFill="1" applyBorder="1" applyAlignment="1">
      <alignment horizontal="center" vertical="center"/>
    </xf>
    <xf numFmtId="2" fontId="19" fillId="0" borderId="35" xfId="0" applyNumberFormat="1" applyFont="1" applyBorder="1" applyAlignment="1">
      <alignment horizontal="center" vertical="center"/>
    </xf>
    <xf numFmtId="2" fontId="24" fillId="0" borderId="2" xfId="0" applyNumberFormat="1" applyFont="1" applyBorder="1" applyAlignment="1">
      <alignment horizontal="center" vertical="center"/>
    </xf>
    <xf numFmtId="2" fontId="24" fillId="0" borderId="36" xfId="0" applyNumberFormat="1" applyFont="1" applyBorder="1" applyAlignment="1">
      <alignment horizontal="center" vertical="center"/>
    </xf>
    <xf numFmtId="2" fontId="0" fillId="0" borderId="6" xfId="0" applyNumberFormat="1" applyBorder="1"/>
    <xf numFmtId="2" fontId="0" fillId="0" borderId="49" xfId="0" applyNumberFormat="1" applyBorder="1"/>
    <xf numFmtId="2" fontId="0" fillId="0" borderId="50" xfId="0" applyNumberFormat="1" applyBorder="1"/>
    <xf numFmtId="164" fontId="43" fillId="0" borderId="2" xfId="0" applyNumberFormat="1" applyFont="1" applyBorder="1" applyAlignment="1">
      <alignment horizontal="center" vertical="center"/>
    </xf>
    <xf numFmtId="164" fontId="13" fillId="0" borderId="0" xfId="0" applyNumberFormat="1" applyFont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2" fontId="0" fillId="0" borderId="46" xfId="0" applyNumberFormat="1" applyBorder="1" applyAlignment="1">
      <alignment horizontal="center"/>
    </xf>
    <xf numFmtId="164" fontId="24" fillId="0" borderId="0" xfId="0" applyNumberFormat="1" applyFont="1" applyAlignment="1">
      <alignment horizontal="center" vertical="center"/>
    </xf>
    <xf numFmtId="164" fontId="25" fillId="0" borderId="2" xfId="0" applyNumberFormat="1" applyFont="1" applyBorder="1" applyAlignment="1">
      <alignment horizontal="center" vertical="center"/>
    </xf>
    <xf numFmtId="2" fontId="19" fillId="0" borderId="2" xfId="0" applyNumberFormat="1" applyFont="1" applyBorder="1" applyAlignment="1">
      <alignment horizontal="center" vertical="center"/>
    </xf>
    <xf numFmtId="2" fontId="24" fillId="0" borderId="0" xfId="0" applyNumberFormat="1" applyFont="1" applyAlignment="1">
      <alignment horizontal="center" vertical="center"/>
    </xf>
    <xf numFmtId="2" fontId="25" fillId="0" borderId="2" xfId="0" applyNumberFormat="1" applyFont="1" applyBorder="1" applyAlignment="1">
      <alignment horizontal="center" vertical="center"/>
    </xf>
    <xf numFmtId="2" fontId="22" fillId="0" borderId="11" xfId="17" applyNumberFormat="1" applyBorder="1" applyAlignment="1">
      <alignment horizontal="center" vertical="center"/>
    </xf>
    <xf numFmtId="2" fontId="22" fillId="0" borderId="14" xfId="17" applyNumberFormat="1" applyBorder="1" applyAlignment="1">
      <alignment horizontal="center" vertical="center"/>
    </xf>
    <xf numFmtId="2" fontId="22" fillId="0" borderId="14" xfId="17" applyNumberFormat="1" applyBorder="1"/>
    <xf numFmtId="2" fontId="22" fillId="0" borderId="15" xfId="17" applyNumberFormat="1" applyBorder="1"/>
    <xf numFmtId="2" fontId="0" fillId="0" borderId="16" xfId="0" applyNumberFormat="1" applyBorder="1"/>
    <xf numFmtId="2" fontId="0" fillId="0" borderId="18" xfId="0" applyNumberFormat="1" applyBorder="1"/>
    <xf numFmtId="2" fontId="25" fillId="0" borderId="0" xfId="0" applyNumberFormat="1" applyFont="1" applyAlignment="1">
      <alignment horizontal="center" vertical="center"/>
    </xf>
    <xf numFmtId="2" fontId="0" fillId="0" borderId="49" xfId="0" applyNumberFormat="1" applyBorder="1" applyAlignment="1">
      <alignment horizontal="center" vertical="center"/>
    </xf>
    <xf numFmtId="2" fontId="0" fillId="0" borderId="50" xfId="0" applyNumberFormat="1" applyBorder="1" applyAlignment="1">
      <alignment horizontal="center" vertical="center"/>
    </xf>
    <xf numFmtId="2" fontId="0" fillId="0" borderId="57" xfId="0" applyNumberFormat="1" applyBorder="1" applyAlignment="1">
      <alignment horizontal="center" vertical="center"/>
    </xf>
    <xf numFmtId="2" fontId="0" fillId="0" borderId="59" xfId="0" applyNumberFormat="1" applyBorder="1" applyAlignment="1">
      <alignment horizontal="center" vertical="center"/>
    </xf>
    <xf numFmtId="2" fontId="0" fillId="0" borderId="57" xfId="0" applyNumberFormat="1" applyBorder="1"/>
    <xf numFmtId="2" fontId="0" fillId="0" borderId="59" xfId="0" applyNumberFormat="1" applyBorder="1"/>
    <xf numFmtId="2" fontId="0" fillId="0" borderId="34" xfId="0" applyNumberFormat="1" applyBorder="1" applyAlignment="1">
      <alignment horizontal="center"/>
    </xf>
    <xf numFmtId="2" fontId="0" fillId="0" borderId="32" xfId="0" applyNumberFormat="1" applyBorder="1" applyAlignment="1">
      <alignment horizontal="center"/>
    </xf>
    <xf numFmtId="2" fontId="0" fillId="0" borderId="40" xfId="0" applyNumberFormat="1" applyBorder="1" applyAlignment="1">
      <alignment horizontal="center"/>
    </xf>
    <xf numFmtId="2" fontId="0" fillId="0" borderId="47" xfId="0" applyNumberFormat="1" applyBorder="1" applyAlignment="1">
      <alignment horizontal="center"/>
    </xf>
    <xf numFmtId="2" fontId="0" fillId="0" borderId="0" xfId="0" applyNumberFormat="1"/>
    <xf numFmtId="2" fontId="18" fillId="28" borderId="32" xfId="19" applyNumberFormat="1" applyFill="1" applyBorder="1" applyAlignment="1">
      <alignment horizontal="center"/>
    </xf>
    <xf numFmtId="2" fontId="21" fillId="0" borderId="31" xfId="0" applyNumberFormat="1" applyFont="1" applyBorder="1" applyAlignment="1">
      <alignment horizontal="center" vertical="center"/>
    </xf>
    <xf numFmtId="2" fontId="21" fillId="0" borderId="32" xfId="0" applyNumberFormat="1" applyFont="1" applyBorder="1" applyAlignment="1">
      <alignment horizontal="center" vertical="center"/>
    </xf>
    <xf numFmtId="2" fontId="22" fillId="19" borderId="22" xfId="0" applyNumberFormat="1" applyFont="1" applyFill="1" applyBorder="1" applyAlignment="1">
      <alignment horizontal="center" vertical="center"/>
    </xf>
    <xf numFmtId="2" fontId="22" fillId="19" borderId="23" xfId="0" applyNumberFormat="1" applyFont="1" applyFill="1" applyBorder="1" applyAlignment="1">
      <alignment horizontal="center" vertical="center"/>
    </xf>
    <xf numFmtId="2" fontId="7" fillId="19" borderId="10" xfId="0" applyNumberFormat="1" applyFont="1" applyFill="1" applyBorder="1" applyAlignment="1">
      <alignment horizontal="center" vertical="center"/>
    </xf>
    <xf numFmtId="2" fontId="22" fillId="19" borderId="24" xfId="0" applyNumberFormat="1" applyFont="1" applyFill="1" applyBorder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2" fontId="7" fillId="0" borderId="69" xfId="0" applyNumberFormat="1" applyFont="1" applyBorder="1" applyAlignment="1">
      <alignment horizontal="center" vertical="center"/>
    </xf>
    <xf numFmtId="2" fontId="7" fillId="0" borderId="68" xfId="0" applyNumberFormat="1" applyFont="1" applyBorder="1" applyAlignment="1">
      <alignment horizontal="center" vertical="center"/>
    </xf>
    <xf numFmtId="2" fontId="7" fillId="0" borderId="67" xfId="0" applyNumberFormat="1" applyFont="1" applyBorder="1" applyAlignment="1">
      <alignment horizontal="center" vertical="center"/>
    </xf>
    <xf numFmtId="2" fontId="0" fillId="0" borderId="4" xfId="0" applyNumberFormat="1" applyBorder="1"/>
    <xf numFmtId="2" fontId="21" fillId="0" borderId="35" xfId="0" applyNumberFormat="1" applyFont="1" applyBorder="1" applyAlignment="1">
      <alignment horizontal="center" vertical="center"/>
    </xf>
    <xf numFmtId="2" fontId="21" fillId="0" borderId="44" xfId="0" applyNumberFormat="1" applyFont="1" applyBorder="1" applyAlignment="1">
      <alignment horizontal="center" vertical="center"/>
    </xf>
    <xf numFmtId="2" fontId="21" fillId="0" borderId="42" xfId="0" applyNumberFormat="1" applyFont="1" applyBorder="1" applyAlignment="1">
      <alignment horizontal="center" vertical="center"/>
    </xf>
    <xf numFmtId="164" fontId="25" fillId="0" borderId="8" xfId="0" applyNumberFormat="1" applyFont="1" applyBorder="1" applyAlignment="1">
      <alignment horizontal="center" vertical="center"/>
    </xf>
    <xf numFmtId="0" fontId="19" fillId="0" borderId="11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6" xfId="0" applyFont="1" applyBorder="1" applyAlignment="1">
      <alignment horizontal="center" vertical="center"/>
    </xf>
    <xf numFmtId="2" fontId="19" fillId="0" borderId="18" xfId="0" applyNumberFormat="1" applyFont="1" applyBorder="1" applyAlignment="1">
      <alignment horizontal="center" vertical="center"/>
    </xf>
    <xf numFmtId="0" fontId="19" fillId="0" borderId="15" xfId="0" applyFont="1" applyBorder="1" applyAlignment="1">
      <alignment horizontal="center"/>
    </xf>
    <xf numFmtId="164" fontId="22" fillId="19" borderId="12" xfId="1" applyNumberFormat="1" applyFont="1" applyFill="1" applyBorder="1" applyAlignment="1">
      <alignment horizontal="center" vertical="center"/>
    </xf>
    <xf numFmtId="2" fontId="5" fillId="0" borderId="22" xfId="17" applyNumberFormat="1" applyFont="1" applyBorder="1" applyAlignment="1">
      <alignment horizontal="center" vertical="center"/>
    </xf>
    <xf numFmtId="2" fontId="5" fillId="0" borderId="12" xfId="17" applyNumberFormat="1" applyFont="1" applyBorder="1" applyAlignment="1">
      <alignment horizontal="center" vertical="center"/>
    </xf>
    <xf numFmtId="2" fontId="5" fillId="0" borderId="23" xfId="17" applyNumberFormat="1" applyFont="1" applyBorder="1" applyAlignment="1">
      <alignment horizontal="center" vertical="center"/>
    </xf>
    <xf numFmtId="2" fontId="5" fillId="0" borderId="24" xfId="0" applyNumberFormat="1" applyFont="1" applyBorder="1" applyAlignment="1">
      <alignment horizontal="center" vertical="center"/>
    </xf>
    <xf numFmtId="166" fontId="19" fillId="0" borderId="35" xfId="0" applyNumberFormat="1" applyFont="1" applyBorder="1" applyAlignment="1">
      <alignment horizontal="center" vertical="center"/>
    </xf>
    <xf numFmtId="166" fontId="24" fillId="0" borderId="2" xfId="0" applyNumberFormat="1" applyFont="1" applyBorder="1" applyAlignment="1">
      <alignment horizontal="center" vertical="center"/>
    </xf>
    <xf numFmtId="166" fontId="25" fillId="0" borderId="0" xfId="0" applyNumberFormat="1" applyFont="1" applyAlignment="1">
      <alignment horizontal="center" vertical="center"/>
    </xf>
    <xf numFmtId="166" fontId="19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6" fontId="25" fillId="0" borderId="2" xfId="0" applyNumberFormat="1" applyFont="1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2" fontId="27" fillId="8" borderId="11" xfId="7" applyNumberFormat="1" applyFont="1" applyBorder="1" applyAlignment="1">
      <alignment horizontal="center" vertical="center"/>
    </xf>
    <xf numFmtId="2" fontId="27" fillId="8" borderId="13" xfId="7" applyNumberFormat="1" applyFont="1" applyBorder="1" applyAlignment="1">
      <alignment horizontal="center" vertical="center"/>
    </xf>
    <xf numFmtId="2" fontId="18" fillId="17" borderId="11" xfId="16" applyNumberFormat="1" applyBorder="1" applyAlignment="1">
      <alignment horizontal="center" vertical="center"/>
    </xf>
    <xf numFmtId="2" fontId="18" fillId="17" borderId="13" xfId="16" applyNumberFormat="1" applyBorder="1" applyAlignment="1">
      <alignment horizontal="center" vertical="center"/>
    </xf>
    <xf numFmtId="164" fontId="5" fillId="19" borderId="11" xfId="0" applyNumberFormat="1" applyFont="1" applyFill="1" applyBorder="1" applyAlignment="1">
      <alignment horizontal="center" vertical="center"/>
    </xf>
    <xf numFmtId="2" fontId="17" fillId="0" borderId="0" xfId="0" applyNumberFormat="1" applyFont="1"/>
    <xf numFmtId="2" fontId="46" fillId="0" borderId="0" xfId="0" applyNumberFormat="1" applyFont="1"/>
    <xf numFmtId="0" fontId="5" fillId="0" borderId="0" xfId="0" applyFont="1"/>
    <xf numFmtId="2" fontId="5" fillId="19" borderId="12" xfId="0" applyNumberFormat="1" applyFont="1" applyFill="1" applyBorder="1" applyAlignment="1">
      <alignment horizontal="center" vertical="center"/>
    </xf>
    <xf numFmtId="2" fontId="5" fillId="19" borderId="12" xfId="2" applyNumberFormat="1" applyFont="1" applyFill="1" applyBorder="1" applyAlignment="1">
      <alignment horizontal="center" vertical="center"/>
    </xf>
    <xf numFmtId="164" fontId="5" fillId="19" borderId="13" xfId="17" applyNumberFormat="1" applyFont="1" applyFill="1" applyBorder="1" applyAlignment="1">
      <alignment horizontal="center" vertical="center"/>
    </xf>
    <xf numFmtId="2" fontId="5" fillId="0" borderId="0" xfId="0" applyNumberFormat="1" applyFont="1"/>
    <xf numFmtId="2" fontId="5" fillId="19" borderId="10" xfId="0" applyNumberFormat="1" applyFont="1" applyFill="1" applyBorder="1" applyAlignment="1">
      <alignment horizontal="center" vertical="center"/>
    </xf>
    <xf numFmtId="2" fontId="5" fillId="19" borderId="10" xfId="2" applyNumberFormat="1" applyFont="1" applyFill="1" applyBorder="1" applyAlignment="1">
      <alignment horizontal="center" vertical="center"/>
    </xf>
    <xf numFmtId="164" fontId="5" fillId="19" borderId="15" xfId="17" applyNumberFormat="1" applyFont="1" applyFill="1" applyBorder="1" applyAlignment="1">
      <alignment horizontal="center" vertical="center"/>
    </xf>
    <xf numFmtId="2" fontId="5" fillId="19" borderId="17" xfId="0" applyNumberFormat="1" applyFont="1" applyFill="1" applyBorder="1" applyAlignment="1">
      <alignment horizontal="center" vertical="center"/>
    </xf>
    <xf numFmtId="2" fontId="5" fillId="19" borderId="17" xfId="2" applyNumberFormat="1" applyFont="1" applyFill="1" applyBorder="1" applyAlignment="1">
      <alignment horizontal="center" vertical="center"/>
    </xf>
    <xf numFmtId="164" fontId="5" fillId="19" borderId="18" xfId="17" applyNumberFormat="1" applyFont="1" applyFill="1" applyBorder="1" applyAlignment="1">
      <alignment horizontal="center" vertical="center"/>
    </xf>
    <xf numFmtId="2" fontId="4" fillId="19" borderId="12" xfId="0" applyNumberFormat="1" applyFont="1" applyFill="1" applyBorder="1" applyAlignment="1">
      <alignment horizontal="center" vertical="center"/>
    </xf>
    <xf numFmtId="2" fontId="4" fillId="19" borderId="17" xfId="0" applyNumberFormat="1" applyFont="1" applyFill="1" applyBorder="1" applyAlignment="1">
      <alignment horizontal="center" vertical="center"/>
    </xf>
    <xf numFmtId="2" fontId="4" fillId="19" borderId="10" xfId="0" applyNumberFormat="1" applyFont="1" applyFill="1" applyBorder="1" applyAlignment="1">
      <alignment horizontal="center" vertical="center"/>
    </xf>
    <xf numFmtId="2" fontId="4" fillId="19" borderId="45" xfId="0" applyNumberFormat="1" applyFont="1" applyFill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4" fillId="0" borderId="17" xfId="0" applyNumberFormat="1" applyFont="1" applyBorder="1" applyAlignment="1">
      <alignment horizontal="center" vertical="center"/>
    </xf>
    <xf numFmtId="2" fontId="28" fillId="0" borderId="0" xfId="5" applyNumberFormat="1" applyFont="1" applyFill="1" applyBorder="1" applyAlignment="1">
      <alignment horizontal="center" vertical="center"/>
    </xf>
    <xf numFmtId="2" fontId="28" fillId="0" borderId="0" xfId="8" applyNumberFormat="1" applyFont="1" applyFill="1" applyBorder="1" applyAlignment="1">
      <alignment horizontal="center" vertical="center"/>
    </xf>
    <xf numFmtId="0" fontId="29" fillId="0" borderId="0" xfId="10" applyFont="1" applyFill="1" applyBorder="1" applyAlignment="1"/>
    <xf numFmtId="2" fontId="39" fillId="23" borderId="37" xfId="5" applyNumberFormat="1" applyFont="1" applyFill="1" applyBorder="1" applyAlignment="1">
      <alignment horizontal="center" vertical="center"/>
    </xf>
    <xf numFmtId="2" fontId="39" fillId="24" borderId="38" xfId="8" applyNumberFormat="1" applyFont="1" applyFill="1" applyBorder="1" applyAlignment="1">
      <alignment horizontal="center" vertical="center"/>
    </xf>
    <xf numFmtId="0" fontId="30" fillId="0" borderId="41" xfId="0" applyFont="1" applyBorder="1" applyAlignment="1">
      <alignment horizontal="center" vertical="center"/>
    </xf>
    <xf numFmtId="0" fontId="30" fillId="0" borderId="44" xfId="0" applyFont="1" applyBorder="1" applyAlignment="1">
      <alignment horizontal="center" vertical="center"/>
    </xf>
    <xf numFmtId="0" fontId="30" fillId="0" borderId="42" xfId="0" applyFont="1" applyBorder="1" applyAlignment="1">
      <alignment horizontal="center" vertical="center"/>
    </xf>
    <xf numFmtId="0" fontId="13" fillId="0" borderId="0" xfId="1" applyFont="1" applyFill="1" applyBorder="1" applyAlignment="1">
      <alignment horizontal="center" vertical="center"/>
    </xf>
    <xf numFmtId="0" fontId="30" fillId="0" borderId="0" xfId="17" applyFont="1" applyAlignment="1">
      <alignment horizontal="center" vertical="center"/>
    </xf>
    <xf numFmtId="164" fontId="43" fillId="0" borderId="0" xfId="0" applyNumberFormat="1" applyFont="1" applyAlignment="1">
      <alignment horizontal="center" vertical="center"/>
    </xf>
    <xf numFmtId="0" fontId="13" fillId="0" borderId="0" xfId="17" applyFont="1" applyAlignment="1">
      <alignment horizontal="center" vertical="center"/>
    </xf>
    <xf numFmtId="0" fontId="43" fillId="0" borderId="0" xfId="0" applyFont="1" applyAlignment="1">
      <alignment horizontal="center"/>
    </xf>
    <xf numFmtId="0" fontId="5" fillId="0" borderId="0" xfId="17" applyFont="1" applyAlignment="1">
      <alignment horizontal="center" vertical="center"/>
    </xf>
    <xf numFmtId="0" fontId="22" fillId="0" borderId="48" xfId="17" applyBorder="1" applyAlignment="1">
      <alignment horizontal="center" vertical="center"/>
    </xf>
    <xf numFmtId="0" fontId="22" fillId="0" borderId="40" xfId="17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3" fillId="19" borderId="10" xfId="1" applyNumberFormat="1" applyFont="1" applyFill="1" applyBorder="1" applyAlignment="1">
      <alignment horizontal="center" vertical="center"/>
    </xf>
    <xf numFmtId="164" fontId="3" fillId="19" borderId="18" xfId="0" applyNumberFormat="1" applyFont="1" applyFill="1" applyBorder="1" applyAlignment="1">
      <alignment horizontal="center" vertical="center"/>
    </xf>
    <xf numFmtId="2" fontId="4" fillId="19" borderId="8" xfId="0" applyNumberFormat="1" applyFont="1" applyFill="1" applyBorder="1" applyAlignment="1">
      <alignment horizontal="center" vertical="center"/>
    </xf>
    <xf numFmtId="164" fontId="22" fillId="19" borderId="9" xfId="0" applyNumberFormat="1" applyFont="1" applyFill="1" applyBorder="1" applyAlignment="1">
      <alignment horizontal="center" vertical="center"/>
    </xf>
    <xf numFmtId="164" fontId="3" fillId="19" borderId="15" xfId="0" applyNumberFormat="1" applyFont="1" applyFill="1" applyBorder="1" applyAlignment="1">
      <alignment horizontal="center" vertical="center"/>
    </xf>
    <xf numFmtId="2" fontId="3" fillId="19" borderId="17" xfId="1" applyNumberFormat="1" applyFont="1" applyFill="1" applyBorder="1" applyAlignment="1">
      <alignment horizontal="center" vertical="center"/>
    </xf>
    <xf numFmtId="0" fontId="32" fillId="0" borderId="0" xfId="0" applyFont="1"/>
    <xf numFmtId="0" fontId="21" fillId="0" borderId="0" xfId="0" applyFont="1" applyAlignment="1">
      <alignment horizontal="center"/>
    </xf>
    <xf numFmtId="164" fontId="3" fillId="0" borderId="0" xfId="17" applyNumberFormat="1" applyFont="1" applyAlignment="1">
      <alignment horizontal="center" vertical="center"/>
    </xf>
    <xf numFmtId="0" fontId="0" fillId="0" borderId="0" xfId="0" applyAlignment="1">
      <alignment horizontal="center"/>
    </xf>
    <xf numFmtId="164" fontId="7" fillId="0" borderId="0" xfId="17" applyNumberFormat="1" applyFont="1" applyAlignment="1">
      <alignment horizontal="center" vertical="center"/>
    </xf>
    <xf numFmtId="164" fontId="3" fillId="19" borderId="50" xfId="17" applyNumberFormat="1" applyFont="1" applyFill="1" applyBorder="1" applyAlignment="1">
      <alignment horizontal="center" vertical="center"/>
    </xf>
    <xf numFmtId="164" fontId="3" fillId="19" borderId="15" xfId="17" applyNumberFormat="1" applyFont="1" applyFill="1" applyBorder="1" applyAlignment="1">
      <alignment horizontal="center" vertical="center"/>
    </xf>
    <xf numFmtId="164" fontId="3" fillId="19" borderId="18" xfId="17" applyNumberFormat="1" applyFont="1" applyFill="1" applyBorder="1" applyAlignment="1">
      <alignment horizontal="center" vertical="center"/>
    </xf>
    <xf numFmtId="0" fontId="4" fillId="0" borderId="0" xfId="17" applyFont="1" applyAlignment="1">
      <alignment horizontal="center" vertical="center"/>
    </xf>
    <xf numFmtId="0" fontId="47" fillId="0" borderId="0" xfId="0" applyFont="1" applyAlignment="1">
      <alignment horizontal="center"/>
    </xf>
    <xf numFmtId="0" fontId="0" fillId="0" borderId="51" xfId="0" applyBorder="1" applyAlignment="1">
      <alignment horizontal="center" vertical="center"/>
    </xf>
    <xf numFmtId="0" fontId="0" fillId="0" borderId="13" xfId="17" applyFont="1" applyBorder="1" applyAlignment="1">
      <alignment horizontal="center" vertical="center"/>
    </xf>
    <xf numFmtId="0" fontId="0" fillId="0" borderId="10" xfId="17" applyFont="1" applyBorder="1" applyAlignment="1">
      <alignment horizontal="center" vertical="center"/>
    </xf>
    <xf numFmtId="0" fontId="0" fillId="0" borderId="15" xfId="17" applyFont="1" applyBorder="1" applyAlignment="1">
      <alignment horizontal="center" vertical="center"/>
    </xf>
    <xf numFmtId="0" fontId="0" fillId="0" borderId="55" xfId="17" applyFont="1" applyBorder="1" applyAlignment="1">
      <alignment horizontal="center" vertical="center"/>
    </xf>
    <xf numFmtId="0" fontId="0" fillId="0" borderId="38" xfId="17" applyFont="1" applyBorder="1" applyAlignment="1">
      <alignment horizontal="center" vertical="center"/>
    </xf>
    <xf numFmtId="0" fontId="0" fillId="0" borderId="17" xfId="17" applyFont="1" applyBorder="1" applyAlignment="1">
      <alignment horizontal="center" vertical="center"/>
    </xf>
    <xf numFmtId="0" fontId="0" fillId="0" borderId="18" xfId="17" applyFont="1" applyBorder="1" applyAlignment="1">
      <alignment horizontal="center" vertical="center"/>
    </xf>
    <xf numFmtId="1" fontId="0" fillId="0" borderId="41" xfId="0" applyNumberFormat="1" applyBorder="1" applyAlignment="1">
      <alignment horizontal="center" vertical="center"/>
    </xf>
    <xf numFmtId="1" fontId="0" fillId="0" borderId="44" xfId="0" applyNumberForma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7" fontId="42" fillId="0" borderId="0" xfId="0" applyNumberFormat="1" applyFont="1"/>
    <xf numFmtId="0" fontId="2" fillId="0" borderId="0" xfId="17" applyFont="1" applyAlignment="1">
      <alignment horizontal="center" vertical="center"/>
    </xf>
    <xf numFmtId="0" fontId="34" fillId="19" borderId="3" xfId="10" applyFont="1" applyFill="1" applyBorder="1" applyAlignment="1">
      <alignment horizontal="center" vertical="center"/>
    </xf>
    <xf numFmtId="0" fontId="34" fillId="19" borderId="4" xfId="10" applyFont="1" applyFill="1" applyBorder="1" applyAlignment="1">
      <alignment horizontal="center" vertical="center"/>
    </xf>
    <xf numFmtId="0" fontId="34" fillId="19" borderId="5" xfId="10" applyFont="1" applyFill="1" applyBorder="1" applyAlignment="1">
      <alignment horizontal="center" vertical="center"/>
    </xf>
    <xf numFmtId="0" fontId="34" fillId="19" borderId="7" xfId="10" applyFont="1" applyFill="1" applyBorder="1" applyAlignment="1">
      <alignment horizontal="center" vertical="center"/>
    </xf>
    <xf numFmtId="0" fontId="34" fillId="19" borderId="8" xfId="10" applyFont="1" applyFill="1" applyBorder="1" applyAlignment="1">
      <alignment horizontal="center" vertical="center"/>
    </xf>
    <xf numFmtId="0" fontId="34" fillId="19" borderId="9" xfId="10" applyFont="1" applyFill="1" applyBorder="1" applyAlignment="1">
      <alignment horizontal="center" vertical="center"/>
    </xf>
    <xf numFmtId="0" fontId="18" fillId="23" borderId="28" xfId="5" applyFill="1" applyBorder="1" applyAlignment="1">
      <alignment horizontal="center" vertical="center"/>
    </xf>
    <xf numFmtId="0" fontId="18" fillId="23" borderId="29" xfId="5" applyFill="1" applyBorder="1" applyAlignment="1">
      <alignment horizontal="center" vertical="center"/>
    </xf>
    <xf numFmtId="0" fontId="18" fillId="24" borderId="3" xfId="8" applyFill="1" applyBorder="1" applyAlignment="1">
      <alignment horizontal="center" vertical="center"/>
    </xf>
    <xf numFmtId="0" fontId="18" fillId="24" borderId="5" xfId="8" applyFill="1" applyBorder="1" applyAlignment="1">
      <alignment horizontal="center" vertical="center"/>
    </xf>
    <xf numFmtId="0" fontId="13" fillId="0" borderId="35" xfId="0" applyFont="1" applyBorder="1" applyAlignment="1">
      <alignment horizontal="center" vertical="center"/>
    </xf>
    <xf numFmtId="0" fontId="13" fillId="0" borderId="36" xfId="0" applyFon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23" fillId="0" borderId="28" xfId="0" applyFont="1" applyBorder="1" applyAlignment="1">
      <alignment horizontal="center" vertical="center" wrapText="1"/>
    </xf>
    <xf numFmtId="0" fontId="23" fillId="0" borderId="45" xfId="0" applyFont="1" applyBorder="1" applyAlignment="1">
      <alignment horizontal="center" vertical="center" wrapText="1"/>
    </xf>
    <xf numFmtId="0" fontId="23" fillId="0" borderId="29" xfId="0" applyFont="1" applyBorder="1" applyAlignment="1">
      <alignment horizontal="center" vertical="center" wrapText="1"/>
    </xf>
    <xf numFmtId="0" fontId="28" fillId="23" borderId="3" xfId="5" applyFont="1" applyFill="1" applyBorder="1" applyAlignment="1">
      <alignment horizontal="center" vertical="center"/>
    </xf>
    <xf numFmtId="0" fontId="28" fillId="23" borderId="4" xfId="5" applyFont="1" applyFill="1" applyBorder="1" applyAlignment="1">
      <alignment horizontal="center" vertical="center"/>
    </xf>
    <xf numFmtId="0" fontId="28" fillId="23" borderId="5" xfId="5" applyFont="1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28" fillId="24" borderId="28" xfId="8" applyFont="1" applyFill="1" applyBorder="1" applyAlignment="1">
      <alignment horizontal="center" vertical="center"/>
    </xf>
    <xf numFmtId="0" fontId="28" fillId="24" borderId="45" xfId="8" applyFont="1" applyFill="1" applyBorder="1" applyAlignment="1">
      <alignment horizontal="center" vertical="center"/>
    </xf>
    <xf numFmtId="0" fontId="28" fillId="24" borderId="29" xfId="8" applyFont="1" applyFill="1" applyBorder="1" applyAlignment="1">
      <alignment horizontal="center" vertical="center"/>
    </xf>
    <xf numFmtId="0" fontId="28" fillId="23" borderId="28" xfId="5" applyFont="1" applyFill="1" applyBorder="1" applyAlignment="1">
      <alignment horizontal="center" vertical="center"/>
    </xf>
    <xf numFmtId="0" fontId="28" fillId="23" borderId="45" xfId="5" applyFont="1" applyFill="1" applyBorder="1" applyAlignment="1">
      <alignment horizontal="center" vertical="center"/>
    </xf>
    <xf numFmtId="0" fontId="28" fillId="23" borderId="29" xfId="5" applyFont="1" applyFill="1" applyBorder="1" applyAlignment="1">
      <alignment horizontal="center" vertical="center"/>
    </xf>
    <xf numFmtId="0" fontId="35" fillId="19" borderId="28" xfId="10" applyFont="1" applyFill="1" applyBorder="1" applyAlignment="1">
      <alignment horizontal="center"/>
    </xf>
    <xf numFmtId="0" fontId="35" fillId="19" borderId="45" xfId="10" applyFont="1" applyFill="1" applyBorder="1" applyAlignment="1">
      <alignment horizontal="center"/>
    </xf>
    <xf numFmtId="0" fontId="35" fillId="19" borderId="29" xfId="10" applyFont="1" applyFill="1" applyBorder="1" applyAlignment="1">
      <alignment horizontal="center"/>
    </xf>
    <xf numFmtId="0" fontId="32" fillId="0" borderId="28" xfId="0" applyFont="1" applyBorder="1" applyAlignment="1">
      <alignment horizontal="center"/>
    </xf>
    <xf numFmtId="0" fontId="32" fillId="0" borderId="45" xfId="0" applyFont="1" applyBorder="1" applyAlignment="1">
      <alignment horizontal="center"/>
    </xf>
    <xf numFmtId="0" fontId="32" fillId="0" borderId="29" xfId="0" applyFont="1" applyBorder="1" applyAlignment="1">
      <alignment horizontal="center"/>
    </xf>
    <xf numFmtId="164" fontId="21" fillId="19" borderId="3" xfId="0" applyNumberFormat="1" applyFont="1" applyFill="1" applyBorder="1" applyAlignment="1">
      <alignment horizontal="center" vertical="center"/>
    </xf>
    <xf numFmtId="164" fontId="21" fillId="19" borderId="6" xfId="0" applyNumberFormat="1" applyFont="1" applyFill="1" applyBorder="1" applyAlignment="1">
      <alignment horizontal="center" vertical="center"/>
    </xf>
    <xf numFmtId="164" fontId="21" fillId="19" borderId="7" xfId="0" applyNumberFormat="1" applyFont="1" applyFill="1" applyBorder="1" applyAlignment="1">
      <alignment horizontal="center" vertical="center"/>
    </xf>
    <xf numFmtId="0" fontId="22" fillId="0" borderId="28" xfId="0" applyFont="1" applyBorder="1" applyAlignment="1">
      <alignment horizontal="center"/>
    </xf>
    <xf numFmtId="0" fontId="22" fillId="0" borderId="29" xfId="0" applyFont="1" applyBorder="1" applyAlignment="1">
      <alignment horizontal="center"/>
    </xf>
    <xf numFmtId="164" fontId="22" fillId="19" borderId="28" xfId="0" applyNumberFormat="1" applyFont="1" applyFill="1" applyBorder="1" applyAlignment="1">
      <alignment horizontal="center" vertical="center"/>
    </xf>
    <xf numFmtId="164" fontId="22" fillId="19" borderId="45" xfId="0" applyNumberFormat="1" applyFont="1" applyFill="1" applyBorder="1" applyAlignment="1">
      <alignment horizontal="center" vertical="center"/>
    </xf>
    <xf numFmtId="164" fontId="22" fillId="19" borderId="29" xfId="0" applyNumberFormat="1" applyFont="1" applyFill="1" applyBorder="1" applyAlignment="1">
      <alignment horizontal="center" vertical="center"/>
    </xf>
    <xf numFmtId="2" fontId="28" fillId="23" borderId="28" xfId="5" applyNumberFormat="1" applyFont="1" applyFill="1" applyBorder="1" applyAlignment="1">
      <alignment horizontal="center" vertical="center"/>
    </xf>
    <xf numFmtId="2" fontId="28" fillId="23" borderId="45" xfId="5" applyNumberFormat="1" applyFont="1" applyFill="1" applyBorder="1" applyAlignment="1">
      <alignment horizontal="center" vertical="center"/>
    </xf>
    <xf numFmtId="2" fontId="28" fillId="23" borderId="29" xfId="5" applyNumberFormat="1" applyFont="1" applyFill="1" applyBorder="1" applyAlignment="1">
      <alignment horizontal="center" vertical="center"/>
    </xf>
    <xf numFmtId="2" fontId="28" fillId="24" borderId="28" xfId="8" applyNumberFormat="1" applyFont="1" applyFill="1" applyBorder="1" applyAlignment="1">
      <alignment horizontal="center" vertical="center"/>
    </xf>
    <xf numFmtId="2" fontId="28" fillId="24" borderId="45" xfId="8" applyNumberFormat="1" applyFont="1" applyFill="1" applyBorder="1" applyAlignment="1">
      <alignment horizontal="center" vertical="center"/>
    </xf>
    <xf numFmtId="2" fontId="28" fillId="24" borderId="29" xfId="8" applyNumberFormat="1" applyFont="1" applyFill="1" applyBorder="1" applyAlignment="1">
      <alignment horizontal="center" vertical="center"/>
    </xf>
    <xf numFmtId="0" fontId="21" fillId="19" borderId="3" xfId="0" applyFont="1" applyFill="1" applyBorder="1" applyAlignment="1">
      <alignment horizontal="center" vertical="center"/>
    </xf>
    <xf numFmtId="0" fontId="21" fillId="19" borderId="6" xfId="0" applyFont="1" applyFill="1" applyBorder="1" applyAlignment="1">
      <alignment horizontal="center" vertical="center"/>
    </xf>
    <xf numFmtId="0" fontId="21" fillId="19" borderId="7" xfId="0" applyFont="1" applyFill="1" applyBorder="1" applyAlignment="1">
      <alignment horizontal="center" vertical="center"/>
    </xf>
    <xf numFmtId="0" fontId="22" fillId="19" borderId="28" xfId="0" applyFont="1" applyFill="1" applyBorder="1" applyAlignment="1">
      <alignment horizontal="center" vertical="center"/>
    </xf>
    <xf numFmtId="0" fontId="22" fillId="19" borderId="45" xfId="0" applyFont="1" applyFill="1" applyBorder="1" applyAlignment="1">
      <alignment horizontal="center" vertical="center"/>
    </xf>
    <xf numFmtId="0" fontId="22" fillId="19" borderId="29" xfId="0" applyFont="1" applyFill="1" applyBorder="1" applyAlignment="1">
      <alignment horizontal="center" vertical="center"/>
    </xf>
    <xf numFmtId="2" fontId="39" fillId="23" borderId="7" xfId="5" applyNumberFormat="1" applyFont="1" applyFill="1" applyBorder="1" applyAlignment="1">
      <alignment horizontal="center" vertical="center"/>
    </xf>
    <xf numFmtId="2" fontId="39" fillId="23" borderId="9" xfId="5" applyNumberFormat="1" applyFont="1" applyFill="1" applyBorder="1" applyAlignment="1">
      <alignment horizontal="center" vertical="center"/>
    </xf>
    <xf numFmtId="2" fontId="39" fillId="24" borderId="7" xfId="8" applyNumberFormat="1" applyFont="1" applyFill="1" applyBorder="1" applyAlignment="1">
      <alignment horizontal="center" vertical="center"/>
    </xf>
    <xf numFmtId="2" fontId="39" fillId="24" borderId="9" xfId="8" applyNumberFormat="1" applyFont="1" applyFill="1" applyBorder="1" applyAlignment="1">
      <alignment horizontal="center" vertical="center"/>
    </xf>
    <xf numFmtId="0" fontId="38" fillId="0" borderId="3" xfId="0" applyFont="1" applyBorder="1" applyAlignment="1">
      <alignment horizontal="center" vertical="center"/>
    </xf>
    <xf numFmtId="0" fontId="38" fillId="0" borderId="4" xfId="0" applyFont="1" applyBorder="1" applyAlignment="1">
      <alignment horizontal="center" vertical="center"/>
    </xf>
    <xf numFmtId="0" fontId="38" fillId="0" borderId="5" xfId="0" applyFont="1" applyBorder="1" applyAlignment="1">
      <alignment horizontal="center" vertical="center"/>
    </xf>
    <xf numFmtId="0" fontId="38" fillId="0" borderId="7" xfId="0" applyFont="1" applyBorder="1" applyAlignment="1">
      <alignment horizontal="center" vertical="center"/>
    </xf>
    <xf numFmtId="0" fontId="38" fillId="0" borderId="8" xfId="0" applyFont="1" applyBorder="1" applyAlignment="1">
      <alignment horizontal="center" vertical="center"/>
    </xf>
    <xf numFmtId="0" fontId="38" fillId="0" borderId="9" xfId="0" applyFont="1" applyBorder="1" applyAlignment="1">
      <alignment horizontal="center" vertical="center"/>
    </xf>
    <xf numFmtId="0" fontId="21" fillId="19" borderId="35" xfId="0" applyFont="1" applyFill="1" applyBorder="1" applyAlignment="1">
      <alignment horizontal="center" vertical="center"/>
    </xf>
    <xf numFmtId="0" fontId="21" fillId="19" borderId="36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35" xfId="0" applyNumberFormat="1" applyBorder="1" applyAlignment="1">
      <alignment horizontal="center"/>
    </xf>
    <xf numFmtId="2" fontId="0" fillId="0" borderId="60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164" fontId="21" fillId="19" borderId="35" xfId="0" applyNumberFormat="1" applyFont="1" applyFill="1" applyBorder="1" applyAlignment="1">
      <alignment horizontal="center" vertical="center"/>
    </xf>
    <xf numFmtId="164" fontId="21" fillId="19" borderId="60" xfId="0" applyNumberFormat="1" applyFont="1" applyFill="1" applyBorder="1" applyAlignment="1">
      <alignment horizontal="center" vertical="center"/>
    </xf>
    <xf numFmtId="164" fontId="21" fillId="19" borderId="36" xfId="0" applyNumberFormat="1" applyFont="1" applyFill="1" applyBorder="1" applyAlignment="1">
      <alignment horizontal="center" vertical="center"/>
    </xf>
    <xf numFmtId="0" fontId="20" fillId="23" borderId="3" xfId="5" applyFont="1" applyFill="1" applyBorder="1" applyAlignment="1">
      <alignment horizontal="center" vertical="center"/>
    </xf>
    <xf numFmtId="0" fontId="20" fillId="23" borderId="4" xfId="5" applyFont="1" applyFill="1" applyBorder="1" applyAlignment="1">
      <alignment horizontal="center" vertical="center"/>
    </xf>
    <xf numFmtId="0" fontId="20" fillId="23" borderId="7" xfId="5" applyFont="1" applyFill="1" applyBorder="1" applyAlignment="1">
      <alignment horizontal="center" vertical="center"/>
    </xf>
    <xf numFmtId="0" fontId="20" fillId="23" borderId="8" xfId="5" applyFont="1" applyFill="1" applyBorder="1" applyAlignment="1">
      <alignment horizontal="center" vertical="center"/>
    </xf>
    <xf numFmtId="0" fontId="20" fillId="24" borderId="3" xfId="8" applyFont="1" applyFill="1" applyBorder="1" applyAlignment="1">
      <alignment horizontal="center" vertical="center"/>
    </xf>
    <xf numFmtId="0" fontId="18" fillId="24" borderId="4" xfId="8" applyFill="1" applyBorder="1" applyAlignment="1">
      <alignment horizontal="center" vertical="center"/>
    </xf>
    <xf numFmtId="0" fontId="18" fillId="24" borderId="7" xfId="8" applyFill="1" applyBorder="1" applyAlignment="1">
      <alignment horizontal="center" vertical="center"/>
    </xf>
    <xf numFmtId="0" fontId="18" fillId="24" borderId="8" xfId="8" applyFill="1" applyBorder="1" applyAlignment="1">
      <alignment horizontal="center" vertical="center"/>
    </xf>
    <xf numFmtId="0" fontId="18" fillId="24" borderId="9" xfId="8" applyFill="1" applyBorder="1" applyAlignment="1">
      <alignment horizontal="center" vertical="center"/>
    </xf>
    <xf numFmtId="2" fontId="27" fillId="8" borderId="11" xfId="7" applyNumberFormat="1" applyFont="1" applyBorder="1" applyAlignment="1">
      <alignment horizontal="center" vertical="center"/>
    </xf>
    <xf numFmtId="2" fontId="27" fillId="8" borderId="13" xfId="7" applyNumberFormat="1" applyFont="1" applyBorder="1" applyAlignment="1">
      <alignment horizontal="center" vertical="center"/>
    </xf>
    <xf numFmtId="0" fontId="29" fillId="11" borderId="3" xfId="10" applyFont="1" applyBorder="1" applyAlignment="1">
      <alignment horizontal="center"/>
    </xf>
    <xf numFmtId="0" fontId="29" fillId="11" borderId="4" xfId="10" applyFont="1" applyBorder="1" applyAlignment="1">
      <alignment horizontal="center"/>
    </xf>
    <xf numFmtId="0" fontId="29" fillId="11" borderId="5" xfId="10" applyFont="1" applyBorder="1" applyAlignment="1">
      <alignment horizontal="center"/>
    </xf>
    <xf numFmtId="2" fontId="18" fillId="17" borderId="11" xfId="16" applyNumberFormat="1" applyBorder="1" applyAlignment="1">
      <alignment horizontal="center" vertical="center"/>
    </xf>
    <xf numFmtId="2" fontId="18" fillId="17" borderId="13" xfId="16" applyNumberFormat="1" applyBorder="1" applyAlignment="1">
      <alignment horizontal="center" vertical="center"/>
    </xf>
    <xf numFmtId="2" fontId="26" fillId="14" borderId="11" xfId="13" applyNumberFormat="1" applyFont="1" applyBorder="1" applyAlignment="1">
      <alignment horizontal="center" vertical="center"/>
    </xf>
    <xf numFmtId="2" fontId="26" fillId="14" borderId="13" xfId="13" applyNumberFormat="1" applyFont="1" applyBorder="1" applyAlignment="1">
      <alignment horizontal="center" vertical="center"/>
    </xf>
    <xf numFmtId="2" fontId="17" fillId="14" borderId="11" xfId="13" applyNumberFormat="1" applyFont="1" applyBorder="1" applyAlignment="1">
      <alignment horizontal="center" vertical="center"/>
    </xf>
    <xf numFmtId="2" fontId="17" fillId="14" borderId="13" xfId="13" applyNumberFormat="1" applyFont="1" applyBorder="1" applyAlignment="1">
      <alignment horizontal="center" vertical="center"/>
    </xf>
    <xf numFmtId="2" fontId="15" fillId="3" borderId="11" xfId="2" applyNumberFormat="1" applyBorder="1" applyAlignment="1">
      <alignment horizontal="center" vertical="center"/>
    </xf>
    <xf numFmtId="2" fontId="15" fillId="3" borderId="13" xfId="2" applyNumberFormat="1" applyBorder="1" applyAlignment="1">
      <alignment horizontal="center" vertical="center"/>
    </xf>
    <xf numFmtId="2" fontId="17" fillId="8" borderId="11" xfId="7" applyNumberFormat="1" applyFont="1" applyBorder="1" applyAlignment="1">
      <alignment horizontal="center" vertical="center"/>
    </xf>
    <xf numFmtId="2" fontId="17" fillId="8" borderId="13" xfId="7" applyNumberFormat="1" applyFont="1" applyBorder="1" applyAlignment="1">
      <alignment horizontal="center" vertical="center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2" fontId="31" fillId="0" borderId="20" xfId="0" applyNumberFormat="1" applyFont="1" applyBorder="1"/>
    <xf numFmtId="2" fontId="31" fillId="0" borderId="52" xfId="0" applyNumberFormat="1" applyFont="1" applyBorder="1"/>
    <xf numFmtId="2" fontId="31" fillId="0" borderId="20" xfId="0" applyNumberFormat="1" applyFont="1" applyBorder="1" applyAlignment="1">
      <alignment horizontal="center"/>
    </xf>
    <xf numFmtId="2" fontId="31" fillId="0" borderId="52" xfId="0" applyNumberFormat="1" applyFont="1" applyBorder="1" applyAlignment="1">
      <alignment horizontal="center"/>
    </xf>
    <xf numFmtId="2" fontId="31" fillId="0" borderId="53" xfId="0" applyNumberFormat="1" applyFont="1" applyBorder="1"/>
    <xf numFmtId="2" fontId="31" fillId="0" borderId="61" xfId="0" applyNumberFormat="1" applyFont="1" applyBorder="1"/>
    <xf numFmtId="2" fontId="31" fillId="0" borderId="19" xfId="0" applyNumberFormat="1" applyFont="1" applyBorder="1" applyAlignment="1">
      <alignment horizontal="center" vertical="center"/>
    </xf>
    <xf numFmtId="2" fontId="31" fillId="0" borderId="65" xfId="0" applyNumberFormat="1" applyFont="1" applyBorder="1" applyAlignment="1">
      <alignment horizontal="center" vertical="center"/>
    </xf>
    <xf numFmtId="2" fontId="7" fillId="0" borderId="20" xfId="2" applyNumberFormat="1" applyFont="1" applyFill="1" applyBorder="1" applyAlignment="1">
      <alignment horizontal="center" vertical="center"/>
    </xf>
    <xf numFmtId="2" fontId="7" fillId="0" borderId="52" xfId="2" applyNumberFormat="1" applyFont="1" applyFill="1" applyBorder="1" applyAlignment="1">
      <alignment horizontal="center" vertical="center"/>
    </xf>
    <xf numFmtId="2" fontId="7" fillId="0" borderId="21" xfId="2" applyNumberFormat="1" applyFont="1" applyFill="1" applyBorder="1" applyAlignment="1">
      <alignment horizontal="center" vertical="center"/>
    </xf>
    <xf numFmtId="2" fontId="7" fillId="0" borderId="66" xfId="2" applyNumberFormat="1" applyFont="1" applyFill="1" applyBorder="1" applyAlignment="1">
      <alignment horizontal="center" vertical="center"/>
    </xf>
    <xf numFmtId="0" fontId="0" fillId="0" borderId="0" xfId="0"/>
    <xf numFmtId="2" fontId="31" fillId="0" borderId="53" xfId="0" applyNumberFormat="1" applyFont="1" applyBorder="1" applyAlignment="1">
      <alignment horizontal="center"/>
    </xf>
    <xf numFmtId="2" fontId="31" fillId="0" borderId="61" xfId="0" applyNumberFormat="1" applyFont="1" applyBorder="1" applyAlignment="1">
      <alignment horizontal="center"/>
    </xf>
    <xf numFmtId="2" fontId="31" fillId="0" borderId="20" xfId="0" applyNumberFormat="1" applyFont="1" applyBorder="1" applyAlignment="1">
      <alignment horizontal="center" vertical="center"/>
    </xf>
    <xf numFmtId="2" fontId="31" fillId="0" borderId="52" xfId="0" applyNumberFormat="1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7" fillId="0" borderId="51" xfId="0" applyFont="1" applyBorder="1" applyAlignment="1">
      <alignment horizontal="center" vertical="center"/>
    </xf>
    <xf numFmtId="2" fontId="36" fillId="23" borderId="28" xfId="5" applyNumberFormat="1" applyFont="1" applyFill="1" applyBorder="1" applyAlignment="1">
      <alignment horizontal="center" vertical="center"/>
    </xf>
    <xf numFmtId="2" fontId="36" fillId="23" borderId="29" xfId="5" applyNumberFormat="1" applyFont="1" applyFill="1" applyBorder="1" applyAlignment="1">
      <alignment horizontal="center" vertical="center"/>
    </xf>
    <xf numFmtId="2" fontId="36" fillId="24" borderId="3" xfId="8" applyNumberFormat="1" applyFont="1" applyFill="1" applyBorder="1" applyAlignment="1">
      <alignment horizontal="center" vertical="center"/>
    </xf>
    <xf numFmtId="2" fontId="36" fillId="24" borderId="5" xfId="8" applyNumberFormat="1" applyFont="1" applyFill="1" applyBorder="1" applyAlignment="1">
      <alignment horizontal="center" vertical="center"/>
    </xf>
    <xf numFmtId="2" fontId="36" fillId="25" borderId="28" xfId="7" applyNumberFormat="1" applyFont="1" applyFill="1" applyBorder="1" applyAlignment="1">
      <alignment horizontal="center" vertical="center"/>
    </xf>
    <xf numFmtId="2" fontId="36" fillId="25" borderId="29" xfId="7" applyNumberFormat="1" applyFont="1" applyFill="1" applyBorder="1" applyAlignment="1">
      <alignment horizontal="center" vertical="center"/>
    </xf>
    <xf numFmtId="2" fontId="36" fillId="10" borderId="28" xfId="9" applyNumberFormat="1" applyFont="1" applyBorder="1" applyAlignment="1">
      <alignment horizontal="center" vertical="center"/>
    </xf>
    <xf numFmtId="2" fontId="36" fillId="10" borderId="29" xfId="9" applyNumberFormat="1" applyFont="1" applyBorder="1" applyAlignment="1">
      <alignment horizontal="center" vertical="center"/>
    </xf>
    <xf numFmtId="2" fontId="31" fillId="0" borderId="19" xfId="0" applyNumberFormat="1" applyFont="1" applyBorder="1" applyAlignment="1">
      <alignment horizontal="center"/>
    </xf>
    <xf numFmtId="2" fontId="31" fillId="0" borderId="65" xfId="0" applyNumberFormat="1" applyFont="1" applyBorder="1" applyAlignment="1">
      <alignment horizontal="center"/>
    </xf>
    <xf numFmtId="2" fontId="7" fillId="0" borderId="35" xfId="0" applyNumberFormat="1" applyFont="1" applyBorder="1" applyAlignment="1">
      <alignment horizontal="center" vertical="center"/>
    </xf>
    <xf numFmtId="2" fontId="7" fillId="0" borderId="60" xfId="0" applyNumberFormat="1" applyFont="1" applyBorder="1" applyAlignment="1">
      <alignment horizontal="center" vertical="center"/>
    </xf>
    <xf numFmtId="2" fontId="31" fillId="0" borderId="20" xfId="0" applyNumberFormat="1" applyFont="1" applyBorder="1" applyAlignment="1">
      <alignment horizontal="center" wrapText="1"/>
    </xf>
    <xf numFmtId="2" fontId="31" fillId="0" borderId="52" xfId="0" applyNumberFormat="1" applyFont="1" applyBorder="1" applyAlignment="1">
      <alignment horizontal="center" wrapText="1"/>
    </xf>
    <xf numFmtId="2" fontId="28" fillId="23" borderId="3" xfId="5" applyNumberFormat="1" applyFont="1" applyFill="1" applyBorder="1" applyAlignment="1">
      <alignment horizontal="center" vertical="center"/>
    </xf>
    <xf numFmtId="2" fontId="28" fillId="23" borderId="4" xfId="5" applyNumberFormat="1" applyFont="1" applyFill="1" applyBorder="1" applyAlignment="1">
      <alignment horizontal="center" vertical="center"/>
    </xf>
    <xf numFmtId="2" fontId="28" fillId="23" borderId="5" xfId="5" applyNumberFormat="1" applyFon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2" fontId="0" fillId="0" borderId="62" xfId="0" applyNumberFormat="1" applyBorder="1" applyAlignment="1">
      <alignment horizontal="center"/>
    </xf>
    <xf numFmtId="0" fontId="40" fillId="23" borderId="3" xfId="5" applyFont="1" applyFill="1" applyBorder="1" applyAlignment="1">
      <alignment horizontal="center" vertical="center"/>
    </xf>
    <xf numFmtId="0" fontId="40" fillId="23" borderId="4" xfId="5" applyFont="1" applyFill="1" applyBorder="1" applyAlignment="1">
      <alignment horizontal="center" vertical="center"/>
    </xf>
    <xf numFmtId="0" fontId="40" fillId="23" borderId="7" xfId="5" applyFont="1" applyFill="1" applyBorder="1" applyAlignment="1">
      <alignment horizontal="center" vertical="center"/>
    </xf>
    <xf numFmtId="0" fontId="40" fillId="23" borderId="8" xfId="5" applyFont="1" applyFill="1" applyBorder="1" applyAlignment="1">
      <alignment horizontal="center" vertical="center"/>
    </xf>
    <xf numFmtId="0" fontId="40" fillId="24" borderId="3" xfId="8" applyFont="1" applyFill="1" applyBorder="1" applyAlignment="1">
      <alignment horizontal="center" vertical="center"/>
    </xf>
    <xf numFmtId="0" fontId="48" fillId="24" borderId="4" xfId="8" applyFont="1" applyFill="1" applyBorder="1" applyAlignment="1">
      <alignment horizontal="center" vertical="center"/>
    </xf>
    <xf numFmtId="0" fontId="48" fillId="24" borderId="5" xfId="8" applyFont="1" applyFill="1" applyBorder="1" applyAlignment="1">
      <alignment horizontal="center" vertical="center"/>
    </xf>
    <xf numFmtId="0" fontId="48" fillId="24" borderId="7" xfId="8" applyFont="1" applyFill="1" applyBorder="1" applyAlignment="1">
      <alignment horizontal="center" vertical="center"/>
    </xf>
    <xf numFmtId="0" fontId="48" fillId="24" borderId="8" xfId="8" applyFont="1" applyFill="1" applyBorder="1" applyAlignment="1">
      <alignment horizontal="center" vertical="center"/>
    </xf>
    <xf numFmtId="0" fontId="48" fillId="24" borderId="0" xfId="8" applyFont="1" applyFill="1" applyBorder="1" applyAlignment="1">
      <alignment horizontal="center" vertical="center"/>
    </xf>
    <xf numFmtId="0" fontId="48" fillId="24" borderId="9" xfId="8" applyFont="1" applyFill="1" applyBorder="1" applyAlignment="1">
      <alignment horizontal="center" vertical="center"/>
    </xf>
    <xf numFmtId="164" fontId="27" fillId="8" borderId="11" xfId="7" applyNumberFormat="1" applyFont="1" applyBorder="1" applyAlignment="1">
      <alignment horizontal="center" vertical="center"/>
    </xf>
    <xf numFmtId="164" fontId="27" fillId="8" borderId="13" xfId="7" applyNumberFormat="1" applyFont="1" applyBorder="1" applyAlignment="1">
      <alignment horizontal="center" vertical="center"/>
    </xf>
    <xf numFmtId="164" fontId="18" fillId="17" borderId="11" xfId="16" applyNumberFormat="1" applyBorder="1" applyAlignment="1">
      <alignment horizontal="center" vertical="center"/>
    </xf>
    <xf numFmtId="164" fontId="18" fillId="17" borderId="13" xfId="16" applyNumberFormat="1" applyBorder="1" applyAlignment="1">
      <alignment horizontal="center" vertical="center"/>
    </xf>
    <xf numFmtId="164" fontId="26" fillId="14" borderId="11" xfId="13" applyNumberFormat="1" applyFont="1" applyBorder="1" applyAlignment="1">
      <alignment horizontal="center" vertical="center"/>
    </xf>
    <xf numFmtId="164" fontId="26" fillId="14" borderId="13" xfId="13" applyNumberFormat="1" applyFont="1" applyBorder="1" applyAlignment="1">
      <alignment horizontal="center" vertical="center"/>
    </xf>
    <xf numFmtId="164" fontId="17" fillId="14" borderId="11" xfId="13" applyNumberFormat="1" applyFont="1" applyBorder="1" applyAlignment="1">
      <alignment horizontal="center" vertical="center"/>
    </xf>
    <xf numFmtId="164" fontId="17" fillId="14" borderId="13" xfId="13" applyNumberFormat="1" applyFont="1" applyBorder="1" applyAlignment="1">
      <alignment horizontal="center" vertical="center"/>
    </xf>
    <xf numFmtId="164" fontId="15" fillId="3" borderId="11" xfId="2" applyNumberFormat="1" applyBorder="1" applyAlignment="1">
      <alignment horizontal="center" vertical="center"/>
    </xf>
    <xf numFmtId="164" fontId="15" fillId="3" borderId="13" xfId="2" applyNumberFormat="1" applyBorder="1" applyAlignment="1">
      <alignment horizontal="center" vertical="center"/>
    </xf>
    <xf numFmtId="164" fontId="17" fillId="8" borderId="11" xfId="7" applyNumberFormat="1" applyFont="1" applyBorder="1" applyAlignment="1">
      <alignment horizontal="center" vertical="center"/>
    </xf>
    <xf numFmtId="164" fontId="17" fillId="8" borderId="13" xfId="7" applyNumberFormat="1" applyFont="1" applyBorder="1" applyAlignment="1">
      <alignment horizontal="center" vertical="center"/>
    </xf>
    <xf numFmtId="0" fontId="34" fillId="0" borderId="3" xfId="0" applyFont="1" applyBorder="1" applyAlignment="1">
      <alignment horizontal="center" vertical="center"/>
    </xf>
    <xf numFmtId="0" fontId="34" fillId="0" borderId="5" xfId="0" applyFont="1" applyBorder="1" applyAlignment="1">
      <alignment horizontal="center" vertical="center"/>
    </xf>
    <xf numFmtId="0" fontId="34" fillId="0" borderId="7" xfId="0" applyFont="1" applyBorder="1" applyAlignment="1">
      <alignment horizontal="center" vertical="center"/>
    </xf>
    <xf numFmtId="0" fontId="34" fillId="0" borderId="9" xfId="0" applyFont="1" applyBorder="1" applyAlignment="1">
      <alignment horizontal="center" vertical="center"/>
    </xf>
    <xf numFmtId="0" fontId="35" fillId="19" borderId="3" xfId="10" applyFont="1" applyFill="1" applyBorder="1" applyAlignment="1">
      <alignment horizontal="center"/>
    </xf>
    <xf numFmtId="0" fontId="35" fillId="19" borderId="4" xfId="10" applyFont="1" applyFill="1" applyBorder="1" applyAlignment="1">
      <alignment horizontal="center"/>
    </xf>
    <xf numFmtId="0" fontId="35" fillId="19" borderId="5" xfId="10" applyFont="1" applyFill="1" applyBorder="1" applyAlignment="1">
      <alignment horizontal="center"/>
    </xf>
    <xf numFmtId="0" fontId="20" fillId="23" borderId="5" xfId="5" applyFont="1" applyFill="1" applyBorder="1" applyAlignment="1">
      <alignment horizontal="center" vertical="center"/>
    </xf>
    <xf numFmtId="0" fontId="20" fillId="23" borderId="9" xfId="5" applyFont="1" applyFill="1" applyBorder="1" applyAlignment="1">
      <alignment horizontal="center" vertical="center"/>
    </xf>
    <xf numFmtId="0" fontId="20" fillId="23" borderId="6" xfId="5" applyFont="1" applyFill="1" applyBorder="1" applyAlignment="1">
      <alignment horizontal="center" vertical="center"/>
    </xf>
    <xf numFmtId="0" fontId="20" fillId="23" borderId="0" xfId="5" applyFont="1" applyFill="1" applyBorder="1" applyAlignment="1">
      <alignment horizontal="center" vertical="center"/>
    </xf>
    <xf numFmtId="164" fontId="0" fillId="0" borderId="35" xfId="0" applyNumberFormat="1" applyBorder="1" applyAlignment="1">
      <alignment horizontal="center" vertical="center"/>
    </xf>
    <xf numFmtId="164" fontId="0" fillId="0" borderId="60" xfId="0" applyNumberFormat="1" applyBorder="1" applyAlignment="1">
      <alignment horizontal="center" vertical="center"/>
    </xf>
    <xf numFmtId="0" fontId="18" fillId="17" borderId="11" xfId="16" applyBorder="1" applyAlignment="1">
      <alignment horizontal="center" vertical="center"/>
    </xf>
    <xf numFmtId="0" fontId="18" fillId="17" borderId="13" xfId="16" applyBorder="1" applyAlignment="1">
      <alignment horizontal="center" vertical="center"/>
    </xf>
    <xf numFmtId="0" fontId="26" fillId="14" borderId="11" xfId="13" applyFont="1" applyBorder="1" applyAlignment="1">
      <alignment horizontal="center" vertical="center"/>
    </xf>
    <xf numFmtId="0" fontId="26" fillId="14" borderId="13" xfId="13" applyFont="1" applyBorder="1" applyAlignment="1">
      <alignment horizontal="center" vertical="center"/>
    </xf>
    <xf numFmtId="0" fontId="17" fillId="14" borderId="11" xfId="13" applyFont="1" applyBorder="1" applyAlignment="1">
      <alignment horizontal="center" vertical="center"/>
    </xf>
    <xf numFmtId="0" fontId="17" fillId="14" borderId="13" xfId="13" applyFont="1" applyBorder="1" applyAlignment="1">
      <alignment horizontal="center" vertical="center"/>
    </xf>
    <xf numFmtId="0" fontId="15" fillId="3" borderId="11" xfId="2" applyBorder="1" applyAlignment="1">
      <alignment horizontal="center" vertical="center"/>
    </xf>
    <xf numFmtId="0" fontId="15" fillId="3" borderId="13" xfId="2" applyBorder="1" applyAlignment="1">
      <alignment horizontal="center" vertical="center"/>
    </xf>
    <xf numFmtId="0" fontId="0" fillId="0" borderId="35" xfId="0" applyBorder="1" applyAlignment="1">
      <alignment horizontal="center"/>
    </xf>
    <xf numFmtId="0" fontId="0" fillId="0" borderId="60" xfId="0" applyBorder="1" applyAlignment="1">
      <alignment horizontal="center"/>
    </xf>
    <xf numFmtId="0" fontId="0" fillId="0" borderId="62" xfId="0" applyBorder="1" applyAlignment="1">
      <alignment horizontal="center"/>
    </xf>
    <xf numFmtId="0" fontId="0" fillId="0" borderId="36" xfId="0" applyBorder="1" applyAlignment="1">
      <alignment horizontal="center"/>
    </xf>
    <xf numFmtId="0" fontId="21" fillId="0" borderId="7" xfId="0" applyFont="1" applyBorder="1" applyAlignment="1">
      <alignment horizontal="center"/>
    </xf>
    <xf numFmtId="0" fontId="21" fillId="0" borderId="8" xfId="0" applyFont="1" applyBorder="1" applyAlignment="1">
      <alignment horizontal="center"/>
    </xf>
    <xf numFmtId="0" fontId="21" fillId="0" borderId="9" xfId="0" applyFont="1" applyBorder="1" applyAlignment="1">
      <alignment horizontal="center"/>
    </xf>
    <xf numFmtId="0" fontId="44" fillId="36" borderId="28" xfId="0" applyFont="1" applyFill="1" applyBorder="1" applyAlignment="1">
      <alignment horizontal="center" vertical="center"/>
    </xf>
    <xf numFmtId="0" fontId="44" fillId="36" borderId="45" xfId="0" applyFont="1" applyFill="1" applyBorder="1" applyAlignment="1">
      <alignment horizontal="center" vertical="center"/>
    </xf>
    <xf numFmtId="0" fontId="44" fillId="36" borderId="29" xfId="0" applyFont="1" applyFill="1" applyBorder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62" xfId="0" applyFont="1" applyBorder="1" applyAlignment="1">
      <alignment horizontal="center" vertical="center"/>
    </xf>
    <xf numFmtId="0" fontId="0" fillId="0" borderId="28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29" xfId="0" applyBorder="1" applyAlignment="1">
      <alignment horizontal="center"/>
    </xf>
    <xf numFmtId="0" fontId="21" fillId="0" borderId="28" xfId="0" applyFont="1" applyBorder="1" applyAlignment="1">
      <alignment horizontal="center"/>
    </xf>
    <xf numFmtId="0" fontId="21" fillId="0" borderId="45" xfId="0" applyFont="1" applyBorder="1" applyAlignment="1">
      <alignment horizontal="center"/>
    </xf>
    <xf numFmtId="0" fontId="21" fillId="0" borderId="29" xfId="0" applyFont="1" applyBorder="1" applyAlignment="1">
      <alignment horizontal="center"/>
    </xf>
    <xf numFmtId="2" fontId="28" fillId="23" borderId="6" xfId="5" applyNumberFormat="1" applyFont="1" applyFill="1" applyBorder="1" applyAlignment="1">
      <alignment horizontal="center" vertical="center"/>
    </xf>
    <xf numFmtId="2" fontId="28" fillId="23" borderId="0" xfId="5" applyNumberFormat="1" applyFont="1" applyFill="1" applyBorder="1" applyAlignment="1">
      <alignment horizontal="center" vertical="center"/>
    </xf>
    <xf numFmtId="2" fontId="28" fillId="26" borderId="28" xfId="8" applyNumberFormat="1" applyFont="1" applyFill="1" applyBorder="1" applyAlignment="1">
      <alignment horizontal="center" vertical="center"/>
    </xf>
    <xf numFmtId="2" fontId="28" fillId="26" borderId="45" xfId="8" applyNumberFormat="1" applyFont="1" applyFill="1" applyBorder="1" applyAlignment="1">
      <alignment horizontal="center" vertical="center"/>
    </xf>
    <xf numFmtId="2" fontId="28" fillId="26" borderId="29" xfId="8" applyNumberFormat="1" applyFont="1" applyFill="1" applyBorder="1" applyAlignment="1">
      <alignment horizontal="center" vertical="center"/>
    </xf>
    <xf numFmtId="0" fontId="40" fillId="9" borderId="3" xfId="8" applyFont="1" applyBorder="1" applyAlignment="1">
      <alignment horizontal="center" vertical="center"/>
    </xf>
    <xf numFmtId="0" fontId="40" fillId="9" borderId="4" xfId="8" applyFont="1" applyBorder="1" applyAlignment="1">
      <alignment horizontal="center" vertical="center"/>
    </xf>
    <xf numFmtId="0" fontId="40" fillId="9" borderId="5" xfId="8" applyFont="1" applyBorder="1" applyAlignment="1">
      <alignment horizontal="center" vertical="center"/>
    </xf>
    <xf numFmtId="0" fontId="40" fillId="9" borderId="7" xfId="8" applyFont="1" applyBorder="1" applyAlignment="1">
      <alignment horizontal="center" vertical="center"/>
    </xf>
    <xf numFmtId="0" fontId="40" fillId="9" borderId="8" xfId="8" applyFont="1" applyBorder="1" applyAlignment="1">
      <alignment horizontal="center" vertical="center"/>
    </xf>
    <xf numFmtId="0" fontId="40" fillId="9" borderId="9" xfId="8" applyFont="1" applyBorder="1" applyAlignment="1">
      <alignment horizontal="center" vertical="center"/>
    </xf>
    <xf numFmtId="0" fontId="0" fillId="31" borderId="7" xfId="0" applyFill="1" applyBorder="1" applyAlignment="1">
      <alignment horizontal="center"/>
    </xf>
    <xf numFmtId="0" fontId="0" fillId="31" borderId="8" xfId="0" applyFill="1" applyBorder="1" applyAlignment="1">
      <alignment horizontal="center"/>
    </xf>
    <xf numFmtId="0" fontId="0" fillId="31" borderId="9" xfId="0" applyFill="1" applyBorder="1" applyAlignment="1">
      <alignment horizontal="center"/>
    </xf>
    <xf numFmtId="0" fontId="0" fillId="30" borderId="7" xfId="0" applyFill="1" applyBorder="1" applyAlignment="1">
      <alignment horizontal="center"/>
    </xf>
    <xf numFmtId="0" fontId="0" fillId="30" borderId="8" xfId="0" applyFill="1" applyBorder="1" applyAlignment="1">
      <alignment horizontal="center"/>
    </xf>
    <xf numFmtId="0" fontId="0" fillId="30" borderId="9" xfId="0" applyFill="1" applyBorder="1" applyAlignment="1">
      <alignment horizontal="center"/>
    </xf>
    <xf numFmtId="2" fontId="27" fillId="0" borderId="0" xfId="7" applyNumberFormat="1" applyFont="1" applyFill="1" applyBorder="1" applyAlignment="1">
      <alignment horizontal="center" vertical="center"/>
    </xf>
    <xf numFmtId="0" fontId="29" fillId="11" borderId="28" xfId="10" applyFont="1" applyBorder="1" applyAlignment="1">
      <alignment horizontal="center"/>
    </xf>
    <xf numFmtId="0" fontId="29" fillId="11" borderId="45" xfId="10" applyFont="1" applyBorder="1" applyAlignment="1">
      <alignment horizontal="center"/>
    </xf>
    <xf numFmtId="2" fontId="17" fillId="0" borderId="0" xfId="13" applyNumberFormat="1" applyFont="1" applyFill="1" applyBorder="1" applyAlignment="1">
      <alignment horizontal="center" vertical="center"/>
    </xf>
    <xf numFmtId="2" fontId="15" fillId="0" borderId="0" xfId="2" applyNumberFormat="1" applyFill="1" applyBorder="1" applyAlignment="1">
      <alignment horizontal="center" vertical="center"/>
    </xf>
    <xf numFmtId="2" fontId="17" fillId="0" borderId="0" xfId="7" applyNumberFormat="1" applyFont="1" applyFill="1" applyBorder="1" applyAlignment="1">
      <alignment horizontal="center" vertical="center"/>
    </xf>
    <xf numFmtId="2" fontId="39" fillId="0" borderId="35" xfId="5" applyNumberFormat="1" applyFont="1" applyFill="1" applyBorder="1" applyAlignment="1">
      <alignment horizontal="center" vertical="center"/>
    </xf>
    <xf numFmtId="2" fontId="39" fillId="0" borderId="36" xfId="5" applyNumberFormat="1" applyFont="1" applyFill="1" applyBorder="1" applyAlignment="1">
      <alignment horizontal="center" vertical="center"/>
    </xf>
    <xf numFmtId="2" fontId="0" fillId="0" borderId="60" xfId="0" applyNumberFormat="1" applyBorder="1" applyAlignment="1"/>
    <xf numFmtId="2" fontId="0" fillId="0" borderId="36" xfId="0" applyNumberFormat="1" applyBorder="1" applyAlignment="1"/>
    <xf numFmtId="0" fontId="0" fillId="0" borderId="0" xfId="0" applyBorder="1"/>
    <xf numFmtId="164" fontId="0" fillId="0" borderId="35" xfId="0" applyNumberFormat="1" applyBorder="1" applyAlignment="1">
      <alignment horizontal="center"/>
    </xf>
    <xf numFmtId="164" fontId="0" fillId="0" borderId="60" xfId="0" applyNumberFormat="1" applyBorder="1" applyAlignment="1">
      <alignment horizontal="center"/>
    </xf>
    <xf numFmtId="2" fontId="0" fillId="0" borderId="2" xfId="0" applyNumberFormat="1" applyBorder="1"/>
    <xf numFmtId="2" fontId="0" fillId="0" borderId="44" xfId="0" applyNumberFormat="1" applyBorder="1"/>
    <xf numFmtId="2" fontId="0" fillId="0" borderId="42" xfId="0" applyNumberFormat="1" applyBorder="1"/>
    <xf numFmtId="2" fontId="0" fillId="0" borderId="31" xfId="0" applyNumberFormat="1" applyBorder="1"/>
    <xf numFmtId="2" fontId="0" fillId="0" borderId="32" xfId="0" applyNumberFormat="1" applyBorder="1"/>
    <xf numFmtId="2" fontId="0" fillId="0" borderId="2" xfId="0" applyNumberFormat="1" applyBorder="1" applyAlignment="1"/>
    <xf numFmtId="164" fontId="0" fillId="0" borderId="35" xfId="0" applyNumberFormat="1" applyBorder="1" applyAlignment="1">
      <alignment vertical="center"/>
    </xf>
    <xf numFmtId="0" fontId="0" fillId="0" borderId="35" xfId="0" applyBorder="1" applyAlignment="1">
      <alignment vertical="center"/>
    </xf>
    <xf numFmtId="0" fontId="0" fillId="0" borderId="35" xfId="0" applyBorder="1" applyAlignment="1"/>
    <xf numFmtId="0" fontId="0" fillId="0" borderId="37" xfId="0" applyBorder="1" applyAlignment="1">
      <alignment horizontal="center" vertical="center"/>
    </xf>
    <xf numFmtId="2" fontId="0" fillId="0" borderId="1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2" fontId="21" fillId="0" borderId="0" xfId="0" applyNumberFormat="1" applyFont="1" applyBorder="1" applyAlignment="1">
      <alignment horizontal="center" vertical="center"/>
    </xf>
    <xf numFmtId="0" fontId="0" fillId="0" borderId="0" xfId="0" applyAlignment="1"/>
    <xf numFmtId="2" fontId="18" fillId="0" borderId="0" xfId="11" applyNumberFormat="1" applyFill="1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1" fontId="2" fillId="0" borderId="42" xfId="5" applyNumberFormat="1" applyFont="1" applyFill="1" applyBorder="1" applyAlignment="1">
      <alignment horizontal="center" vertical="center"/>
    </xf>
    <xf numFmtId="0" fontId="0" fillId="0" borderId="74" xfId="0" applyBorder="1" applyAlignment="1">
      <alignment horizontal="center" vertical="center"/>
    </xf>
  </cellXfs>
  <cellStyles count="20">
    <cellStyle name="20% - Accent4" xfId="12" builtinId="42"/>
    <cellStyle name="40% - Accent1" xfId="6" builtinId="31"/>
    <cellStyle name="40% - Accent4" xfId="13" builtinId="43"/>
    <cellStyle name="40% - Accent6" xfId="15" builtinId="51"/>
    <cellStyle name="60% - Accent1" xfId="7" builtinId="32"/>
    <cellStyle name="60% - Accent2" xfId="9" builtinId="36"/>
    <cellStyle name="60% - Accent3" xfId="11" builtinId="40"/>
    <cellStyle name="60% - Accent4" xfId="18" builtinId="44"/>
    <cellStyle name="60% - Accent5" xfId="19" builtinId="48"/>
    <cellStyle name="60% - Accent6" xfId="16" builtinId="52"/>
    <cellStyle name="Accent1" xfId="5" builtinId="29"/>
    <cellStyle name="Accent2" xfId="8" builtinId="33"/>
    <cellStyle name="Accent3" xfId="10" builtinId="37"/>
    <cellStyle name="Accent5" xfId="14" builtinId="45"/>
    <cellStyle name="Bad" xfId="2" builtinId="27"/>
    <cellStyle name="Good" xfId="1" builtinId="26"/>
    <cellStyle name="Neutral" xfId="3" builtinId="28"/>
    <cellStyle name="Normal" xfId="0" builtinId="0"/>
    <cellStyle name="Normal 2" xfId="17" xr:uid="{00000000-0005-0000-0000-00000B000000}"/>
    <cellStyle name="Note" xfId="4" builtinId="10"/>
  </cellStyles>
  <dxfs count="0"/>
  <tableStyles count="0" defaultTableStyle="TableStyleMedium2" defaultPivotStyle="PivotStyleLight16"/>
  <colors>
    <mruColors>
      <color rgb="FFCCFFCC"/>
      <color rgb="FFFF3300"/>
      <color rgb="FFCC0000"/>
      <color rgb="FF8EA9DB"/>
      <color rgb="FFED462A"/>
      <color rgb="FFCDB0D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N58"/>
  <sheetViews>
    <sheetView tabSelected="1" zoomScaleNormal="100" workbookViewId="0"/>
  </sheetViews>
  <sheetFormatPr baseColWidth="10" defaultColWidth="8.83203125" defaultRowHeight="15" x14ac:dyDescent="0.2"/>
  <cols>
    <col min="2" max="2" width="7.6640625" customWidth="1"/>
    <col min="3" max="3" width="16.6640625" customWidth="1"/>
    <col min="4" max="4" width="14.5" customWidth="1"/>
    <col min="6" max="6" width="16.83203125" customWidth="1"/>
    <col min="7" max="7" width="16.1640625" customWidth="1"/>
    <col min="9" max="9" width="9.1640625" customWidth="1"/>
    <col min="10" max="10" width="16.83203125" customWidth="1"/>
    <col min="11" max="11" width="14.83203125" customWidth="1"/>
    <col min="13" max="13" width="18" customWidth="1"/>
    <col min="14" max="14" width="18.5" customWidth="1"/>
  </cols>
  <sheetData>
    <row r="1" spans="2:14" ht="16" thickBot="1" x14ac:dyDescent="0.25"/>
    <row r="2" spans="2:14" x14ac:dyDescent="0.2">
      <c r="C2" s="611" t="s">
        <v>4</v>
      </c>
      <c r="D2" s="612"/>
      <c r="E2" s="612"/>
      <c r="F2" s="612"/>
      <c r="G2" s="613"/>
      <c r="J2" s="611" t="s">
        <v>5</v>
      </c>
      <c r="K2" s="612"/>
      <c r="L2" s="612"/>
      <c r="M2" s="612"/>
      <c r="N2" s="613"/>
    </row>
    <row r="3" spans="2:14" ht="16" thickBot="1" x14ac:dyDescent="0.25">
      <c r="C3" s="614"/>
      <c r="D3" s="615"/>
      <c r="E3" s="615"/>
      <c r="F3" s="615"/>
      <c r="G3" s="616"/>
      <c r="J3" s="614"/>
      <c r="K3" s="615"/>
      <c r="L3" s="615"/>
      <c r="M3" s="615"/>
      <c r="N3" s="616"/>
    </row>
    <row r="4" spans="2:14" ht="16" thickBot="1" x14ac:dyDescent="0.25">
      <c r="B4" s="623"/>
      <c r="C4" s="617" t="s">
        <v>91</v>
      </c>
      <c r="D4" s="618"/>
      <c r="E4" s="621"/>
      <c r="F4" s="619" t="s">
        <v>92</v>
      </c>
      <c r="G4" s="620"/>
      <c r="I4" s="623"/>
      <c r="J4" s="617" t="s">
        <v>91</v>
      </c>
      <c r="K4" s="618"/>
      <c r="L4" s="623"/>
      <c r="M4" s="619" t="s">
        <v>92</v>
      </c>
      <c r="N4" s="620"/>
    </row>
    <row r="5" spans="2:14" ht="16" thickBot="1" x14ac:dyDescent="0.25">
      <c r="B5" s="625"/>
      <c r="C5" s="233" t="s">
        <v>0</v>
      </c>
      <c r="D5" s="234" t="s">
        <v>1</v>
      </c>
      <c r="E5" s="622"/>
      <c r="F5" s="19" t="s">
        <v>0</v>
      </c>
      <c r="G5" s="20" t="s">
        <v>1</v>
      </c>
      <c r="I5" s="625"/>
      <c r="J5" s="233" t="s">
        <v>0</v>
      </c>
      <c r="K5" s="234" t="s">
        <v>1</v>
      </c>
      <c r="L5" s="625"/>
      <c r="M5" s="19" t="s">
        <v>0</v>
      </c>
      <c r="N5" s="20" t="s">
        <v>1</v>
      </c>
    </row>
    <row r="6" spans="2:14" x14ac:dyDescent="0.2">
      <c r="B6" s="863">
        <v>1</v>
      </c>
      <c r="C6" s="174">
        <v>63</v>
      </c>
      <c r="D6" s="175">
        <v>683.40864759999999</v>
      </c>
      <c r="E6" s="863">
        <v>1</v>
      </c>
      <c r="F6" s="174">
        <v>92</v>
      </c>
      <c r="G6" s="175">
        <v>215.95947839999999</v>
      </c>
      <c r="I6" s="598">
        <v>1</v>
      </c>
      <c r="J6" s="522">
        <v>105</v>
      </c>
      <c r="K6" s="33">
        <v>532.05759550000005</v>
      </c>
      <c r="L6" s="598">
        <v>1</v>
      </c>
      <c r="M6" s="522">
        <v>106</v>
      </c>
      <c r="N6" s="33">
        <v>366.34860909999998</v>
      </c>
    </row>
    <row r="7" spans="2:14" x14ac:dyDescent="0.2">
      <c r="B7" s="14">
        <v>2</v>
      </c>
      <c r="C7" s="176">
        <v>61</v>
      </c>
      <c r="D7" s="177">
        <v>360.65652990000001</v>
      </c>
      <c r="E7" s="14">
        <v>2</v>
      </c>
      <c r="F7" s="176">
        <v>70</v>
      </c>
      <c r="G7" s="177">
        <v>310.0964859</v>
      </c>
      <c r="I7" s="34">
        <v>2</v>
      </c>
      <c r="J7" s="523">
        <v>100</v>
      </c>
      <c r="K7" s="35">
        <v>433.9316341</v>
      </c>
      <c r="L7" s="34">
        <v>2</v>
      </c>
      <c r="M7" s="523">
        <v>83</v>
      </c>
      <c r="N7" s="35">
        <v>205.4758736</v>
      </c>
    </row>
    <row r="8" spans="2:14" x14ac:dyDescent="0.2">
      <c r="B8" s="14">
        <v>3</v>
      </c>
      <c r="C8" s="176">
        <v>64</v>
      </c>
      <c r="D8" s="177">
        <v>401.77563900000001</v>
      </c>
      <c r="E8" s="14">
        <v>3</v>
      </c>
      <c r="F8" s="176">
        <v>47</v>
      </c>
      <c r="G8" s="177">
        <v>181.5233049</v>
      </c>
      <c r="I8" s="34">
        <v>3</v>
      </c>
      <c r="J8" s="523">
        <v>97</v>
      </c>
      <c r="K8" s="35">
        <v>987.23425669999995</v>
      </c>
      <c r="L8" s="34">
        <v>3</v>
      </c>
      <c r="M8" s="523">
        <v>93</v>
      </c>
      <c r="N8" s="35">
        <v>313.8243731</v>
      </c>
    </row>
    <row r="9" spans="2:14" x14ac:dyDescent="0.2">
      <c r="B9" s="14">
        <v>4</v>
      </c>
      <c r="C9" s="176">
        <v>80</v>
      </c>
      <c r="D9" s="177">
        <v>583.94272409999996</v>
      </c>
      <c r="E9" s="14">
        <v>4</v>
      </c>
      <c r="F9" s="176">
        <v>58</v>
      </c>
      <c r="G9" s="177">
        <v>225.92469629999999</v>
      </c>
      <c r="I9" s="34">
        <v>4</v>
      </c>
      <c r="J9" s="523">
        <v>96</v>
      </c>
      <c r="K9" s="35">
        <v>563.38466679999999</v>
      </c>
      <c r="L9" s="34">
        <v>4</v>
      </c>
      <c r="M9" s="523">
        <v>100</v>
      </c>
      <c r="N9" s="35">
        <v>353.3476933</v>
      </c>
    </row>
    <row r="10" spans="2:14" x14ac:dyDescent="0.2">
      <c r="B10" s="14">
        <v>5</v>
      </c>
      <c r="C10" s="176">
        <v>61</v>
      </c>
      <c r="D10" s="177">
        <v>584.87884570000006</v>
      </c>
      <c r="E10" s="14">
        <v>5</v>
      </c>
      <c r="F10" s="176">
        <v>68</v>
      </c>
      <c r="G10" s="177">
        <v>195.88180879999999</v>
      </c>
      <c r="I10" s="34">
        <v>5</v>
      </c>
      <c r="J10" s="523">
        <v>95</v>
      </c>
      <c r="K10" s="35">
        <v>736.23104069999999</v>
      </c>
      <c r="L10" s="34">
        <v>5</v>
      </c>
      <c r="M10" s="523">
        <v>81</v>
      </c>
      <c r="N10" s="35">
        <v>224.69355870000001</v>
      </c>
    </row>
    <row r="11" spans="2:14" x14ac:dyDescent="0.2">
      <c r="B11" s="14">
        <v>6</v>
      </c>
      <c r="C11" s="176">
        <v>63</v>
      </c>
      <c r="D11" s="177">
        <v>469.61210629999999</v>
      </c>
      <c r="E11" s="14">
        <v>6</v>
      </c>
      <c r="F11" s="176">
        <v>55</v>
      </c>
      <c r="G11" s="177">
        <v>115.8178558</v>
      </c>
      <c r="I11" s="34">
        <v>6</v>
      </c>
      <c r="J11" s="523">
        <v>122</v>
      </c>
      <c r="K11" s="35" t="s">
        <v>17</v>
      </c>
      <c r="L11" s="34">
        <v>6</v>
      </c>
      <c r="M11" s="523">
        <v>93</v>
      </c>
      <c r="N11" s="35">
        <v>282.2965173</v>
      </c>
    </row>
    <row r="12" spans="2:14" x14ac:dyDescent="0.2">
      <c r="B12" s="14">
        <v>7</v>
      </c>
      <c r="C12" s="176">
        <v>59</v>
      </c>
      <c r="D12" s="177">
        <v>422.88333060000002</v>
      </c>
      <c r="E12" s="14">
        <v>7</v>
      </c>
      <c r="F12" s="176">
        <v>89</v>
      </c>
      <c r="G12" s="177">
        <v>303.5700506</v>
      </c>
      <c r="I12" s="34">
        <v>7</v>
      </c>
      <c r="J12" s="523">
        <v>89</v>
      </c>
      <c r="K12" s="35">
        <v>561.81632030000003</v>
      </c>
      <c r="L12" s="34">
        <v>7</v>
      </c>
      <c r="M12" s="523">
        <v>89</v>
      </c>
      <c r="N12" s="35">
        <v>274.96166909999999</v>
      </c>
    </row>
    <row r="13" spans="2:14" x14ac:dyDescent="0.2">
      <c r="B13" s="14">
        <v>8</v>
      </c>
      <c r="C13" s="176">
        <v>71</v>
      </c>
      <c r="D13" s="177">
        <v>304.44349110000002</v>
      </c>
      <c r="E13" s="14">
        <v>8</v>
      </c>
      <c r="F13" s="176">
        <v>63</v>
      </c>
      <c r="G13" s="177">
        <v>228.90409289999999</v>
      </c>
      <c r="I13" s="34">
        <v>8</v>
      </c>
      <c r="J13" s="523">
        <v>105</v>
      </c>
      <c r="K13" s="35">
        <v>568.65645629999995</v>
      </c>
      <c r="L13" s="34">
        <v>8</v>
      </c>
      <c r="M13" s="523">
        <v>112</v>
      </c>
      <c r="N13" s="35">
        <v>420.36894799999999</v>
      </c>
    </row>
    <row r="14" spans="2:14" x14ac:dyDescent="0.2">
      <c r="B14" s="14">
        <v>9</v>
      </c>
      <c r="C14" s="176">
        <v>79</v>
      </c>
      <c r="D14" s="177">
        <v>642.18457420000004</v>
      </c>
      <c r="E14" s="14">
        <v>9</v>
      </c>
      <c r="F14" s="176">
        <v>50</v>
      </c>
      <c r="G14" s="177">
        <v>90.630317460000001</v>
      </c>
      <c r="I14" s="34">
        <v>9</v>
      </c>
      <c r="J14" s="523">
        <v>93</v>
      </c>
      <c r="K14" s="35">
        <v>466.28122939999997</v>
      </c>
      <c r="L14" s="34">
        <v>9</v>
      </c>
      <c r="M14" s="523">
        <v>79</v>
      </c>
      <c r="N14" s="35">
        <v>143.61905540000001</v>
      </c>
    </row>
    <row r="15" spans="2:14" x14ac:dyDescent="0.2">
      <c r="B15" s="14">
        <v>10</v>
      </c>
      <c r="C15" s="176">
        <v>62</v>
      </c>
      <c r="D15" s="177">
        <v>112.8067781</v>
      </c>
      <c r="E15" s="14">
        <v>10</v>
      </c>
      <c r="F15" s="176">
        <v>84</v>
      </c>
      <c r="G15" s="177">
        <v>470.47290320000002</v>
      </c>
      <c r="I15" s="34">
        <v>10</v>
      </c>
      <c r="J15" s="523">
        <v>109</v>
      </c>
      <c r="K15" s="35" t="s">
        <v>17</v>
      </c>
      <c r="L15" s="34">
        <v>10</v>
      </c>
      <c r="M15" s="523">
        <v>117</v>
      </c>
      <c r="N15" s="35">
        <v>435.80921810000001</v>
      </c>
    </row>
    <row r="16" spans="2:14" x14ac:dyDescent="0.2">
      <c r="B16" s="14">
        <v>11</v>
      </c>
      <c r="C16" s="176">
        <v>63</v>
      </c>
      <c r="D16" s="177">
        <v>567.34203279999997</v>
      </c>
      <c r="E16" s="14">
        <v>11</v>
      </c>
      <c r="F16" s="176">
        <v>89</v>
      </c>
      <c r="G16" s="177">
        <v>460.80003540000001</v>
      </c>
      <c r="I16" s="34">
        <v>11</v>
      </c>
      <c r="J16" s="523">
        <v>94</v>
      </c>
      <c r="K16" s="35">
        <v>665.8318246</v>
      </c>
      <c r="L16" s="34">
        <v>11</v>
      </c>
      <c r="M16" s="523">
        <v>83</v>
      </c>
      <c r="N16" s="35">
        <v>239.50693390000001</v>
      </c>
    </row>
    <row r="17" spans="2:14" x14ac:dyDescent="0.2">
      <c r="B17" s="14">
        <v>12</v>
      </c>
      <c r="C17" s="176">
        <v>45</v>
      </c>
      <c r="D17" s="177">
        <v>287.9948723</v>
      </c>
      <c r="E17" s="14">
        <v>12</v>
      </c>
      <c r="F17" s="176">
        <v>72</v>
      </c>
      <c r="G17" s="177">
        <v>231.47115299999999</v>
      </c>
      <c r="I17" s="34">
        <v>12</v>
      </c>
      <c r="J17" s="523">
        <v>116</v>
      </c>
      <c r="K17" s="35">
        <v>500.14172559999997</v>
      </c>
      <c r="L17" s="34">
        <v>12</v>
      </c>
      <c r="M17" s="523">
        <v>93</v>
      </c>
      <c r="N17" s="35">
        <v>170.81491779999999</v>
      </c>
    </row>
    <row r="18" spans="2:14" x14ac:dyDescent="0.2">
      <c r="B18" s="14">
        <v>13</v>
      </c>
      <c r="C18" s="176">
        <v>65</v>
      </c>
      <c r="D18" s="177">
        <v>330.1658157</v>
      </c>
      <c r="E18" s="14">
        <v>13</v>
      </c>
      <c r="F18" s="176">
        <v>85</v>
      </c>
      <c r="G18" s="177">
        <v>275.86089249999998</v>
      </c>
      <c r="I18" s="34">
        <v>13</v>
      </c>
      <c r="J18" s="523">
        <v>91</v>
      </c>
      <c r="K18" s="35">
        <v>823.51062530000002</v>
      </c>
      <c r="L18" s="34">
        <v>13</v>
      </c>
      <c r="M18" s="523">
        <v>97</v>
      </c>
      <c r="N18" s="35">
        <v>225.98465759999999</v>
      </c>
    </row>
    <row r="19" spans="2:14" x14ac:dyDescent="0.2">
      <c r="B19" s="14">
        <v>14</v>
      </c>
      <c r="C19" s="176">
        <v>75</v>
      </c>
      <c r="D19" s="177">
        <v>385.74607320000001</v>
      </c>
      <c r="E19" s="14">
        <v>14</v>
      </c>
      <c r="F19" s="176">
        <v>49</v>
      </c>
      <c r="G19" s="177">
        <v>131.14006280000001</v>
      </c>
      <c r="I19" s="34">
        <v>14</v>
      </c>
      <c r="J19" s="523">
        <v>101</v>
      </c>
      <c r="K19" s="35">
        <v>734.0305429</v>
      </c>
      <c r="L19" s="34">
        <v>14</v>
      </c>
      <c r="M19" s="523">
        <v>118</v>
      </c>
      <c r="N19" s="35">
        <v>255.0627087</v>
      </c>
    </row>
    <row r="20" spans="2:14" x14ac:dyDescent="0.2">
      <c r="B20" s="14">
        <v>15</v>
      </c>
      <c r="C20" s="176">
        <v>76</v>
      </c>
      <c r="D20" s="177">
        <v>394.42423680000002</v>
      </c>
      <c r="E20" s="14">
        <v>15</v>
      </c>
      <c r="F20" s="176">
        <v>80</v>
      </c>
      <c r="G20" s="177">
        <v>257.62505709999999</v>
      </c>
      <c r="I20" s="34">
        <v>15</v>
      </c>
      <c r="J20" s="523">
        <v>102</v>
      </c>
      <c r="K20" s="35">
        <v>535.6791819</v>
      </c>
      <c r="L20" s="34">
        <v>15</v>
      </c>
      <c r="M20" s="523">
        <v>94</v>
      </c>
      <c r="N20" s="35">
        <v>297.39295120000003</v>
      </c>
    </row>
    <row r="21" spans="2:14" x14ac:dyDescent="0.2">
      <c r="B21" s="14">
        <v>16</v>
      </c>
      <c r="C21" s="176">
        <v>63</v>
      </c>
      <c r="D21" s="177">
        <v>469.28202540000001</v>
      </c>
      <c r="E21" s="14">
        <v>16</v>
      </c>
      <c r="F21" s="176">
        <v>69</v>
      </c>
      <c r="G21" s="177">
        <v>128.00653679999999</v>
      </c>
      <c r="I21" s="34">
        <v>16</v>
      </c>
      <c r="J21" s="523">
        <v>130</v>
      </c>
      <c r="K21" s="35">
        <v>589.78013020000003</v>
      </c>
      <c r="L21" s="34">
        <v>16</v>
      </c>
      <c r="M21" s="523">
        <v>91</v>
      </c>
      <c r="N21" s="35">
        <v>209.74767750000001</v>
      </c>
    </row>
    <row r="22" spans="2:14" x14ac:dyDescent="0.2">
      <c r="B22" s="14">
        <v>17</v>
      </c>
      <c r="C22" s="176">
        <v>68</v>
      </c>
      <c r="D22" s="177">
        <v>474.31971670000001</v>
      </c>
      <c r="E22" s="14">
        <v>17</v>
      </c>
      <c r="F22" s="176">
        <v>81</v>
      </c>
      <c r="G22" s="177">
        <v>279.94813210000001</v>
      </c>
      <c r="I22" s="34">
        <v>17</v>
      </c>
      <c r="J22" s="523">
        <v>95</v>
      </c>
      <c r="K22" s="35">
        <v>838.08020190000002</v>
      </c>
      <c r="L22" s="34">
        <v>17</v>
      </c>
      <c r="M22" s="523">
        <v>96</v>
      </c>
      <c r="N22" s="35">
        <v>347.33106729999997</v>
      </c>
    </row>
    <row r="23" spans="2:14" x14ac:dyDescent="0.2">
      <c r="B23" s="14">
        <v>18</v>
      </c>
      <c r="C23" s="176">
        <v>61</v>
      </c>
      <c r="D23" s="177">
        <v>198.67003059999999</v>
      </c>
      <c r="E23" s="14">
        <v>18</v>
      </c>
      <c r="F23" s="176">
        <v>70</v>
      </c>
      <c r="G23" s="177">
        <v>290.83372739999999</v>
      </c>
      <c r="I23" s="34">
        <v>18</v>
      </c>
      <c r="J23" s="523">
        <v>93</v>
      </c>
      <c r="K23" s="35">
        <v>414.37684810000002</v>
      </c>
      <c r="L23" s="34">
        <v>18</v>
      </c>
      <c r="M23" s="523">
        <v>116</v>
      </c>
      <c r="N23" s="35">
        <v>309.43051869999999</v>
      </c>
    </row>
    <row r="24" spans="2:14" x14ac:dyDescent="0.2">
      <c r="B24" s="14">
        <v>19</v>
      </c>
      <c r="C24" s="176">
        <v>70</v>
      </c>
      <c r="D24" s="177">
        <v>311.58690730000001</v>
      </c>
      <c r="E24" s="14">
        <v>19</v>
      </c>
      <c r="F24" s="176">
        <v>77</v>
      </c>
      <c r="G24" s="177">
        <v>151.88232110000001</v>
      </c>
      <c r="I24" s="34">
        <v>19</v>
      </c>
      <c r="J24" s="523">
        <v>89</v>
      </c>
      <c r="K24" s="35" t="s">
        <v>17</v>
      </c>
      <c r="L24" s="34">
        <v>19</v>
      </c>
      <c r="M24" s="523">
        <v>101</v>
      </c>
      <c r="N24" s="35">
        <v>654.43575350000003</v>
      </c>
    </row>
    <row r="25" spans="2:14" x14ac:dyDescent="0.2">
      <c r="B25" s="14">
        <v>20</v>
      </c>
      <c r="C25" s="176">
        <v>62</v>
      </c>
      <c r="D25" s="177">
        <v>473.73013739999999</v>
      </c>
      <c r="E25" s="14">
        <v>20</v>
      </c>
      <c r="F25" s="176">
        <v>61</v>
      </c>
      <c r="G25" s="177">
        <v>16.43152736</v>
      </c>
      <c r="I25" s="34">
        <v>20</v>
      </c>
      <c r="J25" s="523">
        <v>102</v>
      </c>
      <c r="K25" s="35" t="s">
        <v>17</v>
      </c>
      <c r="L25" s="34">
        <v>20</v>
      </c>
      <c r="M25" s="523">
        <v>136</v>
      </c>
      <c r="N25" s="35">
        <v>316.95903939999999</v>
      </c>
    </row>
    <row r="26" spans="2:14" x14ac:dyDescent="0.2">
      <c r="B26" s="14">
        <v>21</v>
      </c>
      <c r="C26" s="176">
        <v>65</v>
      </c>
      <c r="D26" s="177">
        <v>112.8031843</v>
      </c>
      <c r="E26" s="14">
        <v>21</v>
      </c>
      <c r="F26" s="176">
        <v>84</v>
      </c>
      <c r="G26" s="177">
        <v>192.04689759999999</v>
      </c>
      <c r="I26" s="34">
        <v>21</v>
      </c>
      <c r="J26" s="523">
        <v>97</v>
      </c>
      <c r="K26" s="35">
        <v>582.65853089999996</v>
      </c>
      <c r="L26" s="34">
        <v>21</v>
      </c>
      <c r="M26" s="523">
        <v>100</v>
      </c>
      <c r="N26" s="35">
        <v>231.07965970000001</v>
      </c>
    </row>
    <row r="27" spans="2:14" x14ac:dyDescent="0.2">
      <c r="B27" s="14">
        <v>22</v>
      </c>
      <c r="C27" s="176">
        <v>65</v>
      </c>
      <c r="D27" s="177">
        <v>492.1490134</v>
      </c>
      <c r="E27" s="14">
        <v>22</v>
      </c>
      <c r="F27" s="176">
        <v>61</v>
      </c>
      <c r="G27" s="177">
        <v>164.61702030000001</v>
      </c>
      <c r="I27" s="34">
        <v>22</v>
      </c>
      <c r="J27" s="523">
        <v>90</v>
      </c>
      <c r="K27" s="35">
        <v>615.72762760000001</v>
      </c>
      <c r="L27" s="34">
        <v>22</v>
      </c>
      <c r="M27" s="523">
        <v>88</v>
      </c>
      <c r="N27" s="35">
        <v>305.44774799999999</v>
      </c>
    </row>
    <row r="28" spans="2:14" x14ac:dyDescent="0.2">
      <c r="B28" s="14">
        <v>23</v>
      </c>
      <c r="C28" s="176">
        <v>66</v>
      </c>
      <c r="D28" s="177">
        <v>828.57906379999997</v>
      </c>
      <c r="E28" s="14">
        <v>23</v>
      </c>
      <c r="F28" s="176">
        <v>63</v>
      </c>
      <c r="G28" s="177">
        <v>323.12411150000003</v>
      </c>
      <c r="I28" s="34">
        <v>23</v>
      </c>
      <c r="J28" s="523">
        <v>136</v>
      </c>
      <c r="K28" s="35">
        <v>768.43722400000001</v>
      </c>
      <c r="L28" s="34">
        <v>23</v>
      </c>
      <c r="M28" s="523">
        <v>78</v>
      </c>
      <c r="N28" s="35">
        <v>491.19009190000003</v>
      </c>
    </row>
    <row r="29" spans="2:14" x14ac:dyDescent="0.2">
      <c r="B29" s="14">
        <v>24</v>
      </c>
      <c r="C29" s="176">
        <v>72</v>
      </c>
      <c r="D29" s="177">
        <v>476.480997</v>
      </c>
      <c r="E29" s="14">
        <v>24</v>
      </c>
      <c r="F29" s="176">
        <v>53</v>
      </c>
      <c r="G29" s="177">
        <v>131.33684249999999</v>
      </c>
      <c r="I29" s="34">
        <v>24</v>
      </c>
      <c r="J29" s="523">
        <v>100</v>
      </c>
      <c r="K29" s="35">
        <v>1048.1910109999999</v>
      </c>
      <c r="L29" s="34">
        <v>24</v>
      </c>
      <c r="M29" s="523">
        <v>99</v>
      </c>
      <c r="N29" s="35">
        <v>393.67132950000001</v>
      </c>
    </row>
    <row r="30" spans="2:14" x14ac:dyDescent="0.2">
      <c r="B30" s="14">
        <v>25</v>
      </c>
      <c r="C30" s="176">
        <v>72</v>
      </c>
      <c r="D30" s="177">
        <v>434.58044589999997</v>
      </c>
      <c r="E30" s="14">
        <v>25</v>
      </c>
      <c r="F30" s="176">
        <v>54</v>
      </c>
      <c r="G30" s="177">
        <v>73.914841670000001</v>
      </c>
      <c r="I30" s="34">
        <v>25</v>
      </c>
      <c r="J30" s="523">
        <v>88</v>
      </c>
      <c r="K30" s="35">
        <v>1187.2462410000001</v>
      </c>
      <c r="L30" s="34">
        <v>25</v>
      </c>
      <c r="M30" s="523">
        <v>123</v>
      </c>
      <c r="N30" s="35">
        <v>376.0160692</v>
      </c>
    </row>
    <row r="31" spans="2:14" x14ac:dyDescent="0.2">
      <c r="B31" s="14">
        <v>26</v>
      </c>
      <c r="C31" s="176">
        <v>68</v>
      </c>
      <c r="D31" s="177">
        <v>596.35948240000005</v>
      </c>
      <c r="E31" s="14">
        <v>26</v>
      </c>
      <c r="F31" s="176">
        <v>72</v>
      </c>
      <c r="G31" s="177">
        <v>313.3731851</v>
      </c>
      <c r="I31" s="34">
        <v>26</v>
      </c>
      <c r="J31" s="523">
        <v>78</v>
      </c>
      <c r="K31" s="35">
        <v>1085.7113099999999</v>
      </c>
      <c r="L31" s="34">
        <v>26</v>
      </c>
      <c r="M31" s="523">
        <v>99</v>
      </c>
      <c r="N31" s="35">
        <v>186.6791111</v>
      </c>
    </row>
    <row r="32" spans="2:14" x14ac:dyDescent="0.2">
      <c r="B32" s="14">
        <v>27</v>
      </c>
      <c r="C32" s="176">
        <v>70</v>
      </c>
      <c r="D32" s="177">
        <v>574.00887279999995</v>
      </c>
      <c r="E32" s="14">
        <v>27</v>
      </c>
      <c r="F32" s="176">
        <v>66</v>
      </c>
      <c r="G32" s="177">
        <v>173.41309380000001</v>
      </c>
      <c r="I32" s="34">
        <v>27</v>
      </c>
      <c r="J32" s="523">
        <v>99</v>
      </c>
      <c r="K32" s="35" t="s">
        <v>17</v>
      </c>
      <c r="L32" s="34">
        <v>27</v>
      </c>
      <c r="M32" s="523">
        <v>89</v>
      </c>
      <c r="N32" s="35">
        <v>547.21383660000004</v>
      </c>
    </row>
    <row r="33" spans="2:14" x14ac:dyDescent="0.2">
      <c r="B33" s="14">
        <v>28</v>
      </c>
      <c r="C33" s="176">
        <v>70</v>
      </c>
      <c r="D33" s="177">
        <v>379.947136</v>
      </c>
      <c r="E33" s="14">
        <v>28</v>
      </c>
      <c r="F33" s="176">
        <v>47</v>
      </c>
      <c r="G33" s="177">
        <v>111.598202</v>
      </c>
      <c r="I33" s="34">
        <v>28</v>
      </c>
      <c r="J33" s="523">
        <v>123</v>
      </c>
      <c r="K33" s="35">
        <v>1007.192736</v>
      </c>
      <c r="L33" s="34">
        <v>28</v>
      </c>
      <c r="M33" s="523">
        <v>125</v>
      </c>
      <c r="N33" s="35">
        <v>232.85797009999999</v>
      </c>
    </row>
    <row r="34" spans="2:14" x14ac:dyDescent="0.2">
      <c r="B34" s="14"/>
      <c r="C34" s="176"/>
      <c r="D34" s="178"/>
      <c r="E34" s="14">
        <v>29</v>
      </c>
      <c r="F34" s="176">
        <v>46</v>
      </c>
      <c r="G34" s="177">
        <v>79.495025260000006</v>
      </c>
      <c r="I34" s="34">
        <v>29</v>
      </c>
      <c r="J34" s="523">
        <v>99</v>
      </c>
      <c r="K34" s="35">
        <v>677.24071189999995</v>
      </c>
      <c r="L34" s="34">
        <v>29</v>
      </c>
      <c r="M34" s="523">
        <v>90</v>
      </c>
      <c r="N34" s="35">
        <v>160.9571301</v>
      </c>
    </row>
    <row r="35" spans="2:14" x14ac:dyDescent="0.2">
      <c r="B35" s="14"/>
      <c r="C35" s="176"/>
      <c r="D35" s="178"/>
      <c r="E35" s="14">
        <v>30</v>
      </c>
      <c r="F35" s="176">
        <v>62</v>
      </c>
      <c r="G35" s="177">
        <v>108.7890237</v>
      </c>
      <c r="I35" s="34">
        <v>30</v>
      </c>
      <c r="J35" s="523">
        <v>89</v>
      </c>
      <c r="K35" s="35" t="s">
        <v>17</v>
      </c>
      <c r="L35" s="34">
        <v>30</v>
      </c>
      <c r="M35" s="523">
        <v>96</v>
      </c>
      <c r="N35" s="35">
        <v>387.58842229999999</v>
      </c>
    </row>
    <row r="36" spans="2:14" x14ac:dyDescent="0.2">
      <c r="B36" s="14"/>
      <c r="C36" s="176"/>
      <c r="D36" s="179"/>
      <c r="E36" s="14">
        <v>31</v>
      </c>
      <c r="F36" s="176">
        <v>55</v>
      </c>
      <c r="G36" s="177">
        <v>176.65467699999999</v>
      </c>
      <c r="I36" s="34">
        <v>31</v>
      </c>
      <c r="J36" s="523">
        <v>125</v>
      </c>
      <c r="K36" s="35">
        <v>669.94842029999995</v>
      </c>
      <c r="L36" s="34">
        <v>31</v>
      </c>
      <c r="M36" s="523">
        <v>98</v>
      </c>
      <c r="N36" s="35">
        <v>322.73285140000002</v>
      </c>
    </row>
    <row r="37" spans="2:14" x14ac:dyDescent="0.2">
      <c r="B37" s="14"/>
      <c r="C37" s="176"/>
      <c r="D37" s="179"/>
      <c r="E37" s="14">
        <v>32</v>
      </c>
      <c r="F37" s="176">
        <v>85</v>
      </c>
      <c r="G37" s="177">
        <v>224.59685390000001</v>
      </c>
      <c r="I37" s="34">
        <v>32</v>
      </c>
      <c r="J37" s="523">
        <v>90</v>
      </c>
      <c r="K37" s="35">
        <v>617.91385860000003</v>
      </c>
      <c r="L37" s="34">
        <v>32</v>
      </c>
      <c r="M37" s="523">
        <v>79</v>
      </c>
      <c r="N37" s="35">
        <v>234.60731809999999</v>
      </c>
    </row>
    <row r="38" spans="2:14" ht="16" thickBot="1" x14ac:dyDescent="0.25">
      <c r="B38" s="15"/>
      <c r="C38" s="180"/>
      <c r="D38" s="181"/>
      <c r="E38" s="15">
        <v>33</v>
      </c>
      <c r="F38" s="180">
        <v>66</v>
      </c>
      <c r="G38" s="182">
        <v>254.09812070000001</v>
      </c>
      <c r="I38" s="34">
        <v>33</v>
      </c>
      <c r="J38" s="523">
        <v>96</v>
      </c>
      <c r="K38" s="35">
        <v>827.5949253</v>
      </c>
      <c r="L38" s="34">
        <v>33</v>
      </c>
      <c r="M38" s="523">
        <v>76</v>
      </c>
      <c r="N38" s="35">
        <v>284.45488210000002</v>
      </c>
    </row>
    <row r="39" spans="2:14" ht="16" thickBot="1" x14ac:dyDescent="0.25">
      <c r="B39" s="37" t="s">
        <v>16</v>
      </c>
      <c r="C39" s="183">
        <f>AVERAGE(C6:C33)</f>
        <v>66.392857142857139</v>
      </c>
      <c r="D39" s="184">
        <f>AVERAGE(D6:D33)</f>
        <v>441.24152537142857</v>
      </c>
      <c r="E39" s="38" t="s">
        <v>16</v>
      </c>
      <c r="F39" s="185">
        <f>AVERAGE(F6:F38)</f>
        <v>67.36363636363636</v>
      </c>
      <c r="G39" s="186">
        <f>AVERAGE(G6:G38)</f>
        <v>208.78297984393939</v>
      </c>
      <c r="I39" s="34">
        <v>34</v>
      </c>
      <c r="J39" s="523">
        <v>98</v>
      </c>
      <c r="K39" s="35">
        <v>1041.375695</v>
      </c>
      <c r="L39" s="34">
        <v>34</v>
      </c>
      <c r="M39" s="523">
        <v>104</v>
      </c>
      <c r="N39" s="35">
        <v>331.18531109999998</v>
      </c>
    </row>
    <row r="40" spans="2:14" ht="16" thickBot="1" x14ac:dyDescent="0.25">
      <c r="B40" s="38" t="s">
        <v>2</v>
      </c>
      <c r="C40" s="187">
        <f>STDEV(C6:C33)</f>
        <v>7.0308278091942666</v>
      </c>
      <c r="D40" s="188">
        <f>STDEV(D6:D33)</f>
        <v>163.14081019498832</v>
      </c>
      <c r="E40" s="38" t="s">
        <v>2</v>
      </c>
      <c r="F40" s="189">
        <f>STDEV(F6:F38)</f>
        <v>13.77456483391167</v>
      </c>
      <c r="G40" s="190">
        <f>STDEV(G6:G38)</f>
        <v>102.87568280202291</v>
      </c>
      <c r="I40" s="34">
        <v>35</v>
      </c>
      <c r="J40" s="523">
        <v>79</v>
      </c>
      <c r="K40" s="35">
        <v>429.05327829999999</v>
      </c>
      <c r="L40" s="34">
        <v>35</v>
      </c>
      <c r="M40" s="523">
        <v>78</v>
      </c>
      <c r="N40" s="35">
        <v>330.77284400000002</v>
      </c>
    </row>
    <row r="41" spans="2:14" ht="16" thickBot="1" x14ac:dyDescent="0.25">
      <c r="B41" s="39" t="s">
        <v>3</v>
      </c>
      <c r="C41" s="191">
        <f>C40*(SQRT(B33))</f>
        <v>37.203643788090233</v>
      </c>
      <c r="D41" s="192">
        <f>D40/(SQRT(B33))</f>
        <v>30.83071517582356</v>
      </c>
      <c r="E41" s="38" t="s">
        <v>3</v>
      </c>
      <c r="F41" s="193">
        <v>2.39784395809713</v>
      </c>
      <c r="G41" s="194">
        <v>17.908357717018045</v>
      </c>
      <c r="I41" s="34">
        <v>36</v>
      </c>
      <c r="J41" s="523">
        <v>76</v>
      </c>
      <c r="K41" s="35">
        <v>808.58972310000001</v>
      </c>
      <c r="L41" s="34">
        <v>36</v>
      </c>
      <c r="M41" s="523">
        <v>99</v>
      </c>
      <c r="N41" s="35">
        <v>372.4467884</v>
      </c>
    </row>
    <row r="42" spans="2:14" x14ac:dyDescent="0.2">
      <c r="I42" s="34">
        <v>37</v>
      </c>
      <c r="J42" s="523">
        <v>104</v>
      </c>
      <c r="K42" s="35">
        <v>375.02254770000002</v>
      </c>
      <c r="L42" s="34">
        <v>37</v>
      </c>
      <c r="M42" s="523">
        <v>95</v>
      </c>
      <c r="N42" s="35">
        <v>257.02409239999997</v>
      </c>
    </row>
    <row r="43" spans="2:14" x14ac:dyDescent="0.2">
      <c r="I43" s="34">
        <v>38</v>
      </c>
      <c r="J43" s="523">
        <v>78</v>
      </c>
      <c r="K43" s="35">
        <v>818.51677519999998</v>
      </c>
      <c r="L43" s="34">
        <v>38</v>
      </c>
      <c r="M43" s="523">
        <v>99</v>
      </c>
      <c r="N43" s="35">
        <v>289.80110669999999</v>
      </c>
    </row>
    <row r="44" spans="2:14" x14ac:dyDescent="0.2">
      <c r="I44" s="34">
        <v>39</v>
      </c>
      <c r="J44" s="523">
        <v>99</v>
      </c>
      <c r="K44" s="35">
        <v>478.59702920000001</v>
      </c>
      <c r="L44" s="34">
        <v>39</v>
      </c>
      <c r="M44" s="523">
        <v>100</v>
      </c>
      <c r="N44" s="35">
        <v>182.10873330000001</v>
      </c>
    </row>
    <row r="45" spans="2:14" x14ac:dyDescent="0.2">
      <c r="I45" s="34">
        <v>40</v>
      </c>
      <c r="J45" s="523">
        <v>95</v>
      </c>
      <c r="K45" s="35">
        <v>649.90936610000006</v>
      </c>
      <c r="L45" s="34">
        <v>40</v>
      </c>
      <c r="M45" s="523">
        <v>90</v>
      </c>
      <c r="N45" s="35">
        <v>240.77368129999999</v>
      </c>
    </row>
    <row r="46" spans="2:14" x14ac:dyDescent="0.2">
      <c r="I46" s="34">
        <v>41</v>
      </c>
      <c r="J46" s="523">
        <v>99</v>
      </c>
      <c r="K46" s="35">
        <v>763.59807220000005</v>
      </c>
      <c r="L46" s="34">
        <v>41</v>
      </c>
      <c r="M46" s="523">
        <v>79</v>
      </c>
      <c r="N46" s="35">
        <v>256.47998469999999</v>
      </c>
    </row>
    <row r="47" spans="2:14" x14ac:dyDescent="0.2">
      <c r="I47" s="34">
        <v>42</v>
      </c>
      <c r="J47" s="523">
        <v>100</v>
      </c>
      <c r="K47" s="35" t="s">
        <v>17</v>
      </c>
      <c r="L47" s="34">
        <v>42</v>
      </c>
      <c r="M47" s="523">
        <v>93</v>
      </c>
      <c r="N47" s="35">
        <v>128.41554690000001</v>
      </c>
    </row>
    <row r="48" spans="2:14" x14ac:dyDescent="0.2">
      <c r="I48" s="34">
        <v>43</v>
      </c>
      <c r="J48" s="523">
        <v>90</v>
      </c>
      <c r="K48" s="35">
        <v>1186.8406890000001</v>
      </c>
      <c r="L48" s="34">
        <v>43</v>
      </c>
      <c r="M48" s="523">
        <v>75</v>
      </c>
      <c r="N48" s="35">
        <v>256.98675759999998</v>
      </c>
    </row>
    <row r="49" spans="9:14" x14ac:dyDescent="0.2">
      <c r="I49" s="34">
        <v>44</v>
      </c>
      <c r="J49" s="523">
        <v>79</v>
      </c>
      <c r="K49" s="35">
        <v>756.43181549999997</v>
      </c>
      <c r="L49" s="34">
        <v>44</v>
      </c>
      <c r="M49" s="523">
        <v>103</v>
      </c>
      <c r="N49" s="35" t="s">
        <v>17</v>
      </c>
    </row>
    <row r="50" spans="9:14" x14ac:dyDescent="0.2">
      <c r="I50" s="34">
        <v>45</v>
      </c>
      <c r="J50" s="523">
        <v>93</v>
      </c>
      <c r="K50" s="35">
        <v>793.74457370000005</v>
      </c>
      <c r="L50" s="34">
        <v>45</v>
      </c>
      <c r="M50" s="523">
        <v>105</v>
      </c>
      <c r="N50" s="35" t="s">
        <v>17</v>
      </c>
    </row>
    <row r="51" spans="9:14" x14ac:dyDescent="0.2">
      <c r="I51" s="34">
        <v>46</v>
      </c>
      <c r="J51" s="523">
        <v>75</v>
      </c>
      <c r="K51" s="35" t="s">
        <v>17</v>
      </c>
      <c r="L51" s="34"/>
      <c r="M51" s="279"/>
      <c r="N51" s="35"/>
    </row>
    <row r="52" spans="9:14" x14ac:dyDescent="0.2">
      <c r="I52" s="34">
        <v>47</v>
      </c>
      <c r="J52" s="523">
        <v>103</v>
      </c>
      <c r="K52" s="35">
        <v>556.38387439999997</v>
      </c>
      <c r="L52" s="34"/>
      <c r="M52" s="279"/>
      <c r="N52" s="526"/>
    </row>
    <row r="53" spans="9:14" ht="16" thickBot="1" x14ac:dyDescent="0.25">
      <c r="I53" s="54">
        <v>48</v>
      </c>
      <c r="J53" s="524">
        <v>105</v>
      </c>
      <c r="K53" s="525" t="s">
        <v>17</v>
      </c>
      <c r="L53" s="54"/>
      <c r="M53" s="25"/>
      <c r="N53" s="27"/>
    </row>
    <row r="54" spans="9:14" ht="16" thickBot="1" x14ac:dyDescent="0.25">
      <c r="I54" s="39" t="s">
        <v>16</v>
      </c>
      <c r="J54" s="29">
        <f>AVERAGE(J6:J53)</f>
        <v>98.0625</v>
      </c>
      <c r="K54" s="30">
        <f>AVERAGE(K6:K53)</f>
        <v>710.17821323846169</v>
      </c>
      <c r="L54" s="38" t="s">
        <v>16</v>
      </c>
      <c r="M54" s="32">
        <f>AVERAGE(M6:M50)</f>
        <v>96.4</v>
      </c>
      <c r="N54" s="33">
        <f>AVERAGE(N6:N50)</f>
        <v>298.78844204186032</v>
      </c>
    </row>
    <row r="55" spans="9:14" ht="16" thickBot="1" x14ac:dyDescent="0.25">
      <c r="I55" s="38" t="s">
        <v>2</v>
      </c>
      <c r="J55" s="187">
        <f>STDEV(J6:J53)</f>
        <v>13.332740456676804</v>
      </c>
      <c r="K55" s="188">
        <f>STDEV(K6:K53)</f>
        <v>216.67893031274608</v>
      </c>
      <c r="L55" s="38" t="s">
        <v>2</v>
      </c>
      <c r="M55" s="189">
        <f>STDEV(M6:M50)</f>
        <v>13.792949450550969</v>
      </c>
      <c r="N55" s="190">
        <f>STDEV(N6:N50)</f>
        <v>105.8581605549585</v>
      </c>
    </row>
    <row r="56" spans="9:14" ht="16" thickBot="1" x14ac:dyDescent="0.25">
      <c r="I56" s="39" t="s">
        <v>3</v>
      </c>
      <c r="J56" s="191">
        <f>J55/(SQRT(I53))</f>
        <v>1.9244153229244418</v>
      </c>
      <c r="K56" s="192">
        <f>K54/(SQRT(I53))</f>
        <v>102.50539564645834</v>
      </c>
      <c r="L56" s="38" t="s">
        <v>3</v>
      </c>
      <c r="M56" s="193">
        <f>(SQRT(I50))</f>
        <v>6.7082039324993694</v>
      </c>
      <c r="N56" s="194">
        <f>N55/(SQRT(I50))</f>
        <v>15.780402864931604</v>
      </c>
    </row>
    <row r="58" spans="9:14" x14ac:dyDescent="0.2">
      <c r="K58" t="s">
        <v>19</v>
      </c>
    </row>
  </sheetData>
  <mergeCells count="10">
    <mergeCell ref="B4:B5"/>
    <mergeCell ref="I4:I5"/>
    <mergeCell ref="C4:D4"/>
    <mergeCell ref="F4:G4"/>
    <mergeCell ref="C2:G3"/>
    <mergeCell ref="E4:E5"/>
    <mergeCell ref="J2:N3"/>
    <mergeCell ref="J4:K4"/>
    <mergeCell ref="M4:N4"/>
    <mergeCell ref="L4:L5"/>
  </mergeCells>
  <pageMargins left="0.7" right="0.7" top="0.78740157499999996" bottom="0.78740157499999996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K15"/>
  <sheetViews>
    <sheetView workbookViewId="0"/>
  </sheetViews>
  <sheetFormatPr baseColWidth="10" defaultColWidth="8.83203125" defaultRowHeight="15" x14ac:dyDescent="0.2"/>
  <cols>
    <col min="3" max="3" width="11.5" customWidth="1"/>
    <col min="4" max="4" width="11.83203125" customWidth="1"/>
    <col min="5" max="5" width="13.5" customWidth="1"/>
    <col min="6" max="6" width="12.1640625" customWidth="1"/>
    <col min="7" max="7" width="19.1640625" customWidth="1"/>
    <col min="8" max="8" width="16.5" customWidth="1"/>
  </cols>
  <sheetData>
    <row r="1" spans="2:11" ht="16" thickBot="1" x14ac:dyDescent="0.25"/>
    <row r="2" spans="2:11" ht="27" thickBot="1" x14ac:dyDescent="0.35">
      <c r="B2" s="643" t="s">
        <v>77</v>
      </c>
      <c r="C2" s="644"/>
      <c r="D2" s="644"/>
      <c r="E2" s="644"/>
      <c r="F2" s="644"/>
      <c r="G2" s="645"/>
      <c r="H2" s="588"/>
    </row>
    <row r="3" spans="2:11" ht="16" thickBot="1" x14ac:dyDescent="0.25">
      <c r="B3" s="220"/>
      <c r="C3" s="221"/>
      <c r="D3" s="216" t="s">
        <v>78</v>
      </c>
      <c r="E3" s="216" t="s">
        <v>100</v>
      </c>
      <c r="F3" s="214" t="s">
        <v>87</v>
      </c>
      <c r="G3" s="215" t="s">
        <v>88</v>
      </c>
      <c r="H3" s="589"/>
    </row>
    <row r="4" spans="2:11" x14ac:dyDescent="0.2">
      <c r="B4" s="682" t="s">
        <v>5</v>
      </c>
      <c r="C4" s="195" t="s">
        <v>46</v>
      </c>
      <c r="D4" s="557">
        <v>38.927587267981586</v>
      </c>
      <c r="E4" s="557">
        <v>37.42662754724158</v>
      </c>
      <c r="F4" s="430">
        <v>0.63580183458196426</v>
      </c>
      <c r="G4" s="593" t="s">
        <v>13</v>
      </c>
      <c r="H4" s="590"/>
      <c r="J4" s="544"/>
      <c r="K4" s="545"/>
    </row>
    <row r="5" spans="2:11" x14ac:dyDescent="0.2">
      <c r="B5" s="683"/>
      <c r="C5" s="196" t="s">
        <v>69</v>
      </c>
      <c r="D5" s="559">
        <v>55.582653116260751</v>
      </c>
      <c r="E5" s="559">
        <v>26.444210029736343</v>
      </c>
      <c r="F5" s="582" t="s">
        <v>131</v>
      </c>
      <c r="G5" s="594" t="s">
        <v>15</v>
      </c>
      <c r="H5" s="591"/>
    </row>
    <row r="6" spans="2:11" ht="16" thickBot="1" x14ac:dyDescent="0.25">
      <c r="B6" s="684"/>
      <c r="C6" s="197" t="s">
        <v>80</v>
      </c>
      <c r="D6" s="558">
        <v>5.4897596157576602</v>
      </c>
      <c r="E6" s="558">
        <v>36.129162423022073</v>
      </c>
      <c r="F6" s="582" t="s">
        <v>131</v>
      </c>
      <c r="G6" s="594" t="s">
        <v>15</v>
      </c>
      <c r="H6" s="591"/>
    </row>
    <row r="7" spans="2:11" ht="16" thickBot="1" x14ac:dyDescent="0.25">
      <c r="B7" s="235"/>
      <c r="C7" s="236"/>
      <c r="D7" s="560"/>
      <c r="E7" s="560"/>
      <c r="F7" s="433"/>
      <c r="G7" s="237"/>
    </row>
    <row r="8" spans="2:11" x14ac:dyDescent="0.2">
      <c r="B8" s="682" t="s">
        <v>5</v>
      </c>
      <c r="C8" s="195" t="s">
        <v>46</v>
      </c>
      <c r="D8" s="557">
        <v>44.417346883739263</v>
      </c>
      <c r="E8" s="557">
        <v>73.55578997026366</v>
      </c>
      <c r="F8" s="434" t="s">
        <v>131</v>
      </c>
      <c r="G8" s="299" t="s">
        <v>15</v>
      </c>
      <c r="H8" s="591"/>
      <c r="J8" s="544"/>
      <c r="K8" s="545"/>
    </row>
    <row r="9" spans="2:11" x14ac:dyDescent="0.2">
      <c r="B9" s="683"/>
      <c r="C9" s="196" t="s">
        <v>27</v>
      </c>
      <c r="D9" s="559">
        <v>54.944108224619882</v>
      </c>
      <c r="E9" s="559">
        <v>24.127602011373945</v>
      </c>
      <c r="F9" s="431" t="s">
        <v>131</v>
      </c>
      <c r="G9" s="380" t="s">
        <v>15</v>
      </c>
      <c r="H9" s="591"/>
    </row>
    <row r="10" spans="2:11" ht="16" thickBot="1" x14ac:dyDescent="0.25">
      <c r="B10" s="684"/>
      <c r="C10" s="197" t="s">
        <v>70</v>
      </c>
      <c r="D10" s="558">
        <v>0.63854489164086692</v>
      </c>
      <c r="E10" s="558">
        <v>2.3166080183624045</v>
      </c>
      <c r="F10" s="403">
        <v>7.2983057929401962E-2</v>
      </c>
      <c r="G10" s="583" t="s">
        <v>13</v>
      </c>
      <c r="H10" s="591"/>
    </row>
    <row r="11" spans="2:11" ht="16" thickBot="1" x14ac:dyDescent="0.25">
      <c r="B11" s="378"/>
      <c r="C11" s="379"/>
      <c r="D11" s="584"/>
      <c r="E11" s="584"/>
      <c r="F11" s="469"/>
      <c r="G11" s="585"/>
    </row>
    <row r="12" spans="2:11" x14ac:dyDescent="0.2">
      <c r="B12" s="682" t="s">
        <v>5</v>
      </c>
      <c r="C12" s="195" t="s">
        <v>46</v>
      </c>
      <c r="D12" s="557">
        <v>38.927587267981586</v>
      </c>
      <c r="E12" s="557">
        <v>37.42662754724158</v>
      </c>
      <c r="F12" s="434">
        <v>0.63580183458196426</v>
      </c>
      <c r="G12" s="299" t="s">
        <v>13</v>
      </c>
      <c r="H12" s="592"/>
      <c r="J12" s="544"/>
      <c r="K12" s="545"/>
    </row>
    <row r="13" spans="2:11" x14ac:dyDescent="0.2">
      <c r="B13" s="683"/>
      <c r="C13" s="196" t="s">
        <v>80</v>
      </c>
      <c r="D13" s="559">
        <v>5.4897596157576602</v>
      </c>
      <c r="E13" s="559">
        <v>36.129162423022073</v>
      </c>
      <c r="F13" s="432" t="s">
        <v>131</v>
      </c>
      <c r="G13" s="314" t="s">
        <v>15</v>
      </c>
      <c r="H13" s="591"/>
    </row>
    <row r="14" spans="2:11" x14ac:dyDescent="0.2">
      <c r="B14" s="683"/>
      <c r="C14" s="196" t="s">
        <v>71</v>
      </c>
      <c r="D14" s="559">
        <v>0.63854489164086692</v>
      </c>
      <c r="E14" s="559">
        <v>2.3166080183624045</v>
      </c>
      <c r="F14" s="406">
        <v>7.2983057929401962E-2</v>
      </c>
      <c r="G14" s="586" t="s">
        <v>13</v>
      </c>
      <c r="H14" s="591"/>
    </row>
    <row r="15" spans="2:11" ht="16" thickBot="1" x14ac:dyDescent="0.25">
      <c r="B15" s="684"/>
      <c r="C15" s="381" t="s">
        <v>81</v>
      </c>
      <c r="D15" s="558">
        <v>54.944108224619882</v>
      </c>
      <c r="E15" s="558">
        <v>24.127602011373945</v>
      </c>
      <c r="F15" s="587" t="s">
        <v>131</v>
      </c>
      <c r="G15" s="595" t="s">
        <v>15</v>
      </c>
      <c r="H15" s="591"/>
    </row>
  </sheetData>
  <mergeCells count="4">
    <mergeCell ref="B4:B6"/>
    <mergeCell ref="B8:B10"/>
    <mergeCell ref="B12:B15"/>
    <mergeCell ref="B2:G2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V47"/>
  <sheetViews>
    <sheetView zoomScaleNormal="100" workbookViewId="0"/>
  </sheetViews>
  <sheetFormatPr baseColWidth="10" defaultColWidth="8.83203125" defaultRowHeight="15" x14ac:dyDescent="0.2"/>
  <cols>
    <col min="3" max="3" width="16.5" bestFit="1" customWidth="1"/>
    <col min="4" max="4" width="14.33203125" customWidth="1"/>
    <col min="5" max="5" width="15" customWidth="1"/>
    <col min="6" max="6" width="16.5" customWidth="1"/>
    <col min="7" max="7" width="12.83203125" customWidth="1"/>
    <col min="8" max="8" width="22.6640625" customWidth="1"/>
    <col min="9" max="9" width="10.6640625" bestFit="1" customWidth="1"/>
    <col min="10" max="10" width="21" customWidth="1"/>
    <col min="11" max="11" width="19" customWidth="1"/>
    <col min="15" max="15" width="13.83203125" customWidth="1"/>
    <col min="16" max="16" width="15.33203125" customWidth="1"/>
    <col min="17" max="17" width="18.1640625" customWidth="1"/>
    <col min="18" max="18" width="16" customWidth="1"/>
    <col min="19" max="19" width="24.5" customWidth="1"/>
    <col min="21" max="21" width="16.5" customWidth="1"/>
    <col min="22" max="22" width="19.5" customWidth="1"/>
  </cols>
  <sheetData>
    <row r="1" spans="2:22" ht="16" thickBot="1" x14ac:dyDescent="0.25"/>
    <row r="2" spans="2:22" x14ac:dyDescent="0.2">
      <c r="B2" s="1"/>
      <c r="C2" s="685" t="s">
        <v>90</v>
      </c>
      <c r="D2" s="686"/>
      <c r="E2" s="686"/>
      <c r="F2" s="686"/>
      <c r="G2" s="686"/>
      <c r="H2" s="686"/>
      <c r="I2" s="686"/>
      <c r="J2" s="686"/>
      <c r="K2" s="686"/>
      <c r="L2" s="1"/>
      <c r="M2" s="1"/>
      <c r="N2" s="689" t="s">
        <v>101</v>
      </c>
      <c r="O2" s="690"/>
      <c r="P2" s="690"/>
      <c r="Q2" s="690"/>
      <c r="R2" s="690"/>
      <c r="S2" s="690"/>
      <c r="T2" s="690"/>
      <c r="U2" s="690"/>
      <c r="V2" s="620"/>
    </row>
    <row r="3" spans="2:22" ht="16" thickBot="1" x14ac:dyDescent="0.25">
      <c r="B3" s="1"/>
      <c r="C3" s="687"/>
      <c r="D3" s="688"/>
      <c r="E3" s="688"/>
      <c r="F3" s="688"/>
      <c r="G3" s="688"/>
      <c r="H3" s="688"/>
      <c r="I3" s="688"/>
      <c r="J3" s="688"/>
      <c r="K3" s="688"/>
      <c r="L3" s="1"/>
      <c r="M3" s="1"/>
      <c r="N3" s="691"/>
      <c r="O3" s="692"/>
      <c r="P3" s="692"/>
      <c r="Q3" s="692"/>
      <c r="R3" s="692"/>
      <c r="S3" s="692"/>
      <c r="T3" s="692"/>
      <c r="U3" s="692"/>
      <c r="V3" s="693"/>
    </row>
    <row r="4" spans="2:22" ht="16" thickBot="1" x14ac:dyDescent="0.25">
      <c r="B4" s="1"/>
      <c r="C4" s="74" t="s">
        <v>20</v>
      </c>
      <c r="D4" s="75" t="s">
        <v>23</v>
      </c>
      <c r="E4" s="75" t="s">
        <v>24</v>
      </c>
      <c r="F4" s="76" t="s">
        <v>25</v>
      </c>
      <c r="G4" s="77" t="s">
        <v>26</v>
      </c>
      <c r="H4" s="77" t="s">
        <v>29</v>
      </c>
      <c r="I4" s="78" t="s">
        <v>27</v>
      </c>
      <c r="J4" s="111" t="s">
        <v>45</v>
      </c>
      <c r="K4" s="79" t="s">
        <v>28</v>
      </c>
      <c r="L4" s="1"/>
      <c r="M4" s="1"/>
      <c r="N4" s="74" t="s">
        <v>20</v>
      </c>
      <c r="O4" s="75" t="s">
        <v>23</v>
      </c>
      <c r="P4" s="75" t="s">
        <v>24</v>
      </c>
      <c r="Q4" s="76" t="s">
        <v>25</v>
      </c>
      <c r="R4" s="77" t="s">
        <v>26</v>
      </c>
      <c r="S4" s="77" t="s">
        <v>29</v>
      </c>
      <c r="T4" s="78" t="s">
        <v>27</v>
      </c>
      <c r="U4" s="111" t="s">
        <v>45</v>
      </c>
      <c r="V4" s="79" t="s">
        <v>28</v>
      </c>
    </row>
    <row r="5" spans="2:22" x14ac:dyDescent="0.2">
      <c r="B5" s="13">
        <v>1</v>
      </c>
      <c r="C5" s="382">
        <v>103</v>
      </c>
      <c r="D5" s="383">
        <v>8</v>
      </c>
      <c r="E5" s="383">
        <v>7</v>
      </c>
      <c r="F5" s="383">
        <v>1</v>
      </c>
      <c r="G5" s="383">
        <f>F5+H5</f>
        <v>13</v>
      </c>
      <c r="H5" s="383">
        <v>12</v>
      </c>
      <c r="I5" s="383">
        <v>12</v>
      </c>
      <c r="J5" s="383">
        <v>0</v>
      </c>
      <c r="K5" s="384">
        <v>20</v>
      </c>
      <c r="M5" s="13">
        <v>1</v>
      </c>
      <c r="N5" s="103">
        <v>101</v>
      </c>
      <c r="O5" s="104">
        <v>10</v>
      </c>
      <c r="P5" s="104">
        <f>O5-Q5</f>
        <v>5</v>
      </c>
      <c r="Q5" s="104">
        <v>5</v>
      </c>
      <c r="R5" s="578">
        <f>Q5+S5</f>
        <v>9</v>
      </c>
      <c r="S5" s="104">
        <v>4</v>
      </c>
      <c r="T5" s="104">
        <v>4</v>
      </c>
      <c r="U5" s="104">
        <v>0</v>
      </c>
      <c r="V5" s="105">
        <v>14</v>
      </c>
    </row>
    <row r="6" spans="2:22" x14ac:dyDescent="0.2">
      <c r="B6" s="14">
        <v>2</v>
      </c>
      <c r="C6" s="385">
        <v>106</v>
      </c>
      <c r="D6" s="386">
        <v>8</v>
      </c>
      <c r="E6" s="386">
        <v>7</v>
      </c>
      <c r="F6" s="386">
        <v>1</v>
      </c>
      <c r="G6" s="386">
        <f t="shared" ref="G6:G23" si="0">F6+H6</f>
        <v>8</v>
      </c>
      <c r="H6" s="386">
        <v>7</v>
      </c>
      <c r="I6" s="386">
        <v>7</v>
      </c>
      <c r="J6" s="386">
        <v>0</v>
      </c>
      <c r="K6" s="387">
        <v>15</v>
      </c>
      <c r="M6" s="14">
        <v>2</v>
      </c>
      <c r="N6" s="106">
        <v>72</v>
      </c>
      <c r="O6" s="107">
        <v>13</v>
      </c>
      <c r="P6" s="107">
        <f t="shared" ref="P6:P22" si="1">O6-Q6</f>
        <v>7</v>
      </c>
      <c r="Q6" s="107">
        <v>6</v>
      </c>
      <c r="R6" s="107">
        <f t="shared" ref="R6:R22" si="2">Q6+S6</f>
        <v>11</v>
      </c>
      <c r="S6" s="107">
        <v>5</v>
      </c>
      <c r="T6" s="107">
        <v>4</v>
      </c>
      <c r="U6" s="107">
        <v>1</v>
      </c>
      <c r="V6" s="108">
        <v>18</v>
      </c>
    </row>
    <row r="7" spans="2:22" x14ac:dyDescent="0.2">
      <c r="B7" s="14">
        <v>3</v>
      </c>
      <c r="C7" s="385">
        <v>109</v>
      </c>
      <c r="D7" s="386">
        <v>2</v>
      </c>
      <c r="E7" s="386">
        <v>2</v>
      </c>
      <c r="F7" s="386">
        <v>0</v>
      </c>
      <c r="G7" s="386">
        <f t="shared" si="0"/>
        <v>11</v>
      </c>
      <c r="H7" s="386">
        <v>11</v>
      </c>
      <c r="I7" s="386">
        <v>11</v>
      </c>
      <c r="J7" s="386">
        <v>0</v>
      </c>
      <c r="K7" s="387">
        <v>13</v>
      </c>
      <c r="M7" s="14">
        <v>3</v>
      </c>
      <c r="N7" s="106">
        <v>93</v>
      </c>
      <c r="O7" s="107">
        <v>7</v>
      </c>
      <c r="P7" s="107">
        <f t="shared" si="1"/>
        <v>7</v>
      </c>
      <c r="Q7" s="107">
        <v>0</v>
      </c>
      <c r="R7" s="107">
        <f t="shared" si="2"/>
        <v>7</v>
      </c>
      <c r="S7" s="107">
        <v>7</v>
      </c>
      <c r="T7" s="107">
        <v>7</v>
      </c>
      <c r="U7" s="107">
        <v>0</v>
      </c>
      <c r="V7" s="108">
        <v>14</v>
      </c>
    </row>
    <row r="8" spans="2:22" x14ac:dyDescent="0.2">
      <c r="B8" s="14">
        <v>4</v>
      </c>
      <c r="C8" s="385">
        <v>105</v>
      </c>
      <c r="D8" s="386">
        <v>5</v>
      </c>
      <c r="E8" s="386">
        <v>3</v>
      </c>
      <c r="F8" s="386">
        <v>2</v>
      </c>
      <c r="G8" s="386">
        <f t="shared" si="0"/>
        <v>11</v>
      </c>
      <c r="H8" s="386">
        <v>9</v>
      </c>
      <c r="I8" s="386">
        <v>9</v>
      </c>
      <c r="J8" s="386">
        <v>0</v>
      </c>
      <c r="K8" s="387">
        <v>14</v>
      </c>
      <c r="M8" s="14">
        <v>4</v>
      </c>
      <c r="N8" s="106">
        <v>63</v>
      </c>
      <c r="O8" s="107">
        <v>11</v>
      </c>
      <c r="P8" s="107">
        <f t="shared" si="1"/>
        <v>5</v>
      </c>
      <c r="Q8" s="107">
        <v>6</v>
      </c>
      <c r="R8" s="107">
        <f t="shared" si="2"/>
        <v>11</v>
      </c>
      <c r="S8" s="107">
        <v>5</v>
      </c>
      <c r="T8" s="107">
        <v>5</v>
      </c>
      <c r="U8" s="107">
        <v>0</v>
      </c>
      <c r="V8" s="108">
        <v>16</v>
      </c>
    </row>
    <row r="9" spans="2:22" x14ac:dyDescent="0.2">
      <c r="B9" s="14">
        <v>5</v>
      </c>
      <c r="C9" s="385">
        <v>102</v>
      </c>
      <c r="D9" s="386">
        <v>6</v>
      </c>
      <c r="E9" s="386">
        <v>6</v>
      </c>
      <c r="F9" s="386">
        <v>0</v>
      </c>
      <c r="G9" s="386">
        <f t="shared" si="0"/>
        <v>9</v>
      </c>
      <c r="H9" s="386">
        <v>9</v>
      </c>
      <c r="I9" s="386">
        <v>9</v>
      </c>
      <c r="J9" s="386">
        <v>0</v>
      </c>
      <c r="K9" s="387">
        <v>15</v>
      </c>
      <c r="M9" s="14">
        <v>5</v>
      </c>
      <c r="N9" s="106">
        <v>117</v>
      </c>
      <c r="O9" s="107">
        <v>18</v>
      </c>
      <c r="P9" s="107">
        <f t="shared" si="1"/>
        <v>9</v>
      </c>
      <c r="Q9" s="107">
        <v>9</v>
      </c>
      <c r="R9" s="107">
        <f t="shared" si="2"/>
        <v>13</v>
      </c>
      <c r="S9" s="107">
        <v>4</v>
      </c>
      <c r="T9" s="107">
        <v>4</v>
      </c>
      <c r="U9" s="107">
        <v>0</v>
      </c>
      <c r="V9" s="108">
        <v>22</v>
      </c>
    </row>
    <row r="10" spans="2:22" x14ac:dyDescent="0.2">
      <c r="B10" s="14">
        <v>6</v>
      </c>
      <c r="C10" s="385">
        <v>93</v>
      </c>
      <c r="D10" s="386">
        <v>6</v>
      </c>
      <c r="E10" s="386">
        <v>6</v>
      </c>
      <c r="F10" s="386">
        <v>0</v>
      </c>
      <c r="G10" s="386">
        <f t="shared" si="0"/>
        <v>9</v>
      </c>
      <c r="H10" s="386">
        <v>9</v>
      </c>
      <c r="I10" s="386">
        <v>9</v>
      </c>
      <c r="J10" s="386">
        <v>0</v>
      </c>
      <c r="K10" s="387">
        <v>15</v>
      </c>
      <c r="M10" s="14">
        <v>6</v>
      </c>
      <c r="N10" s="106">
        <v>88</v>
      </c>
      <c r="O10" s="107">
        <v>9</v>
      </c>
      <c r="P10" s="107">
        <f t="shared" si="1"/>
        <v>4</v>
      </c>
      <c r="Q10" s="107">
        <v>5</v>
      </c>
      <c r="R10" s="107">
        <f t="shared" si="2"/>
        <v>10</v>
      </c>
      <c r="S10" s="107">
        <v>5</v>
      </c>
      <c r="T10" s="107">
        <v>4</v>
      </c>
      <c r="U10" s="107">
        <v>1</v>
      </c>
      <c r="V10" s="108">
        <v>14</v>
      </c>
    </row>
    <row r="11" spans="2:22" x14ac:dyDescent="0.2">
      <c r="B11" s="14">
        <v>7</v>
      </c>
      <c r="C11" s="385">
        <v>74</v>
      </c>
      <c r="D11" s="386">
        <v>10</v>
      </c>
      <c r="E11" s="386">
        <v>7</v>
      </c>
      <c r="F11" s="386">
        <v>3</v>
      </c>
      <c r="G11" s="386">
        <f t="shared" si="0"/>
        <v>14</v>
      </c>
      <c r="H11" s="386">
        <v>11</v>
      </c>
      <c r="I11" s="386">
        <v>11</v>
      </c>
      <c r="J11" s="386">
        <v>0</v>
      </c>
      <c r="K11" s="387">
        <v>21</v>
      </c>
      <c r="M11" s="14">
        <v>7</v>
      </c>
      <c r="N11" s="106">
        <v>65</v>
      </c>
      <c r="O11" s="107">
        <v>9</v>
      </c>
      <c r="P11" s="107">
        <f t="shared" si="1"/>
        <v>3</v>
      </c>
      <c r="Q11" s="107">
        <v>6</v>
      </c>
      <c r="R11" s="107">
        <f t="shared" si="2"/>
        <v>8</v>
      </c>
      <c r="S11" s="107">
        <v>2</v>
      </c>
      <c r="T11" s="107">
        <v>2</v>
      </c>
      <c r="U11" s="107">
        <v>0</v>
      </c>
      <c r="V11" s="108">
        <v>11</v>
      </c>
    </row>
    <row r="12" spans="2:22" x14ac:dyDescent="0.2">
      <c r="B12" s="14">
        <v>8</v>
      </c>
      <c r="C12" s="385">
        <v>102</v>
      </c>
      <c r="D12" s="386">
        <v>5</v>
      </c>
      <c r="E12" s="386">
        <v>5</v>
      </c>
      <c r="F12" s="386">
        <v>0</v>
      </c>
      <c r="G12" s="386">
        <f t="shared" si="0"/>
        <v>9</v>
      </c>
      <c r="H12" s="386">
        <v>9</v>
      </c>
      <c r="I12" s="386">
        <v>9</v>
      </c>
      <c r="J12" s="386">
        <v>0</v>
      </c>
      <c r="K12" s="387">
        <v>14</v>
      </c>
      <c r="M12" s="14">
        <v>8</v>
      </c>
      <c r="N12" s="106">
        <v>83</v>
      </c>
      <c r="O12" s="107">
        <v>8</v>
      </c>
      <c r="P12" s="107">
        <f t="shared" si="1"/>
        <v>4</v>
      </c>
      <c r="Q12" s="107">
        <v>4</v>
      </c>
      <c r="R12" s="107">
        <f t="shared" si="2"/>
        <v>11</v>
      </c>
      <c r="S12" s="107">
        <v>7</v>
      </c>
      <c r="T12" s="107">
        <v>7</v>
      </c>
      <c r="U12" s="107">
        <v>0</v>
      </c>
      <c r="V12" s="108">
        <v>15</v>
      </c>
    </row>
    <row r="13" spans="2:22" x14ac:dyDescent="0.2">
      <c r="B13" s="14">
        <v>9</v>
      </c>
      <c r="C13" s="385">
        <v>96</v>
      </c>
      <c r="D13" s="386">
        <v>12</v>
      </c>
      <c r="E13" s="386">
        <v>12</v>
      </c>
      <c r="F13" s="386">
        <v>0</v>
      </c>
      <c r="G13" s="386">
        <f t="shared" si="0"/>
        <v>10</v>
      </c>
      <c r="H13" s="386">
        <v>10</v>
      </c>
      <c r="I13" s="386">
        <v>10</v>
      </c>
      <c r="J13" s="386">
        <v>0</v>
      </c>
      <c r="K13" s="387">
        <v>22</v>
      </c>
      <c r="M13" s="14">
        <v>9</v>
      </c>
      <c r="N13" s="106">
        <v>81</v>
      </c>
      <c r="O13" s="107">
        <v>17</v>
      </c>
      <c r="P13" s="107">
        <f t="shared" si="1"/>
        <v>6</v>
      </c>
      <c r="Q13" s="107">
        <v>11</v>
      </c>
      <c r="R13" s="107">
        <f t="shared" si="2"/>
        <v>12</v>
      </c>
      <c r="S13" s="107">
        <v>1</v>
      </c>
      <c r="T13" s="107">
        <v>0</v>
      </c>
      <c r="U13" s="107">
        <v>1</v>
      </c>
      <c r="V13" s="108">
        <v>18</v>
      </c>
    </row>
    <row r="14" spans="2:22" x14ac:dyDescent="0.2">
      <c r="B14" s="14">
        <v>10</v>
      </c>
      <c r="C14" s="385">
        <v>71</v>
      </c>
      <c r="D14" s="386">
        <v>9</v>
      </c>
      <c r="E14" s="386">
        <v>8</v>
      </c>
      <c r="F14" s="386">
        <v>1</v>
      </c>
      <c r="G14" s="386">
        <f t="shared" si="0"/>
        <v>7</v>
      </c>
      <c r="H14" s="386">
        <v>6</v>
      </c>
      <c r="I14" s="386">
        <v>6</v>
      </c>
      <c r="J14" s="386">
        <v>1</v>
      </c>
      <c r="K14" s="387">
        <v>16</v>
      </c>
      <c r="M14" s="14">
        <v>10</v>
      </c>
      <c r="N14" s="106">
        <v>118</v>
      </c>
      <c r="O14" s="107">
        <v>11</v>
      </c>
      <c r="P14" s="107">
        <f t="shared" si="1"/>
        <v>6</v>
      </c>
      <c r="Q14" s="107">
        <v>5</v>
      </c>
      <c r="R14" s="107">
        <f t="shared" si="2"/>
        <v>10</v>
      </c>
      <c r="S14" s="107">
        <v>5</v>
      </c>
      <c r="T14" s="107">
        <v>5</v>
      </c>
      <c r="U14" s="107">
        <v>0</v>
      </c>
      <c r="V14" s="108">
        <v>16</v>
      </c>
    </row>
    <row r="15" spans="2:22" x14ac:dyDescent="0.2">
      <c r="B15" s="14">
        <v>11</v>
      </c>
      <c r="C15" s="385">
        <v>93</v>
      </c>
      <c r="D15" s="386">
        <v>5</v>
      </c>
      <c r="E15" s="386">
        <v>5</v>
      </c>
      <c r="F15" s="386">
        <v>0</v>
      </c>
      <c r="G15" s="386">
        <f t="shared" si="0"/>
        <v>14</v>
      </c>
      <c r="H15" s="386">
        <v>14</v>
      </c>
      <c r="I15" s="386">
        <v>14</v>
      </c>
      <c r="J15" s="386">
        <v>0</v>
      </c>
      <c r="K15" s="387">
        <v>19</v>
      </c>
      <c r="M15" s="14">
        <v>11</v>
      </c>
      <c r="N15" s="106">
        <v>88</v>
      </c>
      <c r="O15" s="107">
        <v>13</v>
      </c>
      <c r="P15" s="107">
        <f t="shared" si="1"/>
        <v>7</v>
      </c>
      <c r="Q15" s="107">
        <v>6</v>
      </c>
      <c r="R15" s="107">
        <f t="shared" si="2"/>
        <v>12</v>
      </c>
      <c r="S15" s="107">
        <v>6</v>
      </c>
      <c r="T15" s="107">
        <v>5</v>
      </c>
      <c r="U15" s="107">
        <v>1</v>
      </c>
      <c r="V15" s="108">
        <v>19</v>
      </c>
    </row>
    <row r="16" spans="2:22" x14ac:dyDescent="0.2">
      <c r="B16" s="14">
        <v>12</v>
      </c>
      <c r="C16" s="385">
        <v>102</v>
      </c>
      <c r="D16" s="386">
        <v>12</v>
      </c>
      <c r="E16" s="386">
        <v>10</v>
      </c>
      <c r="F16" s="386">
        <v>2</v>
      </c>
      <c r="G16" s="386">
        <f t="shared" si="0"/>
        <v>7</v>
      </c>
      <c r="H16" s="386">
        <v>5</v>
      </c>
      <c r="I16" s="386">
        <v>5</v>
      </c>
      <c r="J16" s="386">
        <v>0</v>
      </c>
      <c r="K16" s="387">
        <v>17</v>
      </c>
      <c r="M16" s="14">
        <v>12</v>
      </c>
      <c r="N16" s="106">
        <v>75</v>
      </c>
      <c r="O16" s="107">
        <v>12</v>
      </c>
      <c r="P16" s="107">
        <f t="shared" si="1"/>
        <v>6</v>
      </c>
      <c r="Q16" s="107">
        <v>6</v>
      </c>
      <c r="R16" s="107">
        <f t="shared" si="2"/>
        <v>10</v>
      </c>
      <c r="S16" s="107">
        <v>4</v>
      </c>
      <c r="T16" s="107">
        <v>4</v>
      </c>
      <c r="U16" s="107">
        <v>0</v>
      </c>
      <c r="V16" s="108">
        <v>16</v>
      </c>
    </row>
    <row r="17" spans="2:22" x14ac:dyDescent="0.2">
      <c r="B17" s="14">
        <v>13</v>
      </c>
      <c r="C17" s="385">
        <v>80</v>
      </c>
      <c r="D17" s="386">
        <v>7</v>
      </c>
      <c r="E17" s="386">
        <v>5</v>
      </c>
      <c r="F17" s="386">
        <v>2</v>
      </c>
      <c r="G17" s="386">
        <f t="shared" si="0"/>
        <v>11</v>
      </c>
      <c r="H17" s="386">
        <v>9</v>
      </c>
      <c r="I17" s="386">
        <v>9</v>
      </c>
      <c r="J17" s="386">
        <v>0</v>
      </c>
      <c r="K17" s="387">
        <v>16</v>
      </c>
      <c r="M17" s="14">
        <v>13</v>
      </c>
      <c r="N17" s="106">
        <v>80</v>
      </c>
      <c r="O17" s="107">
        <v>10</v>
      </c>
      <c r="P17" s="107">
        <f t="shared" si="1"/>
        <v>4</v>
      </c>
      <c r="Q17" s="107">
        <v>6</v>
      </c>
      <c r="R17" s="107">
        <f t="shared" si="2"/>
        <v>9</v>
      </c>
      <c r="S17" s="107">
        <v>3</v>
      </c>
      <c r="T17" s="107">
        <v>3</v>
      </c>
      <c r="U17" s="107">
        <v>0</v>
      </c>
      <c r="V17" s="108">
        <v>13</v>
      </c>
    </row>
    <row r="18" spans="2:22" x14ac:dyDescent="0.2">
      <c r="B18" s="14">
        <v>14</v>
      </c>
      <c r="C18" s="385">
        <v>107</v>
      </c>
      <c r="D18" s="386">
        <v>6</v>
      </c>
      <c r="E18" s="386">
        <v>6</v>
      </c>
      <c r="F18" s="386">
        <v>0</v>
      </c>
      <c r="G18" s="386">
        <f t="shared" si="0"/>
        <v>10</v>
      </c>
      <c r="H18" s="386">
        <v>10</v>
      </c>
      <c r="I18" s="386">
        <v>10</v>
      </c>
      <c r="J18" s="386">
        <v>1</v>
      </c>
      <c r="K18" s="387">
        <v>17</v>
      </c>
      <c r="M18" s="14">
        <v>14</v>
      </c>
      <c r="N18" s="106">
        <v>88</v>
      </c>
      <c r="O18" s="107">
        <v>10</v>
      </c>
      <c r="P18" s="107">
        <f t="shared" si="1"/>
        <v>6</v>
      </c>
      <c r="Q18" s="107">
        <v>4</v>
      </c>
      <c r="R18" s="107">
        <f t="shared" si="2"/>
        <v>5</v>
      </c>
      <c r="S18" s="107">
        <v>1</v>
      </c>
      <c r="T18" s="107">
        <v>0</v>
      </c>
      <c r="U18" s="107">
        <v>1</v>
      </c>
      <c r="V18" s="108">
        <v>11</v>
      </c>
    </row>
    <row r="19" spans="2:22" x14ac:dyDescent="0.2">
      <c r="B19" s="14">
        <v>15</v>
      </c>
      <c r="C19" s="385">
        <v>108</v>
      </c>
      <c r="D19" s="386">
        <v>10</v>
      </c>
      <c r="E19" s="386">
        <v>10</v>
      </c>
      <c r="F19" s="386">
        <v>0</v>
      </c>
      <c r="G19" s="386">
        <f t="shared" si="0"/>
        <v>14</v>
      </c>
      <c r="H19" s="386">
        <v>14</v>
      </c>
      <c r="I19" s="386">
        <v>14</v>
      </c>
      <c r="J19" s="386">
        <v>0</v>
      </c>
      <c r="K19" s="387">
        <v>24</v>
      </c>
      <c r="M19" s="14">
        <v>15</v>
      </c>
      <c r="N19" s="106">
        <v>72</v>
      </c>
      <c r="O19" s="107">
        <v>10</v>
      </c>
      <c r="P19" s="107">
        <f t="shared" si="1"/>
        <v>5</v>
      </c>
      <c r="Q19" s="107">
        <v>5</v>
      </c>
      <c r="R19" s="107">
        <f t="shared" si="2"/>
        <v>8</v>
      </c>
      <c r="S19" s="107">
        <v>3</v>
      </c>
      <c r="T19" s="107">
        <v>3</v>
      </c>
      <c r="U19" s="107">
        <v>0</v>
      </c>
      <c r="V19" s="108">
        <v>13</v>
      </c>
    </row>
    <row r="20" spans="2:22" x14ac:dyDescent="0.2">
      <c r="B20" s="14">
        <v>16</v>
      </c>
      <c r="C20" s="385">
        <v>93</v>
      </c>
      <c r="D20" s="386">
        <v>9</v>
      </c>
      <c r="E20" s="386">
        <v>7</v>
      </c>
      <c r="F20" s="386">
        <v>2</v>
      </c>
      <c r="G20" s="386">
        <f t="shared" si="0"/>
        <v>9</v>
      </c>
      <c r="H20" s="386">
        <v>7</v>
      </c>
      <c r="I20" s="386">
        <v>7</v>
      </c>
      <c r="J20" s="386">
        <v>0</v>
      </c>
      <c r="K20" s="387">
        <v>16</v>
      </c>
      <c r="M20" s="14">
        <v>16</v>
      </c>
      <c r="N20" s="106">
        <v>93</v>
      </c>
      <c r="O20" s="107">
        <v>9</v>
      </c>
      <c r="P20" s="107">
        <f t="shared" si="1"/>
        <v>8</v>
      </c>
      <c r="Q20" s="107">
        <v>1</v>
      </c>
      <c r="R20" s="107">
        <f t="shared" si="2"/>
        <v>8</v>
      </c>
      <c r="S20" s="107">
        <v>7</v>
      </c>
      <c r="T20" s="107">
        <v>7</v>
      </c>
      <c r="U20" s="107">
        <v>0</v>
      </c>
      <c r="V20" s="108">
        <v>16</v>
      </c>
    </row>
    <row r="21" spans="2:22" x14ac:dyDescent="0.2">
      <c r="B21" s="14">
        <v>17</v>
      </c>
      <c r="C21" s="385">
        <v>102</v>
      </c>
      <c r="D21" s="386">
        <v>11</v>
      </c>
      <c r="E21" s="386">
        <v>9</v>
      </c>
      <c r="F21" s="386">
        <v>2</v>
      </c>
      <c r="G21" s="386">
        <f t="shared" si="0"/>
        <v>10</v>
      </c>
      <c r="H21" s="386">
        <v>8</v>
      </c>
      <c r="I21" s="386">
        <v>8</v>
      </c>
      <c r="J21" s="386">
        <v>0</v>
      </c>
      <c r="K21" s="387">
        <v>19</v>
      </c>
      <c r="M21" s="14">
        <v>17</v>
      </c>
      <c r="N21" s="106">
        <v>63</v>
      </c>
      <c r="O21" s="107">
        <v>8</v>
      </c>
      <c r="P21" s="107">
        <f t="shared" si="1"/>
        <v>5</v>
      </c>
      <c r="Q21" s="107">
        <v>3</v>
      </c>
      <c r="R21" s="107">
        <f t="shared" si="2"/>
        <v>6</v>
      </c>
      <c r="S21" s="107">
        <v>3</v>
      </c>
      <c r="T21" s="107">
        <v>2</v>
      </c>
      <c r="U21" s="107">
        <v>1</v>
      </c>
      <c r="V21" s="108">
        <v>11</v>
      </c>
    </row>
    <row r="22" spans="2:22" ht="16" thickBot="1" x14ac:dyDescent="0.25">
      <c r="B22" s="14">
        <v>18</v>
      </c>
      <c r="C22" s="385">
        <v>82</v>
      </c>
      <c r="D22" s="386">
        <v>5</v>
      </c>
      <c r="E22" s="386">
        <v>5</v>
      </c>
      <c r="F22" s="386">
        <v>0</v>
      </c>
      <c r="G22" s="386">
        <f t="shared" si="0"/>
        <v>9</v>
      </c>
      <c r="H22" s="386">
        <v>9</v>
      </c>
      <c r="I22" s="386">
        <v>9</v>
      </c>
      <c r="J22" s="386">
        <v>0</v>
      </c>
      <c r="K22" s="387">
        <v>14</v>
      </c>
      <c r="M22" s="14">
        <v>18</v>
      </c>
      <c r="N22" s="255">
        <v>66</v>
      </c>
      <c r="O22" s="109">
        <v>10</v>
      </c>
      <c r="P22" s="109">
        <f t="shared" si="1"/>
        <v>3</v>
      </c>
      <c r="Q22" s="109">
        <v>7</v>
      </c>
      <c r="R22" s="579">
        <f t="shared" si="2"/>
        <v>7</v>
      </c>
      <c r="S22" s="109">
        <v>0</v>
      </c>
      <c r="T22" s="109">
        <v>0</v>
      </c>
      <c r="U22" s="109">
        <v>0</v>
      </c>
      <c r="V22" s="110">
        <v>10</v>
      </c>
    </row>
    <row r="23" spans="2:22" ht="16" thickBot="1" x14ac:dyDescent="0.25">
      <c r="B23" s="14">
        <v>19</v>
      </c>
      <c r="C23" s="385">
        <v>88</v>
      </c>
      <c r="D23" s="386">
        <v>11</v>
      </c>
      <c r="E23" s="386">
        <v>9</v>
      </c>
      <c r="F23" s="386">
        <v>2</v>
      </c>
      <c r="G23" s="386">
        <f t="shared" si="0"/>
        <v>10</v>
      </c>
      <c r="H23" s="386">
        <v>8</v>
      </c>
      <c r="I23" s="386">
        <v>8</v>
      </c>
      <c r="J23" s="386">
        <v>0</v>
      </c>
      <c r="K23" s="387">
        <v>19</v>
      </c>
      <c r="M23" s="130" t="s">
        <v>16</v>
      </c>
      <c r="N23" s="435">
        <f>AVERAGE(N5:N22)</f>
        <v>83.666666666666671</v>
      </c>
      <c r="O23" s="435">
        <f>AVERAGE(O5:O22)</f>
        <v>10.833333333333334</v>
      </c>
      <c r="P23" s="435">
        <f>AVERAGE(P5:P22)</f>
        <v>5.5555555555555554</v>
      </c>
      <c r="Q23" s="435">
        <f t="shared" ref="Q23:U23" si="3">AVERAGE(Q5:Q22)</f>
        <v>5.2777777777777777</v>
      </c>
      <c r="R23" s="435">
        <f t="shared" si="3"/>
        <v>9.2777777777777786</v>
      </c>
      <c r="S23" s="435">
        <f>AVERAGE(S5:S22)</f>
        <v>4</v>
      </c>
      <c r="T23" s="435">
        <f t="shared" si="3"/>
        <v>3.6666666666666665</v>
      </c>
      <c r="U23" s="435">
        <f t="shared" si="3"/>
        <v>0.33333333333333331</v>
      </c>
      <c r="V23" s="435">
        <f>AVERAGE(V5:V22)</f>
        <v>14.833333333333334</v>
      </c>
    </row>
    <row r="24" spans="2:22" x14ac:dyDescent="0.2">
      <c r="B24" s="88" t="s">
        <v>16</v>
      </c>
      <c r="C24" s="528">
        <f>AVERAGE(C5:C23)</f>
        <v>95.578947368421055</v>
      </c>
      <c r="D24" s="529">
        <f>AVERAGE(D5:D23)</f>
        <v>7.7368421052631575</v>
      </c>
      <c r="E24" s="529">
        <f>AVERAGE(E5:E23)</f>
        <v>6.7894736842105265</v>
      </c>
      <c r="F24" s="529">
        <f>AVERAGE(F5:F23)</f>
        <v>0.94736842105263153</v>
      </c>
      <c r="G24" s="529">
        <f t="shared" ref="G24:H24" si="4">AVERAGE(G5:G23)</f>
        <v>10.263157894736842</v>
      </c>
      <c r="H24" s="529">
        <f t="shared" si="4"/>
        <v>9.3157894736842106</v>
      </c>
      <c r="I24" s="529">
        <f t="shared" ref="I24" si="5">AVERAGE(I5:I23)</f>
        <v>9.3157894736842106</v>
      </c>
      <c r="J24" s="529">
        <f>AVERAGE(J5:J23)</f>
        <v>0.10526315789473684</v>
      </c>
      <c r="K24" s="529">
        <f>AVERAGE(K5:K23)</f>
        <v>17.157894736842106</v>
      </c>
      <c r="M24" s="61" t="s">
        <v>2</v>
      </c>
      <c r="N24" s="437">
        <f>STDEV(N5:N22)</f>
        <v>16.634478722008129</v>
      </c>
      <c r="O24" s="437">
        <f>STDEV(O5:O22)</f>
        <v>2.9154759474226504</v>
      </c>
      <c r="P24" s="437">
        <f t="shared" ref="P24:V24" si="6">STDEV(P5:P22)</f>
        <v>1.6528841894672628</v>
      </c>
      <c r="Q24" s="437">
        <f t="shared" si="6"/>
        <v>2.5159621140782553</v>
      </c>
      <c r="R24" s="437">
        <f t="shared" si="6"/>
        <v>2.2177242059360696</v>
      </c>
      <c r="S24" s="437">
        <f t="shared" si="6"/>
        <v>2.1143765594836976</v>
      </c>
      <c r="T24" s="437">
        <f t="shared" si="6"/>
        <v>2.2491828581535485</v>
      </c>
      <c r="U24" s="437">
        <f t="shared" si="6"/>
        <v>0.48507125007266594</v>
      </c>
      <c r="V24" s="437">
        <f t="shared" si="6"/>
        <v>3.1669246540936022</v>
      </c>
    </row>
    <row r="25" spans="2:22" ht="16" thickBot="1" x14ac:dyDescent="0.25">
      <c r="B25" s="89" t="s">
        <v>2</v>
      </c>
      <c r="C25" s="530">
        <f>STDEV(C5:C23)</f>
        <v>11.682445470180555</v>
      </c>
      <c r="D25" s="530">
        <f>STDEV(D5:D23)</f>
        <v>2.8253240770486632</v>
      </c>
      <c r="E25" s="530">
        <f>STDEV(E5:E23)</f>
        <v>2.4850429767895821</v>
      </c>
      <c r="F25" s="530">
        <f>STDEV(F5:F23)</f>
        <v>1.025978352085154</v>
      </c>
      <c r="G25" s="530">
        <f t="shared" ref="G25:J25" si="7">STDEV(G5:G23)</f>
        <v>2.1817960303677926</v>
      </c>
      <c r="H25" s="530">
        <f t="shared" si="7"/>
        <v>2.3817041419712575</v>
      </c>
      <c r="I25" s="530">
        <f t="shared" si="7"/>
        <v>2.3817041419712575</v>
      </c>
      <c r="J25" s="530">
        <f t="shared" si="7"/>
        <v>0.31530176764230577</v>
      </c>
      <c r="K25" s="530">
        <f t="shared" ref="K25" si="8">STDEV(K5:K23)</f>
        <v>3.0598322011860688</v>
      </c>
      <c r="M25" s="62" t="s">
        <v>3</v>
      </c>
      <c r="N25" s="439">
        <f>N24/(SQRT($M$22))</f>
        <v>3.9207842352784281</v>
      </c>
      <c r="O25" s="439">
        <f>O24/(SQRT($M$22))</f>
        <v>0.68718427093627688</v>
      </c>
      <c r="P25" s="439">
        <f t="shared" ref="P25:V25" si="9">P24/(SQRT($M$22))</f>
        <v>0.38958853962944395</v>
      </c>
      <c r="Q25" s="439">
        <f t="shared" si="9"/>
        <v>0.59301795735772556</v>
      </c>
      <c r="R25" s="439">
        <f t="shared" si="9"/>
        <v>0.52272260827298211</v>
      </c>
      <c r="S25" s="439">
        <f>S24/(SQRT($M$22))</f>
        <v>0.49836333439760144</v>
      </c>
      <c r="T25" s="439">
        <f t="shared" si="9"/>
        <v>0.53013748370963831</v>
      </c>
      <c r="U25" s="439">
        <f t="shared" si="9"/>
        <v>0.1143323900950059</v>
      </c>
      <c r="V25" s="439">
        <f t="shared" si="9"/>
        <v>0.74645129947214928</v>
      </c>
    </row>
    <row r="26" spans="2:22" ht="16" thickBot="1" x14ac:dyDescent="0.25">
      <c r="B26" s="90" t="s">
        <v>3</v>
      </c>
      <c r="C26" s="531">
        <f>C25/(SQRT($B$23))</f>
        <v>2.6801368009442919</v>
      </c>
      <c r="D26" s="531">
        <f t="shared" ref="D26:K26" si="10">D25/(SQRT($B$23))</f>
        <v>0.64817379655828655</v>
      </c>
      <c r="E26" s="531">
        <f t="shared" si="10"/>
        <v>0.57010795822006732</v>
      </c>
      <c r="F26" s="531">
        <f>F25/(SQRT($B$23))</f>
        <v>0.23537557657892519</v>
      </c>
      <c r="G26" s="531">
        <f t="shared" si="10"/>
        <v>0.5005383374627056</v>
      </c>
      <c r="H26" s="531">
        <f t="shared" si="10"/>
        <v>0.54640040359289266</v>
      </c>
      <c r="I26" s="531">
        <f t="shared" si="10"/>
        <v>0.54640040359289266</v>
      </c>
      <c r="J26" s="531">
        <f t="shared" si="10"/>
        <v>7.2335186414344915E-2</v>
      </c>
      <c r="K26" s="531">
        <f t="shared" si="10"/>
        <v>0.7019736499558783</v>
      </c>
      <c r="M26" s="1"/>
      <c r="N26" s="284"/>
      <c r="O26" s="284"/>
      <c r="P26" s="284"/>
      <c r="Q26" s="284"/>
      <c r="R26" s="284"/>
      <c r="S26" s="284"/>
      <c r="T26" s="284"/>
      <c r="U26" s="284"/>
      <c r="V26" s="284"/>
    </row>
    <row r="27" spans="2:22" x14ac:dyDescent="0.2">
      <c r="B27" s="1"/>
      <c r="C27" s="577"/>
      <c r="D27" s="577"/>
      <c r="E27" s="577"/>
      <c r="F27" s="577"/>
      <c r="G27" s="577"/>
      <c r="H27" s="577"/>
      <c r="I27" s="577"/>
      <c r="J27" s="577"/>
      <c r="K27" s="577"/>
      <c r="M27" s="1"/>
      <c r="N27" s="284"/>
      <c r="O27" s="284"/>
      <c r="P27" s="284"/>
      <c r="Q27" s="284"/>
      <c r="R27" s="284"/>
      <c r="S27" s="284"/>
      <c r="T27" s="284"/>
      <c r="U27" s="284"/>
      <c r="V27" s="284"/>
    </row>
    <row r="28" spans="2:22" x14ac:dyDescent="0.2">
      <c r="B28" s="1"/>
      <c r="C28" s="577"/>
      <c r="D28" s="577"/>
      <c r="E28" s="577"/>
      <c r="F28" s="577"/>
      <c r="G28" s="577"/>
      <c r="H28" s="577"/>
      <c r="I28" s="577"/>
      <c r="J28" s="577"/>
      <c r="K28" s="577"/>
      <c r="M28" s="1"/>
      <c r="N28" s="284"/>
      <c r="O28" s="284"/>
      <c r="P28" s="284"/>
      <c r="Q28" s="284"/>
      <c r="R28" s="284"/>
      <c r="S28" s="284"/>
      <c r="T28" s="284"/>
      <c r="U28" s="284"/>
      <c r="V28" s="284"/>
    </row>
    <row r="29" spans="2:22" x14ac:dyDescent="0.2">
      <c r="B29" s="1"/>
      <c r="C29" s="577"/>
      <c r="D29" s="577"/>
      <c r="E29" s="577"/>
      <c r="F29" s="577"/>
      <c r="G29" s="577"/>
      <c r="H29" s="577"/>
      <c r="I29" s="577"/>
      <c r="J29" s="577"/>
      <c r="K29" s="577"/>
      <c r="M29" s="1"/>
      <c r="N29" s="284"/>
      <c r="O29" s="284"/>
      <c r="P29" s="284"/>
      <c r="Q29" s="284"/>
      <c r="R29" s="284"/>
      <c r="S29" s="284"/>
      <c r="T29" s="284"/>
      <c r="U29" s="284"/>
      <c r="V29" s="284"/>
    </row>
    <row r="30" spans="2:22" x14ac:dyDescent="0.2">
      <c r="B30" s="1"/>
      <c r="C30" s="577"/>
      <c r="D30" s="577"/>
      <c r="E30" s="577"/>
      <c r="F30" s="577"/>
      <c r="G30" s="577"/>
      <c r="H30" s="577"/>
      <c r="I30" s="577"/>
      <c r="J30" s="577"/>
      <c r="K30" s="577"/>
      <c r="M30" s="1"/>
      <c r="N30" s="284"/>
      <c r="O30" s="284"/>
      <c r="P30" s="284"/>
      <c r="Q30" s="284"/>
      <c r="R30" s="284"/>
      <c r="S30" s="284"/>
      <c r="T30" s="284"/>
      <c r="U30" s="284"/>
      <c r="V30" s="284"/>
    </row>
    <row r="31" spans="2:22" x14ac:dyDescent="0.2">
      <c r="B31" s="1"/>
      <c r="C31" s="577"/>
      <c r="D31" s="577"/>
      <c r="E31" s="577"/>
      <c r="F31" s="577"/>
      <c r="G31" s="577"/>
      <c r="H31" s="577"/>
      <c r="I31" s="577"/>
      <c r="J31" s="577"/>
      <c r="K31" s="577"/>
      <c r="M31" s="1"/>
      <c r="N31" s="284"/>
      <c r="O31" s="284"/>
      <c r="P31" s="284"/>
      <c r="Q31" s="284"/>
      <c r="R31" s="284"/>
      <c r="S31" s="284"/>
      <c r="T31" s="284"/>
      <c r="U31" s="284"/>
      <c r="V31" s="284"/>
    </row>
    <row r="32" spans="2:22" x14ac:dyDescent="0.2">
      <c r="B32" s="1"/>
      <c r="C32" s="577"/>
      <c r="D32" s="577"/>
      <c r="E32" s="577"/>
      <c r="F32" s="577"/>
      <c r="G32" s="577"/>
      <c r="H32" s="577"/>
      <c r="I32" s="577"/>
      <c r="J32" s="577"/>
      <c r="K32" s="577"/>
      <c r="M32" s="1"/>
      <c r="N32" s="284"/>
      <c r="O32" s="284"/>
      <c r="P32" s="284"/>
      <c r="Q32" s="284"/>
      <c r="R32" s="284"/>
      <c r="S32" s="284"/>
      <c r="T32" s="284"/>
      <c r="U32" s="284"/>
      <c r="V32" s="284"/>
    </row>
    <row r="33" spans="2:22" x14ac:dyDescent="0.2">
      <c r="B33" s="1"/>
      <c r="C33" s="577"/>
      <c r="D33" s="577"/>
      <c r="E33" s="577"/>
      <c r="F33" s="577"/>
      <c r="G33" s="577"/>
      <c r="H33" s="577"/>
      <c r="I33" s="577"/>
      <c r="J33" s="577"/>
      <c r="K33" s="577"/>
      <c r="M33" s="1"/>
      <c r="N33" s="284"/>
      <c r="O33" s="284"/>
      <c r="P33" s="284"/>
      <c r="Q33" s="284"/>
      <c r="R33" s="284"/>
      <c r="S33" s="284"/>
      <c r="T33" s="284"/>
      <c r="U33" s="284"/>
      <c r="V33" s="284"/>
    </row>
    <row r="34" spans="2:22" x14ac:dyDescent="0.2">
      <c r="B34" s="1"/>
      <c r="C34" s="577"/>
      <c r="D34" s="577"/>
      <c r="E34" s="577"/>
      <c r="F34" s="577"/>
      <c r="G34" s="577"/>
      <c r="H34" s="577"/>
      <c r="I34" s="577"/>
      <c r="J34" s="577"/>
      <c r="K34" s="577"/>
      <c r="M34" s="1"/>
      <c r="N34" s="284"/>
      <c r="O34" s="284"/>
      <c r="P34" s="284"/>
      <c r="Q34" s="284"/>
      <c r="R34" s="284"/>
      <c r="S34" s="284"/>
      <c r="T34" s="284"/>
      <c r="U34" s="284"/>
      <c r="V34" s="284"/>
    </row>
    <row r="38" spans="2:22" x14ac:dyDescent="0.2">
      <c r="B38" s="1"/>
      <c r="C38" s="1"/>
      <c r="D38" s="284"/>
      <c r="E38" s="284"/>
      <c r="F38" s="284"/>
      <c r="G38" s="284"/>
      <c r="H38" s="284"/>
      <c r="I38" s="284"/>
      <c r="J38" s="284"/>
      <c r="K38" s="284"/>
      <c r="M38" s="1"/>
      <c r="N38" s="284"/>
      <c r="O38" s="284"/>
      <c r="P38" s="284"/>
      <c r="Q38" s="284"/>
      <c r="R38" s="284"/>
      <c r="S38" s="284"/>
      <c r="T38" s="284"/>
      <c r="U38" s="284"/>
      <c r="V38" s="284"/>
    </row>
    <row r="39" spans="2:22" x14ac:dyDescent="0.2">
      <c r="B39" s="1"/>
      <c r="C39" s="1"/>
      <c r="D39" s="284"/>
      <c r="E39" s="284"/>
      <c r="F39" s="284"/>
      <c r="G39" s="284"/>
      <c r="H39" s="284"/>
      <c r="I39" s="284"/>
      <c r="J39" s="284"/>
      <c r="K39" s="284"/>
      <c r="M39" s="1"/>
      <c r="N39" s="284"/>
      <c r="O39" s="284"/>
      <c r="P39" s="284"/>
      <c r="Q39" s="284"/>
      <c r="R39" s="284"/>
      <c r="S39" s="284"/>
      <c r="T39" s="284"/>
      <c r="U39" s="284"/>
      <c r="V39" s="284"/>
    </row>
    <row r="40" spans="2:22" x14ac:dyDescent="0.2">
      <c r="B40" s="1"/>
      <c r="C40" s="1"/>
      <c r="D40" s="284"/>
      <c r="E40" s="284"/>
      <c r="F40" s="284"/>
      <c r="G40" s="284"/>
      <c r="H40" s="610"/>
      <c r="I40" s="284"/>
      <c r="J40" s="284"/>
      <c r="K40" s="284"/>
      <c r="M40" s="1"/>
      <c r="N40" s="284"/>
      <c r="O40" s="284"/>
      <c r="P40" s="284"/>
      <c r="Q40" s="284"/>
      <c r="R40" s="284"/>
      <c r="S40" s="284"/>
      <c r="T40" s="284"/>
      <c r="U40" s="284"/>
      <c r="V40" s="284"/>
    </row>
    <row r="41" spans="2:22" x14ac:dyDescent="0.2">
      <c r="B41" s="1"/>
      <c r="C41" s="1"/>
      <c r="D41" s="284"/>
      <c r="E41" s="284"/>
      <c r="F41" s="284"/>
      <c r="G41" s="284"/>
      <c r="H41" s="284"/>
      <c r="I41" s="284"/>
      <c r="J41" s="284"/>
      <c r="K41" s="284"/>
      <c r="M41" s="1"/>
      <c r="N41" s="284"/>
      <c r="O41" s="284"/>
      <c r="P41" s="284"/>
      <c r="Q41" s="284"/>
      <c r="R41" s="284"/>
      <c r="S41" s="284"/>
      <c r="T41" s="284"/>
      <c r="U41" s="284"/>
      <c r="V41" s="284"/>
    </row>
    <row r="42" spans="2:22" x14ac:dyDescent="0.2">
      <c r="B42" s="1"/>
      <c r="C42" s="1"/>
      <c r="D42" s="284"/>
      <c r="E42" s="284"/>
      <c r="F42" s="284"/>
      <c r="G42" s="284"/>
      <c r="H42" s="284"/>
      <c r="I42" s="284"/>
      <c r="J42" s="284"/>
      <c r="K42" s="284"/>
      <c r="M42" s="1"/>
      <c r="N42" s="1"/>
      <c r="O42" s="1"/>
      <c r="P42" s="1"/>
      <c r="Q42" s="1"/>
      <c r="R42" s="1"/>
      <c r="S42" s="1"/>
      <c r="T42" s="1"/>
      <c r="U42" s="1"/>
      <c r="V42" s="284"/>
    </row>
    <row r="43" spans="2:22" x14ac:dyDescent="0.2">
      <c r="B43" s="1"/>
      <c r="C43" s="1"/>
      <c r="D43" s="284"/>
      <c r="E43" s="284"/>
      <c r="F43" s="284"/>
      <c r="G43" s="284"/>
      <c r="H43" s="284"/>
      <c r="I43" s="284"/>
      <c r="J43" s="284"/>
      <c r="K43" s="596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2:22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275"/>
      <c r="N44" s="285"/>
      <c r="O44" s="285"/>
      <c r="P44" s="285"/>
      <c r="Q44" s="285"/>
      <c r="R44" s="285"/>
      <c r="S44" s="285"/>
      <c r="T44" s="285"/>
      <c r="U44" s="285"/>
      <c r="V44" s="285"/>
    </row>
    <row r="45" spans="2:22" x14ac:dyDescent="0.2">
      <c r="B45" s="275"/>
      <c r="C45" s="285"/>
      <c r="D45" s="285"/>
      <c r="E45" s="285"/>
      <c r="F45" s="285"/>
      <c r="G45" s="285"/>
      <c r="H45" s="285"/>
      <c r="I45" s="285"/>
      <c r="J45" s="285"/>
      <c r="K45" s="285"/>
      <c r="L45" s="1"/>
      <c r="M45" s="275"/>
      <c r="N45" s="285"/>
      <c r="O45" s="285"/>
      <c r="P45" s="285"/>
      <c r="Q45" s="285"/>
      <c r="R45" s="285"/>
      <c r="S45" s="285"/>
      <c r="T45" s="285"/>
      <c r="U45" s="285"/>
      <c r="V45" s="285"/>
    </row>
    <row r="46" spans="2:22" x14ac:dyDescent="0.2">
      <c r="B46" s="275"/>
      <c r="C46" s="285"/>
      <c r="D46" s="285"/>
      <c r="E46" s="285"/>
      <c r="F46" s="285"/>
      <c r="G46" s="285"/>
      <c r="H46" s="285"/>
      <c r="I46" s="285"/>
      <c r="J46" s="285"/>
      <c r="K46" s="285"/>
      <c r="L46" s="1"/>
      <c r="M46" s="275"/>
      <c r="N46" s="285"/>
      <c r="O46" s="285"/>
      <c r="P46" s="285"/>
      <c r="Q46" s="285"/>
      <c r="R46" s="285"/>
      <c r="S46" s="285"/>
      <c r="T46" s="285"/>
      <c r="U46" s="285"/>
      <c r="V46" s="285"/>
    </row>
    <row r="47" spans="2:22" x14ac:dyDescent="0.2">
      <c r="B47" s="275"/>
      <c r="C47" s="285"/>
      <c r="D47" s="285"/>
      <c r="E47" s="285"/>
      <c r="F47" s="285"/>
      <c r="G47" s="285"/>
      <c r="H47" s="285"/>
      <c r="I47" s="285"/>
      <c r="J47" s="285"/>
      <c r="K47" s="285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</sheetData>
  <mergeCells count="2">
    <mergeCell ref="C2:K3"/>
    <mergeCell ref="N2:V3"/>
  </mergeCells>
  <pageMargins left="0.7" right="0.7" top="0.78740157499999996" bottom="0.78740157499999996" header="0.3" footer="0.3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G11"/>
  <sheetViews>
    <sheetView workbookViewId="0"/>
  </sheetViews>
  <sheetFormatPr baseColWidth="10" defaultColWidth="8.83203125" defaultRowHeight="15" x14ac:dyDescent="0.2"/>
  <cols>
    <col min="2" max="2" width="15.83203125" customWidth="1"/>
    <col min="3" max="3" width="30" customWidth="1"/>
    <col min="4" max="4" width="21" customWidth="1"/>
    <col min="5" max="5" width="19.5" customWidth="1"/>
    <col min="7" max="7" width="18.83203125" customWidth="1"/>
  </cols>
  <sheetData>
    <row r="1" spans="2:7" ht="16" thickBot="1" x14ac:dyDescent="0.25"/>
    <row r="2" spans="2:7" ht="17" thickBot="1" x14ac:dyDescent="0.25">
      <c r="B2" s="626" t="s">
        <v>37</v>
      </c>
      <c r="C2" s="627"/>
      <c r="D2" s="627"/>
      <c r="E2" s="627"/>
      <c r="F2" s="627"/>
      <c r="G2" s="628"/>
    </row>
    <row r="3" spans="2:7" ht="57" customHeight="1" thickBot="1" x14ac:dyDescent="0.25">
      <c r="B3" s="21"/>
      <c r="C3" s="43" t="s">
        <v>38</v>
      </c>
      <c r="D3" s="43" t="s">
        <v>10</v>
      </c>
      <c r="E3" s="43" t="s">
        <v>11</v>
      </c>
      <c r="F3" s="41" t="s">
        <v>87</v>
      </c>
      <c r="G3" s="43" t="s">
        <v>88</v>
      </c>
    </row>
    <row r="4" spans="2:7" ht="16" thickBot="1" x14ac:dyDescent="0.25">
      <c r="B4" s="38" t="s">
        <v>30</v>
      </c>
      <c r="C4" s="55" t="s">
        <v>18</v>
      </c>
      <c r="D4" s="316" t="s">
        <v>12</v>
      </c>
      <c r="E4" s="50" t="s">
        <v>9</v>
      </c>
      <c r="F4" s="453">
        <v>5.3E-3</v>
      </c>
      <c r="G4" s="36" t="s">
        <v>44</v>
      </c>
    </row>
    <row r="5" spans="2:7" ht="16" thickBot="1" x14ac:dyDescent="0.25">
      <c r="B5" s="38" t="s">
        <v>31</v>
      </c>
      <c r="C5" s="50" t="s">
        <v>9</v>
      </c>
      <c r="D5" s="50" t="s">
        <v>9</v>
      </c>
      <c r="E5" s="316" t="s">
        <v>12</v>
      </c>
      <c r="F5" s="453">
        <v>8.5800000000000001E-2</v>
      </c>
      <c r="G5" s="36" t="s">
        <v>13</v>
      </c>
    </row>
    <row r="6" spans="2:7" ht="16" thickBot="1" x14ac:dyDescent="0.25">
      <c r="B6" s="38" t="s">
        <v>25</v>
      </c>
      <c r="C6" s="55" t="s">
        <v>18</v>
      </c>
      <c r="D6" s="316" t="s">
        <v>12</v>
      </c>
      <c r="E6" s="50" t="s">
        <v>9</v>
      </c>
      <c r="F6" s="454" t="s">
        <v>89</v>
      </c>
      <c r="G6" s="36" t="s">
        <v>15</v>
      </c>
    </row>
    <row r="7" spans="2:7" ht="16" thickBot="1" x14ac:dyDescent="0.25">
      <c r="B7" s="38" t="s">
        <v>32</v>
      </c>
      <c r="C7" s="50" t="s">
        <v>9</v>
      </c>
      <c r="D7" s="50" t="s">
        <v>9</v>
      </c>
      <c r="E7" s="316" t="s">
        <v>12</v>
      </c>
      <c r="F7" s="597">
        <v>0.18190000000000001</v>
      </c>
      <c r="G7" s="36" t="s">
        <v>13</v>
      </c>
    </row>
    <row r="8" spans="2:7" ht="16" thickBot="1" x14ac:dyDescent="0.25">
      <c r="B8" s="38" t="s">
        <v>33</v>
      </c>
      <c r="C8" s="50" t="s">
        <v>9</v>
      </c>
      <c r="D8" s="50" t="s">
        <v>9</v>
      </c>
      <c r="E8" s="316" t="s">
        <v>12</v>
      </c>
      <c r="F8" s="454" t="s">
        <v>89</v>
      </c>
      <c r="G8" s="51" t="s">
        <v>15</v>
      </c>
    </row>
    <row r="9" spans="2:7" ht="16" thickBot="1" x14ac:dyDescent="0.25">
      <c r="B9" s="37" t="s">
        <v>34</v>
      </c>
      <c r="C9" s="50" t="s">
        <v>9</v>
      </c>
      <c r="D9" s="50" t="s">
        <v>9</v>
      </c>
      <c r="E9" s="316" t="s">
        <v>12</v>
      </c>
      <c r="F9" s="454" t="s">
        <v>89</v>
      </c>
      <c r="G9" s="36" t="s">
        <v>15</v>
      </c>
    </row>
    <row r="11" spans="2:7" x14ac:dyDescent="0.2">
      <c r="B11" s="275"/>
      <c r="C11" s="245"/>
      <c r="D11" s="245"/>
      <c r="E11" s="1"/>
      <c r="F11" s="2"/>
      <c r="G11" s="1"/>
    </row>
  </sheetData>
  <mergeCells count="1">
    <mergeCell ref="B2:G2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S109"/>
  <sheetViews>
    <sheetView zoomScaleNormal="100" workbookViewId="0"/>
  </sheetViews>
  <sheetFormatPr baseColWidth="10" defaultColWidth="8.83203125" defaultRowHeight="15" x14ac:dyDescent="0.2"/>
  <cols>
    <col min="3" max="3" width="18.33203125" customWidth="1"/>
    <col min="4" max="4" width="21.1640625" customWidth="1"/>
    <col min="6" max="6" width="20.5" customWidth="1"/>
    <col min="7" max="7" width="26.6640625" customWidth="1"/>
    <col min="9" max="9" width="19.83203125" customWidth="1"/>
    <col min="10" max="10" width="21" customWidth="1"/>
    <col min="12" max="12" width="17.6640625" customWidth="1"/>
    <col min="13" max="13" width="23.83203125" customWidth="1"/>
    <col min="15" max="15" width="17.33203125" customWidth="1"/>
    <col min="16" max="16" width="22.33203125" customWidth="1"/>
    <col min="17" max="17" width="9.5" customWidth="1"/>
    <col min="18" max="18" width="17" customWidth="1"/>
    <col min="19" max="19" width="24.33203125" customWidth="1"/>
  </cols>
  <sheetData>
    <row r="1" spans="2:19" ht="16" thickBot="1" x14ac:dyDescent="0.25"/>
    <row r="2" spans="2:19" ht="27" thickBot="1" x14ac:dyDescent="0.35">
      <c r="C2" s="696" t="s">
        <v>60</v>
      </c>
      <c r="D2" s="697"/>
      <c r="E2" s="697"/>
      <c r="F2" s="697"/>
      <c r="G2" s="697"/>
      <c r="H2" s="697"/>
      <c r="I2" s="697"/>
      <c r="J2" s="697"/>
      <c r="K2" s="697"/>
      <c r="L2" s="697"/>
      <c r="M2" s="697"/>
      <c r="N2" s="697"/>
      <c r="O2" s="697"/>
      <c r="P2" s="697"/>
      <c r="Q2" s="697"/>
      <c r="R2" s="697"/>
      <c r="S2" s="698"/>
    </row>
    <row r="3" spans="2:19" ht="16" thickBot="1" x14ac:dyDescent="0.25">
      <c r="C3" s="699" t="s">
        <v>46</v>
      </c>
      <c r="D3" s="700"/>
      <c r="E3" s="679"/>
      <c r="F3" s="701" t="s">
        <v>47</v>
      </c>
      <c r="G3" s="702"/>
      <c r="H3" s="679"/>
      <c r="I3" s="703" t="s">
        <v>48</v>
      </c>
      <c r="J3" s="704"/>
      <c r="K3" s="679"/>
      <c r="L3" s="705" t="s">
        <v>51</v>
      </c>
      <c r="M3" s="706"/>
      <c r="N3" s="679"/>
      <c r="O3" s="707" t="s">
        <v>49</v>
      </c>
      <c r="P3" s="708"/>
      <c r="Q3" s="679"/>
      <c r="R3" s="694" t="s">
        <v>50</v>
      </c>
      <c r="S3" s="695"/>
    </row>
    <row r="4" spans="2:19" ht="16" thickBot="1" x14ac:dyDescent="0.25">
      <c r="B4" s="3"/>
      <c r="C4" s="441" t="s">
        <v>93</v>
      </c>
      <c r="D4" s="442" t="s">
        <v>98</v>
      </c>
      <c r="E4" s="680"/>
      <c r="F4" s="441" t="s">
        <v>93</v>
      </c>
      <c r="G4" s="442" t="s">
        <v>98</v>
      </c>
      <c r="H4" s="680"/>
      <c r="I4" s="441" t="s">
        <v>93</v>
      </c>
      <c r="J4" s="442" t="s">
        <v>98</v>
      </c>
      <c r="K4" s="680"/>
      <c r="L4" s="441" t="s">
        <v>93</v>
      </c>
      <c r="M4" s="442" t="s">
        <v>98</v>
      </c>
      <c r="N4" s="680"/>
      <c r="O4" s="441" t="s">
        <v>93</v>
      </c>
      <c r="P4" s="442" t="s">
        <v>98</v>
      </c>
      <c r="Q4" s="680"/>
      <c r="R4" s="441" t="s">
        <v>93</v>
      </c>
      <c r="S4" s="442" t="s">
        <v>98</v>
      </c>
    </row>
    <row r="5" spans="2:19" x14ac:dyDescent="0.2">
      <c r="B5" s="13">
        <v>1</v>
      </c>
      <c r="C5" s="85">
        <v>29267.903063999998</v>
      </c>
      <c r="D5" s="87">
        <v>107580.270808</v>
      </c>
      <c r="E5" s="680"/>
      <c r="F5" s="85">
        <v>69858.226811999994</v>
      </c>
      <c r="G5" s="87">
        <v>53946.322724999998</v>
      </c>
      <c r="H5" s="680"/>
      <c r="I5" s="85">
        <v>38630.728217999989</v>
      </c>
      <c r="J5" s="87">
        <v>100762.70700099999</v>
      </c>
      <c r="K5" s="680"/>
      <c r="L5" s="85">
        <v>79947.570939999991</v>
      </c>
      <c r="M5" s="87">
        <v>70267.3266</v>
      </c>
      <c r="N5" s="680"/>
      <c r="O5" s="85">
        <v>258541.53566999998</v>
      </c>
      <c r="P5" s="87">
        <v>55376.563658999999</v>
      </c>
      <c r="Q5" s="680"/>
      <c r="R5" s="85">
        <v>56626.618274000008</v>
      </c>
      <c r="S5" s="87">
        <v>8839.6979280000014</v>
      </c>
    </row>
    <row r="6" spans="2:19" x14ac:dyDescent="0.2">
      <c r="B6" s="14">
        <v>2</v>
      </c>
      <c r="C6" s="209">
        <v>58515.858843000002</v>
      </c>
      <c r="D6" s="210">
        <v>49294.669942</v>
      </c>
      <c r="E6" s="680"/>
      <c r="F6" s="209">
        <v>127162.11412</v>
      </c>
      <c r="G6" s="210">
        <v>112048.10146000001</v>
      </c>
      <c r="H6" s="680"/>
      <c r="I6" s="209">
        <v>178939.71750999999</v>
      </c>
      <c r="J6" s="210">
        <v>33970.964285000002</v>
      </c>
      <c r="K6" s="680"/>
      <c r="L6" s="209">
        <v>110984.07597600001</v>
      </c>
      <c r="M6" s="210">
        <v>50422.360071999996</v>
      </c>
      <c r="N6" s="680"/>
      <c r="O6" s="209">
        <v>201286.88043299998</v>
      </c>
      <c r="P6" s="210">
        <v>57281.237800000003</v>
      </c>
      <c r="Q6" s="680"/>
      <c r="R6" s="209">
        <v>65873.940340000001</v>
      </c>
      <c r="S6" s="210">
        <v>9866.8742899999997</v>
      </c>
    </row>
    <row r="7" spans="2:19" x14ac:dyDescent="0.2">
      <c r="B7" s="14">
        <v>3</v>
      </c>
      <c r="C7" s="209">
        <v>76322.132618000003</v>
      </c>
      <c r="D7" s="210">
        <v>60223.128072</v>
      </c>
      <c r="E7" s="680"/>
      <c r="F7" s="209">
        <v>28502.144069999998</v>
      </c>
      <c r="G7" s="210">
        <v>53768.751971999998</v>
      </c>
      <c r="H7" s="680"/>
      <c r="I7" s="209">
        <v>49188.460205000003</v>
      </c>
      <c r="J7" s="210">
        <v>81676.858416000003</v>
      </c>
      <c r="K7" s="680"/>
      <c r="L7" s="209">
        <v>136290.80694499999</v>
      </c>
      <c r="M7" s="210">
        <v>62592.967743000001</v>
      </c>
      <c r="N7" s="680"/>
      <c r="O7" s="209">
        <v>308522.16240999999</v>
      </c>
      <c r="P7" s="210">
        <v>67661.548928000004</v>
      </c>
      <c r="Q7" s="680"/>
      <c r="R7" s="209">
        <v>34382.264158000005</v>
      </c>
      <c r="S7" s="210">
        <v>11641.722178000002</v>
      </c>
    </row>
    <row r="8" spans="2:19" x14ac:dyDescent="0.2">
      <c r="B8" s="14">
        <v>4</v>
      </c>
      <c r="C8" s="209">
        <v>44187.709210000001</v>
      </c>
      <c r="D8" s="210">
        <v>24603.829040000001</v>
      </c>
      <c r="E8" s="680"/>
      <c r="F8" s="209">
        <v>30741.335794999999</v>
      </c>
      <c r="G8" s="210">
        <v>83576.850017999997</v>
      </c>
      <c r="H8" s="680"/>
      <c r="I8" s="209">
        <v>105432.93919999999</v>
      </c>
      <c r="J8" s="210">
        <v>87531.064570000002</v>
      </c>
      <c r="K8" s="680"/>
      <c r="L8" s="209">
        <v>139417.79166300001</v>
      </c>
      <c r="M8" s="210">
        <v>80689.366569999998</v>
      </c>
      <c r="N8" s="680"/>
      <c r="O8" s="209">
        <v>169328.705342</v>
      </c>
      <c r="P8" s="210">
        <v>57648.584616000007</v>
      </c>
      <c r="Q8" s="680"/>
      <c r="R8" s="209">
        <v>30586.64776</v>
      </c>
      <c r="S8" s="210">
        <v>18391.538528999998</v>
      </c>
    </row>
    <row r="9" spans="2:19" x14ac:dyDescent="0.2">
      <c r="B9" s="14">
        <v>5</v>
      </c>
      <c r="C9" s="209">
        <v>58362.902910000004</v>
      </c>
      <c r="D9" s="210">
        <v>82109.158967999989</v>
      </c>
      <c r="E9" s="680"/>
      <c r="F9" s="209">
        <v>35135.876850999994</v>
      </c>
      <c r="G9" s="210">
        <v>35807.243483999999</v>
      </c>
      <c r="H9" s="680"/>
      <c r="I9" s="209">
        <v>64792.260859000002</v>
      </c>
      <c r="J9" s="210">
        <v>97969.854863999994</v>
      </c>
      <c r="K9" s="680"/>
      <c r="L9" s="209">
        <v>113644.225318</v>
      </c>
      <c r="M9" s="210">
        <v>50329.096093</v>
      </c>
      <c r="N9" s="680"/>
      <c r="O9" s="209">
        <v>135347.02772899999</v>
      </c>
      <c r="P9" s="210">
        <v>119313.436392</v>
      </c>
      <c r="Q9" s="680"/>
      <c r="R9" s="209">
        <v>15627.511951999997</v>
      </c>
      <c r="S9" s="210">
        <v>16592.192567999999</v>
      </c>
    </row>
    <row r="10" spans="2:19" x14ac:dyDescent="0.2">
      <c r="B10" s="14">
        <v>6</v>
      </c>
      <c r="C10" s="209">
        <v>55521.460700000003</v>
      </c>
      <c r="D10" s="210">
        <v>59849.381498000002</v>
      </c>
      <c r="E10" s="680"/>
      <c r="F10" s="209">
        <v>29336.015860000003</v>
      </c>
      <c r="G10" s="210">
        <v>27444.017035000004</v>
      </c>
      <c r="H10" s="680"/>
      <c r="I10" s="209">
        <v>67077.812460000001</v>
      </c>
      <c r="J10" s="210">
        <v>63488.080809999999</v>
      </c>
      <c r="K10" s="680"/>
      <c r="L10" s="209">
        <v>17863.240175000003</v>
      </c>
      <c r="M10" s="210">
        <v>57061.529624999996</v>
      </c>
      <c r="N10" s="680"/>
      <c r="O10" s="209">
        <v>153049.23181400003</v>
      </c>
      <c r="P10" s="210">
        <v>185104.89193000001</v>
      </c>
      <c r="Q10" s="680"/>
      <c r="R10" s="209">
        <v>23014.632936999998</v>
      </c>
      <c r="S10" s="210">
        <v>17218.145950999999</v>
      </c>
    </row>
    <row r="11" spans="2:19" x14ac:dyDescent="0.2">
      <c r="B11" s="14">
        <v>7</v>
      </c>
      <c r="C11" s="209">
        <v>34731.505680000002</v>
      </c>
      <c r="D11" s="210">
        <v>33174.254798000002</v>
      </c>
      <c r="E11" s="680"/>
      <c r="F11" s="209">
        <v>56881.115862999999</v>
      </c>
      <c r="G11" s="210">
        <v>26026.594150000004</v>
      </c>
      <c r="H11" s="680"/>
      <c r="I11" s="209">
        <v>73241.690855000008</v>
      </c>
      <c r="J11" s="210">
        <v>41475.510200000004</v>
      </c>
      <c r="K11" s="680"/>
      <c r="L11" s="209"/>
      <c r="M11" s="210">
        <v>27720.017749999999</v>
      </c>
      <c r="N11" s="680"/>
      <c r="O11" s="209">
        <v>101709.95783</v>
      </c>
      <c r="P11" s="210">
        <v>136498.02288999999</v>
      </c>
      <c r="Q11" s="680"/>
      <c r="R11" s="209">
        <v>11853.05867</v>
      </c>
      <c r="S11" s="210">
        <v>12621.271898000001</v>
      </c>
    </row>
    <row r="12" spans="2:19" x14ac:dyDescent="0.2">
      <c r="B12" s="14">
        <v>8</v>
      </c>
      <c r="C12" s="209">
        <v>47126.369709999999</v>
      </c>
      <c r="D12" s="210">
        <v>26178.980420000004</v>
      </c>
      <c r="E12" s="680"/>
      <c r="F12" s="209">
        <v>24008.757048000003</v>
      </c>
      <c r="G12" s="210">
        <v>57818.426038000005</v>
      </c>
      <c r="H12" s="680"/>
      <c r="I12" s="209">
        <v>42947.352636000003</v>
      </c>
      <c r="J12" s="210">
        <v>65914.171528000006</v>
      </c>
      <c r="K12" s="680"/>
      <c r="L12" s="209"/>
      <c r="M12" s="210">
        <v>60182.524973999993</v>
      </c>
      <c r="N12" s="680"/>
      <c r="O12" s="209">
        <v>138188.81022399999</v>
      </c>
      <c r="P12" s="210">
        <v>92737.898000000001</v>
      </c>
      <c r="Q12" s="680"/>
      <c r="R12" s="209">
        <v>14658.54494</v>
      </c>
      <c r="S12" s="210">
        <v>19745.478197999997</v>
      </c>
    </row>
    <row r="13" spans="2:19" x14ac:dyDescent="0.2">
      <c r="B13" s="14">
        <v>9</v>
      </c>
      <c r="C13" s="209">
        <v>28207.054509999994</v>
      </c>
      <c r="D13" s="210">
        <v>117929.982265</v>
      </c>
      <c r="E13" s="680"/>
      <c r="F13" s="209">
        <v>25744.155174</v>
      </c>
      <c r="G13" s="210">
        <v>62495.554121999994</v>
      </c>
      <c r="H13" s="680"/>
      <c r="I13" s="209">
        <v>109113.878589</v>
      </c>
      <c r="J13" s="210">
        <v>34132.878973999999</v>
      </c>
      <c r="K13" s="680"/>
      <c r="L13" s="209"/>
      <c r="M13" s="210">
        <v>62104.840712000005</v>
      </c>
      <c r="N13" s="680"/>
      <c r="O13" s="209">
        <v>126715.08875699999</v>
      </c>
      <c r="P13" s="210">
        <v>67936.347152000002</v>
      </c>
      <c r="Q13" s="680"/>
      <c r="R13" s="209">
        <v>14777.365874000001</v>
      </c>
      <c r="S13" s="210">
        <v>20768.390864999998</v>
      </c>
    </row>
    <row r="14" spans="2:19" x14ac:dyDescent="0.2">
      <c r="B14" s="14">
        <v>10</v>
      </c>
      <c r="C14" s="209">
        <v>26844.632673999997</v>
      </c>
      <c r="D14" s="210">
        <v>22030.304773</v>
      </c>
      <c r="E14" s="680"/>
      <c r="F14" s="209">
        <v>27657.306597999996</v>
      </c>
      <c r="G14" s="210">
        <v>52307.871224000002</v>
      </c>
      <c r="H14" s="680"/>
      <c r="I14" s="209">
        <v>34187.411780000002</v>
      </c>
      <c r="J14" s="210">
        <v>42009.065841999996</v>
      </c>
      <c r="K14" s="680"/>
      <c r="L14" s="209"/>
      <c r="M14" s="210">
        <v>87888.618555000008</v>
      </c>
      <c r="N14" s="680"/>
      <c r="O14" s="209">
        <v>70570.457397000006</v>
      </c>
      <c r="P14" s="210">
        <v>80721.784100999997</v>
      </c>
      <c r="Q14" s="680"/>
      <c r="R14" s="209">
        <v>12499.89386</v>
      </c>
      <c r="S14" s="210"/>
    </row>
    <row r="15" spans="2:19" x14ac:dyDescent="0.2">
      <c r="B15" s="14">
        <v>11</v>
      </c>
      <c r="C15" s="209">
        <v>106302.823002</v>
      </c>
      <c r="D15" s="210">
        <v>98364.332082000008</v>
      </c>
      <c r="E15" s="680"/>
      <c r="F15" s="209">
        <v>39882.845787999999</v>
      </c>
      <c r="G15" s="210">
        <v>63855.284540000001</v>
      </c>
      <c r="H15" s="680"/>
      <c r="I15" s="209">
        <v>59420.652024000003</v>
      </c>
      <c r="J15" s="210">
        <v>39646.888650000001</v>
      </c>
      <c r="K15" s="680"/>
      <c r="L15" s="209"/>
      <c r="M15" s="210">
        <v>60364.812113999993</v>
      </c>
      <c r="N15" s="680"/>
      <c r="O15" s="209">
        <v>103430.59258899999</v>
      </c>
      <c r="P15" s="210">
        <v>82733.519089000009</v>
      </c>
      <c r="Q15" s="680"/>
      <c r="R15" s="209">
        <v>41398.263103999998</v>
      </c>
      <c r="S15" s="210"/>
    </row>
    <row r="16" spans="2:19" x14ac:dyDescent="0.2">
      <c r="B16" s="14">
        <v>12</v>
      </c>
      <c r="C16" s="209">
        <v>77804.869091999994</v>
      </c>
      <c r="D16" s="210">
        <v>59528.754110000002</v>
      </c>
      <c r="E16" s="680"/>
      <c r="F16" s="209">
        <v>17382.64155</v>
      </c>
      <c r="G16" s="210">
        <v>25291.796328</v>
      </c>
      <c r="H16" s="680"/>
      <c r="I16" s="209">
        <v>54502.477062000005</v>
      </c>
      <c r="J16" s="210">
        <v>155049.33912399999</v>
      </c>
      <c r="K16" s="680"/>
      <c r="L16" s="209"/>
      <c r="M16" s="210">
        <v>84640.683239999998</v>
      </c>
      <c r="N16" s="680"/>
      <c r="O16" s="209">
        <v>39053.640290999996</v>
      </c>
      <c r="P16" s="210">
        <v>81061.838883000004</v>
      </c>
      <c r="Q16" s="680"/>
      <c r="R16" s="209">
        <v>34277.285732000004</v>
      </c>
      <c r="S16" s="210"/>
    </row>
    <row r="17" spans="2:19" x14ac:dyDescent="0.2">
      <c r="B17" s="14">
        <v>13</v>
      </c>
      <c r="C17" s="209">
        <v>59769.569029000006</v>
      </c>
      <c r="D17" s="210">
        <v>69999.647002999991</v>
      </c>
      <c r="E17" s="680"/>
      <c r="F17" s="209">
        <v>37580.171480000005</v>
      </c>
      <c r="G17" s="210">
        <v>34014.922703999997</v>
      </c>
      <c r="H17" s="680"/>
      <c r="I17" s="209">
        <v>89322.85510999999</v>
      </c>
      <c r="J17" s="210">
        <v>20601.635435</v>
      </c>
      <c r="K17" s="680"/>
      <c r="L17" s="209"/>
      <c r="M17" s="210"/>
      <c r="N17" s="680"/>
      <c r="O17" s="209">
        <v>43531.057400000005</v>
      </c>
      <c r="P17" s="210">
        <v>113903.61413999999</v>
      </c>
      <c r="Q17" s="680"/>
      <c r="R17" s="209">
        <v>26354.914843999999</v>
      </c>
      <c r="S17" s="210"/>
    </row>
    <row r="18" spans="2:19" x14ac:dyDescent="0.2">
      <c r="B18" s="14">
        <v>14</v>
      </c>
      <c r="C18" s="209">
        <v>70070.407775999993</v>
      </c>
      <c r="D18" s="210">
        <v>57378.046376000006</v>
      </c>
      <c r="E18" s="680"/>
      <c r="F18" s="209">
        <v>35842.413026999995</v>
      </c>
      <c r="G18" s="210">
        <v>92360.156445000001</v>
      </c>
      <c r="H18" s="680"/>
      <c r="I18" s="209">
        <v>51858.987756000002</v>
      </c>
      <c r="J18" s="210">
        <v>24348.197874999998</v>
      </c>
      <c r="K18" s="680"/>
      <c r="L18" s="209"/>
      <c r="M18" s="210"/>
      <c r="N18" s="680"/>
      <c r="O18" s="209">
        <v>63018.390079999997</v>
      </c>
      <c r="P18" s="210"/>
      <c r="Q18" s="680"/>
      <c r="R18" s="209">
        <v>39954.959611999999</v>
      </c>
      <c r="S18" s="210"/>
    </row>
    <row r="19" spans="2:19" x14ac:dyDescent="0.2">
      <c r="B19" s="14">
        <v>15</v>
      </c>
      <c r="C19" s="209">
        <v>71448.921679999999</v>
      </c>
      <c r="D19" s="210">
        <v>20221.438439999998</v>
      </c>
      <c r="E19" s="680"/>
      <c r="F19" s="209">
        <v>27735.805854000002</v>
      </c>
      <c r="G19" s="210">
        <v>26715.564623000002</v>
      </c>
      <c r="H19" s="680"/>
      <c r="I19" s="209">
        <v>60780.753194999998</v>
      </c>
      <c r="J19" s="210">
        <v>24117.98444</v>
      </c>
      <c r="K19" s="680"/>
      <c r="L19" s="209"/>
      <c r="M19" s="210"/>
      <c r="N19" s="680"/>
      <c r="O19" s="209">
        <v>142406.32595199998</v>
      </c>
      <c r="P19" s="210"/>
      <c r="Q19" s="680"/>
      <c r="R19" s="209">
        <v>22739.324832000002</v>
      </c>
      <c r="S19" s="210"/>
    </row>
    <row r="20" spans="2:19" x14ac:dyDescent="0.2">
      <c r="B20" s="14">
        <v>16</v>
      </c>
      <c r="C20" s="209">
        <v>53303.722339999993</v>
      </c>
      <c r="D20" s="210">
        <v>86338.671999999991</v>
      </c>
      <c r="E20" s="680"/>
      <c r="F20" s="209">
        <v>31873.382971999999</v>
      </c>
      <c r="G20" s="210">
        <v>96020.146959999998</v>
      </c>
      <c r="H20" s="680"/>
      <c r="I20" s="209">
        <v>112449.297108</v>
      </c>
      <c r="J20" s="210">
        <v>20247.960004</v>
      </c>
      <c r="K20" s="680"/>
      <c r="L20" s="209"/>
      <c r="M20" s="210"/>
      <c r="N20" s="680"/>
      <c r="O20" s="209">
        <v>126642.69588799999</v>
      </c>
      <c r="P20" s="210"/>
      <c r="Q20" s="680"/>
      <c r="R20" s="209">
        <v>21204.932242000003</v>
      </c>
      <c r="S20" s="210"/>
    </row>
    <row r="21" spans="2:19" x14ac:dyDescent="0.2">
      <c r="B21" s="14">
        <v>17</v>
      </c>
      <c r="C21" s="209">
        <v>246736.46090000001</v>
      </c>
      <c r="D21" s="210">
        <v>101120.41847</v>
      </c>
      <c r="E21" s="680"/>
      <c r="F21" s="209">
        <v>18066.002696</v>
      </c>
      <c r="G21" s="210">
        <v>28351.356037000001</v>
      </c>
      <c r="H21" s="680"/>
      <c r="I21" s="209">
        <v>82874.433003999991</v>
      </c>
      <c r="J21" s="210">
        <v>22821.157928000001</v>
      </c>
      <c r="K21" s="680"/>
      <c r="L21" s="209"/>
      <c r="M21" s="210"/>
      <c r="N21" s="680"/>
      <c r="O21" s="209">
        <v>180958.74508399999</v>
      </c>
      <c r="P21" s="210"/>
      <c r="Q21" s="680"/>
      <c r="R21" s="209">
        <v>24940.345799999996</v>
      </c>
      <c r="S21" s="210"/>
    </row>
    <row r="22" spans="2:19" x14ac:dyDescent="0.2">
      <c r="B22" s="14">
        <v>18</v>
      </c>
      <c r="C22" s="209">
        <v>83651.410162</v>
      </c>
      <c r="D22" s="210">
        <v>70637.116590999998</v>
      </c>
      <c r="E22" s="680"/>
      <c r="F22" s="209">
        <v>54406.332316</v>
      </c>
      <c r="G22" s="210">
        <v>86206.178427000006</v>
      </c>
      <c r="H22" s="680"/>
      <c r="I22" s="209">
        <v>90846.801480000009</v>
      </c>
      <c r="J22" s="210">
        <v>17631.066557999999</v>
      </c>
      <c r="K22" s="680"/>
      <c r="L22" s="209"/>
      <c r="M22" s="210"/>
      <c r="N22" s="680"/>
      <c r="O22" s="209">
        <v>105737.53144600001</v>
      </c>
      <c r="P22" s="210"/>
      <c r="Q22" s="680"/>
      <c r="R22" s="209">
        <v>54718.397895000002</v>
      </c>
      <c r="S22" s="210"/>
    </row>
    <row r="23" spans="2:19" x14ac:dyDescent="0.2">
      <c r="B23" s="14">
        <v>19</v>
      </c>
      <c r="C23" s="209">
        <v>97252.417579999994</v>
      </c>
      <c r="D23" s="210">
        <v>23438.34935</v>
      </c>
      <c r="E23" s="680"/>
      <c r="F23" s="209">
        <v>65953.808141999994</v>
      </c>
      <c r="G23" s="210">
        <v>61854.952483000001</v>
      </c>
      <c r="H23" s="680"/>
      <c r="I23" s="209"/>
      <c r="J23" s="210">
        <v>141530.91411399998</v>
      </c>
      <c r="K23" s="680"/>
      <c r="L23" s="211"/>
      <c r="M23" s="443"/>
      <c r="N23" s="680"/>
      <c r="O23" s="209">
        <v>96367.0098</v>
      </c>
      <c r="P23" s="210"/>
      <c r="Q23" s="680"/>
      <c r="R23" s="209">
        <v>34303.596502</v>
      </c>
      <c r="S23" s="210"/>
    </row>
    <row r="24" spans="2:19" x14ac:dyDescent="0.2">
      <c r="B24" s="14">
        <v>20</v>
      </c>
      <c r="C24" s="209">
        <v>28260.564750000001</v>
      </c>
      <c r="D24" s="210">
        <v>44235.087036000004</v>
      </c>
      <c r="E24" s="680"/>
      <c r="F24" s="209">
        <v>67449.480775000004</v>
      </c>
      <c r="G24" s="210">
        <v>68330.470304999995</v>
      </c>
      <c r="H24" s="680"/>
      <c r="I24" s="209"/>
      <c r="J24" s="210">
        <v>110494.09703999999</v>
      </c>
      <c r="K24" s="680"/>
      <c r="L24" s="211"/>
      <c r="M24" s="443"/>
      <c r="N24" s="680"/>
      <c r="O24" s="209">
        <v>91269.200649999999</v>
      </c>
      <c r="P24" s="210"/>
      <c r="Q24" s="680"/>
      <c r="R24" s="209">
        <v>20268.333930000001</v>
      </c>
      <c r="S24" s="210"/>
    </row>
    <row r="25" spans="2:19" x14ac:dyDescent="0.2">
      <c r="B25" s="14">
        <v>21</v>
      </c>
      <c r="C25" s="209">
        <v>34349.696966999996</v>
      </c>
      <c r="D25" s="210">
        <v>145720.4019</v>
      </c>
      <c r="E25" s="680"/>
      <c r="F25" s="209">
        <v>57168.247663999995</v>
      </c>
      <c r="G25" s="210">
        <v>27338.981900999999</v>
      </c>
      <c r="H25" s="680"/>
      <c r="I25" s="209"/>
      <c r="J25" s="210">
        <v>73891.583014999997</v>
      </c>
      <c r="K25" s="680"/>
      <c r="L25" s="211"/>
      <c r="M25" s="443"/>
      <c r="N25" s="680"/>
      <c r="O25" s="209">
        <v>55167.069275000002</v>
      </c>
      <c r="P25" s="210"/>
      <c r="Q25" s="680"/>
      <c r="R25" s="209">
        <v>35997.009894000003</v>
      </c>
      <c r="S25" s="210"/>
    </row>
    <row r="26" spans="2:19" x14ac:dyDescent="0.2">
      <c r="B26" s="14">
        <v>22</v>
      </c>
      <c r="C26" s="209">
        <v>38050.297255999998</v>
      </c>
      <c r="D26" s="210">
        <v>120521.95840099998</v>
      </c>
      <c r="E26" s="680"/>
      <c r="F26" s="209">
        <v>26508.865612000001</v>
      </c>
      <c r="G26" s="210">
        <v>46333.166950999992</v>
      </c>
      <c r="H26" s="680"/>
      <c r="I26" s="209"/>
      <c r="J26" s="210">
        <v>31714.958231999997</v>
      </c>
      <c r="K26" s="680"/>
      <c r="L26" s="211"/>
      <c r="M26" s="443"/>
      <c r="N26" s="680"/>
      <c r="O26" s="209">
        <v>55272.031082000001</v>
      </c>
      <c r="P26" s="210"/>
      <c r="Q26" s="680"/>
      <c r="R26" s="209">
        <v>30465.721605999999</v>
      </c>
      <c r="S26" s="210"/>
    </row>
    <row r="27" spans="2:19" x14ac:dyDescent="0.2">
      <c r="B27" s="14">
        <v>23</v>
      </c>
      <c r="C27" s="209">
        <v>25284.438228000003</v>
      </c>
      <c r="D27" s="210">
        <v>59813.094688000005</v>
      </c>
      <c r="E27" s="680"/>
      <c r="F27" s="209"/>
      <c r="G27" s="210">
        <v>23956.26916</v>
      </c>
      <c r="H27" s="680"/>
      <c r="I27" s="209"/>
      <c r="J27" s="210">
        <v>61259.091253999999</v>
      </c>
      <c r="K27" s="680"/>
      <c r="L27" s="211"/>
      <c r="M27" s="443"/>
      <c r="N27" s="680"/>
      <c r="O27" s="209">
        <v>47324.697311000004</v>
      </c>
      <c r="P27" s="210"/>
      <c r="Q27" s="680"/>
      <c r="R27" s="209">
        <v>61669.361487999995</v>
      </c>
      <c r="S27" s="210"/>
    </row>
    <row r="28" spans="2:19" x14ac:dyDescent="0.2">
      <c r="B28" s="14">
        <v>24</v>
      </c>
      <c r="C28" s="209">
        <v>29693.518327999998</v>
      </c>
      <c r="D28" s="210">
        <v>83955.135513999994</v>
      </c>
      <c r="E28" s="680"/>
      <c r="F28" s="209"/>
      <c r="G28" s="210">
        <v>36243.750282000008</v>
      </c>
      <c r="H28" s="680"/>
      <c r="I28" s="209"/>
      <c r="J28" s="210">
        <v>60098.040136000003</v>
      </c>
      <c r="K28" s="680"/>
      <c r="L28" s="211"/>
      <c r="M28" s="443"/>
      <c r="N28" s="680"/>
      <c r="O28" s="209">
        <v>165635.97047500001</v>
      </c>
      <c r="P28" s="210"/>
      <c r="Q28" s="680"/>
      <c r="R28" s="209">
        <v>41525.100889000001</v>
      </c>
      <c r="S28" s="210"/>
    </row>
    <row r="29" spans="2:19" x14ac:dyDescent="0.2">
      <c r="B29" s="14">
        <v>25</v>
      </c>
      <c r="C29" s="209">
        <v>11548.45851</v>
      </c>
      <c r="D29" s="210">
        <v>85192.607889999999</v>
      </c>
      <c r="E29" s="680"/>
      <c r="F29" s="209"/>
      <c r="G29" s="210">
        <v>109709.39016499999</v>
      </c>
      <c r="H29" s="680"/>
      <c r="I29" s="209"/>
      <c r="J29" s="210">
        <v>103800.0815</v>
      </c>
      <c r="K29" s="680"/>
      <c r="L29" s="211"/>
      <c r="M29" s="443"/>
      <c r="N29" s="680"/>
      <c r="O29" s="209">
        <v>112569.815046</v>
      </c>
      <c r="P29" s="210"/>
      <c r="Q29" s="680"/>
      <c r="R29" s="209">
        <v>70679.783439999999</v>
      </c>
      <c r="S29" s="210"/>
    </row>
    <row r="30" spans="2:19" x14ac:dyDescent="0.2">
      <c r="B30" s="14">
        <v>26</v>
      </c>
      <c r="C30" s="209">
        <v>18247.009266000001</v>
      </c>
      <c r="D30" s="210">
        <v>65698.889423999994</v>
      </c>
      <c r="E30" s="680"/>
      <c r="F30" s="209"/>
      <c r="G30" s="210">
        <v>134753.71694099999</v>
      </c>
      <c r="H30" s="680"/>
      <c r="I30" s="209"/>
      <c r="J30" s="210">
        <v>81854.499768000009</v>
      </c>
      <c r="K30" s="680"/>
      <c r="L30" s="211"/>
      <c r="M30" s="443"/>
      <c r="N30" s="680"/>
      <c r="O30" s="209">
        <v>115858.7062</v>
      </c>
      <c r="P30" s="210"/>
      <c r="Q30" s="680"/>
      <c r="R30" s="209">
        <v>58599.352903999999</v>
      </c>
      <c r="S30" s="210"/>
    </row>
    <row r="31" spans="2:19" x14ac:dyDescent="0.2">
      <c r="B31" s="14">
        <v>27</v>
      </c>
      <c r="C31" s="209">
        <v>14237.031437999998</v>
      </c>
      <c r="D31" s="210">
        <v>30641.551330000002</v>
      </c>
      <c r="E31" s="680"/>
      <c r="F31" s="209"/>
      <c r="G31" s="210">
        <v>73993.204301999998</v>
      </c>
      <c r="H31" s="680"/>
      <c r="I31" s="209"/>
      <c r="J31" s="210">
        <v>62182.432690000009</v>
      </c>
      <c r="K31" s="680"/>
      <c r="L31" s="211"/>
      <c r="M31" s="443"/>
      <c r="N31" s="680"/>
      <c r="O31" s="209">
        <v>55568.339238</v>
      </c>
      <c r="P31" s="210"/>
      <c r="Q31" s="680"/>
      <c r="R31" s="209">
        <v>39348.011830000003</v>
      </c>
      <c r="S31" s="210"/>
    </row>
    <row r="32" spans="2:19" x14ac:dyDescent="0.2">
      <c r="B32" s="14">
        <v>28</v>
      </c>
      <c r="C32" s="209">
        <v>17301.917529000002</v>
      </c>
      <c r="D32" s="210">
        <v>73643.724195999996</v>
      </c>
      <c r="E32" s="680"/>
      <c r="F32" s="209"/>
      <c r="G32" s="210">
        <v>46985.798402</v>
      </c>
      <c r="H32" s="680"/>
      <c r="I32" s="209"/>
      <c r="J32" s="210">
        <v>96642.325162000008</v>
      </c>
      <c r="K32" s="680"/>
      <c r="L32" s="211"/>
      <c r="M32" s="443"/>
      <c r="N32" s="680"/>
      <c r="O32" s="209">
        <v>120013.115016</v>
      </c>
      <c r="P32" s="210"/>
      <c r="Q32" s="680"/>
      <c r="R32" s="209">
        <v>35916.661165999998</v>
      </c>
      <c r="S32" s="210"/>
    </row>
    <row r="33" spans="2:19" x14ac:dyDescent="0.2">
      <c r="B33" s="14">
        <v>29</v>
      </c>
      <c r="C33" s="209">
        <v>88571.376992999998</v>
      </c>
      <c r="D33" s="210">
        <v>59742.412275000002</v>
      </c>
      <c r="E33" s="680"/>
      <c r="F33" s="209"/>
      <c r="G33" s="210">
        <v>110205.45143</v>
      </c>
      <c r="H33" s="680"/>
      <c r="I33" s="209"/>
      <c r="J33" s="210">
        <v>121658.16020799999</v>
      </c>
      <c r="K33" s="680"/>
      <c r="L33" s="211"/>
      <c r="M33" s="443"/>
      <c r="N33" s="680"/>
      <c r="O33" s="209">
        <v>82885.445990000007</v>
      </c>
      <c r="P33" s="210"/>
      <c r="Q33" s="680"/>
      <c r="R33" s="209">
        <v>18603.153694000001</v>
      </c>
      <c r="S33" s="210"/>
    </row>
    <row r="34" spans="2:19" x14ac:dyDescent="0.2">
      <c r="B34" s="14">
        <v>30</v>
      </c>
      <c r="C34" s="209">
        <v>50640.164175999998</v>
      </c>
      <c r="D34" s="210">
        <v>56171.784709000007</v>
      </c>
      <c r="E34" s="680"/>
      <c r="F34" s="209"/>
      <c r="G34" s="210">
        <v>87989.588648999998</v>
      </c>
      <c r="H34" s="680"/>
      <c r="I34" s="209"/>
      <c r="J34" s="210">
        <v>106231.88976999999</v>
      </c>
      <c r="K34" s="680"/>
      <c r="L34" s="211"/>
      <c r="M34" s="443"/>
      <c r="N34" s="680"/>
      <c r="O34" s="209">
        <v>61265.096850000002</v>
      </c>
      <c r="P34" s="210"/>
      <c r="Q34" s="680"/>
      <c r="R34" s="209">
        <v>21259.408515000003</v>
      </c>
      <c r="S34" s="210"/>
    </row>
    <row r="35" spans="2:19" x14ac:dyDescent="0.2">
      <c r="B35" s="14">
        <v>31</v>
      </c>
      <c r="C35" s="209">
        <v>74775.176955999996</v>
      </c>
      <c r="D35" s="210">
        <v>56408.113679999995</v>
      </c>
      <c r="E35" s="680"/>
      <c r="F35" s="209"/>
      <c r="G35" s="210">
        <v>69031.771349999995</v>
      </c>
      <c r="H35" s="680"/>
      <c r="I35" s="209"/>
      <c r="J35" s="210">
        <v>59857.945930000002</v>
      </c>
      <c r="K35" s="680"/>
      <c r="L35" s="211"/>
      <c r="M35" s="443"/>
      <c r="N35" s="680"/>
      <c r="O35" s="209">
        <v>56390.674864000001</v>
      </c>
      <c r="P35" s="210"/>
      <c r="Q35" s="680"/>
      <c r="R35" s="209">
        <v>11354.065356000001</v>
      </c>
      <c r="S35" s="210"/>
    </row>
    <row r="36" spans="2:19" x14ac:dyDescent="0.2">
      <c r="B36" s="14">
        <v>32</v>
      </c>
      <c r="C36" s="209">
        <v>40253.251619999995</v>
      </c>
      <c r="D36" s="210">
        <v>54725.429370999998</v>
      </c>
      <c r="E36" s="680"/>
      <c r="F36" s="209"/>
      <c r="G36" s="210">
        <v>73025.315873999993</v>
      </c>
      <c r="H36" s="680"/>
      <c r="I36" s="209"/>
      <c r="J36" s="210">
        <v>46427.841604000001</v>
      </c>
      <c r="K36" s="680"/>
      <c r="L36" s="211"/>
      <c r="M36" s="443"/>
      <c r="N36" s="680"/>
      <c r="O36" s="209">
        <v>54565.806804</v>
      </c>
      <c r="P36" s="210"/>
      <c r="Q36" s="680"/>
      <c r="R36" s="209">
        <v>22285.290639999999</v>
      </c>
      <c r="S36" s="210"/>
    </row>
    <row r="37" spans="2:19" x14ac:dyDescent="0.2">
      <c r="B37" s="14">
        <v>33</v>
      </c>
      <c r="C37" s="209">
        <v>54283.035380000001</v>
      </c>
      <c r="D37" s="210">
        <v>35922.996055000003</v>
      </c>
      <c r="E37" s="680"/>
      <c r="F37" s="209"/>
      <c r="G37" s="210">
        <v>26160.023484000005</v>
      </c>
      <c r="H37" s="680"/>
      <c r="I37" s="209"/>
      <c r="J37" s="210">
        <v>41101.055295999999</v>
      </c>
      <c r="K37" s="680"/>
      <c r="L37" s="211"/>
      <c r="M37" s="443"/>
      <c r="N37" s="680"/>
      <c r="O37" s="209">
        <v>118078.457732</v>
      </c>
      <c r="P37" s="210"/>
      <c r="Q37" s="680"/>
      <c r="R37" s="209">
        <v>15806.007106000001</v>
      </c>
      <c r="S37" s="210"/>
    </row>
    <row r="38" spans="2:19" x14ac:dyDescent="0.2">
      <c r="B38" s="14">
        <v>34</v>
      </c>
      <c r="C38" s="209">
        <v>82493.310683999996</v>
      </c>
      <c r="D38" s="210">
        <v>22596.037853000002</v>
      </c>
      <c r="E38" s="680"/>
      <c r="F38" s="209"/>
      <c r="G38" s="210">
        <v>26023.331426999997</v>
      </c>
      <c r="H38" s="680"/>
      <c r="I38" s="209"/>
      <c r="J38" s="210">
        <v>30880.079242</v>
      </c>
      <c r="K38" s="680"/>
      <c r="L38" s="211"/>
      <c r="M38" s="443"/>
      <c r="N38" s="680"/>
      <c r="O38" s="209">
        <v>92850.946105999989</v>
      </c>
      <c r="P38" s="210"/>
      <c r="Q38" s="680"/>
      <c r="R38" s="209">
        <v>20509.095766000002</v>
      </c>
      <c r="S38" s="210"/>
    </row>
    <row r="39" spans="2:19" x14ac:dyDescent="0.2">
      <c r="B39" s="14">
        <v>35</v>
      </c>
      <c r="C39" s="209">
        <v>90063.013554000005</v>
      </c>
      <c r="D39" s="210">
        <v>47661.362484000005</v>
      </c>
      <c r="E39" s="680"/>
      <c r="F39" s="209"/>
      <c r="G39" s="210">
        <v>22206.167646000002</v>
      </c>
      <c r="H39" s="680"/>
      <c r="I39" s="209"/>
      <c r="J39" s="210">
        <v>50590.205261999996</v>
      </c>
      <c r="K39" s="680"/>
      <c r="L39" s="211"/>
      <c r="M39" s="443"/>
      <c r="N39" s="680"/>
      <c r="O39" s="209">
        <v>94910.608768000006</v>
      </c>
      <c r="P39" s="210"/>
      <c r="Q39" s="680"/>
      <c r="R39" s="209">
        <v>13832.526805</v>
      </c>
      <c r="S39" s="210"/>
    </row>
    <row r="40" spans="2:19" x14ac:dyDescent="0.2">
      <c r="B40" s="14">
        <v>36</v>
      </c>
      <c r="C40" s="209">
        <v>80105.158199999991</v>
      </c>
      <c r="D40" s="210">
        <v>34368.968671000002</v>
      </c>
      <c r="E40" s="680"/>
      <c r="F40" s="209"/>
      <c r="G40" s="210">
        <v>22438.167844</v>
      </c>
      <c r="H40" s="680"/>
      <c r="I40" s="209"/>
      <c r="J40" s="210">
        <v>11577.940078</v>
      </c>
      <c r="K40" s="680"/>
      <c r="L40" s="211"/>
      <c r="M40" s="443"/>
      <c r="N40" s="680"/>
      <c r="O40" s="209">
        <v>146828.097755</v>
      </c>
      <c r="P40" s="210"/>
      <c r="Q40" s="680"/>
      <c r="R40" s="209">
        <v>20097.22726</v>
      </c>
      <c r="S40" s="210"/>
    </row>
    <row r="41" spans="2:19" x14ac:dyDescent="0.2">
      <c r="B41" s="14">
        <v>37</v>
      </c>
      <c r="C41" s="209">
        <v>59926.635384000001</v>
      </c>
      <c r="D41" s="210"/>
      <c r="E41" s="680"/>
      <c r="F41" s="209"/>
      <c r="G41" s="210"/>
      <c r="H41" s="680"/>
      <c r="I41" s="209"/>
      <c r="J41" s="210"/>
      <c r="K41" s="680"/>
      <c r="L41" s="211"/>
      <c r="M41" s="443"/>
      <c r="N41" s="680"/>
      <c r="O41" s="209">
        <v>84158.880956000008</v>
      </c>
      <c r="P41" s="210"/>
      <c r="Q41" s="680"/>
      <c r="R41" s="209">
        <v>17714.900583999999</v>
      </c>
      <c r="S41" s="210"/>
    </row>
    <row r="42" spans="2:19" x14ac:dyDescent="0.2">
      <c r="B42" s="14">
        <v>38</v>
      </c>
      <c r="C42" s="209">
        <v>76801.970958999998</v>
      </c>
      <c r="D42" s="210"/>
      <c r="E42" s="680"/>
      <c r="F42" s="209"/>
      <c r="G42" s="210"/>
      <c r="H42" s="680"/>
      <c r="I42" s="209"/>
      <c r="J42" s="210"/>
      <c r="K42" s="680"/>
      <c r="L42" s="211"/>
      <c r="M42" s="443"/>
      <c r="N42" s="680"/>
      <c r="O42" s="209">
        <v>23839.042559999998</v>
      </c>
      <c r="P42" s="210"/>
      <c r="Q42" s="680"/>
      <c r="R42" s="209">
        <v>13111.433795000001</v>
      </c>
      <c r="S42" s="210"/>
    </row>
    <row r="43" spans="2:19" x14ac:dyDescent="0.2">
      <c r="B43" s="14">
        <v>39</v>
      </c>
      <c r="C43" s="209">
        <v>68152.704507999995</v>
      </c>
      <c r="D43" s="210"/>
      <c r="E43" s="680"/>
      <c r="F43" s="209"/>
      <c r="G43" s="210"/>
      <c r="H43" s="680"/>
      <c r="I43" s="209"/>
      <c r="J43" s="210"/>
      <c r="K43" s="680"/>
      <c r="L43" s="211"/>
      <c r="M43" s="443"/>
      <c r="N43" s="680"/>
      <c r="O43" s="209">
        <v>78005.757371999993</v>
      </c>
      <c r="P43" s="210"/>
      <c r="Q43" s="680"/>
      <c r="R43" s="209"/>
      <c r="S43" s="210"/>
    </row>
    <row r="44" spans="2:19" x14ac:dyDescent="0.2">
      <c r="B44" s="14">
        <v>40</v>
      </c>
      <c r="C44" s="209">
        <v>22622.326880000001</v>
      </c>
      <c r="D44" s="210"/>
      <c r="E44" s="680"/>
      <c r="F44" s="209"/>
      <c r="G44" s="210"/>
      <c r="H44" s="680"/>
      <c r="I44" s="209"/>
      <c r="J44" s="210"/>
      <c r="K44" s="680"/>
      <c r="L44" s="211"/>
      <c r="M44" s="443"/>
      <c r="N44" s="680"/>
      <c r="O44" s="209">
        <v>60660.227459999995</v>
      </c>
      <c r="P44" s="210"/>
      <c r="Q44" s="680"/>
      <c r="R44" s="209"/>
      <c r="S44" s="210"/>
    </row>
    <row r="45" spans="2:19" x14ac:dyDescent="0.2">
      <c r="B45" s="14">
        <v>41</v>
      </c>
      <c r="C45" s="209">
        <v>36895.044135999997</v>
      </c>
      <c r="D45" s="210"/>
      <c r="E45" s="680"/>
      <c r="F45" s="209"/>
      <c r="G45" s="210"/>
      <c r="H45" s="680"/>
      <c r="I45" s="209"/>
      <c r="J45" s="210"/>
      <c r="K45" s="680"/>
      <c r="L45" s="211"/>
      <c r="M45" s="443"/>
      <c r="N45" s="680"/>
      <c r="O45" s="209">
        <v>33000.914350000006</v>
      </c>
      <c r="P45" s="210"/>
      <c r="Q45" s="680"/>
      <c r="R45" s="209"/>
      <c r="S45" s="210"/>
    </row>
    <row r="46" spans="2:19" x14ac:dyDescent="0.2">
      <c r="B46" s="14">
        <v>42</v>
      </c>
      <c r="C46" s="209">
        <v>41720.809657999998</v>
      </c>
      <c r="D46" s="210"/>
      <c r="E46" s="680"/>
      <c r="F46" s="209"/>
      <c r="G46" s="210"/>
      <c r="H46" s="680"/>
      <c r="I46" s="209"/>
      <c r="J46" s="210"/>
      <c r="K46" s="680"/>
      <c r="L46" s="211"/>
      <c r="M46" s="443"/>
      <c r="N46" s="680"/>
      <c r="O46" s="209">
        <v>30180.860120000001</v>
      </c>
      <c r="P46" s="210"/>
      <c r="Q46" s="680"/>
      <c r="R46" s="209"/>
      <c r="S46" s="210"/>
    </row>
    <row r="47" spans="2:19" x14ac:dyDescent="0.2">
      <c r="B47" s="14">
        <v>43</v>
      </c>
      <c r="C47" s="209"/>
      <c r="D47" s="210"/>
      <c r="E47" s="680"/>
      <c r="F47" s="209"/>
      <c r="G47" s="210"/>
      <c r="H47" s="680"/>
      <c r="I47" s="209"/>
      <c r="J47" s="210"/>
      <c r="K47" s="680"/>
      <c r="L47" s="211"/>
      <c r="M47" s="443"/>
      <c r="N47" s="680"/>
      <c r="O47" s="209">
        <v>21415.4614</v>
      </c>
      <c r="P47" s="210"/>
      <c r="Q47" s="680"/>
      <c r="R47" s="209"/>
      <c r="S47" s="210"/>
    </row>
    <row r="48" spans="2:19" x14ac:dyDescent="0.2">
      <c r="B48" s="14">
        <v>44</v>
      </c>
      <c r="C48" s="209"/>
      <c r="D48" s="210"/>
      <c r="E48" s="680"/>
      <c r="F48" s="209"/>
      <c r="G48" s="210"/>
      <c r="H48" s="680"/>
      <c r="I48" s="209"/>
      <c r="J48" s="210"/>
      <c r="K48" s="680"/>
      <c r="L48" s="211"/>
      <c r="M48" s="443"/>
      <c r="N48" s="680"/>
      <c r="O48" s="209">
        <v>54337.140769999998</v>
      </c>
      <c r="P48" s="210"/>
      <c r="Q48" s="680"/>
      <c r="R48" s="209"/>
      <c r="S48" s="210"/>
    </row>
    <row r="49" spans="2:19" x14ac:dyDescent="0.2">
      <c r="B49" s="14">
        <v>45</v>
      </c>
      <c r="C49" s="209"/>
      <c r="D49" s="210"/>
      <c r="E49" s="680"/>
      <c r="F49" s="209"/>
      <c r="G49" s="210"/>
      <c r="H49" s="680"/>
      <c r="I49" s="209"/>
      <c r="J49" s="210"/>
      <c r="K49" s="680"/>
      <c r="L49" s="211"/>
      <c r="M49" s="443"/>
      <c r="N49" s="680"/>
      <c r="O49" s="209">
        <v>35627.217428000004</v>
      </c>
      <c r="P49" s="210"/>
      <c r="Q49" s="680"/>
      <c r="R49" s="209"/>
      <c r="S49" s="210"/>
    </row>
    <row r="50" spans="2:19" x14ac:dyDescent="0.2">
      <c r="B50" s="14">
        <v>46</v>
      </c>
      <c r="C50" s="209"/>
      <c r="D50" s="210"/>
      <c r="E50" s="680"/>
      <c r="F50" s="209"/>
      <c r="G50" s="210"/>
      <c r="H50" s="680"/>
      <c r="I50" s="209"/>
      <c r="J50" s="210"/>
      <c r="K50" s="680"/>
      <c r="L50" s="211"/>
      <c r="M50" s="443"/>
      <c r="N50" s="680"/>
      <c r="O50" s="209">
        <v>17871.788417</v>
      </c>
      <c r="P50" s="210"/>
      <c r="Q50" s="680"/>
      <c r="R50" s="209"/>
      <c r="S50" s="210"/>
    </row>
    <row r="51" spans="2:19" x14ac:dyDescent="0.2">
      <c r="B51" s="14">
        <v>47</v>
      </c>
      <c r="C51" s="209"/>
      <c r="D51" s="210"/>
      <c r="E51" s="680"/>
      <c r="F51" s="209"/>
      <c r="G51" s="210"/>
      <c r="H51" s="680"/>
      <c r="I51" s="209"/>
      <c r="J51" s="210"/>
      <c r="K51" s="680"/>
      <c r="L51" s="211"/>
      <c r="M51" s="443"/>
      <c r="N51" s="680"/>
      <c r="O51" s="209">
        <v>27215.590093000003</v>
      </c>
      <c r="P51" s="210"/>
      <c r="Q51" s="680"/>
      <c r="R51" s="209"/>
      <c r="S51" s="210"/>
    </row>
    <row r="52" spans="2:19" x14ac:dyDescent="0.2">
      <c r="B52" s="14">
        <v>48</v>
      </c>
      <c r="C52" s="209"/>
      <c r="D52" s="210"/>
      <c r="E52" s="680"/>
      <c r="F52" s="209"/>
      <c r="G52" s="210"/>
      <c r="H52" s="680"/>
      <c r="I52" s="209"/>
      <c r="J52" s="210"/>
      <c r="K52" s="680"/>
      <c r="L52" s="211"/>
      <c r="M52" s="443"/>
      <c r="N52" s="680"/>
      <c r="O52" s="209">
        <v>22526.459135999998</v>
      </c>
      <c r="P52" s="210"/>
      <c r="Q52" s="680"/>
      <c r="R52" s="209"/>
      <c r="S52" s="210"/>
    </row>
    <row r="53" spans="2:19" ht="16" thickBot="1" x14ac:dyDescent="0.25">
      <c r="B53" s="52">
        <v>49</v>
      </c>
      <c r="C53" s="413"/>
      <c r="D53" s="412"/>
      <c r="E53" s="680"/>
      <c r="F53" s="413"/>
      <c r="G53" s="412"/>
      <c r="H53" s="680"/>
      <c r="I53" s="413"/>
      <c r="J53" s="412"/>
      <c r="K53" s="680"/>
      <c r="L53" s="444"/>
      <c r="M53" s="445"/>
      <c r="N53" s="680"/>
      <c r="O53" s="413">
        <v>44486.720651000003</v>
      </c>
      <c r="P53" s="412"/>
      <c r="Q53" s="680"/>
      <c r="R53" s="413"/>
      <c r="S53" s="412"/>
    </row>
    <row r="54" spans="2:19" x14ac:dyDescent="0.2">
      <c r="B54" s="88" t="s">
        <v>16</v>
      </c>
      <c r="C54" s="85">
        <f>AVERAGE(C5:C46)</f>
        <v>57373.929591428554</v>
      </c>
      <c r="D54" s="87">
        <f>AVERAGE(D5:D40)</f>
        <v>62417.23029119445</v>
      </c>
      <c r="E54" s="88" t="s">
        <v>16</v>
      </c>
      <c r="F54" s="85">
        <f>AVERAGE(F5:F26)</f>
        <v>42494.411184863638</v>
      </c>
      <c r="G54" s="87">
        <f>AVERAGE(G5:G40)</f>
        <v>57906.518246888889</v>
      </c>
      <c r="H54" s="88" t="s">
        <v>16</v>
      </c>
      <c r="I54" s="85">
        <f>AVERAGE(I5:I22)</f>
        <v>75867.139391722216</v>
      </c>
      <c r="J54" s="87">
        <f>AVERAGE(J5:J40)</f>
        <v>62921.903522361121</v>
      </c>
      <c r="K54" s="88" t="s">
        <v>16</v>
      </c>
      <c r="L54" s="85">
        <f>AVERAGE(L5:L10)</f>
        <v>99691.285169499999</v>
      </c>
      <c r="M54" s="87">
        <f>AVERAGE(M5:M16)</f>
        <v>62855.345337333332</v>
      </c>
      <c r="N54" s="88" t="s">
        <v>16</v>
      </c>
      <c r="O54" s="85">
        <f>AVERAGE(O5:O53)</f>
        <v>94371.142571653065</v>
      </c>
      <c r="P54" s="87">
        <f>AVERAGE(P5:P17)</f>
        <v>92152.252890769247</v>
      </c>
      <c r="Q54" s="88" t="s">
        <v>16</v>
      </c>
      <c r="R54" s="85">
        <f>AVERAGE(R5:R42)</f>
        <v>30232.4985788421</v>
      </c>
      <c r="S54" s="87">
        <f>AVERAGE(S5:S13)</f>
        <v>15076.145822777778</v>
      </c>
    </row>
    <row r="55" spans="2:19" x14ac:dyDescent="0.2">
      <c r="B55" s="89" t="s">
        <v>2</v>
      </c>
      <c r="C55" s="201">
        <f>STDEV(C5:C46)</f>
        <v>38861.271994109957</v>
      </c>
      <c r="D55" s="202">
        <f>STDEV(D5:D40)</f>
        <v>31148.794727301749</v>
      </c>
      <c r="E55" s="89" t="s">
        <v>2</v>
      </c>
      <c r="F55" s="201">
        <f>STDEV(F5:F26)</f>
        <v>24829.952319492491</v>
      </c>
      <c r="G55" s="202">
        <f>STDEV(G5:G40)</f>
        <v>30889.658737532798</v>
      </c>
      <c r="H55" s="89" t="s">
        <v>2</v>
      </c>
      <c r="I55" s="201">
        <f>STDEV(I5:I22)</f>
        <v>35191.225633825059</v>
      </c>
      <c r="J55" s="202">
        <f>STDEV(J5:J40)</f>
        <v>37070.669483027792</v>
      </c>
      <c r="K55" s="89" t="s">
        <v>2</v>
      </c>
      <c r="L55" s="201">
        <f>STDEV(L5:L10)</f>
        <v>45443.536778200825</v>
      </c>
      <c r="M55" s="202">
        <f>STDEV(M5:M16)</f>
        <v>16699.972527554259</v>
      </c>
      <c r="N55" s="89" t="s">
        <v>2</v>
      </c>
      <c r="O55" s="201">
        <f>STDEV(O5:O53)</f>
        <v>61222.44059094393</v>
      </c>
      <c r="P55" s="202">
        <f>STDEV(P5:P17)</f>
        <v>37755.184258250119</v>
      </c>
      <c r="Q55" s="89" t="s">
        <v>2</v>
      </c>
      <c r="R55" s="201">
        <f>STDEV(R5:R42)</f>
        <v>16423.175200766305</v>
      </c>
      <c r="S55" s="202">
        <f>STDEV(S5:S13)</f>
        <v>4414.9486624326328</v>
      </c>
    </row>
    <row r="56" spans="2:19" ht="16" thickBot="1" x14ac:dyDescent="0.25">
      <c r="B56" s="90" t="s">
        <v>3</v>
      </c>
      <c r="C56" s="203">
        <f>C55/(SQRT(B46))</f>
        <v>5996.4244524791902</v>
      </c>
      <c r="D56" s="204">
        <f>D55/(SQRT(B40))</f>
        <v>5191.4657878836251</v>
      </c>
      <c r="E56" s="90" t="s">
        <v>3</v>
      </c>
      <c r="F56" s="203">
        <f>F55/(SQRT(B26))</f>
        <v>5293.7636215914499</v>
      </c>
      <c r="G56" s="204">
        <f>G55/(SQRT(B40))</f>
        <v>5148.2764562554667</v>
      </c>
      <c r="H56" s="90" t="s">
        <v>3</v>
      </c>
      <c r="I56" s="203">
        <f>I55/(SQRT(B22))</f>
        <v>8294.6514279811872</v>
      </c>
      <c r="J56" s="204">
        <f>J55/(SQRT(B40))</f>
        <v>6178.444913837965</v>
      </c>
      <c r="K56" s="90" t="s">
        <v>3</v>
      </c>
      <c r="L56" s="203">
        <f>L55/(SQRT(B10))</f>
        <v>18552.246202332175</v>
      </c>
      <c r="M56" s="204">
        <f>M55/(SQRT(B16))</f>
        <v>4820.8668171214031</v>
      </c>
      <c r="N56" s="90" t="s">
        <v>3</v>
      </c>
      <c r="O56" s="203">
        <f>O55/(SQRT(B53))</f>
        <v>8746.0629415634194</v>
      </c>
      <c r="P56" s="204">
        <f>P55/(SQRT(B17))</f>
        <v>10471.404058285512</v>
      </c>
      <c r="Q56" s="90" t="s">
        <v>3</v>
      </c>
      <c r="R56" s="203">
        <f>R55/(SQRT(B42))</f>
        <v>2664.1908205478067</v>
      </c>
      <c r="S56" s="204">
        <f>S55/(SQRT(B13))</f>
        <v>1471.6495541442109</v>
      </c>
    </row>
    <row r="57" spans="2:19" x14ac:dyDescent="0.2">
      <c r="B57" s="1"/>
      <c r="C57" s="317"/>
      <c r="D57" s="317"/>
      <c r="E57" s="318"/>
      <c r="F57" s="317"/>
      <c r="G57" s="317"/>
      <c r="H57" s="318"/>
      <c r="I57" s="317"/>
      <c r="J57" s="317"/>
      <c r="K57" s="318"/>
      <c r="L57" s="318"/>
      <c r="M57" s="318"/>
      <c r="N57" s="318"/>
      <c r="O57" s="317"/>
      <c r="P57" s="317"/>
      <c r="Q57" s="318"/>
      <c r="R57" s="317"/>
      <c r="S57" s="317"/>
    </row>
    <row r="58" spans="2:19" x14ac:dyDescent="0.2">
      <c r="B58" s="1"/>
      <c r="C58" s="317"/>
      <c r="D58" s="317"/>
      <c r="E58" s="318"/>
      <c r="F58" s="317"/>
      <c r="G58" s="317"/>
      <c r="H58" s="318"/>
      <c r="I58" s="318"/>
      <c r="J58" s="318"/>
      <c r="K58" s="318"/>
      <c r="L58" s="318"/>
      <c r="M58" s="318"/>
      <c r="N58" s="318"/>
      <c r="O58" s="317"/>
      <c r="P58" s="317"/>
      <c r="Q58" s="318"/>
      <c r="R58" s="317"/>
      <c r="S58" s="317"/>
    </row>
    <row r="59" spans="2:19" x14ac:dyDescent="0.2">
      <c r="B59" s="1"/>
      <c r="C59" s="317"/>
      <c r="D59" s="317"/>
      <c r="E59" s="318"/>
      <c r="F59" s="317"/>
      <c r="G59" s="317"/>
      <c r="H59" s="318"/>
      <c r="I59" s="318"/>
      <c r="J59" s="318"/>
      <c r="K59" s="318"/>
      <c r="L59" s="318"/>
      <c r="M59" s="318"/>
      <c r="N59" s="318"/>
      <c r="O59" s="317"/>
      <c r="P59" s="317"/>
      <c r="Q59" s="318"/>
      <c r="R59" s="317"/>
      <c r="S59" s="317"/>
    </row>
    <row r="60" spans="2:19" x14ac:dyDescent="0.2">
      <c r="B60" s="1"/>
      <c r="C60" s="317"/>
      <c r="D60" s="317"/>
      <c r="E60" s="318"/>
      <c r="F60" s="317"/>
      <c r="G60" s="317"/>
      <c r="H60" s="318"/>
      <c r="I60" s="318"/>
      <c r="J60" s="318"/>
      <c r="K60" s="318"/>
      <c r="L60" s="318"/>
      <c r="M60" s="318"/>
      <c r="N60" s="318"/>
      <c r="O60" s="317"/>
      <c r="P60" s="317"/>
      <c r="Q60" s="318"/>
      <c r="R60" s="317"/>
      <c r="S60" s="317"/>
    </row>
    <row r="61" spans="2:19" x14ac:dyDescent="0.2">
      <c r="B61" s="1"/>
      <c r="C61" s="317"/>
      <c r="D61" s="317"/>
      <c r="E61" s="318"/>
      <c r="F61" s="317"/>
      <c r="G61" s="317"/>
      <c r="H61" s="318"/>
      <c r="I61" s="318"/>
      <c r="J61" s="318"/>
      <c r="K61" s="318"/>
      <c r="L61" s="318"/>
      <c r="M61" s="318"/>
      <c r="N61" s="318"/>
      <c r="O61" s="317"/>
      <c r="P61" s="317"/>
      <c r="Q61" s="318"/>
      <c r="R61" s="317"/>
      <c r="S61" s="317"/>
    </row>
    <row r="62" spans="2:19" x14ac:dyDescent="0.2">
      <c r="B62" s="1"/>
      <c r="C62" s="317"/>
      <c r="D62" s="317"/>
      <c r="E62" s="318"/>
      <c r="F62" s="317"/>
      <c r="G62" s="317"/>
      <c r="H62" s="318"/>
      <c r="I62" s="318"/>
      <c r="J62" s="318"/>
      <c r="K62" s="318"/>
      <c r="L62" s="318"/>
      <c r="M62" s="318"/>
      <c r="N62" s="318"/>
      <c r="O62" s="317"/>
      <c r="P62" s="317"/>
      <c r="Q62" s="318"/>
      <c r="R62" s="317"/>
      <c r="S62" s="317"/>
    </row>
    <row r="63" spans="2:19" x14ac:dyDescent="0.2">
      <c r="B63" s="1"/>
      <c r="C63" s="317"/>
      <c r="D63" s="317"/>
      <c r="E63" s="318"/>
      <c r="F63" s="317"/>
      <c r="G63" s="317"/>
      <c r="H63" s="318"/>
      <c r="I63" s="318"/>
      <c r="J63" s="318"/>
      <c r="K63" s="318"/>
      <c r="L63" s="318"/>
      <c r="M63" s="318"/>
      <c r="N63" s="318"/>
      <c r="O63" s="317"/>
      <c r="P63" s="317"/>
      <c r="Q63" s="318"/>
      <c r="R63" s="317"/>
      <c r="S63" s="317"/>
    </row>
    <row r="64" spans="2:19" x14ac:dyDescent="0.2">
      <c r="B64" s="1"/>
      <c r="C64" s="317"/>
      <c r="D64" s="317"/>
      <c r="E64" s="318"/>
      <c r="F64" s="317"/>
      <c r="G64" s="317"/>
      <c r="H64" s="318"/>
      <c r="I64" s="318"/>
      <c r="J64" s="318"/>
      <c r="K64" s="318"/>
      <c r="L64" s="318"/>
      <c r="M64" s="318"/>
      <c r="N64" s="318"/>
      <c r="O64" s="317"/>
      <c r="P64" s="317"/>
      <c r="Q64" s="318"/>
      <c r="R64" s="317"/>
      <c r="S64" s="317"/>
    </row>
    <row r="65" spans="2:19" x14ac:dyDescent="0.2">
      <c r="B65" s="1"/>
      <c r="C65" s="317"/>
      <c r="D65" s="317"/>
      <c r="E65" s="318"/>
      <c r="F65" s="317"/>
      <c r="G65" s="317"/>
      <c r="H65" s="318"/>
      <c r="I65" s="318"/>
      <c r="J65" s="318"/>
      <c r="K65" s="318"/>
      <c r="L65" s="318"/>
      <c r="M65" s="318"/>
      <c r="N65" s="318"/>
      <c r="O65" s="317"/>
      <c r="P65" s="317"/>
      <c r="Q65" s="318"/>
      <c r="R65" s="317"/>
      <c r="S65" s="317"/>
    </row>
    <row r="66" spans="2:19" x14ac:dyDescent="0.2">
      <c r="B66" s="1"/>
      <c r="C66" s="317"/>
      <c r="D66" s="317"/>
      <c r="E66" s="318"/>
      <c r="F66" s="317"/>
      <c r="G66" s="317"/>
      <c r="H66" s="318"/>
      <c r="I66" s="318"/>
      <c r="J66" s="318"/>
      <c r="K66" s="318"/>
      <c r="L66" s="318"/>
      <c r="M66" s="318"/>
      <c r="N66" s="318"/>
      <c r="O66" s="317"/>
      <c r="P66" s="317"/>
      <c r="Q66" s="318"/>
      <c r="R66" s="317"/>
      <c r="S66" s="317"/>
    </row>
    <row r="67" spans="2:19" x14ac:dyDescent="0.2">
      <c r="B67" s="1"/>
      <c r="C67" s="317"/>
      <c r="D67" s="317"/>
      <c r="E67" s="318"/>
      <c r="F67" s="317"/>
      <c r="G67" s="317"/>
      <c r="H67" s="318"/>
      <c r="I67" s="318"/>
      <c r="J67" s="318"/>
      <c r="K67" s="318"/>
      <c r="L67" s="318"/>
      <c r="M67" s="318"/>
      <c r="N67" s="318"/>
      <c r="O67" s="317"/>
      <c r="P67" s="317"/>
      <c r="Q67" s="318"/>
      <c r="R67" s="317"/>
      <c r="S67" s="317"/>
    </row>
    <row r="68" spans="2:19" x14ac:dyDescent="0.2">
      <c r="B68" s="1"/>
      <c r="C68" s="317"/>
      <c r="D68" s="317"/>
      <c r="E68" s="318"/>
      <c r="F68" s="317"/>
      <c r="G68" s="317"/>
      <c r="H68" s="318"/>
      <c r="I68" s="318"/>
      <c r="J68" s="318"/>
      <c r="K68" s="318"/>
      <c r="L68" s="318"/>
      <c r="M68" s="318"/>
      <c r="N68" s="318"/>
      <c r="O68" s="317"/>
      <c r="P68" s="317"/>
      <c r="Q68" s="318"/>
      <c r="R68" s="317"/>
      <c r="S68" s="317"/>
    </row>
    <row r="69" spans="2:19" x14ac:dyDescent="0.2">
      <c r="B69" s="1"/>
      <c r="C69" s="317"/>
      <c r="D69" s="317"/>
      <c r="E69" s="318"/>
      <c r="F69" s="317"/>
      <c r="G69" s="317"/>
      <c r="H69" s="318"/>
      <c r="I69" s="318"/>
      <c r="J69" s="318"/>
      <c r="K69" s="318"/>
      <c r="L69" s="318"/>
      <c r="M69" s="318"/>
      <c r="N69" s="318"/>
      <c r="O69" s="317"/>
      <c r="P69" s="317"/>
      <c r="Q69" s="318"/>
      <c r="R69" s="317"/>
      <c r="S69" s="317"/>
    </row>
    <row r="70" spans="2:19" x14ac:dyDescent="0.2">
      <c r="B70" s="1"/>
      <c r="C70" s="317"/>
      <c r="D70" s="317"/>
      <c r="E70" s="318"/>
      <c r="F70" s="317"/>
      <c r="G70" s="317"/>
      <c r="H70" s="318"/>
      <c r="I70" s="318"/>
      <c r="J70" s="318"/>
      <c r="K70" s="318"/>
      <c r="L70" s="318"/>
      <c r="M70" s="318"/>
      <c r="N70" s="318"/>
      <c r="O70" s="317"/>
      <c r="P70" s="317"/>
      <c r="Q70" s="318"/>
      <c r="R70" s="317"/>
      <c r="S70" s="317"/>
    </row>
    <row r="71" spans="2:19" x14ac:dyDescent="0.2">
      <c r="B71" s="1"/>
      <c r="C71" s="317"/>
      <c r="D71" s="317"/>
      <c r="E71" s="318"/>
      <c r="F71" s="317"/>
      <c r="G71" s="317"/>
      <c r="H71" s="318"/>
      <c r="I71" s="318"/>
      <c r="J71" s="318"/>
      <c r="K71" s="318"/>
      <c r="L71" s="318"/>
      <c r="M71" s="318"/>
      <c r="N71" s="318"/>
      <c r="O71" s="317"/>
      <c r="P71" s="317"/>
      <c r="Q71" s="318"/>
      <c r="R71" s="317"/>
      <c r="S71" s="317"/>
    </row>
    <row r="72" spans="2:19" x14ac:dyDescent="0.2">
      <c r="B72" s="1"/>
      <c r="C72" s="317"/>
      <c r="D72" s="317"/>
      <c r="E72" s="318"/>
      <c r="F72" s="317"/>
      <c r="G72" s="317"/>
      <c r="H72" s="318"/>
      <c r="I72" s="318"/>
      <c r="J72" s="318"/>
      <c r="K72" s="318"/>
      <c r="L72" s="318"/>
      <c r="M72" s="318"/>
      <c r="N72" s="318"/>
      <c r="O72" s="317"/>
      <c r="P72" s="317"/>
      <c r="Q72" s="318"/>
      <c r="R72" s="317"/>
      <c r="S72" s="317"/>
    </row>
    <row r="73" spans="2:19" x14ac:dyDescent="0.2">
      <c r="B73" s="1"/>
      <c r="C73" s="317"/>
      <c r="D73" s="317"/>
      <c r="E73" s="318"/>
      <c r="F73" s="317"/>
      <c r="G73" s="317"/>
      <c r="H73" s="318"/>
      <c r="I73" s="318"/>
      <c r="J73" s="318"/>
      <c r="K73" s="318"/>
      <c r="L73" s="318"/>
      <c r="M73" s="318"/>
      <c r="N73" s="318"/>
      <c r="O73" s="317"/>
      <c r="P73" s="317"/>
      <c r="Q73" s="318"/>
      <c r="R73" s="317"/>
      <c r="S73" s="317"/>
    </row>
    <row r="74" spans="2:19" x14ac:dyDescent="0.2">
      <c r="B74" s="1"/>
      <c r="C74" s="317"/>
      <c r="D74" s="317"/>
      <c r="E74" s="318"/>
      <c r="F74" s="317"/>
      <c r="G74" s="317"/>
      <c r="H74" s="318"/>
      <c r="I74" s="318"/>
      <c r="J74" s="318"/>
      <c r="K74" s="318"/>
      <c r="L74" s="318"/>
      <c r="M74" s="318"/>
      <c r="N74" s="318"/>
      <c r="O74" s="317"/>
      <c r="P74" s="317"/>
      <c r="Q74" s="318"/>
      <c r="R74" s="317"/>
      <c r="S74" s="317"/>
    </row>
    <row r="75" spans="2:19" x14ac:dyDescent="0.2">
      <c r="B75" s="1"/>
      <c r="C75" s="317"/>
      <c r="D75" s="317"/>
      <c r="E75" s="318"/>
      <c r="F75" s="317"/>
      <c r="G75" s="317"/>
      <c r="H75" s="318"/>
      <c r="I75" s="318"/>
      <c r="J75" s="318"/>
      <c r="K75" s="318"/>
      <c r="L75" s="318"/>
      <c r="M75" s="318"/>
      <c r="N75" s="318"/>
      <c r="O75" s="317"/>
      <c r="P75" s="317"/>
      <c r="Q75" s="318"/>
      <c r="R75" s="317"/>
      <c r="S75" s="317"/>
    </row>
    <row r="76" spans="2:19" x14ac:dyDescent="0.2">
      <c r="B76" s="1"/>
      <c r="C76" s="317"/>
      <c r="D76" s="317"/>
      <c r="E76" s="318"/>
      <c r="F76" s="317"/>
      <c r="G76" s="317"/>
      <c r="H76" s="318"/>
      <c r="I76" s="318"/>
      <c r="J76" s="318"/>
      <c r="K76" s="318"/>
      <c r="L76" s="318"/>
      <c r="M76" s="318"/>
      <c r="N76" s="318"/>
      <c r="O76" s="317"/>
      <c r="P76" s="317"/>
      <c r="Q76" s="318"/>
      <c r="R76" s="317"/>
      <c r="S76" s="317"/>
    </row>
    <row r="77" spans="2:19" x14ac:dyDescent="0.2">
      <c r="B77" s="1"/>
      <c r="C77" s="317"/>
      <c r="D77" s="317"/>
      <c r="E77" s="318"/>
      <c r="F77" s="317"/>
      <c r="G77" s="317"/>
      <c r="H77" s="318"/>
      <c r="I77" s="318"/>
      <c r="J77" s="318"/>
      <c r="K77" s="318"/>
      <c r="L77" s="318"/>
      <c r="M77" s="318"/>
      <c r="N77" s="318"/>
      <c r="O77" s="317"/>
      <c r="P77" s="317"/>
      <c r="Q77" s="318"/>
      <c r="R77" s="317"/>
      <c r="S77" s="317"/>
    </row>
    <row r="78" spans="2:19" x14ac:dyDescent="0.2">
      <c r="B78" s="1"/>
      <c r="C78" s="317"/>
      <c r="D78" s="317"/>
      <c r="E78" s="318"/>
      <c r="F78" s="317"/>
      <c r="G78" s="317"/>
      <c r="H78" s="318"/>
      <c r="I78" s="318"/>
      <c r="J78" s="318"/>
      <c r="K78" s="318"/>
      <c r="L78" s="318"/>
      <c r="M78" s="318"/>
      <c r="N78" s="318"/>
      <c r="O78" s="317"/>
      <c r="P78" s="317"/>
      <c r="Q78" s="318"/>
      <c r="R78" s="317"/>
      <c r="S78" s="317"/>
    </row>
    <row r="79" spans="2:19" x14ac:dyDescent="0.2">
      <c r="B79" s="1"/>
      <c r="C79" s="317"/>
      <c r="D79" s="317"/>
      <c r="E79" s="318"/>
      <c r="F79" s="317"/>
      <c r="G79" s="317"/>
      <c r="H79" s="318"/>
      <c r="I79" s="318"/>
      <c r="J79" s="318"/>
      <c r="K79" s="318"/>
      <c r="L79" s="318"/>
      <c r="M79" s="318"/>
      <c r="N79" s="318"/>
      <c r="O79" s="317"/>
      <c r="P79" s="317"/>
      <c r="Q79" s="318"/>
      <c r="R79" s="317"/>
      <c r="S79" s="317"/>
    </row>
    <row r="80" spans="2:19" x14ac:dyDescent="0.2">
      <c r="B80" s="1"/>
      <c r="C80" s="317"/>
      <c r="D80" s="317"/>
      <c r="E80" s="318"/>
      <c r="F80" s="317"/>
      <c r="G80" s="317"/>
      <c r="H80" s="318"/>
      <c r="I80" s="318"/>
      <c r="J80" s="318"/>
      <c r="K80" s="318"/>
      <c r="L80" s="318"/>
      <c r="M80" s="318"/>
      <c r="N80" s="318"/>
      <c r="O80" s="317"/>
      <c r="P80" s="317"/>
      <c r="Q80" s="318"/>
      <c r="R80" s="317"/>
      <c r="S80" s="317"/>
    </row>
    <row r="81" spans="2:19" x14ac:dyDescent="0.2">
      <c r="B81" s="1"/>
      <c r="C81" s="317"/>
      <c r="D81" s="317"/>
      <c r="E81" s="318"/>
      <c r="F81" s="317"/>
      <c r="G81" s="317"/>
      <c r="H81" s="318"/>
      <c r="I81" s="318"/>
      <c r="J81" s="318"/>
      <c r="K81" s="318"/>
      <c r="L81" s="318"/>
      <c r="M81" s="318"/>
      <c r="N81" s="318"/>
      <c r="O81" s="317"/>
      <c r="P81" s="317"/>
      <c r="Q81" s="318"/>
      <c r="R81" s="317"/>
      <c r="S81" s="317"/>
    </row>
    <row r="82" spans="2:19" x14ac:dyDescent="0.2">
      <c r="B82" s="1"/>
      <c r="C82" s="317"/>
      <c r="D82" s="317"/>
      <c r="E82" s="318"/>
      <c r="F82" s="317"/>
      <c r="G82" s="317"/>
      <c r="H82" s="318"/>
      <c r="I82" s="318"/>
      <c r="J82" s="318"/>
      <c r="K82" s="318"/>
      <c r="L82" s="318"/>
      <c r="M82" s="318"/>
      <c r="N82" s="318"/>
      <c r="O82" s="317"/>
      <c r="P82" s="317"/>
      <c r="Q82" s="318"/>
      <c r="R82" s="317"/>
      <c r="S82" s="317"/>
    </row>
    <row r="83" spans="2:19" x14ac:dyDescent="0.2">
      <c r="B83" s="1"/>
      <c r="C83" s="317"/>
      <c r="D83" s="317"/>
      <c r="E83" s="318"/>
      <c r="F83" s="317"/>
      <c r="G83" s="317"/>
      <c r="H83" s="318"/>
      <c r="I83" s="318"/>
      <c r="J83" s="318"/>
      <c r="K83" s="318"/>
      <c r="L83" s="318"/>
      <c r="M83" s="318"/>
      <c r="N83" s="318"/>
      <c r="O83" s="317"/>
      <c r="P83" s="317"/>
      <c r="Q83" s="318"/>
      <c r="R83" s="317"/>
      <c r="S83" s="317"/>
    </row>
    <row r="84" spans="2:19" x14ac:dyDescent="0.2">
      <c r="B84" s="1"/>
      <c r="C84" s="317"/>
      <c r="D84" s="317"/>
      <c r="E84" s="318"/>
      <c r="F84" s="317"/>
      <c r="G84" s="317"/>
      <c r="H84" s="318"/>
      <c r="I84" s="318"/>
      <c r="J84" s="318"/>
      <c r="K84" s="318"/>
      <c r="L84" s="318"/>
      <c r="M84" s="318"/>
      <c r="N84" s="318"/>
      <c r="O84" s="317"/>
      <c r="P84" s="317"/>
      <c r="Q84" s="318"/>
      <c r="R84" s="317"/>
      <c r="S84" s="317"/>
    </row>
    <row r="85" spans="2:19" x14ac:dyDescent="0.2">
      <c r="B85" s="1"/>
      <c r="C85" s="317"/>
      <c r="D85" s="317"/>
      <c r="E85" s="318"/>
      <c r="F85" s="317"/>
      <c r="G85" s="317"/>
      <c r="H85" s="318"/>
      <c r="I85" s="318"/>
      <c r="J85" s="318"/>
      <c r="K85" s="318"/>
      <c r="L85" s="318"/>
      <c r="M85" s="318"/>
      <c r="N85" s="318"/>
      <c r="O85" s="317"/>
      <c r="P85" s="317"/>
      <c r="Q85" s="318"/>
      <c r="R85" s="317"/>
      <c r="S85" s="317"/>
    </row>
    <row r="86" spans="2:19" x14ac:dyDescent="0.2">
      <c r="B86" s="1"/>
      <c r="C86" s="317"/>
      <c r="D86" s="317"/>
      <c r="E86" s="318"/>
      <c r="F86" s="318"/>
      <c r="G86" s="318"/>
      <c r="H86" s="318"/>
      <c r="I86" s="318"/>
      <c r="J86" s="318"/>
      <c r="K86" s="318"/>
      <c r="L86" s="318"/>
      <c r="M86" s="318"/>
      <c r="N86" s="318"/>
      <c r="O86" s="317"/>
      <c r="P86" s="317"/>
      <c r="Q86" s="318"/>
      <c r="R86" s="317"/>
      <c r="S86" s="317"/>
    </row>
    <row r="87" spans="2:19" x14ac:dyDescent="0.2">
      <c r="B87" s="1"/>
      <c r="C87" s="317"/>
      <c r="D87" s="317"/>
      <c r="E87" s="318"/>
      <c r="F87" s="318"/>
      <c r="G87" s="318"/>
      <c r="H87" s="318"/>
      <c r="I87" s="318"/>
      <c r="J87" s="318"/>
      <c r="K87" s="318"/>
      <c r="L87" s="318"/>
      <c r="M87" s="318"/>
      <c r="N87" s="318"/>
      <c r="O87" s="317"/>
      <c r="P87" s="317"/>
      <c r="Q87" s="318"/>
      <c r="R87" s="317"/>
      <c r="S87" s="317"/>
    </row>
    <row r="88" spans="2:19" x14ac:dyDescent="0.2">
      <c r="B88" s="1"/>
      <c r="C88" s="317"/>
      <c r="D88" s="317"/>
      <c r="E88" s="318"/>
      <c r="F88" s="318"/>
      <c r="G88" s="318"/>
      <c r="H88" s="318"/>
      <c r="I88" s="318"/>
      <c r="J88" s="318"/>
      <c r="K88" s="318"/>
      <c r="L88" s="318"/>
      <c r="M88" s="318"/>
      <c r="N88" s="318"/>
      <c r="O88" s="317"/>
      <c r="P88" s="317"/>
      <c r="Q88" s="318"/>
      <c r="R88" s="317"/>
      <c r="S88" s="317"/>
    </row>
    <row r="89" spans="2:19" x14ac:dyDescent="0.2">
      <c r="B89" s="1"/>
      <c r="C89" s="317"/>
      <c r="D89" s="317"/>
      <c r="E89" s="318"/>
      <c r="F89" s="318"/>
      <c r="G89" s="318"/>
      <c r="H89" s="318"/>
      <c r="I89" s="318"/>
      <c r="J89" s="318"/>
      <c r="K89" s="318"/>
      <c r="L89" s="318"/>
      <c r="M89" s="318"/>
      <c r="N89" s="318"/>
      <c r="O89" s="317"/>
      <c r="P89" s="317"/>
      <c r="Q89" s="318"/>
      <c r="R89" s="317"/>
      <c r="S89" s="317"/>
    </row>
    <row r="90" spans="2:19" x14ac:dyDescent="0.2">
      <c r="B90" s="1"/>
      <c r="C90" s="317"/>
      <c r="D90" s="317"/>
      <c r="E90" s="318"/>
      <c r="F90" s="318"/>
      <c r="G90" s="318"/>
      <c r="H90" s="318"/>
      <c r="I90" s="318"/>
      <c r="J90" s="318"/>
      <c r="K90" s="318"/>
      <c r="L90" s="318"/>
      <c r="M90" s="318"/>
      <c r="N90" s="318"/>
      <c r="O90" s="317"/>
      <c r="P90" s="317"/>
      <c r="Q90" s="318"/>
      <c r="R90" s="317"/>
      <c r="S90" s="317"/>
    </row>
    <row r="91" spans="2:19" x14ac:dyDescent="0.2">
      <c r="B91" s="1"/>
      <c r="C91" s="317"/>
      <c r="D91" s="317"/>
      <c r="E91" s="318"/>
      <c r="F91" s="318"/>
      <c r="G91" s="318"/>
      <c r="H91" s="318"/>
      <c r="I91" s="318"/>
      <c r="J91" s="318"/>
      <c r="K91" s="318"/>
      <c r="L91" s="318"/>
      <c r="M91" s="318"/>
      <c r="N91" s="318"/>
      <c r="O91" s="317"/>
      <c r="P91" s="317"/>
      <c r="Q91" s="318"/>
      <c r="R91" s="317"/>
      <c r="S91" s="317"/>
    </row>
    <row r="92" spans="2:19" x14ac:dyDescent="0.2">
      <c r="B92" s="1"/>
      <c r="C92" s="317"/>
      <c r="D92" s="317"/>
      <c r="E92" s="318"/>
      <c r="F92" s="318"/>
      <c r="G92" s="318"/>
      <c r="H92" s="318"/>
      <c r="I92" s="318"/>
      <c r="J92" s="318"/>
      <c r="K92" s="318"/>
      <c r="L92" s="318"/>
      <c r="M92" s="318"/>
      <c r="N92" s="318"/>
      <c r="O92" s="317"/>
      <c r="P92" s="317"/>
      <c r="Q92" s="318"/>
      <c r="R92" s="317"/>
      <c r="S92" s="317"/>
    </row>
    <row r="93" spans="2:19" x14ac:dyDescent="0.2">
      <c r="B93" s="1"/>
      <c r="C93" s="317"/>
      <c r="D93" s="317"/>
      <c r="E93" s="318"/>
      <c r="F93" s="318"/>
      <c r="G93" s="318"/>
      <c r="H93" s="318"/>
      <c r="I93" s="318"/>
      <c r="J93" s="318"/>
      <c r="K93" s="318"/>
      <c r="L93" s="318"/>
      <c r="M93" s="318"/>
      <c r="N93" s="318"/>
      <c r="O93" s="317"/>
      <c r="P93" s="317"/>
      <c r="Q93" s="318"/>
      <c r="R93" s="317"/>
      <c r="S93" s="317"/>
    </row>
    <row r="94" spans="2:19" x14ac:dyDescent="0.2">
      <c r="B94" s="1"/>
      <c r="C94" s="317"/>
      <c r="D94" s="317"/>
      <c r="E94" s="318"/>
      <c r="F94" s="318"/>
      <c r="G94" s="318"/>
      <c r="H94" s="318"/>
      <c r="I94" s="318"/>
      <c r="J94" s="318"/>
      <c r="K94" s="318"/>
      <c r="L94" s="318"/>
      <c r="M94" s="318"/>
      <c r="N94" s="318"/>
      <c r="O94" s="317"/>
      <c r="P94" s="317"/>
      <c r="Q94" s="318"/>
      <c r="R94" s="317"/>
      <c r="S94" s="317"/>
    </row>
    <row r="95" spans="2:19" x14ac:dyDescent="0.2">
      <c r="B95" s="1"/>
      <c r="C95" s="317"/>
      <c r="D95" s="317"/>
      <c r="E95" s="318"/>
      <c r="F95" s="318"/>
      <c r="G95" s="318"/>
      <c r="H95" s="318"/>
      <c r="I95" s="318"/>
      <c r="J95" s="318"/>
      <c r="K95" s="318"/>
      <c r="L95" s="318"/>
      <c r="M95" s="318"/>
      <c r="N95" s="318"/>
      <c r="O95" s="317"/>
      <c r="P95" s="317"/>
      <c r="Q95" s="318"/>
      <c r="R95" s="317"/>
      <c r="S95" s="317"/>
    </row>
    <row r="96" spans="2:19" x14ac:dyDescent="0.2">
      <c r="B96" s="1"/>
      <c r="C96" s="317"/>
      <c r="D96" s="317"/>
      <c r="E96" s="318"/>
      <c r="F96" s="318"/>
      <c r="G96" s="318"/>
      <c r="H96" s="318"/>
      <c r="I96" s="318"/>
      <c r="J96" s="318"/>
      <c r="K96" s="318"/>
      <c r="L96" s="318"/>
      <c r="M96" s="318"/>
      <c r="N96" s="318"/>
      <c r="O96" s="317"/>
      <c r="P96" s="317"/>
      <c r="Q96" s="318"/>
      <c r="R96" s="317"/>
      <c r="S96" s="317"/>
    </row>
    <row r="97" spans="2:19" x14ac:dyDescent="0.2">
      <c r="B97" s="1"/>
      <c r="C97" s="318"/>
      <c r="D97" s="318"/>
      <c r="E97" s="318"/>
      <c r="F97" s="318"/>
      <c r="G97" s="318"/>
      <c r="H97" s="318"/>
      <c r="I97" s="318"/>
      <c r="J97" s="318"/>
      <c r="K97" s="318"/>
      <c r="L97" s="318"/>
      <c r="M97" s="318"/>
      <c r="N97" s="318"/>
      <c r="O97" s="317"/>
      <c r="P97" s="317"/>
      <c r="Q97" s="318"/>
      <c r="R97" s="317"/>
      <c r="S97" s="317"/>
    </row>
    <row r="98" spans="2:19" x14ac:dyDescent="0.2">
      <c r="B98" s="1"/>
      <c r="C98" s="318"/>
      <c r="D98" s="318"/>
      <c r="E98" s="318"/>
      <c r="F98" s="318"/>
      <c r="G98" s="318"/>
      <c r="H98" s="318"/>
      <c r="I98" s="318"/>
      <c r="J98" s="318"/>
      <c r="K98" s="318"/>
      <c r="L98" s="318"/>
      <c r="M98" s="318"/>
      <c r="N98" s="318"/>
      <c r="O98" s="317"/>
      <c r="P98" s="317"/>
      <c r="Q98" s="318"/>
      <c r="R98" s="317"/>
      <c r="S98" s="317"/>
    </row>
    <row r="99" spans="2:19" x14ac:dyDescent="0.2">
      <c r="B99" s="1"/>
      <c r="C99" s="318"/>
      <c r="D99" s="318"/>
      <c r="E99" s="318"/>
      <c r="F99" s="318"/>
      <c r="G99" s="318"/>
      <c r="H99" s="318"/>
      <c r="I99" s="318"/>
      <c r="J99" s="318"/>
      <c r="K99" s="318"/>
      <c r="L99" s="318"/>
      <c r="M99" s="318"/>
      <c r="N99" s="318"/>
      <c r="O99" s="317"/>
      <c r="P99" s="317"/>
      <c r="Q99" s="318"/>
      <c r="R99" s="317"/>
      <c r="S99" s="317"/>
    </row>
    <row r="100" spans="2:19" x14ac:dyDescent="0.2">
      <c r="B100" s="1"/>
      <c r="C100" s="318"/>
      <c r="D100" s="318"/>
      <c r="E100" s="318"/>
      <c r="F100" s="318"/>
      <c r="G100" s="318"/>
      <c r="H100" s="318"/>
      <c r="I100" s="318"/>
      <c r="J100" s="318"/>
      <c r="K100" s="318"/>
      <c r="L100" s="318"/>
      <c r="M100" s="318"/>
      <c r="N100" s="318"/>
      <c r="O100" s="317"/>
      <c r="P100" s="317"/>
      <c r="Q100" s="318"/>
      <c r="R100" s="317"/>
      <c r="S100" s="317"/>
    </row>
    <row r="101" spans="2:19" x14ac:dyDescent="0.2">
      <c r="B101" s="1"/>
      <c r="C101" s="318"/>
      <c r="D101" s="318"/>
      <c r="E101" s="318"/>
      <c r="F101" s="318"/>
      <c r="G101" s="318"/>
      <c r="H101" s="318"/>
      <c r="I101" s="318"/>
      <c r="J101" s="318"/>
      <c r="K101" s="318"/>
      <c r="L101" s="318"/>
      <c r="M101" s="318"/>
      <c r="N101" s="318"/>
      <c r="O101" s="317"/>
      <c r="P101" s="317"/>
      <c r="Q101" s="318"/>
      <c r="R101" s="317"/>
      <c r="S101" s="317"/>
    </row>
    <row r="102" spans="2:19" x14ac:dyDescent="0.2">
      <c r="B102" s="1"/>
      <c r="C102" s="318"/>
      <c r="D102" s="318"/>
      <c r="E102" s="318"/>
      <c r="F102" s="318"/>
      <c r="G102" s="318"/>
      <c r="H102" s="318"/>
      <c r="I102" s="318"/>
      <c r="J102" s="318"/>
      <c r="K102" s="318"/>
      <c r="L102" s="318"/>
      <c r="M102" s="318"/>
      <c r="N102" s="318"/>
      <c r="O102" s="317"/>
      <c r="P102" s="317"/>
      <c r="Q102" s="318"/>
      <c r="R102" s="317"/>
      <c r="S102" s="317"/>
    </row>
    <row r="103" spans="2:19" x14ac:dyDescent="0.2">
      <c r="B103" s="1"/>
      <c r="C103" s="318"/>
      <c r="D103" s="318"/>
      <c r="E103" s="318"/>
      <c r="F103" s="318"/>
      <c r="G103" s="318"/>
      <c r="H103" s="318"/>
      <c r="I103" s="318"/>
      <c r="J103" s="318"/>
      <c r="K103" s="318"/>
      <c r="L103" s="318"/>
      <c r="M103" s="318"/>
      <c r="N103" s="318"/>
      <c r="O103" s="317"/>
      <c r="P103" s="317"/>
      <c r="Q103" s="318"/>
      <c r="R103" s="317"/>
      <c r="S103" s="317"/>
    </row>
    <row r="104" spans="2:19" x14ac:dyDescent="0.2">
      <c r="B104" s="1"/>
      <c r="C104" s="318"/>
      <c r="D104" s="318"/>
      <c r="E104" s="318"/>
      <c r="F104" s="318"/>
      <c r="G104" s="318"/>
      <c r="H104" s="318"/>
      <c r="I104" s="318"/>
      <c r="J104" s="318"/>
      <c r="K104" s="318"/>
      <c r="L104" s="318"/>
      <c r="M104" s="318"/>
      <c r="N104" s="318"/>
      <c r="O104" s="317"/>
      <c r="P104" s="317"/>
      <c r="Q104" s="318"/>
      <c r="R104" s="317"/>
      <c r="S104" s="317"/>
    </row>
    <row r="105" spans="2:19" x14ac:dyDescent="0.2">
      <c r="B105" s="1"/>
      <c r="C105" s="318"/>
      <c r="D105" s="318"/>
      <c r="E105" s="318"/>
      <c r="F105" s="318"/>
      <c r="G105" s="318"/>
      <c r="H105" s="318"/>
      <c r="I105" s="318"/>
      <c r="J105" s="318"/>
      <c r="K105" s="318"/>
      <c r="L105" s="318"/>
      <c r="M105" s="318"/>
      <c r="N105" s="318"/>
      <c r="O105" s="317"/>
      <c r="P105" s="317"/>
      <c r="Q105" s="318"/>
      <c r="R105" s="317"/>
      <c r="S105" s="317"/>
    </row>
    <row r="106" spans="2:19" x14ac:dyDescent="0.2">
      <c r="C106" s="318"/>
      <c r="D106" s="318"/>
      <c r="E106" s="318"/>
      <c r="F106" s="318"/>
      <c r="G106" s="318"/>
      <c r="H106" s="318"/>
      <c r="I106" s="318"/>
      <c r="J106" s="318"/>
      <c r="K106" s="318"/>
      <c r="L106" s="318"/>
      <c r="M106" s="318"/>
      <c r="N106" s="318"/>
      <c r="O106" s="318"/>
      <c r="P106" s="318"/>
      <c r="Q106" s="318"/>
      <c r="R106" s="318"/>
      <c r="S106" s="318"/>
    </row>
    <row r="107" spans="2:19" x14ac:dyDescent="0.2">
      <c r="E107" s="318"/>
      <c r="F107" s="317"/>
      <c r="G107" s="317"/>
      <c r="H107" s="318"/>
      <c r="I107" s="317"/>
      <c r="J107" s="317"/>
      <c r="K107" s="318"/>
      <c r="L107" s="317"/>
      <c r="M107" s="317"/>
      <c r="N107" s="318"/>
      <c r="O107" s="317"/>
      <c r="P107" s="317"/>
      <c r="Q107" s="318"/>
      <c r="R107" s="317"/>
      <c r="S107" s="317"/>
    </row>
    <row r="108" spans="2:19" x14ac:dyDescent="0.2">
      <c r="E108" s="318"/>
      <c r="F108" s="319"/>
      <c r="G108" s="319"/>
      <c r="H108" s="318"/>
      <c r="I108" s="319"/>
      <c r="J108" s="319"/>
      <c r="K108" s="318"/>
      <c r="L108" s="319"/>
      <c r="M108" s="319"/>
      <c r="N108" s="318"/>
      <c r="O108" s="319"/>
      <c r="P108" s="319"/>
      <c r="Q108" s="318"/>
      <c r="R108" s="319"/>
      <c r="S108" s="319"/>
    </row>
    <row r="109" spans="2:19" ht="16" thickBot="1" x14ac:dyDescent="0.25">
      <c r="E109" s="320"/>
      <c r="F109" s="319"/>
      <c r="G109" s="319"/>
      <c r="H109" s="320"/>
      <c r="I109" s="319"/>
      <c r="J109" s="319"/>
      <c r="K109" s="320"/>
      <c r="L109" s="319"/>
      <c r="M109" s="319"/>
      <c r="N109" s="320"/>
      <c r="O109" s="319"/>
      <c r="P109" s="319"/>
      <c r="Q109" s="320"/>
      <c r="R109" s="319"/>
      <c r="S109" s="319"/>
    </row>
  </sheetData>
  <mergeCells count="12">
    <mergeCell ref="R3:S3"/>
    <mergeCell ref="C2:S2"/>
    <mergeCell ref="C3:D3"/>
    <mergeCell ref="F3:G3"/>
    <mergeCell ref="I3:J3"/>
    <mergeCell ref="L3:M3"/>
    <mergeCell ref="O3:P3"/>
    <mergeCell ref="E3:E53"/>
    <mergeCell ref="H3:H53"/>
    <mergeCell ref="K3:K53"/>
    <mergeCell ref="N3:N53"/>
    <mergeCell ref="Q3:Q53"/>
  </mergeCells>
  <conditionalFormatting sqref="C5">
    <cfRule type="expression" priority="1">
      <formula>A5=NNG</formula>
    </cfRule>
  </conditionalFormatting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G16"/>
  <sheetViews>
    <sheetView workbookViewId="0"/>
  </sheetViews>
  <sheetFormatPr baseColWidth="10" defaultColWidth="8.83203125" defaultRowHeight="15" x14ac:dyDescent="0.2"/>
  <cols>
    <col min="2" max="2" width="20.33203125" customWidth="1"/>
    <col min="3" max="3" width="22.1640625" customWidth="1"/>
    <col min="4" max="4" width="19.33203125" customWidth="1"/>
    <col min="5" max="5" width="16.5" customWidth="1"/>
    <col min="7" max="7" width="17.6640625" customWidth="1"/>
  </cols>
  <sheetData>
    <row r="1" spans="2:7" ht="16" thickBot="1" x14ac:dyDescent="0.25"/>
    <row r="2" spans="2:7" ht="17" thickBot="1" x14ac:dyDescent="0.25">
      <c r="B2" s="626" t="s">
        <v>59</v>
      </c>
      <c r="C2" s="627"/>
      <c r="D2" s="627"/>
      <c r="E2" s="627"/>
      <c r="F2" s="627"/>
      <c r="G2" s="628"/>
    </row>
    <row r="3" spans="2:7" ht="113.25" customHeight="1" thickBot="1" x14ac:dyDescent="0.25">
      <c r="B3" s="21"/>
      <c r="C3" s="43" t="s">
        <v>38</v>
      </c>
      <c r="D3" s="43" t="s">
        <v>10</v>
      </c>
      <c r="E3" s="43" t="s">
        <v>11</v>
      </c>
      <c r="F3" s="43" t="s">
        <v>87</v>
      </c>
      <c r="G3" s="43" t="s">
        <v>88</v>
      </c>
    </row>
    <row r="4" spans="2:7" ht="16" thickBot="1" x14ac:dyDescent="0.25">
      <c r="B4" s="286" t="s">
        <v>53</v>
      </c>
      <c r="C4" s="55" t="s">
        <v>18</v>
      </c>
      <c r="D4" s="269" t="s">
        <v>12</v>
      </c>
      <c r="E4" s="50" t="s">
        <v>9</v>
      </c>
      <c r="F4" s="447">
        <v>0.32540000000000002</v>
      </c>
      <c r="G4" s="304" t="s">
        <v>13</v>
      </c>
    </row>
    <row r="5" spans="2:7" ht="16" thickBot="1" x14ac:dyDescent="0.25">
      <c r="B5" s="286" t="s">
        <v>55</v>
      </c>
      <c r="C5" s="55" t="s">
        <v>18</v>
      </c>
      <c r="D5" s="322" t="s">
        <v>12</v>
      </c>
      <c r="E5" s="50" t="s">
        <v>9</v>
      </c>
      <c r="F5" s="448">
        <v>0.1042</v>
      </c>
      <c r="G5" s="323" t="s">
        <v>13</v>
      </c>
    </row>
    <row r="6" spans="2:7" ht="16" thickBot="1" x14ac:dyDescent="0.25">
      <c r="B6" s="286" t="s">
        <v>56</v>
      </c>
      <c r="C6" s="55" t="s">
        <v>18</v>
      </c>
      <c r="D6" s="321" t="s">
        <v>12</v>
      </c>
      <c r="E6" s="50" t="s">
        <v>9</v>
      </c>
      <c r="F6" s="449">
        <v>0.151</v>
      </c>
      <c r="G6" s="324" t="s">
        <v>13</v>
      </c>
    </row>
    <row r="7" spans="2:7" ht="16" thickBot="1" x14ac:dyDescent="0.25">
      <c r="B7" s="286" t="s">
        <v>54</v>
      </c>
      <c r="C7" s="50" t="s">
        <v>9</v>
      </c>
      <c r="D7" s="50" t="s">
        <v>9</v>
      </c>
      <c r="E7" s="316" t="s">
        <v>12</v>
      </c>
      <c r="F7" s="450">
        <v>2.1600000000000001E-2</v>
      </c>
      <c r="G7" s="325" t="s">
        <v>35</v>
      </c>
    </row>
    <row r="8" spans="2:7" ht="16" thickBot="1" x14ac:dyDescent="0.25">
      <c r="B8" s="286" t="s">
        <v>57</v>
      </c>
      <c r="C8" s="55" t="s">
        <v>18</v>
      </c>
      <c r="D8" s="288" t="s">
        <v>12</v>
      </c>
      <c r="E8" s="50" t="s">
        <v>9</v>
      </c>
      <c r="F8" s="451">
        <v>0.69430000000000003</v>
      </c>
      <c r="G8" s="326" t="s">
        <v>13</v>
      </c>
    </row>
    <row r="9" spans="2:7" ht="16" thickBot="1" x14ac:dyDescent="0.25">
      <c r="B9" s="286" t="s">
        <v>58</v>
      </c>
      <c r="C9" s="82" t="s">
        <v>18</v>
      </c>
      <c r="D9" s="328" t="s">
        <v>12</v>
      </c>
      <c r="E9" s="50" t="s">
        <v>9</v>
      </c>
      <c r="F9" s="452">
        <v>1.2999999999999999E-3</v>
      </c>
      <c r="G9" s="329" t="s">
        <v>44</v>
      </c>
    </row>
    <row r="15" spans="2:7" x14ac:dyDescent="0.2">
      <c r="C15" s="327"/>
      <c r="D15" s="261"/>
    </row>
    <row r="16" spans="2:7" x14ac:dyDescent="0.2">
      <c r="C16" s="245"/>
    </row>
  </sheetData>
  <mergeCells count="1">
    <mergeCell ref="B2:G2"/>
  </mergeCells>
  <pageMargins left="0.7" right="0.7" top="0.78740157499999996" bottom="0.78740157499999996" header="0.3" footer="0.3"/>
  <pageSetup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H56"/>
  <sheetViews>
    <sheetView workbookViewId="0"/>
  </sheetViews>
  <sheetFormatPr baseColWidth="10" defaultColWidth="8.83203125" defaultRowHeight="15" x14ac:dyDescent="0.2"/>
  <cols>
    <col min="7" max="7" width="14.1640625" customWidth="1"/>
  </cols>
  <sheetData>
    <row r="1" spans="2:7" ht="16" thickBot="1" x14ac:dyDescent="0.25"/>
    <row r="2" spans="2:7" x14ac:dyDescent="0.2">
      <c r="C2" s="611" t="s">
        <v>5</v>
      </c>
      <c r="D2" s="612"/>
      <c r="E2" s="612"/>
      <c r="F2" s="612"/>
      <c r="G2" s="613"/>
    </row>
    <row r="3" spans="2:7" ht="16" thickBot="1" x14ac:dyDescent="0.25">
      <c r="C3" s="614"/>
      <c r="D3" s="615"/>
      <c r="E3" s="615"/>
      <c r="F3" s="615"/>
      <c r="G3" s="616"/>
    </row>
    <row r="4" spans="2:7" ht="16" thickBot="1" x14ac:dyDescent="0.25">
      <c r="B4" s="728"/>
      <c r="C4" s="730" t="s">
        <v>91</v>
      </c>
      <c r="D4" s="731"/>
      <c r="E4" s="740"/>
      <c r="F4" s="732" t="s">
        <v>98</v>
      </c>
      <c r="G4" s="733"/>
    </row>
    <row r="5" spans="2:7" ht="16" thickBot="1" x14ac:dyDescent="0.25">
      <c r="B5" s="729"/>
      <c r="C5" s="734" t="s">
        <v>1</v>
      </c>
      <c r="D5" s="735"/>
      <c r="E5" s="741"/>
      <c r="F5" s="736" t="s">
        <v>1</v>
      </c>
      <c r="G5" s="737"/>
    </row>
    <row r="6" spans="2:7" x14ac:dyDescent="0.2">
      <c r="B6" s="330">
        <v>1</v>
      </c>
      <c r="C6" s="738">
        <v>1403.624685437662</v>
      </c>
      <c r="D6" s="739"/>
      <c r="E6" s="330">
        <v>1</v>
      </c>
      <c r="F6" s="717">
        <v>286.51716506082317</v>
      </c>
      <c r="G6" s="718"/>
    </row>
    <row r="7" spans="2:7" x14ac:dyDescent="0.2">
      <c r="B7" s="330">
        <v>2</v>
      </c>
      <c r="C7" s="713">
        <v>493.76761791714858</v>
      </c>
      <c r="D7" s="714"/>
      <c r="E7" s="330">
        <v>2</v>
      </c>
      <c r="F7" s="726">
        <v>152.86820569342103</v>
      </c>
      <c r="G7" s="727"/>
    </row>
    <row r="8" spans="2:7" x14ac:dyDescent="0.2">
      <c r="B8" s="330">
        <v>3</v>
      </c>
      <c r="C8" s="713">
        <v>562.99624273091797</v>
      </c>
      <c r="D8" s="714"/>
      <c r="E8" s="330">
        <v>3</v>
      </c>
      <c r="F8" s="726">
        <v>277.25266918437507</v>
      </c>
      <c r="G8" s="727"/>
    </row>
    <row r="9" spans="2:7" x14ac:dyDescent="0.2">
      <c r="B9" s="330">
        <v>4</v>
      </c>
      <c r="C9" s="742">
        <v>392.86570706844464</v>
      </c>
      <c r="D9" s="743"/>
      <c r="E9" s="330">
        <v>4</v>
      </c>
      <c r="F9" s="726">
        <v>269.42107528574712</v>
      </c>
      <c r="G9" s="727"/>
    </row>
    <row r="10" spans="2:7" x14ac:dyDescent="0.2">
      <c r="B10" s="330">
        <v>5</v>
      </c>
      <c r="C10" s="713">
        <v>444.57864803107725</v>
      </c>
      <c r="D10" s="714"/>
      <c r="E10" s="330">
        <v>5</v>
      </c>
      <c r="F10" s="726">
        <v>437.19546137413948</v>
      </c>
      <c r="G10" s="727"/>
    </row>
    <row r="11" spans="2:7" x14ac:dyDescent="0.2">
      <c r="B11" s="330">
        <v>6</v>
      </c>
      <c r="C11" s="713">
        <v>893.19244269846877</v>
      </c>
      <c r="D11" s="714"/>
      <c r="E11" s="330">
        <v>6</v>
      </c>
      <c r="F11" s="726">
        <v>291.68934560159045</v>
      </c>
      <c r="G11" s="727"/>
    </row>
    <row r="12" spans="2:7" x14ac:dyDescent="0.2">
      <c r="B12" s="330">
        <v>7</v>
      </c>
      <c r="C12" s="713">
        <v>636.37580153964382</v>
      </c>
      <c r="D12" s="714"/>
      <c r="E12" s="330">
        <v>7</v>
      </c>
      <c r="F12" s="726">
        <v>615.2598214573901</v>
      </c>
      <c r="G12" s="727"/>
    </row>
    <row r="13" spans="2:7" x14ac:dyDescent="0.2">
      <c r="B13" s="330">
        <v>8</v>
      </c>
      <c r="C13" s="713">
        <v>620.74912525424497</v>
      </c>
      <c r="D13" s="714"/>
      <c r="E13" s="330">
        <v>8</v>
      </c>
      <c r="F13" s="713">
        <v>195.55749117787525</v>
      </c>
      <c r="G13" s="714"/>
    </row>
    <row r="14" spans="2:7" x14ac:dyDescent="0.2">
      <c r="B14" s="330">
        <v>9</v>
      </c>
      <c r="C14" s="713">
        <v>436.65478747862943</v>
      </c>
      <c r="D14" s="714"/>
      <c r="E14" s="330">
        <v>9</v>
      </c>
      <c r="F14" s="713">
        <v>149.46977180924392</v>
      </c>
      <c r="G14" s="714"/>
    </row>
    <row r="15" spans="2:7" x14ac:dyDescent="0.2">
      <c r="B15" s="330">
        <v>10</v>
      </c>
      <c r="C15" s="713">
        <v>431.98027710577003</v>
      </c>
      <c r="D15" s="714"/>
      <c r="E15" s="330">
        <v>10</v>
      </c>
      <c r="F15" s="713">
        <v>245.57432169488959</v>
      </c>
      <c r="G15" s="714"/>
    </row>
    <row r="16" spans="2:7" x14ac:dyDescent="0.2">
      <c r="B16" s="330">
        <v>11</v>
      </c>
      <c r="C16" s="713">
        <v>522.6580127970384</v>
      </c>
      <c r="D16" s="714"/>
      <c r="E16" s="330">
        <v>11</v>
      </c>
      <c r="F16" s="713">
        <v>225.87045471341378</v>
      </c>
      <c r="G16" s="714"/>
    </row>
    <row r="17" spans="2:8" x14ac:dyDescent="0.2">
      <c r="B17" s="330">
        <v>12</v>
      </c>
      <c r="C17" s="713">
        <v>294.82846665553626</v>
      </c>
      <c r="D17" s="714"/>
      <c r="E17" s="330">
        <v>12</v>
      </c>
      <c r="F17" s="713">
        <v>221.04950742718492</v>
      </c>
      <c r="G17" s="714"/>
    </row>
    <row r="18" spans="2:8" x14ac:dyDescent="0.2">
      <c r="B18" s="330">
        <v>13</v>
      </c>
      <c r="C18" s="713">
        <v>844.15653645219106</v>
      </c>
      <c r="D18" s="714"/>
      <c r="E18" s="330">
        <v>13</v>
      </c>
      <c r="F18" s="713">
        <v>436.57505367617171</v>
      </c>
      <c r="G18" s="714"/>
    </row>
    <row r="19" spans="2:8" x14ac:dyDescent="0.2">
      <c r="B19" s="330">
        <v>14</v>
      </c>
      <c r="C19" s="713">
        <v>1046.27814812519</v>
      </c>
      <c r="D19" s="714"/>
      <c r="E19" s="330">
        <v>14</v>
      </c>
      <c r="F19" s="713">
        <v>414.98033018747952</v>
      </c>
      <c r="G19" s="714"/>
    </row>
    <row r="20" spans="2:8" x14ac:dyDescent="0.2">
      <c r="B20" s="330"/>
      <c r="C20" s="711"/>
      <c r="D20" s="712"/>
      <c r="E20" s="330">
        <v>15</v>
      </c>
      <c r="F20" s="713">
        <v>345.18297811563889</v>
      </c>
      <c r="G20" s="714"/>
    </row>
    <row r="21" spans="2:8" x14ac:dyDescent="0.2">
      <c r="B21" s="330"/>
      <c r="C21" s="711"/>
      <c r="D21" s="712"/>
      <c r="E21" s="330">
        <v>16</v>
      </c>
      <c r="F21" s="713">
        <v>311.03185746560149</v>
      </c>
      <c r="G21" s="714"/>
    </row>
    <row r="22" spans="2:8" x14ac:dyDescent="0.2">
      <c r="B22" s="330"/>
      <c r="C22" s="711"/>
      <c r="D22" s="712"/>
      <c r="E22" s="330">
        <v>17</v>
      </c>
      <c r="F22" s="713">
        <v>250.71979492432436</v>
      </c>
      <c r="G22" s="714"/>
    </row>
    <row r="23" spans="2:8" ht="16" thickBot="1" x14ac:dyDescent="0.25">
      <c r="B23" s="331"/>
      <c r="C23" s="715"/>
      <c r="D23" s="716"/>
      <c r="E23" s="331">
        <v>18</v>
      </c>
      <c r="F23" s="724">
        <v>438.88238734256976</v>
      </c>
      <c r="G23" s="725"/>
    </row>
    <row r="24" spans="2:8" ht="16" thickBot="1" x14ac:dyDescent="0.25">
      <c r="B24" s="38" t="s">
        <v>16</v>
      </c>
      <c r="C24" s="717">
        <f>AVERAGE(C6:D19)</f>
        <v>644.62189280656878</v>
      </c>
      <c r="D24" s="718"/>
      <c r="E24" s="456"/>
      <c r="F24" s="367" t="s">
        <v>16</v>
      </c>
      <c r="G24" s="334">
        <f>AVERAGE(F6:G23)</f>
        <v>309.17209401065998</v>
      </c>
      <c r="H24" s="247"/>
    </row>
    <row r="25" spans="2:8" ht="16" thickBot="1" x14ac:dyDescent="0.25">
      <c r="B25" s="38" t="s">
        <v>2</v>
      </c>
      <c r="C25" s="719">
        <f>STDEV(C6:D19)</f>
        <v>303.5897946585543</v>
      </c>
      <c r="D25" s="720"/>
      <c r="E25" s="457"/>
      <c r="F25" s="367" t="s">
        <v>2</v>
      </c>
      <c r="G25" s="332">
        <f>STDEV(F6:G23)</f>
        <v>119.81838735012987</v>
      </c>
      <c r="H25" s="248"/>
    </row>
    <row r="26" spans="2:8" ht="16" thickBot="1" x14ac:dyDescent="0.25">
      <c r="B26" s="39" t="s">
        <v>3</v>
      </c>
      <c r="C26" s="721">
        <f>C25/(SQRT(B19))</f>
        <v>81.137785552383122</v>
      </c>
      <c r="D26" s="722"/>
      <c r="E26" s="458"/>
      <c r="F26" s="459" t="s">
        <v>3</v>
      </c>
      <c r="G26" s="333" t="e">
        <f>G25/(SQRT(B23))</f>
        <v>#DIV/0!</v>
      </c>
      <c r="H26" s="248"/>
    </row>
    <row r="27" spans="2:8" x14ac:dyDescent="0.2">
      <c r="B27" s="1"/>
      <c r="C27" s="709"/>
      <c r="D27" s="709"/>
      <c r="E27" s="250"/>
      <c r="F27" s="709"/>
      <c r="G27" s="709"/>
    </row>
    <row r="28" spans="2:8" x14ac:dyDescent="0.2">
      <c r="B28" s="1"/>
      <c r="C28" s="709"/>
      <c r="D28" s="709"/>
      <c r="E28" s="250"/>
      <c r="F28" s="709"/>
      <c r="G28" s="709"/>
    </row>
    <row r="29" spans="2:8" x14ac:dyDescent="0.2">
      <c r="B29" s="1"/>
      <c r="C29" s="709"/>
      <c r="D29" s="709"/>
      <c r="E29" s="250"/>
      <c r="F29" s="709"/>
      <c r="G29" s="709"/>
    </row>
    <row r="30" spans="2:8" x14ac:dyDescent="0.2">
      <c r="B30" s="1"/>
      <c r="C30" s="709"/>
      <c r="D30" s="709"/>
      <c r="E30" s="250"/>
      <c r="F30" s="709"/>
      <c r="G30" s="709"/>
    </row>
    <row r="31" spans="2:8" x14ac:dyDescent="0.2">
      <c r="B31" s="1"/>
      <c r="C31" s="709"/>
      <c r="D31" s="709"/>
      <c r="E31" s="250"/>
      <c r="F31" s="709"/>
      <c r="G31" s="709"/>
    </row>
    <row r="32" spans="2:8" x14ac:dyDescent="0.2">
      <c r="B32" s="1"/>
      <c r="C32" s="709"/>
      <c r="D32" s="709"/>
      <c r="E32" s="250"/>
      <c r="F32" s="709"/>
      <c r="G32" s="709"/>
    </row>
    <row r="33" spans="2:7" x14ac:dyDescent="0.2">
      <c r="B33" s="1"/>
      <c r="C33" s="709"/>
      <c r="D33" s="709"/>
      <c r="E33" s="250"/>
      <c r="F33" s="709"/>
      <c r="G33" s="709"/>
    </row>
    <row r="34" spans="2:7" x14ac:dyDescent="0.2">
      <c r="B34" s="1"/>
      <c r="C34" s="709"/>
      <c r="D34" s="709"/>
      <c r="E34" s="250"/>
      <c r="F34" s="709"/>
      <c r="G34" s="709"/>
    </row>
    <row r="35" spans="2:7" x14ac:dyDescent="0.2">
      <c r="B35" s="1"/>
      <c r="C35" s="709"/>
      <c r="D35" s="709"/>
      <c r="E35" s="250"/>
      <c r="F35" s="709"/>
      <c r="G35" s="709"/>
    </row>
    <row r="36" spans="2:7" x14ac:dyDescent="0.2">
      <c r="B36" s="1"/>
      <c r="C36" s="709"/>
      <c r="D36" s="709"/>
      <c r="E36" s="250"/>
      <c r="F36" s="709"/>
      <c r="G36" s="709"/>
    </row>
    <row r="37" spans="2:7" x14ac:dyDescent="0.2">
      <c r="B37" s="1"/>
      <c r="C37" s="709"/>
      <c r="D37" s="709"/>
      <c r="E37" s="250"/>
      <c r="F37" s="709"/>
      <c r="G37" s="709"/>
    </row>
    <row r="38" spans="2:7" x14ac:dyDescent="0.2">
      <c r="B38" s="1"/>
      <c r="C38" s="709"/>
      <c r="D38" s="709"/>
      <c r="E38" s="250"/>
      <c r="F38" s="709"/>
      <c r="G38" s="709"/>
    </row>
    <row r="39" spans="2:7" x14ac:dyDescent="0.2">
      <c r="B39" s="1"/>
      <c r="C39" s="709"/>
      <c r="D39" s="709"/>
      <c r="E39" s="250"/>
      <c r="F39" s="709"/>
      <c r="G39" s="709"/>
    </row>
    <row r="40" spans="2:7" x14ac:dyDescent="0.2">
      <c r="B40" s="1"/>
      <c r="C40" s="709"/>
      <c r="D40" s="709"/>
      <c r="E40" s="250"/>
      <c r="F40" s="709"/>
      <c r="G40" s="709"/>
    </row>
    <row r="41" spans="2:7" x14ac:dyDescent="0.2">
      <c r="B41" s="1"/>
      <c r="C41" s="709"/>
      <c r="D41" s="709"/>
      <c r="E41" s="250"/>
      <c r="F41" s="709"/>
      <c r="G41" s="709"/>
    </row>
    <row r="42" spans="2:7" x14ac:dyDescent="0.2">
      <c r="B42" s="1"/>
      <c r="C42" s="709"/>
      <c r="D42" s="709"/>
      <c r="E42" s="250"/>
      <c r="F42" s="709"/>
      <c r="G42" s="709"/>
    </row>
    <row r="43" spans="2:7" x14ac:dyDescent="0.2">
      <c r="B43" s="1"/>
      <c r="C43" s="709"/>
      <c r="D43" s="709"/>
      <c r="E43" s="250"/>
      <c r="F43" s="709"/>
      <c r="G43" s="709"/>
    </row>
    <row r="44" spans="2:7" x14ac:dyDescent="0.2">
      <c r="B44" s="1"/>
      <c r="C44" s="709"/>
      <c r="D44" s="709"/>
      <c r="E44" s="250"/>
      <c r="F44" s="709"/>
      <c r="G44" s="709"/>
    </row>
    <row r="45" spans="2:7" x14ac:dyDescent="0.2">
      <c r="B45" s="1"/>
      <c r="C45" s="709"/>
      <c r="D45" s="709"/>
      <c r="E45" s="250"/>
      <c r="F45" s="709"/>
      <c r="G45" s="709"/>
    </row>
    <row r="46" spans="2:7" x14ac:dyDescent="0.2">
      <c r="B46" s="1"/>
      <c r="C46" s="709"/>
      <c r="D46" s="709"/>
      <c r="E46" s="250"/>
      <c r="F46" s="709"/>
      <c r="G46" s="709"/>
    </row>
    <row r="47" spans="2:7" x14ac:dyDescent="0.2">
      <c r="B47" s="1"/>
      <c r="C47" s="709"/>
      <c r="D47" s="709"/>
      <c r="E47" s="250"/>
      <c r="F47" s="709"/>
      <c r="G47" s="709"/>
    </row>
    <row r="48" spans="2:7" x14ac:dyDescent="0.2">
      <c r="B48" s="1"/>
      <c r="C48" s="709"/>
      <c r="D48" s="709"/>
      <c r="E48" s="250"/>
      <c r="F48" s="709"/>
      <c r="G48" s="709"/>
    </row>
    <row r="49" spans="2:7" x14ac:dyDescent="0.2">
      <c r="B49" s="1"/>
      <c r="C49" s="709"/>
      <c r="D49" s="709"/>
      <c r="E49" s="250"/>
      <c r="F49" s="709"/>
      <c r="G49" s="709"/>
    </row>
    <row r="50" spans="2:7" x14ac:dyDescent="0.2">
      <c r="B50" s="1"/>
      <c r="C50" s="709"/>
      <c r="D50" s="709"/>
      <c r="E50" s="250"/>
      <c r="F50" s="709"/>
      <c r="G50" s="709"/>
    </row>
    <row r="51" spans="2:7" x14ac:dyDescent="0.2">
      <c r="B51" s="1"/>
      <c r="C51" s="709"/>
      <c r="D51" s="709"/>
      <c r="E51" s="250"/>
      <c r="F51" s="633"/>
      <c r="G51" s="633"/>
    </row>
    <row r="52" spans="2:7" x14ac:dyDescent="0.2">
      <c r="B52" s="1"/>
      <c r="C52" s="709"/>
      <c r="D52" s="709"/>
      <c r="E52" s="250"/>
      <c r="F52" s="633"/>
      <c r="G52" s="633"/>
    </row>
    <row r="53" spans="2:7" x14ac:dyDescent="0.2">
      <c r="B53" s="1"/>
      <c r="C53" s="710"/>
      <c r="D53" s="710"/>
      <c r="E53" s="250"/>
      <c r="F53" s="723"/>
      <c r="G53" s="723"/>
    </row>
    <row r="54" spans="2:7" x14ac:dyDescent="0.2">
      <c r="E54" s="250"/>
      <c r="F54" s="249"/>
      <c r="G54" s="249"/>
    </row>
    <row r="55" spans="2:7" x14ac:dyDescent="0.2">
      <c r="E55" s="250"/>
      <c r="F55" s="249"/>
      <c r="G55" s="249"/>
    </row>
    <row r="56" spans="2:7" x14ac:dyDescent="0.2">
      <c r="E56" s="250"/>
      <c r="F56" s="248"/>
      <c r="G56" s="248"/>
    </row>
  </sheetData>
  <mergeCells count="100">
    <mergeCell ref="E4:E5"/>
    <mergeCell ref="F6:G6"/>
    <mergeCell ref="F7:G7"/>
    <mergeCell ref="C2:G3"/>
    <mergeCell ref="B4:B5"/>
    <mergeCell ref="C4:D4"/>
    <mergeCell ref="F4:G4"/>
    <mergeCell ref="C5:D5"/>
    <mergeCell ref="F5:G5"/>
    <mergeCell ref="C6:D6"/>
    <mergeCell ref="C7:D7"/>
    <mergeCell ref="C8:D8"/>
    <mergeCell ref="C9:D9"/>
    <mergeCell ref="C10:D10"/>
    <mergeCell ref="F8:G8"/>
    <mergeCell ref="F9:G9"/>
    <mergeCell ref="F10:G10"/>
    <mergeCell ref="F11:G11"/>
    <mergeCell ref="F12:G12"/>
    <mergeCell ref="F13:G13"/>
    <mergeCell ref="C11:D11"/>
    <mergeCell ref="C12:D12"/>
    <mergeCell ref="C13:D13"/>
    <mergeCell ref="C14:D14"/>
    <mergeCell ref="F14:G14"/>
    <mergeCell ref="F27:G27"/>
    <mergeCell ref="F28:G28"/>
    <mergeCell ref="F29:G29"/>
    <mergeCell ref="F15:G15"/>
    <mergeCell ref="F16:G16"/>
    <mergeCell ref="F17:G17"/>
    <mergeCell ref="F18:G18"/>
    <mergeCell ref="F19:G19"/>
    <mergeCell ref="F20:G20"/>
    <mergeCell ref="F21:G21"/>
    <mergeCell ref="F22:G22"/>
    <mergeCell ref="F23:G23"/>
    <mergeCell ref="C15:D15"/>
    <mergeCell ref="C16:D16"/>
    <mergeCell ref="F41:G41"/>
    <mergeCell ref="F30:G30"/>
    <mergeCell ref="F31:G31"/>
    <mergeCell ref="F32:G32"/>
    <mergeCell ref="F33:G33"/>
    <mergeCell ref="F34:G34"/>
    <mergeCell ref="F35:G35"/>
    <mergeCell ref="F36:G36"/>
    <mergeCell ref="F37:G37"/>
    <mergeCell ref="F38:G38"/>
    <mergeCell ref="F39:G39"/>
    <mergeCell ref="F40:G40"/>
    <mergeCell ref="F53:G53"/>
    <mergeCell ref="F42:G42"/>
    <mergeCell ref="F43:G43"/>
    <mergeCell ref="F44:G44"/>
    <mergeCell ref="F45:G45"/>
    <mergeCell ref="F46:G46"/>
    <mergeCell ref="F47:G47"/>
    <mergeCell ref="F48:G48"/>
    <mergeCell ref="F49:G49"/>
    <mergeCell ref="F50:G50"/>
    <mergeCell ref="F51:G51"/>
    <mergeCell ref="F52:G52"/>
    <mergeCell ref="C38:D38"/>
    <mergeCell ref="C17:D17"/>
    <mergeCell ref="C18:D18"/>
    <mergeCell ref="C19:D19"/>
    <mergeCell ref="C32:D32"/>
    <mergeCell ref="C21:D21"/>
    <mergeCell ref="C22:D22"/>
    <mergeCell ref="C23:D23"/>
    <mergeCell ref="C24:D24"/>
    <mergeCell ref="C25:D25"/>
    <mergeCell ref="C26:D26"/>
    <mergeCell ref="C27:D27"/>
    <mergeCell ref="C28:D28"/>
    <mergeCell ref="C29:D29"/>
    <mergeCell ref="C30:D30"/>
    <mergeCell ref="C31:D31"/>
    <mergeCell ref="C33:D33"/>
    <mergeCell ref="C34:D34"/>
    <mergeCell ref="C35:D35"/>
    <mergeCell ref="C36:D36"/>
    <mergeCell ref="C37:D37"/>
    <mergeCell ref="C51:D51"/>
    <mergeCell ref="C52:D52"/>
    <mergeCell ref="C53:D53"/>
    <mergeCell ref="C20:D20"/>
    <mergeCell ref="C45:D45"/>
    <mergeCell ref="C46:D46"/>
    <mergeCell ref="C47:D47"/>
    <mergeCell ref="C48:D48"/>
    <mergeCell ref="C49:D49"/>
    <mergeCell ref="C50:D50"/>
    <mergeCell ref="C39:D39"/>
    <mergeCell ref="C40:D40"/>
    <mergeCell ref="C41:D41"/>
    <mergeCell ref="C42:D42"/>
    <mergeCell ref="C43:D43"/>
    <mergeCell ref="C44:D44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G5"/>
  <sheetViews>
    <sheetView workbookViewId="0"/>
  </sheetViews>
  <sheetFormatPr baseColWidth="10" defaultColWidth="8.83203125" defaultRowHeight="15" x14ac:dyDescent="0.2"/>
  <cols>
    <col min="3" max="3" width="31.5" customWidth="1"/>
    <col min="4" max="4" width="19.1640625" customWidth="1"/>
    <col min="5" max="5" width="17.5" customWidth="1"/>
    <col min="6" max="6" width="26.5" customWidth="1"/>
    <col min="7" max="7" width="27.33203125" customWidth="1"/>
  </cols>
  <sheetData>
    <row r="1" spans="2:7" ht="16" thickBot="1" x14ac:dyDescent="0.25"/>
    <row r="2" spans="2:7" ht="17" thickBot="1" x14ac:dyDescent="0.25">
      <c r="B2" s="626" t="s">
        <v>37</v>
      </c>
      <c r="C2" s="627"/>
      <c r="D2" s="627"/>
      <c r="E2" s="627"/>
      <c r="F2" s="627"/>
      <c r="G2" s="628"/>
    </row>
    <row r="3" spans="2:7" ht="96" customHeight="1" thickBot="1" x14ac:dyDescent="0.25">
      <c r="B3" s="21"/>
      <c r="C3" s="43" t="s">
        <v>38</v>
      </c>
      <c r="D3" s="43" t="s">
        <v>10</v>
      </c>
      <c r="E3" s="43" t="s">
        <v>11</v>
      </c>
      <c r="F3" s="40" t="s">
        <v>87</v>
      </c>
      <c r="G3" s="43" t="s">
        <v>88</v>
      </c>
    </row>
    <row r="4" spans="2:7" ht="18" thickBot="1" x14ac:dyDescent="0.25">
      <c r="B4" s="44" t="s">
        <v>8</v>
      </c>
      <c r="C4" s="82" t="s">
        <v>120</v>
      </c>
      <c r="D4" s="36" t="s">
        <v>12</v>
      </c>
      <c r="E4" s="50" t="s">
        <v>9</v>
      </c>
      <c r="F4" s="47" t="s">
        <v>89</v>
      </c>
      <c r="G4" s="36" t="s">
        <v>15</v>
      </c>
    </row>
    <row r="5" spans="2:7" ht="16" x14ac:dyDescent="0.2">
      <c r="B5" s="244"/>
      <c r="C5" s="245"/>
      <c r="D5" s="245"/>
      <c r="E5" s="1"/>
      <c r="F5" s="2"/>
      <c r="G5" s="1"/>
    </row>
  </sheetData>
  <mergeCells count="1">
    <mergeCell ref="B2:G2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AC71"/>
  <sheetViews>
    <sheetView zoomScaleNormal="100" workbookViewId="0"/>
  </sheetViews>
  <sheetFormatPr baseColWidth="10" defaultColWidth="8.83203125" defaultRowHeight="15" x14ac:dyDescent="0.2"/>
  <cols>
    <col min="4" max="4" width="15.33203125" customWidth="1"/>
    <col min="8" max="8" width="15.5" customWidth="1"/>
    <col min="22" max="22" width="14.83203125" customWidth="1"/>
    <col min="23" max="23" width="13.5" customWidth="1"/>
    <col min="27" max="27" width="14.1640625" customWidth="1"/>
    <col min="28" max="28" width="10.83203125" customWidth="1"/>
  </cols>
  <sheetData>
    <row r="1" spans="2:29" ht="16" thickBot="1" x14ac:dyDescent="0.25"/>
    <row r="2" spans="2:29" ht="27" thickBot="1" x14ac:dyDescent="0.35">
      <c r="C2" s="640" t="s">
        <v>114</v>
      </c>
      <c r="D2" s="641"/>
      <c r="E2" s="641"/>
      <c r="F2" s="641"/>
      <c r="G2" s="641"/>
      <c r="H2" s="641"/>
      <c r="I2" s="642"/>
      <c r="L2" s="640" t="s">
        <v>112</v>
      </c>
      <c r="M2" s="641"/>
      <c r="N2" s="641"/>
      <c r="O2" s="641"/>
      <c r="P2" s="641"/>
      <c r="Q2" s="641"/>
      <c r="R2" s="642"/>
      <c r="U2" s="640" t="s">
        <v>113</v>
      </c>
      <c r="V2" s="641"/>
      <c r="W2" s="641"/>
      <c r="X2" s="641"/>
      <c r="Y2" s="641"/>
      <c r="Z2" s="641"/>
      <c r="AA2" s="641"/>
      <c r="AB2" s="641"/>
      <c r="AC2" s="642"/>
    </row>
    <row r="3" spans="2:29" ht="16" thickBot="1" x14ac:dyDescent="0.25">
      <c r="C3" s="654" t="s">
        <v>91</v>
      </c>
      <c r="D3" s="655"/>
      <c r="E3" s="656"/>
      <c r="F3" s="679"/>
      <c r="G3" s="657" t="s">
        <v>98</v>
      </c>
      <c r="H3" s="658"/>
      <c r="I3" s="659"/>
      <c r="L3" s="654" t="s">
        <v>91</v>
      </c>
      <c r="M3" s="655"/>
      <c r="N3" s="656"/>
      <c r="O3" s="679"/>
      <c r="P3" s="657" t="s">
        <v>98</v>
      </c>
      <c r="Q3" s="658"/>
      <c r="R3" s="659"/>
      <c r="U3" s="744" t="s">
        <v>91</v>
      </c>
      <c r="V3" s="745"/>
      <c r="W3" s="745"/>
      <c r="X3" s="746"/>
      <c r="Y3" s="679"/>
      <c r="Z3" s="657" t="s">
        <v>98</v>
      </c>
      <c r="AA3" s="658"/>
      <c r="AB3" s="658"/>
      <c r="AC3" s="659"/>
    </row>
    <row r="4" spans="2:29" ht="16" thickBot="1" x14ac:dyDescent="0.25">
      <c r="C4" s="460" t="s">
        <v>61</v>
      </c>
      <c r="D4" s="461" t="s">
        <v>108</v>
      </c>
      <c r="E4" s="462" t="s">
        <v>69</v>
      </c>
      <c r="F4" s="681"/>
      <c r="G4" s="407" t="s">
        <v>61</v>
      </c>
      <c r="H4" s="408" t="s">
        <v>108</v>
      </c>
      <c r="I4" s="409" t="s">
        <v>69</v>
      </c>
      <c r="L4" s="418" t="s">
        <v>61</v>
      </c>
      <c r="M4" s="419" t="s">
        <v>27</v>
      </c>
      <c r="N4" s="420" t="s">
        <v>70</v>
      </c>
      <c r="O4" s="680"/>
      <c r="P4" s="418" t="s">
        <v>61</v>
      </c>
      <c r="Q4" s="419" t="s">
        <v>27</v>
      </c>
      <c r="R4" s="420" t="s">
        <v>70</v>
      </c>
      <c r="U4" s="418" t="s">
        <v>61</v>
      </c>
      <c r="V4" s="424" t="s">
        <v>108</v>
      </c>
      <c r="W4" s="425" t="s">
        <v>71</v>
      </c>
      <c r="X4" s="426" t="s">
        <v>72</v>
      </c>
      <c r="Y4" s="680"/>
      <c r="Z4" s="418" t="s">
        <v>61</v>
      </c>
      <c r="AA4" s="424" t="s">
        <v>108</v>
      </c>
      <c r="AB4" s="425" t="s">
        <v>71</v>
      </c>
      <c r="AC4" s="426" t="s">
        <v>72</v>
      </c>
    </row>
    <row r="5" spans="2:29" x14ac:dyDescent="0.2">
      <c r="B5" s="53">
        <v>1</v>
      </c>
      <c r="C5" s="85">
        <v>52.173913043478258</v>
      </c>
      <c r="D5" s="463">
        <v>0</v>
      </c>
      <c r="E5" s="86">
        <v>47.826086956521742</v>
      </c>
      <c r="F5" s="53">
        <v>1</v>
      </c>
      <c r="G5" s="85">
        <v>45.454545454545453</v>
      </c>
      <c r="H5" s="86">
        <v>27.27272727272727</v>
      </c>
      <c r="I5" s="87">
        <v>27.27272727272727</v>
      </c>
      <c r="K5" s="53">
        <v>1</v>
      </c>
      <c r="L5" s="421">
        <v>52.173913043478258</v>
      </c>
      <c r="M5" s="422">
        <v>47.826086956521742</v>
      </c>
      <c r="N5" s="423">
        <v>0</v>
      </c>
      <c r="O5" s="53">
        <v>1</v>
      </c>
      <c r="P5" s="85">
        <v>72.727272727272734</v>
      </c>
      <c r="Q5" s="86">
        <v>18.181818181818183</v>
      </c>
      <c r="R5" s="87">
        <v>9.0909090909090917</v>
      </c>
      <c r="T5" s="53">
        <v>1</v>
      </c>
      <c r="U5" s="421">
        <v>52.173913043478258</v>
      </c>
      <c r="V5" s="422">
        <v>0</v>
      </c>
      <c r="W5" s="427">
        <v>0</v>
      </c>
      <c r="X5" s="423">
        <v>47.826086956521742</v>
      </c>
      <c r="Y5" s="53">
        <v>1</v>
      </c>
      <c r="Z5" s="85">
        <v>45.454545454545453</v>
      </c>
      <c r="AA5" s="410">
        <v>27.27272727272727</v>
      </c>
      <c r="AB5" s="86">
        <v>9.0909090909090917</v>
      </c>
      <c r="AC5" s="87">
        <v>18.181818181818183</v>
      </c>
    </row>
    <row r="6" spans="2:29" x14ac:dyDescent="0.2">
      <c r="B6" s="34">
        <v>2</v>
      </c>
      <c r="C6" s="209">
        <v>21.428571428571427</v>
      </c>
      <c r="D6" s="205">
        <v>0</v>
      </c>
      <c r="E6" s="212">
        <v>78.571428571428569</v>
      </c>
      <c r="F6" s="34">
        <v>2</v>
      </c>
      <c r="G6" s="209">
        <v>44.444444444444443</v>
      </c>
      <c r="H6" s="212">
        <v>11.111111111111111</v>
      </c>
      <c r="I6" s="210">
        <v>44.444444444444443</v>
      </c>
      <c r="K6" s="34">
        <v>2</v>
      </c>
      <c r="L6" s="209">
        <v>21.428571428571427</v>
      </c>
      <c r="M6" s="212">
        <v>78.571428571428569</v>
      </c>
      <c r="N6" s="210">
        <v>0</v>
      </c>
      <c r="O6" s="34">
        <v>2</v>
      </c>
      <c r="P6" s="209">
        <v>55.555555555555557</v>
      </c>
      <c r="Q6" s="212">
        <v>44.444444444444443</v>
      </c>
      <c r="R6" s="210">
        <v>0</v>
      </c>
      <c r="T6" s="34">
        <v>2</v>
      </c>
      <c r="U6" s="209">
        <v>21.428571428571427</v>
      </c>
      <c r="V6" s="212">
        <v>0</v>
      </c>
      <c r="W6" s="428">
        <v>0</v>
      </c>
      <c r="X6" s="210">
        <v>78.571428571428569</v>
      </c>
      <c r="Y6" s="34">
        <v>2</v>
      </c>
      <c r="Z6" s="209">
        <v>44.444444444444443</v>
      </c>
      <c r="AA6" s="257">
        <v>11.111111111111111</v>
      </c>
      <c r="AB6" s="212">
        <v>0</v>
      </c>
      <c r="AC6" s="210">
        <v>44.444444444444443</v>
      </c>
    </row>
    <row r="7" spans="2:29" x14ac:dyDescent="0.2">
      <c r="B7" s="34">
        <v>3</v>
      </c>
      <c r="C7" s="209">
        <v>30.434782608695656</v>
      </c>
      <c r="D7" s="205">
        <v>0</v>
      </c>
      <c r="E7" s="212">
        <v>69.565217391304344</v>
      </c>
      <c r="F7" s="34">
        <v>3</v>
      </c>
      <c r="G7" s="209">
        <v>50</v>
      </c>
      <c r="H7" s="212">
        <v>25</v>
      </c>
      <c r="I7" s="210">
        <v>25</v>
      </c>
      <c r="K7" s="34">
        <v>3</v>
      </c>
      <c r="L7" s="209">
        <v>30.434782608695656</v>
      </c>
      <c r="M7" s="212">
        <v>69.565217391304344</v>
      </c>
      <c r="N7" s="210">
        <v>0</v>
      </c>
      <c r="O7" s="34">
        <v>3</v>
      </c>
      <c r="P7" s="209">
        <v>75</v>
      </c>
      <c r="Q7" s="212">
        <v>16.666666666666664</v>
      </c>
      <c r="R7" s="210">
        <v>8.3333333333333321</v>
      </c>
      <c r="T7" s="34">
        <v>3</v>
      </c>
      <c r="U7" s="209">
        <v>30.434782608695656</v>
      </c>
      <c r="V7" s="212">
        <v>0</v>
      </c>
      <c r="W7" s="428">
        <v>0</v>
      </c>
      <c r="X7" s="210">
        <v>69.565217391304344</v>
      </c>
      <c r="Y7" s="34">
        <v>3</v>
      </c>
      <c r="Z7" s="209">
        <v>50</v>
      </c>
      <c r="AA7" s="257">
        <v>25</v>
      </c>
      <c r="AB7" s="212">
        <v>8.3333333333333321</v>
      </c>
      <c r="AC7" s="210">
        <v>16.666666666666664</v>
      </c>
    </row>
    <row r="8" spans="2:29" x14ac:dyDescent="0.2">
      <c r="B8" s="34">
        <v>4</v>
      </c>
      <c r="C8" s="209">
        <v>31.25</v>
      </c>
      <c r="D8" s="205">
        <v>6.25</v>
      </c>
      <c r="E8" s="212">
        <v>62.5</v>
      </c>
      <c r="F8" s="34">
        <v>4</v>
      </c>
      <c r="G8" s="209">
        <v>50</v>
      </c>
      <c r="H8" s="212">
        <v>33.333333333333329</v>
      </c>
      <c r="I8" s="210">
        <v>16.666666666666664</v>
      </c>
      <c r="K8" s="34">
        <v>4</v>
      </c>
      <c r="L8" s="209">
        <v>37.5</v>
      </c>
      <c r="M8" s="212">
        <v>62.5</v>
      </c>
      <c r="N8" s="210">
        <v>0</v>
      </c>
      <c r="O8" s="34">
        <v>4</v>
      </c>
      <c r="P8" s="209">
        <v>83.333333333333343</v>
      </c>
      <c r="Q8" s="212">
        <v>0</v>
      </c>
      <c r="R8" s="210">
        <v>16.666666666666664</v>
      </c>
      <c r="T8" s="34">
        <v>4</v>
      </c>
      <c r="U8" s="209">
        <v>31.25</v>
      </c>
      <c r="V8" s="212">
        <v>6.25</v>
      </c>
      <c r="W8" s="428">
        <v>0</v>
      </c>
      <c r="X8" s="210">
        <v>62.5</v>
      </c>
      <c r="Y8" s="34">
        <v>4</v>
      </c>
      <c r="Z8" s="209">
        <v>50</v>
      </c>
      <c r="AA8" s="257">
        <v>33.333333333333329</v>
      </c>
      <c r="AB8" s="212">
        <v>16.666666666666664</v>
      </c>
      <c r="AC8" s="210">
        <v>0</v>
      </c>
    </row>
    <row r="9" spans="2:29" x14ac:dyDescent="0.2">
      <c r="B9" s="34">
        <v>5</v>
      </c>
      <c r="C9" s="209">
        <v>29.411764705882355</v>
      </c>
      <c r="D9" s="205">
        <v>0</v>
      </c>
      <c r="E9" s="212">
        <v>70.588235294117652</v>
      </c>
      <c r="F9" s="34">
        <v>5</v>
      </c>
      <c r="G9" s="209">
        <v>25</v>
      </c>
      <c r="H9" s="212">
        <v>50</v>
      </c>
      <c r="I9" s="210">
        <v>25</v>
      </c>
      <c r="K9" s="34">
        <v>5</v>
      </c>
      <c r="L9" s="209">
        <v>29.411764705882355</v>
      </c>
      <c r="M9" s="212">
        <v>70.588235294117652</v>
      </c>
      <c r="N9" s="210">
        <v>0</v>
      </c>
      <c r="O9" s="34">
        <v>5</v>
      </c>
      <c r="P9" s="209">
        <v>75</v>
      </c>
      <c r="Q9" s="212">
        <v>25</v>
      </c>
      <c r="R9" s="210">
        <v>0</v>
      </c>
      <c r="T9" s="34">
        <v>5</v>
      </c>
      <c r="U9" s="209">
        <v>29.411764705882355</v>
      </c>
      <c r="V9" s="212">
        <v>0</v>
      </c>
      <c r="W9" s="428">
        <v>0</v>
      </c>
      <c r="X9" s="210">
        <v>70.588235294117652</v>
      </c>
      <c r="Y9" s="34">
        <v>5</v>
      </c>
      <c r="Z9" s="209">
        <v>25</v>
      </c>
      <c r="AA9" s="257">
        <v>50</v>
      </c>
      <c r="AB9" s="212">
        <v>0</v>
      </c>
      <c r="AC9" s="210">
        <v>25</v>
      </c>
    </row>
    <row r="10" spans="2:29" x14ac:dyDescent="0.2">
      <c r="B10" s="34">
        <v>6</v>
      </c>
      <c r="C10" s="209">
        <v>38.888888888888893</v>
      </c>
      <c r="D10" s="205">
        <v>0</v>
      </c>
      <c r="E10" s="212">
        <v>61.111111111111114</v>
      </c>
      <c r="F10" s="34">
        <v>6</v>
      </c>
      <c r="G10" s="209">
        <v>55.555555555555557</v>
      </c>
      <c r="H10" s="212">
        <v>22.222222222222221</v>
      </c>
      <c r="I10" s="210">
        <v>22.222222222222221</v>
      </c>
      <c r="K10" s="34">
        <v>6</v>
      </c>
      <c r="L10" s="209">
        <v>38.888888888888893</v>
      </c>
      <c r="M10" s="212">
        <v>61.111111111111114</v>
      </c>
      <c r="N10" s="210">
        <v>0</v>
      </c>
      <c r="O10" s="34">
        <v>6</v>
      </c>
      <c r="P10" s="209">
        <v>77.777777777777786</v>
      </c>
      <c r="Q10" s="212">
        <v>22.222222222222221</v>
      </c>
      <c r="R10" s="210">
        <v>0</v>
      </c>
      <c r="T10" s="34">
        <v>6</v>
      </c>
      <c r="U10" s="209">
        <v>38.888888888888893</v>
      </c>
      <c r="V10" s="212">
        <v>0</v>
      </c>
      <c r="W10" s="428">
        <v>0</v>
      </c>
      <c r="X10" s="210">
        <v>61.111111111111114</v>
      </c>
      <c r="Y10" s="34">
        <v>6</v>
      </c>
      <c r="Z10" s="209">
        <v>55.555555555555557</v>
      </c>
      <c r="AA10" s="257">
        <v>22.222222222222221</v>
      </c>
      <c r="AB10" s="212">
        <v>0</v>
      </c>
      <c r="AC10" s="210">
        <v>22.222222222222221</v>
      </c>
    </row>
    <row r="11" spans="2:29" x14ac:dyDescent="0.2">
      <c r="B11" s="34">
        <v>7</v>
      </c>
      <c r="C11" s="209">
        <v>31.578947368421051</v>
      </c>
      <c r="D11" s="205">
        <v>0</v>
      </c>
      <c r="E11" s="212">
        <v>68.421052631578945</v>
      </c>
      <c r="F11" s="34">
        <v>7</v>
      </c>
      <c r="G11" s="209">
        <v>42.857142857142854</v>
      </c>
      <c r="H11" s="212">
        <v>42.857142857142854</v>
      </c>
      <c r="I11" s="210">
        <v>14.285714285714285</v>
      </c>
      <c r="K11" s="34">
        <v>7</v>
      </c>
      <c r="L11" s="209">
        <v>31.578947368421051</v>
      </c>
      <c r="M11" s="212">
        <v>63.157894736842103</v>
      </c>
      <c r="N11" s="210">
        <v>5.2631578947368416</v>
      </c>
      <c r="O11" s="34">
        <v>7</v>
      </c>
      <c r="P11" s="209">
        <v>85.714285714285708</v>
      </c>
      <c r="Q11" s="212">
        <v>0</v>
      </c>
      <c r="R11" s="210">
        <v>14.285714285714285</v>
      </c>
      <c r="T11" s="34">
        <v>7</v>
      </c>
      <c r="U11" s="209">
        <v>31.578947368421051</v>
      </c>
      <c r="V11" s="212">
        <v>0</v>
      </c>
      <c r="W11" s="428">
        <v>5.2631578947368416</v>
      </c>
      <c r="X11" s="210">
        <v>63.157894736842103</v>
      </c>
      <c r="Y11" s="34">
        <v>7</v>
      </c>
      <c r="Z11" s="209">
        <v>42.857142857142854</v>
      </c>
      <c r="AA11" s="257">
        <v>42.857142857142854</v>
      </c>
      <c r="AB11" s="212">
        <v>14.285714285714285</v>
      </c>
      <c r="AC11" s="210">
        <v>0</v>
      </c>
    </row>
    <row r="12" spans="2:29" x14ac:dyDescent="0.2">
      <c r="B12" s="34">
        <v>8</v>
      </c>
      <c r="C12" s="209">
        <v>28.571428571428569</v>
      </c>
      <c r="D12" s="205">
        <v>0</v>
      </c>
      <c r="E12" s="212">
        <v>71.428571428571431</v>
      </c>
      <c r="F12" s="34">
        <v>8</v>
      </c>
      <c r="G12" s="209">
        <v>47.058823529411761</v>
      </c>
      <c r="H12" s="212">
        <v>29.411764705882355</v>
      </c>
      <c r="I12" s="210">
        <v>23.52941176470588</v>
      </c>
      <c r="K12" s="34">
        <v>8</v>
      </c>
      <c r="L12" s="209">
        <v>28.571428571428569</v>
      </c>
      <c r="M12" s="212">
        <v>71.428571428571431</v>
      </c>
      <c r="N12" s="210">
        <v>0</v>
      </c>
      <c r="O12" s="34">
        <v>8</v>
      </c>
      <c r="P12" s="209">
        <v>76.470588235294116</v>
      </c>
      <c r="Q12" s="212">
        <v>17.647058823529413</v>
      </c>
      <c r="R12" s="210">
        <v>5.8823529411764701</v>
      </c>
      <c r="T12" s="34">
        <v>8</v>
      </c>
      <c r="U12" s="209">
        <v>28.571428571428569</v>
      </c>
      <c r="V12" s="212">
        <v>0</v>
      </c>
      <c r="W12" s="428">
        <v>0</v>
      </c>
      <c r="X12" s="210">
        <v>71.428571428571431</v>
      </c>
      <c r="Y12" s="34">
        <v>8</v>
      </c>
      <c r="Z12" s="209">
        <v>47.058823529411761</v>
      </c>
      <c r="AA12" s="257">
        <v>29.411764705882355</v>
      </c>
      <c r="AB12" s="212">
        <v>5.8823529411764701</v>
      </c>
      <c r="AC12" s="210">
        <v>17.647058823529413</v>
      </c>
    </row>
    <row r="13" spans="2:29" x14ac:dyDescent="0.2">
      <c r="B13" s="34">
        <v>9</v>
      </c>
      <c r="C13" s="209">
        <v>25</v>
      </c>
      <c r="D13" s="205">
        <v>0</v>
      </c>
      <c r="E13" s="212">
        <v>75</v>
      </c>
      <c r="F13" s="34">
        <v>9</v>
      </c>
      <c r="G13" s="209">
        <v>50</v>
      </c>
      <c r="H13" s="212">
        <v>33.333333333333329</v>
      </c>
      <c r="I13" s="210">
        <v>16.666666666666664</v>
      </c>
      <c r="K13" s="34">
        <v>9</v>
      </c>
      <c r="L13" s="209">
        <v>25</v>
      </c>
      <c r="M13" s="212">
        <v>75</v>
      </c>
      <c r="N13" s="210">
        <v>0</v>
      </c>
      <c r="O13" s="34">
        <v>9</v>
      </c>
      <c r="P13" s="209">
        <v>83.333333333333343</v>
      </c>
      <c r="Q13" s="212">
        <v>8.3333333333333321</v>
      </c>
      <c r="R13" s="210">
        <v>8.3333333333333321</v>
      </c>
      <c r="T13" s="34">
        <v>9</v>
      </c>
      <c r="U13" s="209">
        <v>25</v>
      </c>
      <c r="V13" s="212">
        <v>0</v>
      </c>
      <c r="W13" s="428">
        <v>0</v>
      </c>
      <c r="X13" s="210">
        <v>75</v>
      </c>
      <c r="Y13" s="34">
        <v>9</v>
      </c>
      <c r="Z13" s="209">
        <v>50</v>
      </c>
      <c r="AA13" s="257">
        <v>33.333333333333329</v>
      </c>
      <c r="AB13" s="212">
        <v>8.3333333333333321</v>
      </c>
      <c r="AC13" s="210">
        <v>8.3333333333333321</v>
      </c>
    </row>
    <row r="14" spans="2:29" x14ac:dyDescent="0.2">
      <c r="B14" s="34">
        <v>10</v>
      </c>
      <c r="C14" s="209">
        <v>42.857142857142854</v>
      </c>
      <c r="D14" s="205">
        <v>7.1428571428571423</v>
      </c>
      <c r="E14" s="212">
        <v>50</v>
      </c>
      <c r="F14" s="34">
        <v>10</v>
      </c>
      <c r="G14" s="209">
        <v>60</v>
      </c>
      <c r="H14" s="212">
        <v>13.333333333333334</v>
      </c>
      <c r="I14" s="210">
        <v>26.666666666666668</v>
      </c>
      <c r="K14" s="34">
        <v>10</v>
      </c>
      <c r="L14" s="209">
        <v>50</v>
      </c>
      <c r="M14" s="212">
        <v>50</v>
      </c>
      <c r="N14" s="210">
        <v>0</v>
      </c>
      <c r="O14" s="34">
        <v>10</v>
      </c>
      <c r="P14" s="209">
        <v>73.333333333333329</v>
      </c>
      <c r="Q14" s="212">
        <v>20</v>
      </c>
      <c r="R14" s="210">
        <v>6.666666666666667</v>
      </c>
      <c r="T14" s="34">
        <v>10</v>
      </c>
      <c r="U14" s="209">
        <v>42.857142857142854</v>
      </c>
      <c r="V14" s="212">
        <v>7.1428571428571423</v>
      </c>
      <c r="W14" s="428">
        <v>0</v>
      </c>
      <c r="X14" s="210">
        <v>50</v>
      </c>
      <c r="Y14" s="34">
        <v>10</v>
      </c>
      <c r="Z14" s="209">
        <v>60</v>
      </c>
      <c r="AA14" s="257">
        <v>13.333333333333334</v>
      </c>
      <c r="AB14" s="212">
        <v>6.666666666666667</v>
      </c>
      <c r="AC14" s="210">
        <v>20</v>
      </c>
    </row>
    <row r="15" spans="2:29" x14ac:dyDescent="0.2">
      <c r="B15" s="34">
        <v>11</v>
      </c>
      <c r="C15" s="209">
        <v>40</v>
      </c>
      <c r="D15" s="205">
        <v>0</v>
      </c>
      <c r="E15" s="212">
        <v>60</v>
      </c>
      <c r="F15" s="34">
        <v>11</v>
      </c>
      <c r="G15" s="209">
        <v>73.333333333333329</v>
      </c>
      <c r="H15" s="212">
        <v>0</v>
      </c>
      <c r="I15" s="210">
        <v>26.666666666666668</v>
      </c>
      <c r="K15" s="34">
        <v>11</v>
      </c>
      <c r="L15" s="209">
        <v>40</v>
      </c>
      <c r="M15" s="212">
        <v>60</v>
      </c>
      <c r="N15" s="210">
        <v>0</v>
      </c>
      <c r="O15" s="34">
        <v>11</v>
      </c>
      <c r="P15" s="209">
        <v>73.333333333333329</v>
      </c>
      <c r="Q15" s="212">
        <v>26.666666666666668</v>
      </c>
      <c r="R15" s="210">
        <v>0</v>
      </c>
      <c r="T15" s="34">
        <v>11</v>
      </c>
      <c r="U15" s="209">
        <v>40</v>
      </c>
      <c r="V15" s="212">
        <v>0</v>
      </c>
      <c r="W15" s="428">
        <v>0</v>
      </c>
      <c r="X15" s="210">
        <v>60</v>
      </c>
      <c r="Y15" s="34">
        <v>11</v>
      </c>
      <c r="Z15" s="209">
        <v>73.333333333333329</v>
      </c>
      <c r="AA15" s="257">
        <v>0</v>
      </c>
      <c r="AB15" s="212">
        <v>0</v>
      </c>
      <c r="AC15" s="210">
        <v>26.666666666666668</v>
      </c>
    </row>
    <row r="16" spans="2:29" x14ac:dyDescent="0.2">
      <c r="B16" s="34">
        <v>12</v>
      </c>
      <c r="C16" s="209">
        <v>43.75</v>
      </c>
      <c r="D16" s="205">
        <v>0</v>
      </c>
      <c r="E16" s="212">
        <v>56.25</v>
      </c>
      <c r="F16" s="34">
        <v>12</v>
      </c>
      <c r="G16" s="209">
        <v>36.363636363636367</v>
      </c>
      <c r="H16" s="212">
        <v>45.454545454545453</v>
      </c>
      <c r="I16" s="210">
        <v>18.181818181818183</v>
      </c>
      <c r="K16" s="34">
        <v>12</v>
      </c>
      <c r="L16" s="209">
        <v>43.75</v>
      </c>
      <c r="M16" s="212">
        <v>56.25</v>
      </c>
      <c r="N16" s="210">
        <v>0</v>
      </c>
      <c r="O16" s="34">
        <v>12</v>
      </c>
      <c r="P16" s="209">
        <v>81.818181818181827</v>
      </c>
      <c r="Q16" s="212">
        <v>18.181818181818183</v>
      </c>
      <c r="R16" s="210">
        <v>0</v>
      </c>
      <c r="T16" s="34">
        <v>12</v>
      </c>
      <c r="U16" s="209">
        <v>43.75</v>
      </c>
      <c r="V16" s="212">
        <v>0</v>
      </c>
      <c r="W16" s="428">
        <v>0</v>
      </c>
      <c r="X16" s="210">
        <v>56.25</v>
      </c>
      <c r="Y16" s="34">
        <v>12</v>
      </c>
      <c r="Z16" s="209">
        <v>36.363636363636367</v>
      </c>
      <c r="AA16" s="257">
        <v>45.454545454545453</v>
      </c>
      <c r="AB16" s="212">
        <v>0</v>
      </c>
      <c r="AC16" s="210">
        <v>18.181818181818183</v>
      </c>
    </row>
    <row r="17" spans="2:29" x14ac:dyDescent="0.2">
      <c r="B17" s="34">
        <v>13</v>
      </c>
      <c r="C17" s="209">
        <v>40</v>
      </c>
      <c r="D17" s="205">
        <v>0</v>
      </c>
      <c r="E17" s="212">
        <v>60</v>
      </c>
      <c r="F17" s="34">
        <v>13</v>
      </c>
      <c r="G17" s="209">
        <v>16.666666666666664</v>
      </c>
      <c r="H17" s="212">
        <v>25</v>
      </c>
      <c r="I17" s="210">
        <v>58.333333333333336</v>
      </c>
      <c r="K17" s="34">
        <v>13</v>
      </c>
      <c r="L17" s="209">
        <v>40</v>
      </c>
      <c r="M17" s="212">
        <v>53.333333333333336</v>
      </c>
      <c r="N17" s="210">
        <v>6.666666666666667</v>
      </c>
      <c r="O17" s="34">
        <v>13</v>
      </c>
      <c r="P17" s="209">
        <v>41.666666666666671</v>
      </c>
      <c r="Q17" s="212">
        <v>41.666666666666671</v>
      </c>
      <c r="R17" s="210">
        <v>16.666666666666664</v>
      </c>
      <c r="T17" s="34">
        <v>13</v>
      </c>
      <c r="U17" s="209">
        <v>40</v>
      </c>
      <c r="V17" s="212">
        <v>0</v>
      </c>
      <c r="W17" s="428">
        <v>6.666666666666667</v>
      </c>
      <c r="X17" s="210">
        <v>53.333333333333336</v>
      </c>
      <c r="Y17" s="34">
        <v>13</v>
      </c>
      <c r="Z17" s="209">
        <v>16.666666666666664</v>
      </c>
      <c r="AA17" s="257">
        <v>25</v>
      </c>
      <c r="AB17" s="212">
        <v>16.666666666666664</v>
      </c>
      <c r="AC17" s="210">
        <v>41.666666666666671</v>
      </c>
    </row>
    <row r="18" spans="2:29" x14ac:dyDescent="0.2">
      <c r="B18" s="34">
        <v>14</v>
      </c>
      <c r="C18" s="209">
        <v>46.153846153846153</v>
      </c>
      <c r="D18" s="205">
        <v>0</v>
      </c>
      <c r="E18" s="212">
        <v>53.846153846153847</v>
      </c>
      <c r="F18" s="34">
        <v>14</v>
      </c>
      <c r="G18" s="209">
        <v>33.333333333333329</v>
      </c>
      <c r="H18" s="212">
        <v>11.111111111111111</v>
      </c>
      <c r="I18" s="210">
        <v>55.555555555555557</v>
      </c>
      <c r="K18" s="34">
        <v>14</v>
      </c>
      <c r="L18" s="209">
        <v>46.153846153846153</v>
      </c>
      <c r="M18" s="212">
        <v>53.846153846153847</v>
      </c>
      <c r="N18" s="210">
        <v>0</v>
      </c>
      <c r="O18" s="34">
        <v>14</v>
      </c>
      <c r="P18" s="209">
        <v>44.444444444444443</v>
      </c>
      <c r="Q18" s="212">
        <v>44.444444444444443</v>
      </c>
      <c r="R18" s="210">
        <v>11.111111111111111</v>
      </c>
      <c r="T18" s="34">
        <v>14</v>
      </c>
      <c r="U18" s="209">
        <v>46.153846153846153</v>
      </c>
      <c r="V18" s="212">
        <v>0</v>
      </c>
      <c r="W18" s="428">
        <v>0</v>
      </c>
      <c r="X18" s="210">
        <v>53.846153846153847</v>
      </c>
      <c r="Y18" s="34">
        <v>14</v>
      </c>
      <c r="Z18" s="209">
        <v>33.333333333333329</v>
      </c>
      <c r="AA18" s="257">
        <v>11.111111111111111</v>
      </c>
      <c r="AB18" s="212">
        <v>11.111111111111111</v>
      </c>
      <c r="AC18" s="210">
        <v>44.444444444444443</v>
      </c>
    </row>
    <row r="19" spans="2:29" x14ac:dyDescent="0.2">
      <c r="B19" s="34">
        <v>15</v>
      </c>
      <c r="C19" s="209">
        <v>44</v>
      </c>
      <c r="D19" s="205">
        <v>0</v>
      </c>
      <c r="E19" s="212">
        <v>56.000000000000007</v>
      </c>
      <c r="F19" s="34">
        <v>15</v>
      </c>
      <c r="G19" s="209">
        <v>41.666666666666671</v>
      </c>
      <c r="H19" s="212">
        <v>50</v>
      </c>
      <c r="I19" s="210">
        <v>8.3333333333333321</v>
      </c>
      <c r="K19" s="34">
        <v>15</v>
      </c>
      <c r="L19" s="209">
        <v>44</v>
      </c>
      <c r="M19" s="212">
        <v>56.000000000000007</v>
      </c>
      <c r="N19" s="210">
        <v>0</v>
      </c>
      <c r="O19" s="34">
        <v>15</v>
      </c>
      <c r="P19" s="209">
        <v>91.666666666666657</v>
      </c>
      <c r="Q19" s="212">
        <v>8.3333333333333321</v>
      </c>
      <c r="R19" s="210">
        <v>0</v>
      </c>
      <c r="T19" s="34">
        <v>15</v>
      </c>
      <c r="U19" s="209">
        <v>44</v>
      </c>
      <c r="V19" s="212">
        <v>0</v>
      </c>
      <c r="W19" s="428">
        <v>0</v>
      </c>
      <c r="X19" s="210">
        <v>56.000000000000007</v>
      </c>
      <c r="Y19" s="34">
        <v>15</v>
      </c>
      <c r="Z19" s="209">
        <v>41.666666666666671</v>
      </c>
      <c r="AA19" s="257">
        <v>50</v>
      </c>
      <c r="AB19" s="212">
        <v>0</v>
      </c>
      <c r="AC19" s="210">
        <v>8.3333333333333321</v>
      </c>
    </row>
    <row r="20" spans="2:29" x14ac:dyDescent="0.2">
      <c r="B20" s="34">
        <v>16</v>
      </c>
      <c r="C20" s="209">
        <v>42.857142857142854</v>
      </c>
      <c r="D20" s="205">
        <v>0</v>
      </c>
      <c r="E20" s="212">
        <v>57.142857142857139</v>
      </c>
      <c r="F20" s="34">
        <v>16</v>
      </c>
      <c r="G20" s="209">
        <v>14.285714285714285</v>
      </c>
      <c r="H20" s="212">
        <v>42.857142857142854</v>
      </c>
      <c r="I20" s="210">
        <v>42.857142857142854</v>
      </c>
      <c r="K20" s="34">
        <v>16</v>
      </c>
      <c r="L20" s="209">
        <v>42.857142857142854</v>
      </c>
      <c r="M20" s="212">
        <v>57.142857142857139</v>
      </c>
      <c r="N20" s="210">
        <v>0</v>
      </c>
      <c r="O20" s="34">
        <v>16</v>
      </c>
      <c r="P20" s="209">
        <v>57.142857142857139</v>
      </c>
      <c r="Q20" s="212">
        <v>42.857142857142854</v>
      </c>
      <c r="R20" s="210">
        <v>0</v>
      </c>
      <c r="T20" s="34">
        <v>16</v>
      </c>
      <c r="U20" s="209">
        <v>42.857142857142854</v>
      </c>
      <c r="V20" s="212">
        <v>0</v>
      </c>
      <c r="W20" s="428">
        <v>0</v>
      </c>
      <c r="X20" s="210">
        <v>57.142857142857139</v>
      </c>
      <c r="Y20" s="34">
        <v>16</v>
      </c>
      <c r="Z20" s="209">
        <v>14.285714285714285</v>
      </c>
      <c r="AA20" s="257">
        <v>42.857142857142854</v>
      </c>
      <c r="AB20" s="212">
        <v>0</v>
      </c>
      <c r="AC20" s="210">
        <v>42.857142857142854</v>
      </c>
    </row>
    <row r="21" spans="2:29" x14ac:dyDescent="0.2">
      <c r="B21" s="34">
        <v>17</v>
      </c>
      <c r="C21" s="209">
        <v>39.285714285714285</v>
      </c>
      <c r="D21" s="205">
        <v>7.1428571428571423</v>
      </c>
      <c r="E21" s="212">
        <v>53.571428571428569</v>
      </c>
      <c r="F21" s="34">
        <v>17</v>
      </c>
      <c r="G21" s="209">
        <v>33.333333333333329</v>
      </c>
      <c r="H21" s="212">
        <v>33.333333333333329</v>
      </c>
      <c r="I21" s="210">
        <v>33.333333333333329</v>
      </c>
      <c r="K21" s="34">
        <v>17</v>
      </c>
      <c r="L21" s="209">
        <v>46.428571428571431</v>
      </c>
      <c r="M21" s="212">
        <v>53.571428571428569</v>
      </c>
      <c r="N21" s="210">
        <v>0</v>
      </c>
      <c r="O21" s="34">
        <v>17</v>
      </c>
      <c r="P21" s="209">
        <v>66.666666666666657</v>
      </c>
      <c r="Q21" s="212">
        <v>26.666666666666668</v>
      </c>
      <c r="R21" s="210">
        <v>6.666666666666667</v>
      </c>
      <c r="T21" s="34">
        <v>17</v>
      </c>
      <c r="U21" s="209">
        <v>39.285714285714285</v>
      </c>
      <c r="V21" s="212">
        <v>7.1428571428571423</v>
      </c>
      <c r="W21" s="428">
        <v>0</v>
      </c>
      <c r="X21" s="210">
        <v>53.571428571428569</v>
      </c>
      <c r="Y21" s="34">
        <v>17</v>
      </c>
      <c r="Z21" s="209">
        <v>33.333333333333329</v>
      </c>
      <c r="AA21" s="257">
        <v>33.333333333333329</v>
      </c>
      <c r="AB21" s="212">
        <v>6.666666666666667</v>
      </c>
      <c r="AC21" s="210">
        <v>26.666666666666668</v>
      </c>
    </row>
    <row r="22" spans="2:29" x14ac:dyDescent="0.2">
      <c r="B22" s="34">
        <v>18</v>
      </c>
      <c r="C22" s="209">
        <v>54.166666666666664</v>
      </c>
      <c r="D22" s="205">
        <v>4.1666666666666661</v>
      </c>
      <c r="E22" s="212">
        <v>41.666666666666671</v>
      </c>
      <c r="F22" s="34">
        <v>18</v>
      </c>
      <c r="G22" s="209">
        <v>50</v>
      </c>
      <c r="H22" s="212">
        <v>10</v>
      </c>
      <c r="I22" s="210">
        <v>40</v>
      </c>
      <c r="K22" s="34">
        <v>18</v>
      </c>
      <c r="L22" s="209">
        <v>58.333333333333336</v>
      </c>
      <c r="M22" s="212">
        <v>41.666666666666671</v>
      </c>
      <c r="N22" s="210">
        <v>0</v>
      </c>
      <c r="O22" s="34">
        <v>18</v>
      </c>
      <c r="P22" s="209">
        <v>60</v>
      </c>
      <c r="Q22" s="212">
        <v>40</v>
      </c>
      <c r="R22" s="210">
        <v>0</v>
      </c>
      <c r="T22" s="34">
        <v>18</v>
      </c>
      <c r="U22" s="209">
        <v>54.166666666666664</v>
      </c>
      <c r="V22" s="212">
        <v>4.1666666666666661</v>
      </c>
      <c r="W22" s="428">
        <v>0</v>
      </c>
      <c r="X22" s="210">
        <v>41.666666666666671</v>
      </c>
      <c r="Y22" s="34">
        <v>18</v>
      </c>
      <c r="Z22" s="209">
        <v>50</v>
      </c>
      <c r="AA22" s="257">
        <v>10</v>
      </c>
      <c r="AB22" s="212">
        <v>0</v>
      </c>
      <c r="AC22" s="210">
        <v>40</v>
      </c>
    </row>
    <row r="23" spans="2:29" x14ac:dyDescent="0.2">
      <c r="B23" s="34">
        <v>19</v>
      </c>
      <c r="C23" s="209">
        <v>47.368421052631575</v>
      </c>
      <c r="D23" s="205">
        <v>0</v>
      </c>
      <c r="E23" s="212">
        <v>52.631578947368418</v>
      </c>
      <c r="F23" s="34">
        <v>19</v>
      </c>
      <c r="G23" s="209">
        <v>37.5</v>
      </c>
      <c r="H23" s="212">
        <v>37.5</v>
      </c>
      <c r="I23" s="210">
        <v>25</v>
      </c>
      <c r="K23" s="34">
        <v>19</v>
      </c>
      <c r="L23" s="209">
        <v>47.368421052631575</v>
      </c>
      <c r="M23" s="212">
        <v>52.631578947368418</v>
      </c>
      <c r="N23" s="210">
        <v>0</v>
      </c>
      <c r="O23" s="34">
        <v>19</v>
      </c>
      <c r="P23" s="209">
        <v>75</v>
      </c>
      <c r="Q23" s="212">
        <v>18.75</v>
      </c>
      <c r="R23" s="210">
        <v>6.25</v>
      </c>
      <c r="T23" s="34">
        <v>19</v>
      </c>
      <c r="U23" s="209">
        <v>47.368421052631575</v>
      </c>
      <c r="V23" s="212">
        <v>0</v>
      </c>
      <c r="W23" s="428">
        <v>0</v>
      </c>
      <c r="X23" s="210">
        <v>52.631578947368418</v>
      </c>
      <c r="Y23" s="34">
        <v>19</v>
      </c>
      <c r="Z23" s="209">
        <v>37.5</v>
      </c>
      <c r="AA23" s="257">
        <v>37.5</v>
      </c>
      <c r="AB23" s="212">
        <v>6.25</v>
      </c>
      <c r="AC23" s="210">
        <v>18.75</v>
      </c>
    </row>
    <row r="24" spans="2:29" x14ac:dyDescent="0.2">
      <c r="B24" s="34">
        <v>20</v>
      </c>
      <c r="C24" s="209">
        <v>44.444444444444443</v>
      </c>
      <c r="D24" s="205">
        <v>5.5555555555555554</v>
      </c>
      <c r="E24" s="212">
        <v>50</v>
      </c>
      <c r="F24" s="34">
        <v>20</v>
      </c>
      <c r="G24" s="209">
        <v>50</v>
      </c>
      <c r="H24" s="212">
        <v>8.3333333333333321</v>
      </c>
      <c r="I24" s="210">
        <v>41.666666666666671</v>
      </c>
      <c r="K24" s="34">
        <v>20</v>
      </c>
      <c r="L24" s="209">
        <v>50</v>
      </c>
      <c r="M24" s="212">
        <v>50</v>
      </c>
      <c r="N24" s="210">
        <v>0</v>
      </c>
      <c r="O24" s="34">
        <v>20</v>
      </c>
      <c r="P24" s="209">
        <v>58.333333333333336</v>
      </c>
      <c r="Q24" s="212">
        <v>25</v>
      </c>
      <c r="R24" s="210">
        <v>16.666666666666664</v>
      </c>
      <c r="T24" s="34">
        <v>20</v>
      </c>
      <c r="U24" s="209">
        <v>44.444444444444443</v>
      </c>
      <c r="V24" s="212">
        <v>5.5555555555555554</v>
      </c>
      <c r="W24" s="428">
        <v>0</v>
      </c>
      <c r="X24" s="210">
        <v>50</v>
      </c>
      <c r="Y24" s="34">
        <v>20</v>
      </c>
      <c r="Z24" s="209">
        <v>50</v>
      </c>
      <c r="AA24" s="257">
        <v>8.3333333333333321</v>
      </c>
      <c r="AB24" s="212">
        <v>16.666666666666664</v>
      </c>
      <c r="AC24" s="210">
        <v>25</v>
      </c>
    </row>
    <row r="25" spans="2:29" x14ac:dyDescent="0.2">
      <c r="B25" s="34">
        <v>21</v>
      </c>
      <c r="C25" s="209">
        <v>52.631578947368418</v>
      </c>
      <c r="D25" s="205">
        <v>5.2631578947368416</v>
      </c>
      <c r="E25" s="212">
        <v>42.105263157894733</v>
      </c>
      <c r="F25" s="34">
        <v>21</v>
      </c>
      <c r="G25" s="209">
        <v>37.5</v>
      </c>
      <c r="H25" s="212">
        <v>25</v>
      </c>
      <c r="I25" s="210">
        <v>37.5</v>
      </c>
      <c r="K25" s="34">
        <v>21</v>
      </c>
      <c r="L25" s="209">
        <v>57.894736842105267</v>
      </c>
      <c r="M25" s="212">
        <v>36.84210526315789</v>
      </c>
      <c r="N25" s="210">
        <v>5.2631578947368416</v>
      </c>
      <c r="O25" s="34">
        <v>21</v>
      </c>
      <c r="P25" s="209">
        <v>62.5</v>
      </c>
      <c r="Q25" s="212">
        <v>31.25</v>
      </c>
      <c r="R25" s="210">
        <v>6.25</v>
      </c>
      <c r="T25" s="34">
        <v>21</v>
      </c>
      <c r="U25" s="209">
        <v>52.631578947368418</v>
      </c>
      <c r="V25" s="212">
        <v>5.2631578947368416</v>
      </c>
      <c r="W25" s="428">
        <v>5.2631578947368416</v>
      </c>
      <c r="X25" s="210">
        <v>36.84210526315789</v>
      </c>
      <c r="Y25" s="34">
        <v>21</v>
      </c>
      <c r="Z25" s="209">
        <v>37.5</v>
      </c>
      <c r="AA25" s="257">
        <v>25</v>
      </c>
      <c r="AB25" s="212">
        <v>6.25</v>
      </c>
      <c r="AC25" s="210">
        <v>31.25</v>
      </c>
    </row>
    <row r="26" spans="2:29" x14ac:dyDescent="0.2">
      <c r="B26" s="34">
        <v>22</v>
      </c>
      <c r="C26" s="209">
        <v>50</v>
      </c>
      <c r="D26" s="205">
        <v>0</v>
      </c>
      <c r="E26" s="212">
        <v>50</v>
      </c>
      <c r="F26" s="34">
        <v>22</v>
      </c>
      <c r="G26" s="209">
        <v>38.461538461538467</v>
      </c>
      <c r="H26" s="212">
        <v>53.846153846153847</v>
      </c>
      <c r="I26" s="210">
        <v>7.6923076923076925</v>
      </c>
      <c r="K26" s="34">
        <v>22</v>
      </c>
      <c r="L26" s="209">
        <v>50</v>
      </c>
      <c r="M26" s="212">
        <v>50</v>
      </c>
      <c r="N26" s="210">
        <v>0</v>
      </c>
      <c r="O26" s="34">
        <v>22</v>
      </c>
      <c r="P26" s="209">
        <v>92.307692307692307</v>
      </c>
      <c r="Q26" s="212">
        <v>7.6923076923076925</v>
      </c>
      <c r="R26" s="210">
        <v>0</v>
      </c>
      <c r="T26" s="34">
        <v>22</v>
      </c>
      <c r="U26" s="209">
        <v>50</v>
      </c>
      <c r="V26" s="212">
        <v>0</v>
      </c>
      <c r="W26" s="428">
        <v>0</v>
      </c>
      <c r="X26" s="210">
        <v>50</v>
      </c>
      <c r="Y26" s="34">
        <v>22</v>
      </c>
      <c r="Z26" s="209">
        <v>38.461538461538467</v>
      </c>
      <c r="AA26" s="257">
        <v>53.846153846153847</v>
      </c>
      <c r="AB26" s="212">
        <v>0</v>
      </c>
      <c r="AC26" s="210">
        <v>7.6923076923076925</v>
      </c>
    </row>
    <row r="27" spans="2:29" x14ac:dyDescent="0.2">
      <c r="B27" s="34">
        <v>23</v>
      </c>
      <c r="C27" s="209">
        <v>52.631578947368418</v>
      </c>
      <c r="D27" s="205">
        <v>10.526315789473683</v>
      </c>
      <c r="E27" s="212">
        <v>36.84210526315789</v>
      </c>
      <c r="F27" s="34">
        <v>23</v>
      </c>
      <c r="G27" s="209">
        <v>43.75</v>
      </c>
      <c r="H27" s="212">
        <v>31.25</v>
      </c>
      <c r="I27" s="210">
        <v>25</v>
      </c>
      <c r="K27" s="34">
        <v>23</v>
      </c>
      <c r="L27" s="209">
        <v>63.157894736842103</v>
      </c>
      <c r="M27" s="212">
        <v>36.84210526315789</v>
      </c>
      <c r="N27" s="210">
        <v>0</v>
      </c>
      <c r="O27" s="34">
        <v>23</v>
      </c>
      <c r="P27" s="209">
        <v>75</v>
      </c>
      <c r="Q27" s="212">
        <v>25</v>
      </c>
      <c r="R27" s="210">
        <v>0</v>
      </c>
      <c r="T27" s="34">
        <v>23</v>
      </c>
      <c r="U27" s="209">
        <v>52.631578947368418</v>
      </c>
      <c r="V27" s="212">
        <v>10.526315789473683</v>
      </c>
      <c r="W27" s="428">
        <v>0</v>
      </c>
      <c r="X27" s="210">
        <v>36.84210526315789</v>
      </c>
      <c r="Y27" s="34">
        <v>23</v>
      </c>
      <c r="Z27" s="209">
        <v>43.75</v>
      </c>
      <c r="AA27" s="257">
        <v>31.25</v>
      </c>
      <c r="AB27" s="212">
        <v>0</v>
      </c>
      <c r="AC27" s="210">
        <v>25</v>
      </c>
    </row>
    <row r="28" spans="2:29" x14ac:dyDescent="0.2">
      <c r="B28" s="34">
        <v>24</v>
      </c>
      <c r="C28" s="209">
        <v>60</v>
      </c>
      <c r="D28" s="205">
        <v>5</v>
      </c>
      <c r="E28" s="212">
        <v>35</v>
      </c>
      <c r="F28" s="34">
        <v>24</v>
      </c>
      <c r="G28" s="209">
        <v>42.857142857142854</v>
      </c>
      <c r="H28" s="212">
        <v>7.1428571428571423</v>
      </c>
      <c r="I28" s="210">
        <v>50</v>
      </c>
      <c r="K28" s="34">
        <v>24</v>
      </c>
      <c r="L28" s="209">
        <v>65</v>
      </c>
      <c r="M28" s="212">
        <v>35</v>
      </c>
      <c r="N28" s="210">
        <v>0</v>
      </c>
      <c r="O28" s="34">
        <v>24</v>
      </c>
      <c r="P28" s="209">
        <v>50</v>
      </c>
      <c r="Q28" s="212">
        <v>50</v>
      </c>
      <c r="R28" s="210">
        <v>0</v>
      </c>
      <c r="T28" s="34">
        <v>24</v>
      </c>
      <c r="U28" s="209">
        <v>60</v>
      </c>
      <c r="V28" s="212">
        <v>5</v>
      </c>
      <c r="W28" s="428">
        <v>0</v>
      </c>
      <c r="X28" s="210">
        <v>35</v>
      </c>
      <c r="Y28" s="34">
        <v>24</v>
      </c>
      <c r="Z28" s="209">
        <v>42.857142857142854</v>
      </c>
      <c r="AA28" s="257">
        <v>7.1428571428571423</v>
      </c>
      <c r="AB28" s="212">
        <v>0</v>
      </c>
      <c r="AC28" s="210">
        <v>50</v>
      </c>
    </row>
    <row r="29" spans="2:29" x14ac:dyDescent="0.2">
      <c r="B29" s="34">
        <v>25</v>
      </c>
      <c r="C29" s="209">
        <v>16.666666666666664</v>
      </c>
      <c r="D29" s="205">
        <v>8.3333333333333321</v>
      </c>
      <c r="E29" s="212">
        <v>75</v>
      </c>
      <c r="F29" s="34">
        <v>25</v>
      </c>
      <c r="G29" s="209">
        <v>35.714285714285715</v>
      </c>
      <c r="H29" s="212">
        <v>28.571428571428569</v>
      </c>
      <c r="I29" s="210">
        <v>35.714285714285715</v>
      </c>
      <c r="K29" s="34">
        <v>25</v>
      </c>
      <c r="L29" s="209">
        <v>25</v>
      </c>
      <c r="M29" s="212">
        <v>75</v>
      </c>
      <c r="N29" s="210">
        <v>0</v>
      </c>
      <c r="O29" s="34">
        <v>25</v>
      </c>
      <c r="P29" s="209">
        <v>64.285714285714292</v>
      </c>
      <c r="Q29" s="212">
        <v>28.571428571428569</v>
      </c>
      <c r="R29" s="210">
        <v>7.1428571428571423</v>
      </c>
      <c r="T29" s="34">
        <v>25</v>
      </c>
      <c r="U29" s="209">
        <v>16.666666666666664</v>
      </c>
      <c r="V29" s="212">
        <v>8.3333333333333321</v>
      </c>
      <c r="W29" s="428">
        <v>0</v>
      </c>
      <c r="X29" s="210">
        <v>75</v>
      </c>
      <c r="Y29" s="34">
        <v>25</v>
      </c>
      <c r="Z29" s="209">
        <v>35.714285714285715</v>
      </c>
      <c r="AA29" s="257">
        <v>28.571428571428569</v>
      </c>
      <c r="AB29" s="212">
        <v>7.1428571428571423</v>
      </c>
      <c r="AC29" s="210">
        <v>28.571428571428569</v>
      </c>
    </row>
    <row r="30" spans="2:29" x14ac:dyDescent="0.2">
      <c r="B30" s="34">
        <v>26</v>
      </c>
      <c r="C30" s="209">
        <v>60</v>
      </c>
      <c r="D30" s="205">
        <v>5</v>
      </c>
      <c r="E30" s="212">
        <v>35</v>
      </c>
      <c r="F30" s="34">
        <v>26</v>
      </c>
      <c r="G30" s="209">
        <v>50</v>
      </c>
      <c r="H30" s="212">
        <v>41.666666666666671</v>
      </c>
      <c r="I30" s="210">
        <v>8.3333333333333321</v>
      </c>
      <c r="K30" s="34">
        <v>26</v>
      </c>
      <c r="L30" s="209">
        <v>65</v>
      </c>
      <c r="M30" s="212">
        <v>35</v>
      </c>
      <c r="N30" s="210">
        <v>0</v>
      </c>
      <c r="O30" s="34">
        <v>26</v>
      </c>
      <c r="P30" s="209">
        <v>91.666666666666657</v>
      </c>
      <c r="Q30" s="212">
        <v>8.3333333333333321</v>
      </c>
      <c r="R30" s="210">
        <v>0</v>
      </c>
      <c r="T30" s="34">
        <v>26</v>
      </c>
      <c r="U30" s="209">
        <v>60</v>
      </c>
      <c r="V30" s="212">
        <v>5</v>
      </c>
      <c r="W30" s="428">
        <v>0</v>
      </c>
      <c r="X30" s="210">
        <v>35</v>
      </c>
      <c r="Y30" s="34">
        <v>26</v>
      </c>
      <c r="Z30" s="209">
        <v>50</v>
      </c>
      <c r="AA30" s="257">
        <v>41.666666666666671</v>
      </c>
      <c r="AB30" s="212">
        <v>0</v>
      </c>
      <c r="AC30" s="210">
        <v>8.3333333333333321</v>
      </c>
    </row>
    <row r="31" spans="2:29" x14ac:dyDescent="0.2">
      <c r="B31" s="34">
        <v>27</v>
      </c>
      <c r="C31" s="209">
        <v>60</v>
      </c>
      <c r="D31" s="205">
        <v>10</v>
      </c>
      <c r="E31" s="212">
        <v>30</v>
      </c>
      <c r="F31" s="34">
        <v>27</v>
      </c>
      <c r="G31" s="209">
        <v>38.888888888888893</v>
      </c>
      <c r="H31" s="212">
        <v>50</v>
      </c>
      <c r="I31" s="210">
        <v>11.111111111111111</v>
      </c>
      <c r="K31" s="34">
        <v>27</v>
      </c>
      <c r="L31" s="209">
        <v>70</v>
      </c>
      <c r="M31" s="212">
        <v>30</v>
      </c>
      <c r="N31" s="210">
        <v>0</v>
      </c>
      <c r="O31" s="34">
        <v>27</v>
      </c>
      <c r="P31" s="209">
        <v>88.888888888888886</v>
      </c>
      <c r="Q31" s="212">
        <v>11.111111111111111</v>
      </c>
      <c r="R31" s="210">
        <v>0</v>
      </c>
      <c r="T31" s="34">
        <v>27</v>
      </c>
      <c r="U31" s="209">
        <v>60</v>
      </c>
      <c r="V31" s="212">
        <v>10</v>
      </c>
      <c r="W31" s="428">
        <v>0</v>
      </c>
      <c r="X31" s="210">
        <v>30</v>
      </c>
      <c r="Y31" s="34">
        <v>27</v>
      </c>
      <c r="Z31" s="209">
        <v>38.888888888888893</v>
      </c>
      <c r="AA31" s="257">
        <v>50</v>
      </c>
      <c r="AB31" s="212">
        <v>0</v>
      </c>
      <c r="AC31" s="210">
        <v>11.111111111111111</v>
      </c>
    </row>
    <row r="32" spans="2:29" x14ac:dyDescent="0.2">
      <c r="B32" s="34">
        <v>28</v>
      </c>
      <c r="C32" s="209">
        <v>37.5</v>
      </c>
      <c r="D32" s="205">
        <v>6.25</v>
      </c>
      <c r="E32" s="212">
        <v>56.25</v>
      </c>
      <c r="F32" s="34">
        <v>28</v>
      </c>
      <c r="G32" s="209">
        <v>55.555555555555557</v>
      </c>
      <c r="H32" s="212">
        <v>0</v>
      </c>
      <c r="I32" s="210">
        <v>44.444444444444443</v>
      </c>
      <c r="K32" s="34">
        <v>28</v>
      </c>
      <c r="L32" s="209">
        <v>43.75</v>
      </c>
      <c r="M32" s="212">
        <v>56.25</v>
      </c>
      <c r="N32" s="210">
        <v>0</v>
      </c>
      <c r="O32" s="34">
        <v>28</v>
      </c>
      <c r="P32" s="209">
        <v>55.555555555555557</v>
      </c>
      <c r="Q32" s="212">
        <v>44.444444444444443</v>
      </c>
      <c r="R32" s="210">
        <v>0</v>
      </c>
      <c r="T32" s="34">
        <v>28</v>
      </c>
      <c r="U32" s="209">
        <v>37.5</v>
      </c>
      <c r="V32" s="212">
        <v>6.25</v>
      </c>
      <c r="W32" s="428">
        <v>0</v>
      </c>
      <c r="X32" s="210">
        <v>56.25</v>
      </c>
      <c r="Y32" s="34">
        <v>28</v>
      </c>
      <c r="Z32" s="209">
        <v>55.555555555555557</v>
      </c>
      <c r="AA32" s="257">
        <v>0</v>
      </c>
      <c r="AB32" s="212">
        <v>0</v>
      </c>
      <c r="AC32" s="210">
        <v>44.444444444444443</v>
      </c>
    </row>
    <row r="33" spans="2:29" x14ac:dyDescent="0.2">
      <c r="B33" s="34">
        <v>29</v>
      </c>
      <c r="C33" s="209">
        <v>61.53846153846154</v>
      </c>
      <c r="D33" s="205">
        <v>7.6923076923076925</v>
      </c>
      <c r="E33" s="212">
        <v>30.76923076923077</v>
      </c>
      <c r="F33" s="34">
        <v>29</v>
      </c>
      <c r="G33" s="209">
        <v>42.857142857142854</v>
      </c>
      <c r="H33" s="212">
        <v>28.571428571428569</v>
      </c>
      <c r="I33" s="210">
        <v>28.571428571428569</v>
      </c>
      <c r="K33" s="34">
        <v>29</v>
      </c>
      <c r="L33" s="209">
        <v>69.230769230769226</v>
      </c>
      <c r="M33" s="212">
        <v>30.76923076923077</v>
      </c>
      <c r="N33" s="210">
        <v>0</v>
      </c>
      <c r="O33" s="34">
        <v>29</v>
      </c>
      <c r="P33" s="209">
        <v>71.428571428571431</v>
      </c>
      <c r="Q33" s="212">
        <v>28.571428571428569</v>
      </c>
      <c r="R33" s="210">
        <v>0</v>
      </c>
      <c r="T33" s="34">
        <v>29</v>
      </c>
      <c r="U33" s="209">
        <v>61.53846153846154</v>
      </c>
      <c r="V33" s="212">
        <v>7.6923076923076925</v>
      </c>
      <c r="W33" s="428">
        <v>0</v>
      </c>
      <c r="X33" s="210">
        <v>30.76923076923077</v>
      </c>
      <c r="Y33" s="34">
        <v>29</v>
      </c>
      <c r="Z33" s="209">
        <v>42.857142857142854</v>
      </c>
      <c r="AA33" s="257">
        <v>28.571428571428569</v>
      </c>
      <c r="AB33" s="212">
        <v>0</v>
      </c>
      <c r="AC33" s="210">
        <v>28.571428571428569</v>
      </c>
    </row>
    <row r="34" spans="2:29" x14ac:dyDescent="0.2">
      <c r="B34" s="34">
        <v>30</v>
      </c>
      <c r="C34" s="209">
        <v>58.82352941176471</v>
      </c>
      <c r="D34" s="205">
        <v>0</v>
      </c>
      <c r="E34" s="212">
        <v>41.17647058823529</v>
      </c>
      <c r="F34" s="34">
        <v>30</v>
      </c>
      <c r="G34" s="209">
        <v>54.54545454545454</v>
      </c>
      <c r="H34" s="212">
        <v>18.181818181818183</v>
      </c>
      <c r="I34" s="210">
        <v>27.27272727272727</v>
      </c>
      <c r="K34" s="34">
        <v>30</v>
      </c>
      <c r="L34" s="209">
        <v>58.82352941176471</v>
      </c>
      <c r="M34" s="212">
        <v>41.17647058823529</v>
      </c>
      <c r="N34" s="210">
        <v>0</v>
      </c>
      <c r="O34" s="34">
        <v>30</v>
      </c>
      <c r="P34" s="209">
        <v>72.727272727272734</v>
      </c>
      <c r="Q34" s="212">
        <v>27.27272727272727</v>
      </c>
      <c r="R34" s="210">
        <v>0</v>
      </c>
      <c r="T34" s="34">
        <v>30</v>
      </c>
      <c r="U34" s="209">
        <v>58.82352941176471</v>
      </c>
      <c r="V34" s="212">
        <v>0</v>
      </c>
      <c r="W34" s="428">
        <v>0</v>
      </c>
      <c r="X34" s="210">
        <v>41.17647058823529</v>
      </c>
      <c r="Y34" s="34">
        <v>30</v>
      </c>
      <c r="Z34" s="209">
        <v>54.54545454545454</v>
      </c>
      <c r="AA34" s="257">
        <v>18.181818181818183</v>
      </c>
      <c r="AB34" s="212">
        <v>0</v>
      </c>
      <c r="AC34" s="210">
        <v>27.27272727272727</v>
      </c>
    </row>
    <row r="35" spans="2:29" x14ac:dyDescent="0.2">
      <c r="B35" s="34">
        <v>31</v>
      </c>
      <c r="C35" s="209">
        <v>45.454545454545453</v>
      </c>
      <c r="D35" s="205">
        <v>0</v>
      </c>
      <c r="E35" s="212">
        <v>54.54545454545454</v>
      </c>
      <c r="F35" s="34">
        <v>31</v>
      </c>
      <c r="G35" s="209">
        <v>33.333333333333329</v>
      </c>
      <c r="H35" s="212">
        <v>41.666666666666671</v>
      </c>
      <c r="I35" s="210">
        <v>25</v>
      </c>
      <c r="K35" s="34">
        <v>31</v>
      </c>
      <c r="L35" s="209">
        <v>45.454545454545453</v>
      </c>
      <c r="M35" s="212">
        <v>54.54545454545454</v>
      </c>
      <c r="N35" s="210">
        <v>0</v>
      </c>
      <c r="O35" s="34">
        <v>31</v>
      </c>
      <c r="P35" s="209">
        <v>75</v>
      </c>
      <c r="Q35" s="212">
        <v>16.666666666666664</v>
      </c>
      <c r="R35" s="210">
        <v>8.3333333333333321</v>
      </c>
      <c r="T35" s="34">
        <v>31</v>
      </c>
      <c r="U35" s="209">
        <v>45.454545454545453</v>
      </c>
      <c r="V35" s="212">
        <v>0</v>
      </c>
      <c r="W35" s="428">
        <v>0</v>
      </c>
      <c r="X35" s="210">
        <v>54.54545454545454</v>
      </c>
      <c r="Y35" s="34">
        <v>31</v>
      </c>
      <c r="Z35" s="209">
        <v>33.333333333333329</v>
      </c>
      <c r="AA35" s="257">
        <v>41.666666666666671</v>
      </c>
      <c r="AB35" s="212">
        <v>8.3333333333333321</v>
      </c>
      <c r="AC35" s="210">
        <v>16.666666666666664</v>
      </c>
    </row>
    <row r="36" spans="2:29" x14ac:dyDescent="0.2">
      <c r="B36" s="34">
        <v>32</v>
      </c>
      <c r="C36" s="209">
        <v>46.153846153846153</v>
      </c>
      <c r="D36" s="205">
        <v>7.6923076923076925</v>
      </c>
      <c r="E36" s="212">
        <v>46.153846153846153</v>
      </c>
      <c r="F36" s="34">
        <v>32</v>
      </c>
      <c r="G36" s="209">
        <v>38.888888888888893</v>
      </c>
      <c r="H36" s="212">
        <v>27.777777777777779</v>
      </c>
      <c r="I36" s="210">
        <v>33.333333333333329</v>
      </c>
      <c r="K36" s="34">
        <v>32</v>
      </c>
      <c r="L36" s="209">
        <v>53.846153846153847</v>
      </c>
      <c r="M36" s="212">
        <v>46.153846153846153</v>
      </c>
      <c r="N36" s="210">
        <v>0</v>
      </c>
      <c r="O36" s="34">
        <v>32</v>
      </c>
      <c r="P36" s="209">
        <v>66.666666666666657</v>
      </c>
      <c r="Q36" s="212">
        <v>33.333333333333329</v>
      </c>
      <c r="R36" s="210">
        <v>0</v>
      </c>
      <c r="T36" s="34">
        <v>32</v>
      </c>
      <c r="U36" s="209">
        <v>46.153846153846153</v>
      </c>
      <c r="V36" s="212">
        <v>7.6923076923076925</v>
      </c>
      <c r="W36" s="428">
        <v>0</v>
      </c>
      <c r="X36" s="210">
        <v>46.153846153846153</v>
      </c>
      <c r="Y36" s="34">
        <v>32</v>
      </c>
      <c r="Z36" s="209">
        <v>38.888888888888893</v>
      </c>
      <c r="AA36" s="257">
        <v>27.777777777777779</v>
      </c>
      <c r="AB36" s="212">
        <v>0</v>
      </c>
      <c r="AC36" s="210">
        <v>33.333333333333329</v>
      </c>
    </row>
    <row r="37" spans="2:29" ht="16" thickBot="1" x14ac:dyDescent="0.25">
      <c r="B37" s="58">
        <v>33</v>
      </c>
      <c r="C37" s="413">
        <v>50</v>
      </c>
      <c r="D37" s="464">
        <v>12.5</v>
      </c>
      <c r="E37" s="411">
        <v>37.5</v>
      </c>
      <c r="F37" s="58"/>
      <c r="G37" s="413"/>
      <c r="H37" s="411"/>
      <c r="I37" s="412"/>
      <c r="K37" s="34">
        <v>33</v>
      </c>
      <c r="L37" s="209">
        <v>62.5</v>
      </c>
      <c r="M37" s="212">
        <v>37.5</v>
      </c>
      <c r="N37" s="210">
        <v>0</v>
      </c>
      <c r="O37" s="837"/>
      <c r="P37" s="209"/>
      <c r="Q37" s="212"/>
      <c r="R37" s="210"/>
      <c r="T37" s="34">
        <v>33</v>
      </c>
      <c r="U37" s="209">
        <v>50</v>
      </c>
      <c r="V37" s="212">
        <v>12.5</v>
      </c>
      <c r="W37" s="428">
        <v>0</v>
      </c>
      <c r="X37" s="210">
        <v>37.5</v>
      </c>
      <c r="Y37" s="837"/>
      <c r="Z37" s="209"/>
      <c r="AA37" s="257"/>
      <c r="AB37" s="212"/>
      <c r="AC37" s="210"/>
    </row>
    <row r="38" spans="2:29" ht="16" thickBot="1" x14ac:dyDescent="0.25">
      <c r="B38" s="37" t="s">
        <v>16</v>
      </c>
      <c r="C38" s="465">
        <f>AVERAGE(C5:C37)</f>
        <v>43.182481274332616</v>
      </c>
      <c r="D38" s="415">
        <f>AVERAGE(D5:D37)</f>
        <v>3.2883442093968411</v>
      </c>
      <c r="E38" s="416">
        <f>AVERAGE(E5:E37)</f>
        <v>53.529174516270544</v>
      </c>
      <c r="F38" s="37" t="s">
        <v>16</v>
      </c>
      <c r="G38" s="465">
        <f>AVERAGE(G5:G36)</f>
        <v>42.787669591437975</v>
      </c>
      <c r="H38" s="415">
        <f>AVERAGE(H5:H36)</f>
        <v>28.285600990104658</v>
      </c>
      <c r="I38" s="417">
        <f>AVERAGE(I5:I36)</f>
        <v>28.926729418457356</v>
      </c>
      <c r="K38" s="37" t="s">
        <v>16</v>
      </c>
      <c r="L38" s="465">
        <f>AVERAGE(L5:L37)</f>
        <v>46.470825483729463</v>
      </c>
      <c r="M38" s="415">
        <f>AVERAGE(M5:M37)</f>
        <v>53.008175047902654</v>
      </c>
      <c r="N38" s="416">
        <f>AVERAGE(N5:N37)</f>
        <v>0.52099946836788935</v>
      </c>
      <c r="O38" s="37" t="s">
        <v>16</v>
      </c>
      <c r="P38" s="465">
        <f>AVERAGE(P5:P36)</f>
        <v>71.073270581542644</v>
      </c>
      <c r="Q38" s="415">
        <f>AVERAGE(Q5:Q36)</f>
        <v>24.290908233922941</v>
      </c>
      <c r="R38" s="417">
        <f>AVERAGE(R5:R36)</f>
        <v>4.6358211845344206</v>
      </c>
      <c r="T38" s="37" t="s">
        <v>16</v>
      </c>
      <c r="U38" s="465">
        <f>AVERAGE(U5:U37)</f>
        <v>43.182481274332616</v>
      </c>
      <c r="V38" s="415">
        <f>AVERAGE(V5:V37)</f>
        <v>3.2883442093968411</v>
      </c>
      <c r="W38" s="415">
        <f>AVERAGE(W5:W37)</f>
        <v>0.52099946836788935</v>
      </c>
      <c r="X38" s="416">
        <f>AVERAGE(X5:X37)</f>
        <v>53.008175047902654</v>
      </c>
      <c r="Y38" s="37" t="s">
        <v>16</v>
      </c>
      <c r="Z38" s="465">
        <f>AVERAGE(Z5:Z36)</f>
        <v>42.787669591437975</v>
      </c>
      <c r="AA38" s="415">
        <f>AVERAGE(AA5:AA36)</f>
        <v>28.285600990104658</v>
      </c>
      <c r="AB38" s="415">
        <f>AVERAGE(AB5:AB36)</f>
        <v>4.6358211845344206</v>
      </c>
      <c r="AC38" s="417">
        <f>AVERAGE(AC5:AC36)</f>
        <v>24.290908233922941</v>
      </c>
    </row>
    <row r="39" spans="2:29" x14ac:dyDescent="0.2">
      <c r="B39" s="1"/>
      <c r="C39" s="283"/>
      <c r="D39" s="283"/>
      <c r="E39" s="283"/>
      <c r="G39" s="283"/>
      <c r="H39" s="283"/>
      <c r="I39" s="283"/>
      <c r="K39" s="1"/>
      <c r="L39" s="283"/>
      <c r="M39" s="283"/>
      <c r="N39" s="283"/>
      <c r="P39" s="283"/>
      <c r="Q39" s="283"/>
      <c r="R39" s="283"/>
      <c r="T39" s="1"/>
      <c r="U39" s="283"/>
      <c r="V39" s="283"/>
      <c r="W39" s="283"/>
      <c r="X39" s="283"/>
      <c r="Z39" s="283"/>
      <c r="AA39" s="283"/>
      <c r="AB39" s="283"/>
      <c r="AC39" s="283"/>
    </row>
    <row r="40" spans="2:29" x14ac:dyDescent="0.2">
      <c r="B40" s="1"/>
      <c r="C40" s="283"/>
      <c r="D40" s="283"/>
      <c r="E40" s="283"/>
      <c r="G40" s="283"/>
      <c r="H40" s="283"/>
      <c r="I40" s="283"/>
      <c r="K40" s="1"/>
      <c r="L40" s="283"/>
      <c r="M40" s="283"/>
      <c r="N40" s="283"/>
      <c r="P40" s="283"/>
      <c r="Q40" s="283"/>
      <c r="R40" s="283"/>
      <c r="T40" s="1"/>
      <c r="U40" s="283"/>
      <c r="V40" s="283"/>
      <c r="W40" s="283"/>
      <c r="X40" s="283"/>
      <c r="Z40" s="283"/>
      <c r="AA40" s="283"/>
      <c r="AB40" s="283"/>
      <c r="AC40" s="283"/>
    </row>
    <row r="41" spans="2:29" x14ac:dyDescent="0.2">
      <c r="B41" s="1"/>
      <c r="C41" s="283"/>
      <c r="D41" s="283"/>
      <c r="E41" s="283"/>
      <c r="G41" s="283"/>
      <c r="H41" s="283"/>
      <c r="I41" s="283"/>
      <c r="K41" s="1"/>
      <c r="L41" s="283"/>
      <c r="M41" s="283"/>
      <c r="N41" s="283"/>
      <c r="P41" s="283"/>
      <c r="Q41" s="283"/>
      <c r="R41" s="283"/>
      <c r="T41" s="1"/>
      <c r="U41" s="283"/>
      <c r="V41" s="283"/>
      <c r="Z41" s="283"/>
    </row>
    <row r="42" spans="2:29" x14ac:dyDescent="0.2">
      <c r="B42" s="1"/>
      <c r="G42" s="283"/>
      <c r="H42" s="283"/>
      <c r="I42" s="283"/>
      <c r="K42" s="1"/>
      <c r="L42" s="283"/>
      <c r="M42" s="283"/>
      <c r="N42" s="283"/>
      <c r="P42" s="283"/>
      <c r="Q42" s="283"/>
      <c r="R42" s="283"/>
      <c r="T42" s="1"/>
      <c r="U42" s="283"/>
      <c r="V42" s="283"/>
      <c r="W42" s="261"/>
      <c r="Z42" s="283"/>
      <c r="AA42" s="261"/>
    </row>
    <row r="43" spans="2:29" x14ac:dyDescent="0.2">
      <c r="B43" s="1"/>
      <c r="K43" s="1"/>
      <c r="L43" s="283"/>
      <c r="M43" s="283"/>
      <c r="N43" s="283"/>
      <c r="T43" s="1"/>
      <c r="U43" s="283"/>
      <c r="V43" s="283"/>
      <c r="W43" s="308"/>
      <c r="X43" s="308"/>
      <c r="Y43" s="308"/>
      <c r="Z43" s="283"/>
      <c r="AA43" s="308"/>
      <c r="AB43" s="308"/>
      <c r="AC43" s="308"/>
    </row>
    <row r="44" spans="2:29" x14ac:dyDescent="0.2">
      <c r="C44" s="308"/>
      <c r="D44" s="308"/>
      <c r="E44" s="308"/>
      <c r="F44" s="283"/>
    </row>
    <row r="45" spans="2:29" x14ac:dyDescent="0.2">
      <c r="T45" s="1"/>
    </row>
    <row r="48" spans="2:29" x14ac:dyDescent="0.2">
      <c r="K48" s="308"/>
      <c r="L48" s="308"/>
      <c r="M48" s="308"/>
      <c r="O48" s="308"/>
      <c r="P48" s="308"/>
      <c r="Q48" s="308"/>
    </row>
    <row r="50" spans="2:28" x14ac:dyDescent="0.2">
      <c r="B50" s="308"/>
      <c r="F50" s="308"/>
      <c r="G50" s="308"/>
      <c r="H50" s="308"/>
    </row>
    <row r="51" spans="2:28" x14ac:dyDescent="0.2">
      <c r="X51" s="261"/>
      <c r="AB51" s="261"/>
    </row>
    <row r="56" spans="2:28" x14ac:dyDescent="0.2">
      <c r="L56" s="261"/>
      <c r="P56" s="261"/>
      <c r="T56" s="308"/>
      <c r="U56" s="308"/>
      <c r="V56" s="308"/>
      <c r="X56" s="308"/>
      <c r="Y56" s="308"/>
      <c r="Z56" s="308"/>
    </row>
    <row r="58" spans="2:28" x14ac:dyDescent="0.2">
      <c r="C58" s="261"/>
      <c r="G58" s="261"/>
    </row>
    <row r="61" spans="2:28" x14ac:dyDescent="0.2">
      <c r="K61" s="308"/>
      <c r="L61" s="308"/>
      <c r="M61" s="308"/>
    </row>
    <row r="63" spans="2:28" x14ac:dyDescent="0.2">
      <c r="B63" s="308"/>
      <c r="C63" s="308"/>
      <c r="D63" s="308"/>
    </row>
    <row r="64" spans="2:28" x14ac:dyDescent="0.2">
      <c r="U64" s="261"/>
      <c r="Y64" s="261"/>
    </row>
    <row r="69" spans="3:12" x14ac:dyDescent="0.2">
      <c r="L69" s="261"/>
    </row>
    <row r="71" spans="3:12" x14ac:dyDescent="0.2">
      <c r="C71" s="261"/>
    </row>
  </sheetData>
  <mergeCells count="12">
    <mergeCell ref="Z3:AC3"/>
    <mergeCell ref="C2:I2"/>
    <mergeCell ref="L2:R2"/>
    <mergeCell ref="U2:AC2"/>
    <mergeCell ref="C3:E3"/>
    <mergeCell ref="G3:I3"/>
    <mergeCell ref="L3:N3"/>
    <mergeCell ref="P3:R3"/>
    <mergeCell ref="U3:X3"/>
    <mergeCell ref="F3:F4"/>
    <mergeCell ref="O3:O4"/>
    <mergeCell ref="Y3:Y4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1:K15"/>
  <sheetViews>
    <sheetView workbookViewId="0">
      <selection activeCell="L15" sqref="L15"/>
    </sheetView>
  </sheetViews>
  <sheetFormatPr baseColWidth="10" defaultColWidth="8.83203125" defaultRowHeight="15" x14ac:dyDescent="0.2"/>
  <cols>
    <col min="4" max="4" width="13.5" customWidth="1"/>
    <col min="5" max="5" width="14.1640625" customWidth="1"/>
    <col min="7" max="7" width="22.83203125" customWidth="1"/>
    <col min="8" max="8" width="13.83203125" customWidth="1"/>
  </cols>
  <sheetData>
    <row r="1" spans="2:11" ht="16" thickBot="1" x14ac:dyDescent="0.25"/>
    <row r="2" spans="2:11" ht="27" thickBot="1" x14ac:dyDescent="0.35">
      <c r="B2" s="643" t="s">
        <v>130</v>
      </c>
      <c r="C2" s="644"/>
      <c r="D2" s="644"/>
      <c r="E2" s="644"/>
      <c r="F2" s="644"/>
      <c r="G2" s="644"/>
      <c r="H2" s="645"/>
    </row>
    <row r="3" spans="2:11" ht="16" thickBot="1" x14ac:dyDescent="0.25">
      <c r="B3" s="220"/>
      <c r="C3" s="221"/>
      <c r="D3" s="216" t="s">
        <v>78</v>
      </c>
      <c r="E3" s="336" t="s">
        <v>100</v>
      </c>
      <c r="F3" s="274" t="s">
        <v>87</v>
      </c>
      <c r="G3" s="215" t="s">
        <v>88</v>
      </c>
      <c r="H3" s="274" t="s">
        <v>129</v>
      </c>
    </row>
    <row r="4" spans="2:11" x14ac:dyDescent="0.2">
      <c r="B4" s="682" t="s">
        <v>5</v>
      </c>
      <c r="C4" s="337" t="s">
        <v>61</v>
      </c>
      <c r="D4" s="557">
        <v>43.182481274332616</v>
      </c>
      <c r="E4" s="557">
        <v>42.787669591437975</v>
      </c>
      <c r="F4" s="466">
        <v>0.94612930650220251</v>
      </c>
      <c r="G4" s="335" t="s">
        <v>13</v>
      </c>
      <c r="H4" s="313" t="s">
        <v>127</v>
      </c>
      <c r="J4" s="544"/>
      <c r="K4" s="545"/>
    </row>
    <row r="5" spans="2:11" x14ac:dyDescent="0.2">
      <c r="B5" s="683"/>
      <c r="C5" s="196" t="s">
        <v>69</v>
      </c>
      <c r="D5" s="559">
        <v>53.529174516270544</v>
      </c>
      <c r="E5" s="559">
        <v>28.926729418457356</v>
      </c>
      <c r="F5" s="467" t="s">
        <v>131</v>
      </c>
      <c r="G5" s="311" t="s">
        <v>15</v>
      </c>
      <c r="H5" s="31" t="s">
        <v>127</v>
      </c>
    </row>
    <row r="6" spans="2:11" ht="16" thickBot="1" x14ac:dyDescent="0.25">
      <c r="B6" s="684"/>
      <c r="C6" s="197" t="s">
        <v>80</v>
      </c>
      <c r="D6" s="558">
        <v>3.2883442093968411</v>
      </c>
      <c r="E6" s="558">
        <v>28.285600990104658</v>
      </c>
      <c r="F6" s="468" t="s">
        <v>131</v>
      </c>
      <c r="G6" s="388" t="s">
        <v>15</v>
      </c>
      <c r="H6" s="302" t="s">
        <v>11</v>
      </c>
    </row>
    <row r="7" spans="2:11" ht="16" thickBot="1" x14ac:dyDescent="0.25">
      <c r="B7" s="378"/>
      <c r="C7" s="379"/>
      <c r="D7" s="469"/>
      <c r="E7" s="469"/>
      <c r="F7" s="469"/>
      <c r="G7" s="379"/>
      <c r="H7" s="246"/>
    </row>
    <row r="8" spans="2:11" x14ac:dyDescent="0.2">
      <c r="B8" s="682" t="s">
        <v>5</v>
      </c>
      <c r="C8" s="337" t="s">
        <v>61</v>
      </c>
      <c r="D8" s="557">
        <v>46.47</v>
      </c>
      <c r="E8" s="557">
        <v>71.069999999999993</v>
      </c>
      <c r="F8" s="470" t="s">
        <v>131</v>
      </c>
      <c r="G8" s="335" t="s">
        <v>15</v>
      </c>
      <c r="H8" s="300" t="s">
        <v>127</v>
      </c>
      <c r="J8" s="544"/>
      <c r="K8" s="545"/>
    </row>
    <row r="9" spans="2:11" x14ac:dyDescent="0.2">
      <c r="B9" s="683"/>
      <c r="C9" s="196" t="s">
        <v>27</v>
      </c>
      <c r="D9" s="559">
        <v>53.01</v>
      </c>
      <c r="E9" s="559">
        <v>24.29</v>
      </c>
      <c r="F9" s="467" t="s">
        <v>131</v>
      </c>
      <c r="G9" s="311" t="s">
        <v>15</v>
      </c>
      <c r="H9" s="31" t="s">
        <v>128</v>
      </c>
    </row>
    <row r="10" spans="2:11" ht="16" thickBot="1" x14ac:dyDescent="0.25">
      <c r="B10" s="684"/>
      <c r="C10" s="197" t="s">
        <v>70</v>
      </c>
      <c r="D10" s="558">
        <v>0.52</v>
      </c>
      <c r="E10" s="558">
        <v>4.6399999999999997</v>
      </c>
      <c r="F10" s="217">
        <v>2.2115897139629581E-4</v>
      </c>
      <c r="G10" s="310" t="s">
        <v>36</v>
      </c>
      <c r="H10" s="302" t="s">
        <v>127</v>
      </c>
    </row>
    <row r="11" spans="2:11" ht="16" thickBot="1" x14ac:dyDescent="0.25">
      <c r="B11" s="235"/>
      <c r="C11" s="236"/>
      <c r="D11" s="433"/>
      <c r="E11" s="433"/>
      <c r="F11" s="433"/>
      <c r="G11" s="236"/>
      <c r="H11" s="246"/>
    </row>
    <row r="12" spans="2:11" x14ac:dyDescent="0.2">
      <c r="B12" s="682" t="s">
        <v>5</v>
      </c>
      <c r="C12" s="543" t="s">
        <v>61</v>
      </c>
      <c r="D12" s="557">
        <v>43.18</v>
      </c>
      <c r="E12" s="561">
        <v>42.79</v>
      </c>
      <c r="F12" s="399">
        <v>0.94617925162631122</v>
      </c>
      <c r="G12" s="339" t="s">
        <v>13</v>
      </c>
      <c r="H12" s="313" t="s">
        <v>127</v>
      </c>
      <c r="J12" s="544"/>
      <c r="K12" s="545"/>
    </row>
    <row r="13" spans="2:11" x14ac:dyDescent="0.2">
      <c r="B13" s="683"/>
      <c r="C13" s="196" t="s">
        <v>80</v>
      </c>
      <c r="D13" s="559">
        <v>3.29</v>
      </c>
      <c r="E13" s="562">
        <v>28.29</v>
      </c>
      <c r="F13" s="467" t="s">
        <v>131</v>
      </c>
      <c r="G13" s="311" t="s">
        <v>15</v>
      </c>
      <c r="H13" s="312" t="s">
        <v>11</v>
      </c>
    </row>
    <row r="14" spans="2:11" x14ac:dyDescent="0.2">
      <c r="B14" s="683"/>
      <c r="C14" s="196" t="s">
        <v>71</v>
      </c>
      <c r="D14" s="559">
        <v>0.52</v>
      </c>
      <c r="E14" s="562">
        <v>4.6399999999999997</v>
      </c>
      <c r="F14" s="218">
        <v>2.215661547073644E-4</v>
      </c>
      <c r="G14" s="315" t="s">
        <v>36</v>
      </c>
      <c r="H14" s="312" t="s">
        <v>127</v>
      </c>
    </row>
    <row r="15" spans="2:11" ht="16" thickBot="1" x14ac:dyDescent="0.25">
      <c r="B15" s="684"/>
      <c r="C15" s="197" t="s">
        <v>81</v>
      </c>
      <c r="D15" s="558">
        <v>53.01</v>
      </c>
      <c r="E15" s="563">
        <v>24.29</v>
      </c>
      <c r="F15" s="468" t="s">
        <v>131</v>
      </c>
      <c r="G15" s="388" t="s">
        <v>15</v>
      </c>
      <c r="H15" s="302" t="s">
        <v>128</v>
      </c>
    </row>
  </sheetData>
  <mergeCells count="4">
    <mergeCell ref="B4:B6"/>
    <mergeCell ref="B8:B10"/>
    <mergeCell ref="B12:B15"/>
    <mergeCell ref="B2:H2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1:W47"/>
  <sheetViews>
    <sheetView zoomScaleNormal="100" workbookViewId="0"/>
  </sheetViews>
  <sheetFormatPr baseColWidth="10" defaultColWidth="8.83203125" defaultRowHeight="15" x14ac:dyDescent="0.2"/>
  <cols>
    <col min="4" max="4" width="11.1640625" customWidth="1"/>
    <col min="5" max="5" width="12.5" customWidth="1"/>
    <col min="6" max="6" width="14.1640625" customWidth="1"/>
    <col min="7" max="7" width="14.83203125" customWidth="1"/>
    <col min="8" max="8" width="21.6640625" customWidth="1"/>
    <col min="10" max="10" width="27.83203125" customWidth="1"/>
    <col min="11" max="11" width="17" customWidth="1"/>
    <col min="15" max="15" width="13.5" customWidth="1"/>
    <col min="16" max="16" width="16" customWidth="1"/>
    <col min="17" max="17" width="17.5" customWidth="1"/>
    <col min="18" max="18" width="14" customWidth="1"/>
    <col min="19" max="19" width="23.5" customWidth="1"/>
    <col min="21" max="21" width="34.33203125" customWidth="1"/>
    <col min="22" max="22" width="16.83203125" customWidth="1"/>
  </cols>
  <sheetData>
    <row r="1" spans="2:22" ht="16" thickBot="1" x14ac:dyDescent="0.25"/>
    <row r="2" spans="2:22" x14ac:dyDescent="0.2">
      <c r="B2" s="1"/>
      <c r="C2" s="749" t="s">
        <v>90</v>
      </c>
      <c r="D2" s="750"/>
      <c r="E2" s="750"/>
      <c r="F2" s="750"/>
      <c r="G2" s="750"/>
      <c r="H2" s="750"/>
      <c r="I2" s="750"/>
      <c r="J2" s="750"/>
      <c r="K2" s="750"/>
      <c r="L2" s="1"/>
      <c r="M2" s="1"/>
      <c r="N2" s="753" t="s">
        <v>101</v>
      </c>
      <c r="O2" s="754"/>
      <c r="P2" s="754"/>
      <c r="Q2" s="754"/>
      <c r="R2" s="754"/>
      <c r="S2" s="754"/>
      <c r="T2" s="754"/>
      <c r="U2" s="754"/>
      <c r="V2" s="755"/>
    </row>
    <row r="3" spans="2:22" ht="16" thickBot="1" x14ac:dyDescent="0.25">
      <c r="B3" s="1"/>
      <c r="C3" s="751"/>
      <c r="D3" s="752"/>
      <c r="E3" s="752"/>
      <c r="F3" s="752"/>
      <c r="G3" s="752"/>
      <c r="H3" s="752"/>
      <c r="I3" s="752"/>
      <c r="J3" s="752"/>
      <c r="K3" s="752"/>
      <c r="L3" s="1"/>
      <c r="M3" s="1"/>
      <c r="N3" s="756"/>
      <c r="O3" s="757"/>
      <c r="P3" s="757"/>
      <c r="Q3" s="757"/>
      <c r="R3" s="757"/>
      <c r="S3" s="757"/>
      <c r="T3" s="757"/>
      <c r="U3" s="758"/>
      <c r="V3" s="759"/>
    </row>
    <row r="4" spans="2:22" ht="16" thickBot="1" x14ac:dyDescent="0.25">
      <c r="B4" s="1"/>
      <c r="C4" s="74" t="s">
        <v>20</v>
      </c>
      <c r="D4" s="266" t="s">
        <v>109</v>
      </c>
      <c r="E4" s="266" t="s">
        <v>39</v>
      </c>
      <c r="F4" s="76" t="s">
        <v>108</v>
      </c>
      <c r="G4" s="77" t="s">
        <v>26</v>
      </c>
      <c r="H4" s="77" t="s">
        <v>29</v>
      </c>
      <c r="I4" s="78" t="s">
        <v>27</v>
      </c>
      <c r="J4" s="111" t="s">
        <v>110</v>
      </c>
      <c r="K4" s="79" t="s">
        <v>28</v>
      </c>
      <c r="L4" s="1"/>
      <c r="M4" s="1"/>
      <c r="N4" s="74" t="s">
        <v>20</v>
      </c>
      <c r="O4" s="266" t="s">
        <v>109</v>
      </c>
      <c r="P4" s="266" t="s">
        <v>39</v>
      </c>
      <c r="Q4" s="76" t="s">
        <v>108</v>
      </c>
      <c r="R4" s="77" t="s">
        <v>26</v>
      </c>
      <c r="S4" s="77" t="s">
        <v>29</v>
      </c>
      <c r="T4" s="267" t="s">
        <v>27</v>
      </c>
      <c r="U4" s="294" t="s">
        <v>111</v>
      </c>
      <c r="V4" s="268" t="s">
        <v>28</v>
      </c>
    </row>
    <row r="5" spans="2:22" x14ac:dyDescent="0.2">
      <c r="B5" s="13">
        <v>1</v>
      </c>
      <c r="C5" s="287">
        <v>85</v>
      </c>
      <c r="D5" s="289">
        <v>12</v>
      </c>
      <c r="E5" s="289">
        <v>12</v>
      </c>
      <c r="F5" s="289">
        <v>0</v>
      </c>
      <c r="G5" s="289">
        <v>11</v>
      </c>
      <c r="H5" s="289">
        <v>11</v>
      </c>
      <c r="I5" s="289">
        <v>11</v>
      </c>
      <c r="J5" s="289">
        <v>0</v>
      </c>
      <c r="K5" s="599">
        <v>23</v>
      </c>
      <c r="M5" s="13">
        <v>1</v>
      </c>
      <c r="N5" s="277">
        <v>62</v>
      </c>
      <c r="O5" s="289">
        <v>8</v>
      </c>
      <c r="P5" s="289">
        <v>5</v>
      </c>
      <c r="Q5" s="289">
        <v>3</v>
      </c>
      <c r="R5" s="289">
        <v>6</v>
      </c>
      <c r="S5" s="289">
        <v>3</v>
      </c>
      <c r="T5" s="289">
        <v>2</v>
      </c>
      <c r="U5" s="287">
        <v>1</v>
      </c>
      <c r="V5" s="599">
        <v>11</v>
      </c>
    </row>
    <row r="6" spans="2:22" x14ac:dyDescent="0.2">
      <c r="B6" s="14">
        <v>2</v>
      </c>
      <c r="C6" s="5">
        <v>126</v>
      </c>
      <c r="D6" s="290">
        <v>3</v>
      </c>
      <c r="E6" s="600">
        <v>3</v>
      </c>
      <c r="F6" s="600">
        <v>0</v>
      </c>
      <c r="G6" s="600">
        <v>11</v>
      </c>
      <c r="H6" s="600">
        <v>11</v>
      </c>
      <c r="I6" s="600">
        <v>11</v>
      </c>
      <c r="J6" s="600">
        <v>0</v>
      </c>
      <c r="K6" s="601">
        <v>14</v>
      </c>
      <c r="M6" s="14">
        <v>2</v>
      </c>
      <c r="N6" s="279">
        <v>79</v>
      </c>
      <c r="O6" s="600">
        <v>5</v>
      </c>
      <c r="P6" s="600">
        <v>4</v>
      </c>
      <c r="Q6" s="600">
        <v>1</v>
      </c>
      <c r="R6" s="600">
        <v>5</v>
      </c>
      <c r="S6" s="600">
        <v>4</v>
      </c>
      <c r="T6" s="600">
        <v>4</v>
      </c>
      <c r="U6" s="292">
        <v>0</v>
      </c>
      <c r="V6" s="601">
        <v>9</v>
      </c>
    </row>
    <row r="7" spans="2:22" x14ac:dyDescent="0.2">
      <c r="B7" s="14">
        <v>3</v>
      </c>
      <c r="C7" s="292">
        <v>127</v>
      </c>
      <c r="D7" s="290">
        <v>7</v>
      </c>
      <c r="E7" s="600">
        <v>7</v>
      </c>
      <c r="F7" s="600">
        <v>0</v>
      </c>
      <c r="G7" s="600">
        <v>16</v>
      </c>
      <c r="H7" s="600">
        <v>16</v>
      </c>
      <c r="I7" s="600">
        <v>16</v>
      </c>
      <c r="J7" s="600">
        <v>0</v>
      </c>
      <c r="K7" s="601">
        <v>23</v>
      </c>
      <c r="M7" s="14">
        <v>3</v>
      </c>
      <c r="N7" s="279">
        <v>61</v>
      </c>
      <c r="O7" s="600">
        <v>9</v>
      </c>
      <c r="P7" s="600">
        <v>6</v>
      </c>
      <c r="Q7" s="600">
        <v>3</v>
      </c>
      <c r="R7" s="600">
        <v>6</v>
      </c>
      <c r="S7" s="600">
        <v>3</v>
      </c>
      <c r="T7" s="600">
        <v>2</v>
      </c>
      <c r="U7" s="292">
        <v>1</v>
      </c>
      <c r="V7" s="601">
        <v>12</v>
      </c>
    </row>
    <row r="8" spans="2:22" x14ac:dyDescent="0.2">
      <c r="B8" s="14">
        <v>4</v>
      </c>
      <c r="C8" s="292">
        <v>91</v>
      </c>
      <c r="D8" s="290">
        <v>6</v>
      </c>
      <c r="E8" s="600">
        <v>5</v>
      </c>
      <c r="F8" s="600">
        <v>1</v>
      </c>
      <c r="G8" s="600">
        <v>11</v>
      </c>
      <c r="H8" s="600">
        <v>10</v>
      </c>
      <c r="I8" s="600">
        <v>10</v>
      </c>
      <c r="J8" s="600">
        <v>0</v>
      </c>
      <c r="K8" s="601">
        <v>16</v>
      </c>
      <c r="M8" s="14">
        <v>4</v>
      </c>
      <c r="N8" s="279">
        <v>70</v>
      </c>
      <c r="O8" s="600">
        <v>5</v>
      </c>
      <c r="P8" s="600">
        <v>3</v>
      </c>
      <c r="Q8" s="600">
        <v>2</v>
      </c>
      <c r="R8" s="600">
        <v>3</v>
      </c>
      <c r="S8" s="600">
        <v>1</v>
      </c>
      <c r="T8" s="600">
        <v>0</v>
      </c>
      <c r="U8" s="292">
        <v>1</v>
      </c>
      <c r="V8" s="601">
        <v>6</v>
      </c>
    </row>
    <row r="9" spans="2:22" x14ac:dyDescent="0.2">
      <c r="B9" s="14">
        <v>5</v>
      </c>
      <c r="C9" s="292">
        <v>121</v>
      </c>
      <c r="D9" s="290">
        <v>5</v>
      </c>
      <c r="E9" s="600">
        <v>5</v>
      </c>
      <c r="F9" s="600">
        <v>0</v>
      </c>
      <c r="G9" s="600">
        <v>12</v>
      </c>
      <c r="H9" s="600">
        <v>12</v>
      </c>
      <c r="I9" s="600">
        <v>12</v>
      </c>
      <c r="J9" s="600">
        <v>0</v>
      </c>
      <c r="K9" s="601">
        <v>17</v>
      </c>
      <c r="M9" s="14">
        <v>5</v>
      </c>
      <c r="N9" s="279">
        <v>67</v>
      </c>
      <c r="O9" s="600">
        <v>3</v>
      </c>
      <c r="P9" s="600">
        <v>1</v>
      </c>
      <c r="Q9" s="600">
        <v>2</v>
      </c>
      <c r="R9" s="600">
        <v>3</v>
      </c>
      <c r="S9" s="600">
        <v>1</v>
      </c>
      <c r="T9" s="600">
        <v>1</v>
      </c>
      <c r="U9" s="292">
        <v>0</v>
      </c>
      <c r="V9" s="601">
        <v>4</v>
      </c>
    </row>
    <row r="10" spans="2:22" x14ac:dyDescent="0.2">
      <c r="B10" s="14">
        <v>6</v>
      </c>
      <c r="C10" s="292">
        <v>91</v>
      </c>
      <c r="D10" s="290">
        <v>7</v>
      </c>
      <c r="E10" s="600">
        <v>7</v>
      </c>
      <c r="F10" s="600">
        <v>0</v>
      </c>
      <c r="G10" s="600">
        <v>11</v>
      </c>
      <c r="H10" s="600">
        <v>11</v>
      </c>
      <c r="I10" s="600">
        <v>11</v>
      </c>
      <c r="J10" s="600">
        <v>0</v>
      </c>
      <c r="K10" s="601">
        <v>18</v>
      </c>
      <c r="M10" s="14">
        <v>6</v>
      </c>
      <c r="N10" s="279">
        <v>61</v>
      </c>
      <c r="O10" s="600">
        <v>7</v>
      </c>
      <c r="P10" s="600">
        <v>5</v>
      </c>
      <c r="Q10" s="600">
        <v>2</v>
      </c>
      <c r="R10" s="600">
        <v>4</v>
      </c>
      <c r="S10" s="600">
        <v>2</v>
      </c>
      <c r="T10" s="600">
        <v>2</v>
      </c>
      <c r="U10" s="292">
        <v>0</v>
      </c>
      <c r="V10" s="601">
        <v>9</v>
      </c>
    </row>
    <row r="11" spans="2:22" x14ac:dyDescent="0.2">
      <c r="B11" s="14">
        <v>7</v>
      </c>
      <c r="C11" s="292">
        <v>98</v>
      </c>
      <c r="D11" s="290">
        <v>6</v>
      </c>
      <c r="E11" s="600">
        <v>6</v>
      </c>
      <c r="F11" s="600">
        <v>0</v>
      </c>
      <c r="G11" s="600">
        <v>13</v>
      </c>
      <c r="H11" s="600">
        <v>13</v>
      </c>
      <c r="I11" s="600">
        <v>12</v>
      </c>
      <c r="J11" s="600">
        <v>1</v>
      </c>
      <c r="K11" s="601">
        <v>19</v>
      </c>
      <c r="M11" s="14">
        <v>7</v>
      </c>
      <c r="N11" s="279">
        <v>82</v>
      </c>
      <c r="O11" s="600">
        <v>6</v>
      </c>
      <c r="P11" s="600">
        <v>3</v>
      </c>
      <c r="Q11" s="600">
        <v>3</v>
      </c>
      <c r="R11" s="600">
        <v>4</v>
      </c>
      <c r="S11" s="600">
        <v>1</v>
      </c>
      <c r="T11" s="600">
        <v>0</v>
      </c>
      <c r="U11" s="292">
        <v>1</v>
      </c>
      <c r="V11" s="601">
        <v>7</v>
      </c>
    </row>
    <row r="12" spans="2:22" x14ac:dyDescent="0.2">
      <c r="B12" s="14">
        <v>8</v>
      </c>
      <c r="C12" s="292">
        <v>114</v>
      </c>
      <c r="D12" s="290">
        <v>6</v>
      </c>
      <c r="E12" s="600">
        <v>6</v>
      </c>
      <c r="F12" s="600">
        <v>0</v>
      </c>
      <c r="G12" s="600">
        <v>15</v>
      </c>
      <c r="H12" s="600">
        <v>15</v>
      </c>
      <c r="I12" s="600">
        <v>15</v>
      </c>
      <c r="J12" s="600">
        <v>0</v>
      </c>
      <c r="K12" s="601">
        <v>21</v>
      </c>
      <c r="M12" s="14">
        <v>8</v>
      </c>
      <c r="N12" s="279">
        <v>75</v>
      </c>
      <c r="O12" s="600">
        <v>13</v>
      </c>
      <c r="P12" s="600">
        <v>8</v>
      </c>
      <c r="Q12" s="600">
        <v>5</v>
      </c>
      <c r="R12" s="600">
        <v>9</v>
      </c>
      <c r="S12" s="600">
        <v>4</v>
      </c>
      <c r="T12" s="600">
        <v>3</v>
      </c>
      <c r="U12" s="292">
        <v>1</v>
      </c>
      <c r="V12" s="601">
        <v>17</v>
      </c>
    </row>
    <row r="13" spans="2:22" x14ac:dyDescent="0.2">
      <c r="B13" s="14">
        <v>9</v>
      </c>
      <c r="C13" s="292">
        <v>102</v>
      </c>
      <c r="D13" s="290">
        <v>3</v>
      </c>
      <c r="E13" s="600">
        <v>3</v>
      </c>
      <c r="F13" s="600">
        <v>0</v>
      </c>
      <c r="G13" s="600">
        <v>9</v>
      </c>
      <c r="H13" s="600">
        <v>9</v>
      </c>
      <c r="I13" s="600">
        <v>9</v>
      </c>
      <c r="J13" s="600">
        <v>0</v>
      </c>
      <c r="K13" s="601">
        <v>12</v>
      </c>
      <c r="M13" s="14">
        <v>9</v>
      </c>
      <c r="N13" s="279">
        <v>65</v>
      </c>
      <c r="O13" s="600">
        <v>10</v>
      </c>
      <c r="P13" s="600">
        <v>6</v>
      </c>
      <c r="Q13" s="600">
        <v>4</v>
      </c>
      <c r="R13" s="600">
        <v>6</v>
      </c>
      <c r="S13" s="600">
        <v>2</v>
      </c>
      <c r="T13" s="600">
        <v>1</v>
      </c>
      <c r="U13" s="292">
        <v>1</v>
      </c>
      <c r="V13" s="601">
        <v>12</v>
      </c>
    </row>
    <row r="14" spans="2:22" x14ac:dyDescent="0.2">
      <c r="B14" s="14">
        <v>10</v>
      </c>
      <c r="C14" s="292">
        <v>92</v>
      </c>
      <c r="D14" s="290">
        <v>7</v>
      </c>
      <c r="E14" s="600">
        <v>6</v>
      </c>
      <c r="F14" s="600">
        <v>1</v>
      </c>
      <c r="G14" s="600">
        <v>8</v>
      </c>
      <c r="H14" s="600">
        <v>7</v>
      </c>
      <c r="I14" s="600">
        <v>7</v>
      </c>
      <c r="J14" s="600">
        <v>0</v>
      </c>
      <c r="K14" s="601">
        <v>14</v>
      </c>
      <c r="M14" s="14">
        <v>10</v>
      </c>
      <c r="N14" s="279">
        <v>83</v>
      </c>
      <c r="O14" s="600">
        <v>11</v>
      </c>
      <c r="P14" s="600">
        <v>9</v>
      </c>
      <c r="Q14" s="600">
        <v>2</v>
      </c>
      <c r="R14" s="600">
        <v>6</v>
      </c>
      <c r="S14" s="600">
        <v>4</v>
      </c>
      <c r="T14" s="600">
        <v>3</v>
      </c>
      <c r="U14" s="292">
        <v>1</v>
      </c>
      <c r="V14" s="601">
        <v>15</v>
      </c>
    </row>
    <row r="15" spans="2:22" x14ac:dyDescent="0.2">
      <c r="B15" s="14">
        <v>11</v>
      </c>
      <c r="C15" s="292">
        <v>115</v>
      </c>
      <c r="D15" s="290">
        <v>8</v>
      </c>
      <c r="E15" s="600">
        <v>8</v>
      </c>
      <c r="F15" s="600">
        <v>0</v>
      </c>
      <c r="G15" s="600">
        <v>12</v>
      </c>
      <c r="H15" s="600">
        <v>12</v>
      </c>
      <c r="I15" s="600">
        <v>12</v>
      </c>
      <c r="J15" s="600">
        <v>0</v>
      </c>
      <c r="K15" s="601">
        <v>20</v>
      </c>
      <c r="M15" s="14">
        <v>11</v>
      </c>
      <c r="N15" s="279">
        <v>86</v>
      </c>
      <c r="O15" s="600">
        <v>11</v>
      </c>
      <c r="P15" s="600">
        <v>11</v>
      </c>
      <c r="Q15" s="600">
        <v>0</v>
      </c>
      <c r="R15" s="600">
        <v>4</v>
      </c>
      <c r="S15" s="600">
        <v>4</v>
      </c>
      <c r="T15" s="600">
        <v>4</v>
      </c>
      <c r="U15" s="292">
        <v>0</v>
      </c>
      <c r="V15" s="601">
        <v>15</v>
      </c>
    </row>
    <row r="16" spans="2:22" x14ac:dyDescent="0.2">
      <c r="B16" s="14">
        <v>12</v>
      </c>
      <c r="C16" s="292">
        <v>104</v>
      </c>
      <c r="D16" s="290">
        <v>7</v>
      </c>
      <c r="E16" s="600">
        <v>7</v>
      </c>
      <c r="F16" s="600">
        <v>0</v>
      </c>
      <c r="G16" s="600">
        <v>9</v>
      </c>
      <c r="H16" s="600">
        <v>9</v>
      </c>
      <c r="I16" s="600">
        <v>9</v>
      </c>
      <c r="J16" s="600">
        <v>0</v>
      </c>
      <c r="K16" s="601">
        <v>16</v>
      </c>
      <c r="M16" s="14">
        <v>12</v>
      </c>
      <c r="N16" s="279">
        <v>64</v>
      </c>
      <c r="O16" s="600">
        <v>9</v>
      </c>
      <c r="P16" s="600">
        <v>4</v>
      </c>
      <c r="Q16" s="600">
        <v>5</v>
      </c>
      <c r="R16" s="600">
        <v>7</v>
      </c>
      <c r="S16" s="600">
        <v>2</v>
      </c>
      <c r="T16" s="600">
        <v>2</v>
      </c>
      <c r="U16" s="292">
        <v>0</v>
      </c>
      <c r="V16" s="601">
        <v>11</v>
      </c>
    </row>
    <row r="17" spans="2:22" x14ac:dyDescent="0.2">
      <c r="B17" s="14">
        <v>13</v>
      </c>
      <c r="C17" s="292">
        <v>106</v>
      </c>
      <c r="D17" s="290">
        <v>6</v>
      </c>
      <c r="E17" s="600">
        <v>6</v>
      </c>
      <c r="F17" s="600">
        <v>0</v>
      </c>
      <c r="G17" s="600">
        <v>9</v>
      </c>
      <c r="H17" s="600">
        <v>9</v>
      </c>
      <c r="I17" s="600">
        <v>8</v>
      </c>
      <c r="J17" s="600">
        <v>1</v>
      </c>
      <c r="K17" s="601">
        <v>15</v>
      </c>
      <c r="M17" s="14">
        <v>13</v>
      </c>
      <c r="N17" s="279">
        <v>65</v>
      </c>
      <c r="O17" s="600">
        <v>5</v>
      </c>
      <c r="P17" s="600">
        <v>2</v>
      </c>
      <c r="Q17" s="600">
        <v>3</v>
      </c>
      <c r="R17" s="600">
        <v>10</v>
      </c>
      <c r="S17" s="600">
        <v>7</v>
      </c>
      <c r="T17" s="600">
        <v>5</v>
      </c>
      <c r="U17" s="292">
        <v>2</v>
      </c>
      <c r="V17" s="601">
        <v>12</v>
      </c>
    </row>
    <row r="18" spans="2:22" x14ac:dyDescent="0.2">
      <c r="B18" s="14">
        <v>14</v>
      </c>
      <c r="C18" s="292">
        <v>81</v>
      </c>
      <c r="D18" s="290">
        <v>6</v>
      </c>
      <c r="E18" s="600">
        <v>6</v>
      </c>
      <c r="F18" s="600">
        <v>0</v>
      </c>
      <c r="G18" s="600">
        <v>7</v>
      </c>
      <c r="H18" s="600">
        <v>7</v>
      </c>
      <c r="I18" s="600">
        <v>7</v>
      </c>
      <c r="J18" s="600">
        <v>0</v>
      </c>
      <c r="K18" s="601">
        <v>13</v>
      </c>
      <c r="M18" s="14">
        <v>14</v>
      </c>
      <c r="N18" s="279">
        <v>87</v>
      </c>
      <c r="O18" s="600">
        <v>4</v>
      </c>
      <c r="P18" s="600">
        <v>3</v>
      </c>
      <c r="Q18" s="600">
        <v>1</v>
      </c>
      <c r="R18" s="600">
        <v>6</v>
      </c>
      <c r="S18" s="600">
        <v>5</v>
      </c>
      <c r="T18" s="600">
        <v>4</v>
      </c>
      <c r="U18" s="292">
        <v>1</v>
      </c>
      <c r="V18" s="601">
        <v>9</v>
      </c>
    </row>
    <row r="19" spans="2:22" x14ac:dyDescent="0.2">
      <c r="B19" s="14">
        <v>15</v>
      </c>
      <c r="C19" s="292">
        <v>117</v>
      </c>
      <c r="D19" s="290">
        <v>11</v>
      </c>
      <c r="E19" s="600">
        <v>11</v>
      </c>
      <c r="F19" s="600">
        <v>0</v>
      </c>
      <c r="G19" s="600">
        <v>14</v>
      </c>
      <c r="H19" s="600">
        <v>14</v>
      </c>
      <c r="I19" s="600">
        <v>14</v>
      </c>
      <c r="J19" s="600">
        <v>0</v>
      </c>
      <c r="K19" s="601">
        <v>25</v>
      </c>
      <c r="M19" s="14">
        <v>15</v>
      </c>
      <c r="N19" s="279">
        <v>69</v>
      </c>
      <c r="O19" s="600">
        <v>11</v>
      </c>
      <c r="P19" s="600">
        <v>5</v>
      </c>
      <c r="Q19" s="600">
        <v>6</v>
      </c>
      <c r="R19" s="600">
        <v>7</v>
      </c>
      <c r="S19" s="600">
        <v>1</v>
      </c>
      <c r="T19" s="600">
        <v>1</v>
      </c>
      <c r="U19" s="292">
        <v>0</v>
      </c>
      <c r="V19" s="601">
        <v>12</v>
      </c>
    </row>
    <row r="20" spans="2:22" x14ac:dyDescent="0.2">
      <c r="B20" s="14">
        <v>16</v>
      </c>
      <c r="C20" s="292">
        <v>126</v>
      </c>
      <c r="D20" s="290">
        <v>6</v>
      </c>
      <c r="E20" s="600">
        <v>6</v>
      </c>
      <c r="F20" s="600">
        <v>0</v>
      </c>
      <c r="G20" s="600">
        <v>8</v>
      </c>
      <c r="H20" s="600">
        <v>8</v>
      </c>
      <c r="I20" s="600">
        <v>8</v>
      </c>
      <c r="J20" s="600">
        <v>0</v>
      </c>
      <c r="K20" s="601">
        <v>14</v>
      </c>
      <c r="M20" s="14">
        <v>16</v>
      </c>
      <c r="N20" s="279">
        <v>98</v>
      </c>
      <c r="O20" s="600">
        <v>4</v>
      </c>
      <c r="P20" s="600">
        <v>1</v>
      </c>
      <c r="Q20" s="600">
        <v>3</v>
      </c>
      <c r="R20" s="600">
        <v>6</v>
      </c>
      <c r="S20" s="600">
        <v>3</v>
      </c>
      <c r="T20" s="600">
        <v>3</v>
      </c>
      <c r="U20" s="292">
        <v>0</v>
      </c>
      <c r="V20" s="601">
        <v>7</v>
      </c>
    </row>
    <row r="21" spans="2:22" x14ac:dyDescent="0.2">
      <c r="B21" s="14">
        <v>17</v>
      </c>
      <c r="C21" s="292">
        <v>117</v>
      </c>
      <c r="D21" s="290">
        <v>13</v>
      </c>
      <c r="E21" s="600">
        <v>11</v>
      </c>
      <c r="F21" s="600">
        <v>2</v>
      </c>
      <c r="G21" s="600">
        <v>17</v>
      </c>
      <c r="H21" s="600">
        <v>15</v>
      </c>
      <c r="I21" s="600">
        <v>15</v>
      </c>
      <c r="J21" s="600">
        <v>0</v>
      </c>
      <c r="K21" s="601">
        <v>28</v>
      </c>
      <c r="M21" s="14">
        <v>17</v>
      </c>
      <c r="N21" s="279">
        <v>90</v>
      </c>
      <c r="O21" s="600">
        <v>10</v>
      </c>
      <c r="P21" s="600">
        <v>5</v>
      </c>
      <c r="Q21" s="600">
        <v>5</v>
      </c>
      <c r="R21" s="600">
        <v>10</v>
      </c>
      <c r="S21" s="600">
        <v>5</v>
      </c>
      <c r="T21" s="600">
        <v>4</v>
      </c>
      <c r="U21" s="292">
        <v>1</v>
      </c>
      <c r="V21" s="601">
        <v>15</v>
      </c>
    </row>
    <row r="22" spans="2:22" x14ac:dyDescent="0.2">
      <c r="B22" s="14">
        <v>18</v>
      </c>
      <c r="C22" s="292">
        <v>121</v>
      </c>
      <c r="D22" s="290">
        <v>14</v>
      </c>
      <c r="E22" s="600">
        <v>13</v>
      </c>
      <c r="F22" s="600">
        <v>1</v>
      </c>
      <c r="G22" s="600">
        <v>11</v>
      </c>
      <c r="H22" s="600">
        <v>10</v>
      </c>
      <c r="I22" s="600">
        <v>10</v>
      </c>
      <c r="J22" s="600">
        <v>0</v>
      </c>
      <c r="K22" s="601">
        <v>24</v>
      </c>
      <c r="M22" s="14">
        <v>18</v>
      </c>
      <c r="N22" s="279">
        <v>84</v>
      </c>
      <c r="O22" s="600">
        <v>6</v>
      </c>
      <c r="P22" s="600">
        <v>5</v>
      </c>
      <c r="Q22" s="600">
        <v>1</v>
      </c>
      <c r="R22" s="600">
        <v>5</v>
      </c>
      <c r="S22" s="600">
        <v>4</v>
      </c>
      <c r="T22" s="600">
        <v>4</v>
      </c>
      <c r="U22" s="292">
        <v>0</v>
      </c>
      <c r="V22" s="601">
        <v>10</v>
      </c>
    </row>
    <row r="23" spans="2:22" x14ac:dyDescent="0.2">
      <c r="B23" s="14">
        <v>19</v>
      </c>
      <c r="C23" s="292">
        <v>106</v>
      </c>
      <c r="D23" s="290">
        <v>9</v>
      </c>
      <c r="E23" s="600">
        <v>9</v>
      </c>
      <c r="F23" s="600">
        <v>0</v>
      </c>
      <c r="G23" s="600">
        <v>10</v>
      </c>
      <c r="H23" s="600">
        <v>10</v>
      </c>
      <c r="I23" s="600">
        <v>10</v>
      </c>
      <c r="J23" s="600">
        <v>0</v>
      </c>
      <c r="K23" s="601">
        <v>19</v>
      </c>
      <c r="M23" s="14">
        <v>19</v>
      </c>
      <c r="N23" s="279">
        <v>92</v>
      </c>
      <c r="O23" s="600">
        <v>12</v>
      </c>
      <c r="P23" s="600">
        <v>6</v>
      </c>
      <c r="Q23" s="600">
        <v>6</v>
      </c>
      <c r="R23" s="600">
        <v>10</v>
      </c>
      <c r="S23" s="600">
        <v>4</v>
      </c>
      <c r="T23" s="600">
        <v>3</v>
      </c>
      <c r="U23" s="292">
        <v>1</v>
      </c>
      <c r="V23" s="601">
        <v>16</v>
      </c>
    </row>
    <row r="24" spans="2:22" x14ac:dyDescent="0.2">
      <c r="B24" s="14">
        <v>20</v>
      </c>
      <c r="C24" s="292">
        <v>104</v>
      </c>
      <c r="D24" s="290">
        <v>9</v>
      </c>
      <c r="E24" s="600">
        <v>8</v>
      </c>
      <c r="F24" s="600">
        <v>1</v>
      </c>
      <c r="G24" s="600">
        <v>10</v>
      </c>
      <c r="H24" s="600">
        <v>9</v>
      </c>
      <c r="I24" s="600">
        <v>9</v>
      </c>
      <c r="J24" s="600">
        <v>0</v>
      </c>
      <c r="K24" s="601">
        <v>18</v>
      </c>
      <c r="M24" s="14">
        <v>20</v>
      </c>
      <c r="N24" s="279">
        <v>65</v>
      </c>
      <c r="O24" s="600">
        <v>7</v>
      </c>
      <c r="P24" s="600">
        <v>6</v>
      </c>
      <c r="Q24" s="600">
        <v>1</v>
      </c>
      <c r="R24" s="600">
        <v>6</v>
      </c>
      <c r="S24" s="600">
        <v>5</v>
      </c>
      <c r="T24" s="600">
        <v>3</v>
      </c>
      <c r="U24" s="292">
        <v>2</v>
      </c>
      <c r="V24" s="601">
        <v>12</v>
      </c>
    </row>
    <row r="25" spans="2:22" x14ac:dyDescent="0.2">
      <c r="B25" s="14">
        <v>21</v>
      </c>
      <c r="C25" s="292">
        <v>111</v>
      </c>
      <c r="D25" s="290">
        <v>11</v>
      </c>
      <c r="E25" s="600">
        <v>10</v>
      </c>
      <c r="F25" s="600">
        <v>1</v>
      </c>
      <c r="G25" s="600">
        <v>9</v>
      </c>
      <c r="H25" s="600">
        <v>8</v>
      </c>
      <c r="I25" s="600">
        <v>7</v>
      </c>
      <c r="J25" s="600">
        <v>1</v>
      </c>
      <c r="K25" s="601">
        <v>19</v>
      </c>
      <c r="M25" s="14">
        <v>21</v>
      </c>
      <c r="N25" s="279">
        <v>91</v>
      </c>
      <c r="O25" s="600">
        <v>10</v>
      </c>
      <c r="P25" s="600">
        <v>6</v>
      </c>
      <c r="Q25" s="600">
        <v>4</v>
      </c>
      <c r="R25" s="600">
        <v>10</v>
      </c>
      <c r="S25" s="600">
        <v>6</v>
      </c>
      <c r="T25" s="600">
        <v>5</v>
      </c>
      <c r="U25" s="292">
        <v>1</v>
      </c>
      <c r="V25" s="601">
        <v>16</v>
      </c>
    </row>
    <row r="26" spans="2:22" x14ac:dyDescent="0.2">
      <c r="B26" s="14">
        <v>22</v>
      </c>
      <c r="C26" s="292">
        <v>105</v>
      </c>
      <c r="D26" s="290">
        <v>7</v>
      </c>
      <c r="E26" s="600">
        <v>7</v>
      </c>
      <c r="F26" s="600">
        <v>0</v>
      </c>
      <c r="G26" s="600">
        <v>7</v>
      </c>
      <c r="H26" s="600">
        <v>7</v>
      </c>
      <c r="I26" s="600">
        <v>7</v>
      </c>
      <c r="J26" s="600">
        <v>0</v>
      </c>
      <c r="K26" s="601">
        <v>14</v>
      </c>
      <c r="M26" s="14">
        <v>22</v>
      </c>
      <c r="N26" s="279">
        <v>74</v>
      </c>
      <c r="O26" s="600">
        <v>12</v>
      </c>
      <c r="P26" s="600">
        <v>5</v>
      </c>
      <c r="Q26" s="600">
        <v>7</v>
      </c>
      <c r="R26" s="600">
        <v>8</v>
      </c>
      <c r="S26" s="600">
        <v>1</v>
      </c>
      <c r="T26" s="600">
        <v>1</v>
      </c>
      <c r="U26" s="292">
        <v>0</v>
      </c>
      <c r="V26" s="601">
        <v>13</v>
      </c>
    </row>
    <row r="27" spans="2:22" x14ac:dyDescent="0.2">
      <c r="B27" s="14">
        <v>23</v>
      </c>
      <c r="C27" s="292">
        <v>94</v>
      </c>
      <c r="D27" s="290">
        <v>12</v>
      </c>
      <c r="E27" s="600">
        <v>10</v>
      </c>
      <c r="F27" s="600">
        <v>2</v>
      </c>
      <c r="G27" s="600">
        <v>9</v>
      </c>
      <c r="H27" s="600">
        <v>7</v>
      </c>
      <c r="I27" s="600">
        <v>7</v>
      </c>
      <c r="J27" s="600">
        <v>0</v>
      </c>
      <c r="K27" s="601">
        <v>19</v>
      </c>
      <c r="M27" s="14">
        <v>23</v>
      </c>
      <c r="N27" s="279">
        <v>84</v>
      </c>
      <c r="O27" s="600">
        <v>12</v>
      </c>
      <c r="P27" s="600">
        <v>7</v>
      </c>
      <c r="Q27" s="600">
        <v>5</v>
      </c>
      <c r="R27" s="600">
        <v>9</v>
      </c>
      <c r="S27" s="600">
        <v>4</v>
      </c>
      <c r="T27" s="600">
        <v>4</v>
      </c>
      <c r="U27" s="292">
        <v>0</v>
      </c>
      <c r="V27" s="601">
        <v>16</v>
      </c>
    </row>
    <row r="28" spans="2:22" x14ac:dyDescent="0.2">
      <c r="B28" s="14">
        <v>24</v>
      </c>
      <c r="C28" s="292">
        <v>96</v>
      </c>
      <c r="D28" s="290">
        <v>13</v>
      </c>
      <c r="E28" s="600">
        <v>12</v>
      </c>
      <c r="F28" s="600">
        <v>1</v>
      </c>
      <c r="G28" s="600">
        <v>8</v>
      </c>
      <c r="H28" s="600">
        <v>7</v>
      </c>
      <c r="I28" s="600">
        <v>7</v>
      </c>
      <c r="J28" s="600">
        <v>0</v>
      </c>
      <c r="K28" s="601">
        <v>20</v>
      </c>
      <c r="M28" s="14">
        <v>24</v>
      </c>
      <c r="N28" s="279">
        <v>125</v>
      </c>
      <c r="O28" s="600">
        <v>14</v>
      </c>
      <c r="P28" s="600">
        <v>12</v>
      </c>
      <c r="Q28" s="600">
        <v>2</v>
      </c>
      <c r="R28" s="600">
        <v>16</v>
      </c>
      <c r="S28" s="600">
        <v>14</v>
      </c>
      <c r="T28" s="600">
        <v>14</v>
      </c>
      <c r="U28" s="292">
        <v>0</v>
      </c>
      <c r="V28" s="601">
        <v>28</v>
      </c>
    </row>
    <row r="29" spans="2:22" x14ac:dyDescent="0.2">
      <c r="B29" s="14">
        <v>25</v>
      </c>
      <c r="C29" s="292">
        <v>130</v>
      </c>
      <c r="D29" s="600">
        <v>3</v>
      </c>
      <c r="E29" s="600">
        <v>2</v>
      </c>
      <c r="F29" s="600">
        <v>1</v>
      </c>
      <c r="G29" s="600">
        <v>10</v>
      </c>
      <c r="H29" s="600">
        <v>9</v>
      </c>
      <c r="I29" s="600">
        <v>9</v>
      </c>
      <c r="J29" s="600">
        <v>0</v>
      </c>
      <c r="K29" s="601">
        <v>12</v>
      </c>
      <c r="M29" s="14">
        <v>25</v>
      </c>
      <c r="N29" s="279">
        <v>81</v>
      </c>
      <c r="O29" s="600">
        <v>9</v>
      </c>
      <c r="P29" s="600">
        <v>5</v>
      </c>
      <c r="Q29" s="600">
        <v>4</v>
      </c>
      <c r="R29" s="600">
        <v>9</v>
      </c>
      <c r="S29" s="600">
        <v>5</v>
      </c>
      <c r="T29" s="600">
        <v>4</v>
      </c>
      <c r="U29" s="292">
        <v>1</v>
      </c>
      <c r="V29" s="601">
        <v>14</v>
      </c>
    </row>
    <row r="30" spans="2:22" x14ac:dyDescent="0.2">
      <c r="B30" s="14">
        <v>26</v>
      </c>
      <c r="C30" s="292">
        <v>88</v>
      </c>
      <c r="D30" s="290">
        <v>13</v>
      </c>
      <c r="E30" s="600">
        <v>12</v>
      </c>
      <c r="F30" s="600">
        <v>1</v>
      </c>
      <c r="G30" s="600">
        <v>8</v>
      </c>
      <c r="H30" s="600">
        <v>7</v>
      </c>
      <c r="I30" s="600">
        <v>7</v>
      </c>
      <c r="J30" s="600">
        <v>0</v>
      </c>
      <c r="K30" s="601">
        <v>20</v>
      </c>
      <c r="M30" s="14">
        <v>26</v>
      </c>
      <c r="N30" s="279">
        <v>87</v>
      </c>
      <c r="O30" s="600">
        <v>11</v>
      </c>
      <c r="P30" s="600">
        <v>6</v>
      </c>
      <c r="Q30" s="600">
        <v>5</v>
      </c>
      <c r="R30" s="600">
        <v>6</v>
      </c>
      <c r="S30" s="600">
        <v>1</v>
      </c>
      <c r="T30" s="600">
        <v>1</v>
      </c>
      <c r="U30" s="292">
        <v>0</v>
      </c>
      <c r="V30" s="601">
        <v>12</v>
      </c>
    </row>
    <row r="31" spans="2:22" x14ac:dyDescent="0.2">
      <c r="B31" s="14">
        <v>27</v>
      </c>
      <c r="C31" s="292">
        <v>94</v>
      </c>
      <c r="D31" s="290">
        <v>7</v>
      </c>
      <c r="E31" s="600">
        <v>6</v>
      </c>
      <c r="F31" s="600">
        <v>1</v>
      </c>
      <c r="G31" s="600">
        <v>4</v>
      </c>
      <c r="H31" s="600">
        <v>3</v>
      </c>
      <c r="I31" s="600">
        <v>3</v>
      </c>
      <c r="J31" s="600">
        <v>0</v>
      </c>
      <c r="K31" s="601">
        <v>10</v>
      </c>
      <c r="M31" s="14">
        <v>27</v>
      </c>
      <c r="N31" s="279">
        <v>79</v>
      </c>
      <c r="O31" s="600">
        <v>16</v>
      </c>
      <c r="P31" s="600">
        <v>7</v>
      </c>
      <c r="Q31" s="600">
        <v>9</v>
      </c>
      <c r="R31" s="600">
        <v>11</v>
      </c>
      <c r="S31" s="600">
        <v>2</v>
      </c>
      <c r="T31" s="600">
        <v>2</v>
      </c>
      <c r="U31" s="292">
        <v>0</v>
      </c>
      <c r="V31" s="601">
        <v>18</v>
      </c>
    </row>
    <row r="32" spans="2:22" x14ac:dyDescent="0.2">
      <c r="B32" s="14">
        <v>28</v>
      </c>
      <c r="C32" s="292">
        <v>102</v>
      </c>
      <c r="D32" s="290">
        <v>7</v>
      </c>
      <c r="E32" s="600">
        <v>6</v>
      </c>
      <c r="F32" s="600">
        <v>1</v>
      </c>
      <c r="G32" s="600">
        <v>10</v>
      </c>
      <c r="H32" s="600">
        <v>9</v>
      </c>
      <c r="I32" s="600">
        <v>9</v>
      </c>
      <c r="J32" s="600">
        <v>0</v>
      </c>
      <c r="K32" s="601">
        <v>16</v>
      </c>
      <c r="M32" s="14">
        <v>28</v>
      </c>
      <c r="N32" s="279">
        <v>78</v>
      </c>
      <c r="O32" s="600">
        <v>5</v>
      </c>
      <c r="P32" s="600">
        <v>5</v>
      </c>
      <c r="Q32" s="600">
        <v>0</v>
      </c>
      <c r="R32" s="600">
        <v>4</v>
      </c>
      <c r="S32" s="600">
        <v>4</v>
      </c>
      <c r="T32" s="600">
        <v>4</v>
      </c>
      <c r="U32" s="292">
        <v>0</v>
      </c>
      <c r="V32" s="601">
        <v>9</v>
      </c>
    </row>
    <row r="33" spans="2:23" x14ac:dyDescent="0.2">
      <c r="B33" s="14">
        <v>29</v>
      </c>
      <c r="C33" s="292">
        <v>101</v>
      </c>
      <c r="D33" s="290">
        <v>9</v>
      </c>
      <c r="E33" s="600">
        <v>8</v>
      </c>
      <c r="F33" s="600">
        <v>1</v>
      </c>
      <c r="G33" s="600">
        <v>5</v>
      </c>
      <c r="H33" s="600">
        <v>4</v>
      </c>
      <c r="I33" s="600">
        <v>4</v>
      </c>
      <c r="J33" s="600">
        <v>0</v>
      </c>
      <c r="K33" s="601">
        <v>13</v>
      </c>
      <c r="M33" s="14">
        <v>29</v>
      </c>
      <c r="N33" s="279">
        <v>74</v>
      </c>
      <c r="O33" s="600">
        <v>5</v>
      </c>
      <c r="P33" s="600">
        <v>3</v>
      </c>
      <c r="Q33" s="600">
        <v>2</v>
      </c>
      <c r="R33" s="600">
        <v>4</v>
      </c>
      <c r="S33" s="600">
        <v>2</v>
      </c>
      <c r="T33" s="600">
        <v>2</v>
      </c>
      <c r="U33" s="292">
        <v>0</v>
      </c>
      <c r="V33" s="601">
        <v>7</v>
      </c>
    </row>
    <row r="34" spans="2:23" x14ac:dyDescent="0.2">
      <c r="B34" s="14">
        <v>30</v>
      </c>
      <c r="C34" s="292">
        <v>102</v>
      </c>
      <c r="D34" s="290">
        <v>10</v>
      </c>
      <c r="E34" s="600">
        <v>10</v>
      </c>
      <c r="F34" s="600">
        <v>0</v>
      </c>
      <c r="G34" s="600">
        <v>7</v>
      </c>
      <c r="H34" s="600">
        <v>7</v>
      </c>
      <c r="I34" s="600">
        <v>7</v>
      </c>
      <c r="J34" s="600">
        <v>0</v>
      </c>
      <c r="K34" s="601">
        <v>17</v>
      </c>
      <c r="M34" s="14">
        <v>30</v>
      </c>
      <c r="N34" s="279">
        <v>79</v>
      </c>
      <c r="O34" s="600">
        <v>8</v>
      </c>
      <c r="P34" s="600">
        <v>6</v>
      </c>
      <c r="Q34" s="600">
        <v>2</v>
      </c>
      <c r="R34" s="600">
        <v>5</v>
      </c>
      <c r="S34" s="600">
        <v>3</v>
      </c>
      <c r="T34" s="600">
        <v>3</v>
      </c>
      <c r="U34" s="292">
        <v>0</v>
      </c>
      <c r="V34" s="601">
        <v>11</v>
      </c>
    </row>
    <row r="35" spans="2:23" x14ac:dyDescent="0.2">
      <c r="B35" s="14">
        <v>31</v>
      </c>
      <c r="C35" s="292">
        <v>113</v>
      </c>
      <c r="D35" s="290">
        <v>5</v>
      </c>
      <c r="E35" s="600">
        <v>5</v>
      </c>
      <c r="F35" s="600">
        <v>0</v>
      </c>
      <c r="G35" s="600">
        <v>6</v>
      </c>
      <c r="H35" s="600">
        <v>6</v>
      </c>
      <c r="I35" s="600">
        <v>6</v>
      </c>
      <c r="J35" s="600">
        <v>0</v>
      </c>
      <c r="K35" s="601">
        <v>11</v>
      </c>
      <c r="M35" s="14">
        <v>31</v>
      </c>
      <c r="N35" s="279">
        <v>73</v>
      </c>
      <c r="O35" s="600">
        <v>9</v>
      </c>
      <c r="P35" s="600">
        <v>4</v>
      </c>
      <c r="Q35" s="600">
        <v>5</v>
      </c>
      <c r="R35" s="600">
        <v>8</v>
      </c>
      <c r="S35" s="600">
        <v>3</v>
      </c>
      <c r="T35" s="600">
        <v>2</v>
      </c>
      <c r="U35" s="292">
        <v>1</v>
      </c>
      <c r="V35" s="601">
        <v>12</v>
      </c>
    </row>
    <row r="36" spans="2:23" ht="16" thickBot="1" x14ac:dyDescent="0.25">
      <c r="B36" s="14">
        <v>32</v>
      </c>
      <c r="C36" s="292">
        <v>99</v>
      </c>
      <c r="D36" s="290">
        <v>7</v>
      </c>
      <c r="E36" s="600">
        <v>6</v>
      </c>
      <c r="F36" s="600">
        <v>1</v>
      </c>
      <c r="G36" s="600">
        <v>7</v>
      </c>
      <c r="H36" s="600">
        <v>6</v>
      </c>
      <c r="I36" s="600">
        <v>6</v>
      </c>
      <c r="J36" s="600">
        <v>0</v>
      </c>
      <c r="K36" s="601">
        <v>13</v>
      </c>
      <c r="M36" s="14">
        <v>32</v>
      </c>
      <c r="N36" s="358">
        <v>98</v>
      </c>
      <c r="O36" s="602">
        <v>12</v>
      </c>
      <c r="P36" s="602">
        <v>7</v>
      </c>
      <c r="Q36" s="602">
        <v>5</v>
      </c>
      <c r="R36" s="602">
        <v>11</v>
      </c>
      <c r="S36" s="602">
        <v>6</v>
      </c>
      <c r="T36" s="602">
        <v>6</v>
      </c>
      <c r="U36" s="359">
        <v>0</v>
      </c>
      <c r="V36" s="603">
        <v>18</v>
      </c>
    </row>
    <row r="37" spans="2:23" ht="16" thickBot="1" x14ac:dyDescent="0.25">
      <c r="B37" s="15">
        <v>33</v>
      </c>
      <c r="C37" s="293">
        <v>94</v>
      </c>
      <c r="D37" s="291">
        <v>10</v>
      </c>
      <c r="E37" s="604">
        <v>8</v>
      </c>
      <c r="F37" s="604">
        <v>2</v>
      </c>
      <c r="G37" s="604">
        <v>8</v>
      </c>
      <c r="H37" s="604">
        <v>6</v>
      </c>
      <c r="I37" s="604">
        <v>6</v>
      </c>
      <c r="J37" s="604">
        <v>0</v>
      </c>
      <c r="K37" s="605">
        <v>16</v>
      </c>
      <c r="M37" s="130" t="s">
        <v>16</v>
      </c>
      <c r="N37" s="85">
        <f>AVERAGE(N5:N36)</f>
        <v>79</v>
      </c>
      <c r="O37" s="86">
        <f t="shared" ref="O37:V37" si="0">AVERAGE(O5:O36)</f>
        <v>8.71875</v>
      </c>
      <c r="P37" s="86">
        <f t="shared" si="0"/>
        <v>5.34375</v>
      </c>
      <c r="Q37" s="86">
        <f>AVERAGE(Q5:Q36)</f>
        <v>3.375</v>
      </c>
      <c r="R37" s="86">
        <f t="shared" si="0"/>
        <v>7</v>
      </c>
      <c r="S37" s="86">
        <f t="shared" si="0"/>
        <v>3.625</v>
      </c>
      <c r="T37" s="86">
        <f t="shared" si="0"/>
        <v>3.09375</v>
      </c>
      <c r="U37" s="86">
        <f>AVERAGE(U5:U36)</f>
        <v>0.53125</v>
      </c>
      <c r="V37" s="87">
        <f t="shared" si="0"/>
        <v>12.34375</v>
      </c>
    </row>
    <row r="38" spans="2:23" x14ac:dyDescent="0.2">
      <c r="B38" s="115" t="s">
        <v>16</v>
      </c>
      <c r="C38" s="86">
        <f>AVERAGE(C5:C37)</f>
        <v>105.24242424242425</v>
      </c>
      <c r="D38" s="86">
        <f t="shared" ref="D38:K38" si="1">AVERAGE(D5:D37)</f>
        <v>8.0303030303030312</v>
      </c>
      <c r="E38" s="86">
        <f t="shared" si="1"/>
        <v>7.4848484848484844</v>
      </c>
      <c r="F38" s="86">
        <f>AVERAGE(F5:F37)</f>
        <v>0.54545454545454541</v>
      </c>
      <c r="G38" s="86">
        <f t="shared" si="1"/>
        <v>9.7575757575757578</v>
      </c>
      <c r="H38" s="86">
        <f t="shared" si="1"/>
        <v>9.2121212121212128</v>
      </c>
      <c r="I38" s="86">
        <f t="shared" si="1"/>
        <v>9.1212121212121211</v>
      </c>
      <c r="J38" s="86">
        <f t="shared" si="1"/>
        <v>9.0909090909090912E-2</v>
      </c>
      <c r="K38" s="87">
        <f t="shared" si="1"/>
        <v>17.242424242424242</v>
      </c>
      <c r="M38" s="61" t="s">
        <v>2</v>
      </c>
      <c r="N38" s="209">
        <f>STDEV(N5:N36)</f>
        <v>13.567037853895457</v>
      </c>
      <c r="O38" s="212">
        <f>STDEV(O5:O36)</f>
        <v>3.2945152367474777</v>
      </c>
      <c r="P38" s="212">
        <f t="shared" ref="P38:V38" si="2">STDEV(P5:P36)</f>
        <v>2.4443400719001382</v>
      </c>
      <c r="Q38" s="212">
        <f>STDEV(Q5:Q36)</f>
        <v>2.10605884793558</v>
      </c>
      <c r="R38" s="212">
        <f t="shared" si="2"/>
        <v>2.8960484758017344</v>
      </c>
      <c r="S38" s="212">
        <f t="shared" si="2"/>
        <v>2.5112649427934173</v>
      </c>
      <c r="T38" s="212">
        <f t="shared" si="2"/>
        <v>2.480366453154752</v>
      </c>
      <c r="U38" s="212">
        <f t="shared" si="2"/>
        <v>0.6213603702179753</v>
      </c>
      <c r="V38" s="210">
        <f t="shared" si="2"/>
        <v>4.5692476616559521</v>
      </c>
    </row>
    <row r="39" spans="2:23" ht="16" thickBot="1" x14ac:dyDescent="0.25">
      <c r="B39" s="56" t="s">
        <v>2</v>
      </c>
      <c r="C39" s="212">
        <f>STDEV(C5:C37)</f>
        <v>13.076769247004169</v>
      </c>
      <c r="D39" s="212">
        <f t="shared" ref="D39:K39" si="3">STDEV(D5:D37)</f>
        <v>3.0463589792247121</v>
      </c>
      <c r="E39" s="212">
        <f t="shared" si="3"/>
        <v>2.7852424952911656</v>
      </c>
      <c r="F39" s="212">
        <f>STDEV(F5:F37)</f>
        <v>0.66571902344894585</v>
      </c>
      <c r="G39" s="212">
        <f t="shared" si="3"/>
        <v>2.9794116767230974</v>
      </c>
      <c r="H39" s="212">
        <f>STDEV(H5:H37)</f>
        <v>3.1200718717440603</v>
      </c>
      <c r="I39" s="212">
        <f t="shared" si="3"/>
        <v>3.1100399490759738</v>
      </c>
      <c r="J39" s="212">
        <f>STDEV(J5:J37)</f>
        <v>0.29193710406057111</v>
      </c>
      <c r="K39" s="210">
        <f t="shared" si="3"/>
        <v>4.301382793869192</v>
      </c>
      <c r="M39" s="62" t="s">
        <v>3</v>
      </c>
      <c r="N39" s="207">
        <f>N38/(SQRT($M$36))</f>
        <v>2.3983361167760151</v>
      </c>
      <c r="O39" s="213">
        <f t="shared" ref="O39:V39" si="4">O38/(SQRT($M$36))</f>
        <v>0.58239351615663637</v>
      </c>
      <c r="P39" s="213">
        <f t="shared" si="4"/>
        <v>0.43210236009165021</v>
      </c>
      <c r="Q39" s="213">
        <f>Q38/(SQRT($M$36))</f>
        <v>0.37230212323829409</v>
      </c>
      <c r="R39" s="213">
        <f t="shared" si="4"/>
        <v>0.51195387897109279</v>
      </c>
      <c r="S39" s="213">
        <f t="shared" si="4"/>
        <v>0.44393311760131815</v>
      </c>
      <c r="T39" s="213">
        <f t="shared" si="4"/>
        <v>0.43847098471333751</v>
      </c>
      <c r="U39" s="213">
        <f t="shared" si="4"/>
        <v>0.1098420328354285</v>
      </c>
      <c r="V39" s="208">
        <f t="shared" si="4"/>
        <v>0.80773650161942478</v>
      </c>
      <c r="W39" s="285"/>
    </row>
    <row r="40" spans="2:23" ht="16" thickBot="1" x14ac:dyDescent="0.25">
      <c r="B40" s="57" t="s">
        <v>3</v>
      </c>
      <c r="C40" s="213">
        <f>C39/(SQRT($B$37))</f>
        <v>2.2763733379920414</v>
      </c>
      <c r="D40" s="213">
        <f t="shared" ref="D40:K40" si="5">D39/(SQRT($B$37))</f>
        <v>0.53030303030303028</v>
      </c>
      <c r="E40" s="213">
        <f t="shared" si="5"/>
        <v>0.48484848484848492</v>
      </c>
      <c r="F40" s="213">
        <f t="shared" si="5"/>
        <v>0.11588680712710873</v>
      </c>
      <c r="G40" s="213">
        <f t="shared" si="5"/>
        <v>0.51864900081099219</v>
      </c>
      <c r="H40" s="213">
        <f>H39/(SQRT($B$37))</f>
        <v>0.54313479784651275</v>
      </c>
      <c r="I40" s="213">
        <f t="shared" si="5"/>
        <v>0.54138846426372345</v>
      </c>
      <c r="J40" s="213">
        <f t="shared" si="5"/>
        <v>5.0819726761358854E-2</v>
      </c>
      <c r="K40" s="208">
        <f t="shared" si="5"/>
        <v>0.74877463412491951</v>
      </c>
      <c r="M40" s="1"/>
      <c r="N40" s="284"/>
      <c r="O40" s="284"/>
      <c r="P40" s="284"/>
      <c r="Q40" s="284"/>
      <c r="R40" s="284"/>
      <c r="S40" s="284"/>
      <c r="T40" s="284"/>
      <c r="U40" s="284"/>
      <c r="V40" s="284"/>
    </row>
    <row r="41" spans="2:23" x14ac:dyDescent="0.2">
      <c r="B41" s="1"/>
      <c r="C41" s="1"/>
      <c r="D41" s="284"/>
      <c r="E41" s="284"/>
      <c r="F41" s="284"/>
      <c r="G41" s="284"/>
      <c r="H41" s="284"/>
      <c r="I41" s="284"/>
      <c r="J41" s="284"/>
      <c r="K41" s="284"/>
      <c r="M41" s="1"/>
      <c r="N41" s="284"/>
      <c r="O41" s="284"/>
      <c r="P41" s="284"/>
      <c r="Q41" s="284"/>
      <c r="R41" s="284"/>
      <c r="S41" s="284"/>
      <c r="T41" s="284"/>
      <c r="U41" s="284"/>
      <c r="V41" s="284"/>
    </row>
    <row r="42" spans="2:23" x14ac:dyDescent="0.2">
      <c r="B42" s="1"/>
      <c r="C42" s="1"/>
      <c r="D42" s="284"/>
      <c r="E42" s="284"/>
      <c r="F42" s="284"/>
      <c r="G42" s="284"/>
      <c r="H42" s="284"/>
      <c r="I42" s="284"/>
      <c r="J42" s="284"/>
      <c r="K42" s="284"/>
      <c r="M42" s="1"/>
      <c r="N42" s="1"/>
      <c r="O42" s="1"/>
      <c r="P42" s="1"/>
      <c r="Q42" s="1"/>
      <c r="R42" s="1"/>
      <c r="S42" s="1"/>
      <c r="T42" s="1"/>
      <c r="U42" s="1"/>
      <c r="V42" s="284"/>
    </row>
    <row r="43" spans="2:23" x14ac:dyDescent="0.2">
      <c r="B43" s="1"/>
      <c r="C43" s="1"/>
      <c r="D43" s="284"/>
      <c r="E43" s="284"/>
      <c r="F43" s="284"/>
      <c r="G43" s="284"/>
      <c r="H43" s="284"/>
      <c r="I43" s="284"/>
      <c r="J43" s="284"/>
      <c r="K43" s="284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2:23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2:23" x14ac:dyDescent="0.2">
      <c r="L45" s="1"/>
    </row>
    <row r="46" spans="2:23" x14ac:dyDescent="0.2">
      <c r="L46" s="1"/>
    </row>
    <row r="47" spans="2:23" x14ac:dyDescent="0.2"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</sheetData>
  <mergeCells count="2">
    <mergeCell ref="C2:K3"/>
    <mergeCell ref="N2:V3"/>
  </mergeCells>
  <pageMargins left="0.7" right="0.7" top="0.78740157499999996" bottom="0.78740157499999996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11"/>
  <sheetViews>
    <sheetView workbookViewId="0"/>
  </sheetViews>
  <sheetFormatPr baseColWidth="10" defaultColWidth="8.83203125" defaultRowHeight="15" x14ac:dyDescent="0.2"/>
  <cols>
    <col min="2" max="2" width="18.83203125" customWidth="1"/>
    <col min="3" max="3" width="24.1640625" customWidth="1"/>
    <col min="4" max="5" width="17.1640625" customWidth="1"/>
    <col min="6" max="6" width="14.83203125" customWidth="1"/>
    <col min="7" max="7" width="18" customWidth="1"/>
  </cols>
  <sheetData>
    <row r="1" spans="2:7" ht="16" thickBot="1" x14ac:dyDescent="0.25"/>
    <row r="2" spans="2:7" ht="17" thickBot="1" x14ac:dyDescent="0.25">
      <c r="B2" s="626" t="s">
        <v>6</v>
      </c>
      <c r="C2" s="627"/>
      <c r="D2" s="627"/>
      <c r="E2" s="627"/>
      <c r="F2" s="627"/>
      <c r="G2" s="628"/>
    </row>
    <row r="3" spans="2:7" ht="81.75" customHeight="1" thickBot="1" x14ac:dyDescent="0.25">
      <c r="B3" s="21"/>
      <c r="C3" s="43" t="s">
        <v>38</v>
      </c>
      <c r="D3" s="43" t="s">
        <v>10</v>
      </c>
      <c r="E3" s="43" t="s">
        <v>11</v>
      </c>
      <c r="F3" s="40" t="s">
        <v>87</v>
      </c>
      <c r="G3" s="43" t="s">
        <v>88</v>
      </c>
    </row>
    <row r="4" spans="2:7" ht="18" thickBot="1" x14ac:dyDescent="0.25">
      <c r="B4" s="44" t="s">
        <v>7</v>
      </c>
      <c r="C4" s="49" t="s">
        <v>9</v>
      </c>
      <c r="D4" s="49" t="s">
        <v>9</v>
      </c>
      <c r="E4" s="51" t="s">
        <v>12</v>
      </c>
      <c r="F4" s="455">
        <v>0.73709999999999998</v>
      </c>
      <c r="G4" s="51" t="s">
        <v>13</v>
      </c>
    </row>
    <row r="5" spans="2:7" ht="18" thickBot="1" x14ac:dyDescent="0.25">
      <c r="B5" s="42" t="s">
        <v>8</v>
      </c>
      <c r="C5" s="50" t="s">
        <v>9</v>
      </c>
      <c r="D5" s="50" t="s">
        <v>9</v>
      </c>
      <c r="E5" s="36" t="s">
        <v>12</v>
      </c>
      <c r="F5" s="47" t="s">
        <v>14</v>
      </c>
      <c r="G5" s="36" t="s">
        <v>15</v>
      </c>
    </row>
    <row r="7" spans="2:7" ht="16" thickBot="1" x14ac:dyDescent="0.25"/>
    <row r="8" spans="2:7" ht="17" thickBot="1" x14ac:dyDescent="0.25">
      <c r="B8" s="626" t="s">
        <v>37</v>
      </c>
      <c r="C8" s="627"/>
      <c r="D8" s="627"/>
      <c r="E8" s="627"/>
      <c r="F8" s="627"/>
      <c r="G8" s="628"/>
    </row>
    <row r="9" spans="2:7" ht="57" customHeight="1" thickBot="1" x14ac:dyDescent="0.25">
      <c r="B9" s="21"/>
      <c r="C9" s="43" t="s">
        <v>38</v>
      </c>
      <c r="D9" s="43" t="s">
        <v>10</v>
      </c>
      <c r="E9" s="43" t="s">
        <v>11</v>
      </c>
      <c r="F9" s="40" t="s">
        <v>87</v>
      </c>
      <c r="G9" s="43" t="s">
        <v>88</v>
      </c>
    </row>
    <row r="10" spans="2:7" ht="18" thickBot="1" x14ac:dyDescent="0.25">
      <c r="B10" s="44" t="s">
        <v>7</v>
      </c>
      <c r="C10" s="55" t="s">
        <v>18</v>
      </c>
      <c r="D10" s="36" t="s">
        <v>12</v>
      </c>
      <c r="E10" s="49" t="s">
        <v>9</v>
      </c>
      <c r="F10" s="247">
        <v>0.52100000000000002</v>
      </c>
      <c r="G10" s="51" t="s">
        <v>13</v>
      </c>
    </row>
    <row r="11" spans="2:7" ht="18" thickBot="1" x14ac:dyDescent="0.25">
      <c r="B11" s="42" t="s">
        <v>8</v>
      </c>
      <c r="C11" s="50" t="s">
        <v>9</v>
      </c>
      <c r="D11" s="50" t="s">
        <v>9</v>
      </c>
      <c r="E11" s="36" t="s">
        <v>12</v>
      </c>
      <c r="F11" s="47" t="s">
        <v>14</v>
      </c>
      <c r="G11" s="36" t="s">
        <v>15</v>
      </c>
    </row>
  </sheetData>
  <mergeCells count="2">
    <mergeCell ref="B2:G2"/>
    <mergeCell ref="B8:G8"/>
  </mergeCells>
  <pageMargins left="0.7" right="0.7" top="0.78740157499999996" bottom="0.78740157499999996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1:G10"/>
  <sheetViews>
    <sheetView workbookViewId="0"/>
  </sheetViews>
  <sheetFormatPr baseColWidth="10" defaultColWidth="8.83203125" defaultRowHeight="15" x14ac:dyDescent="0.2"/>
  <cols>
    <col min="2" max="2" width="16.5" customWidth="1"/>
    <col min="3" max="3" width="32.83203125" customWidth="1"/>
    <col min="4" max="4" width="16.5" customWidth="1"/>
    <col min="5" max="5" width="17.6640625" customWidth="1"/>
    <col min="6" max="6" width="12" customWidth="1"/>
    <col min="7" max="7" width="25.1640625" customWidth="1"/>
  </cols>
  <sheetData>
    <row r="1" spans="2:7" ht="16" thickBot="1" x14ac:dyDescent="0.25"/>
    <row r="2" spans="2:7" ht="17" thickBot="1" x14ac:dyDescent="0.25">
      <c r="B2" s="626" t="s">
        <v>37</v>
      </c>
      <c r="C2" s="627"/>
      <c r="D2" s="627"/>
      <c r="E2" s="627"/>
      <c r="F2" s="627"/>
      <c r="G2" s="628"/>
    </row>
    <row r="3" spans="2:7" ht="83.25" customHeight="1" thickBot="1" x14ac:dyDescent="0.25">
      <c r="B3" s="21"/>
      <c r="C3" s="43" t="s">
        <v>38</v>
      </c>
      <c r="D3" s="43" t="s">
        <v>10</v>
      </c>
      <c r="E3" s="43" t="s">
        <v>11</v>
      </c>
      <c r="F3" s="41" t="s">
        <v>87</v>
      </c>
      <c r="G3" s="43" t="s">
        <v>88</v>
      </c>
    </row>
    <row r="4" spans="2:7" ht="16" thickBot="1" x14ac:dyDescent="0.25">
      <c r="B4" s="37" t="s">
        <v>115</v>
      </c>
      <c r="C4" s="82" t="s">
        <v>120</v>
      </c>
      <c r="D4" s="340" t="s">
        <v>12</v>
      </c>
      <c r="E4" s="49" t="s">
        <v>9</v>
      </c>
      <c r="F4" s="471">
        <v>0.4768</v>
      </c>
      <c r="G4" s="4" t="s">
        <v>13</v>
      </c>
    </row>
    <row r="5" spans="2:7" ht="16" thickBot="1" x14ac:dyDescent="0.25">
      <c r="B5" s="37" t="s">
        <v>116</v>
      </c>
      <c r="C5" s="82" t="s">
        <v>120</v>
      </c>
      <c r="D5" s="341" t="s">
        <v>12</v>
      </c>
      <c r="E5" s="49" t="s">
        <v>9</v>
      </c>
      <c r="F5" s="532">
        <v>2.0000000000000001E-4</v>
      </c>
      <c r="G5" s="4" t="s">
        <v>36</v>
      </c>
    </row>
    <row r="6" spans="2:7" ht="16" thickBot="1" x14ac:dyDescent="0.25">
      <c r="B6" s="37" t="s">
        <v>108</v>
      </c>
      <c r="C6" s="82" t="s">
        <v>120</v>
      </c>
      <c r="D6" s="341" t="s">
        <v>12</v>
      </c>
      <c r="E6" s="50" t="s">
        <v>9</v>
      </c>
      <c r="F6" s="471" t="s">
        <v>89</v>
      </c>
      <c r="G6" s="4" t="s">
        <v>15</v>
      </c>
    </row>
    <row r="7" spans="2:7" ht="16" thickBot="1" x14ac:dyDescent="0.25">
      <c r="B7" s="37" t="s">
        <v>32</v>
      </c>
      <c r="C7" s="82" t="s">
        <v>120</v>
      </c>
      <c r="D7" s="343" t="s">
        <v>12</v>
      </c>
      <c r="E7" s="50" t="s">
        <v>9</v>
      </c>
      <c r="F7" s="533">
        <v>2.0000000000000001E-4</v>
      </c>
      <c r="G7" s="118" t="s">
        <v>36</v>
      </c>
    </row>
    <row r="8" spans="2:7" ht="16" thickBot="1" x14ac:dyDescent="0.25">
      <c r="B8" s="37" t="s">
        <v>33</v>
      </c>
      <c r="C8" s="82" t="s">
        <v>120</v>
      </c>
      <c r="D8" s="342" t="s">
        <v>12</v>
      </c>
      <c r="E8" s="50" t="s">
        <v>9</v>
      </c>
      <c r="F8" s="473" t="s">
        <v>89</v>
      </c>
      <c r="G8" s="83" t="s">
        <v>15</v>
      </c>
    </row>
    <row r="9" spans="2:7" ht="16" thickBot="1" x14ac:dyDescent="0.25">
      <c r="B9" s="37" t="s">
        <v>34</v>
      </c>
      <c r="C9" s="82" t="s">
        <v>120</v>
      </c>
      <c r="D9" s="342" t="s">
        <v>12</v>
      </c>
      <c r="E9" s="117" t="s">
        <v>9</v>
      </c>
      <c r="F9" s="473" t="s">
        <v>121</v>
      </c>
      <c r="G9" s="83" t="s">
        <v>15</v>
      </c>
    </row>
    <row r="10" spans="2:7" x14ac:dyDescent="0.2">
      <c r="B10" s="275"/>
      <c r="C10" s="245"/>
      <c r="D10" s="245"/>
      <c r="E10" s="1"/>
      <c r="F10" s="2"/>
      <c r="G10" s="1"/>
    </row>
  </sheetData>
  <mergeCells count="1">
    <mergeCell ref="B2:G2"/>
  </mergeCells>
  <pageMargins left="0.7" right="0.7" top="0.78740157499999996" bottom="0.78740157499999996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1:S105"/>
  <sheetViews>
    <sheetView zoomScaleNormal="100" workbookViewId="0"/>
  </sheetViews>
  <sheetFormatPr baseColWidth="10" defaultColWidth="8.83203125" defaultRowHeight="15" x14ac:dyDescent="0.2"/>
  <cols>
    <col min="3" max="3" width="25" bestFit="1" customWidth="1"/>
    <col min="4" max="4" width="32.83203125" bestFit="1" customWidth="1"/>
    <col min="6" max="6" width="25" bestFit="1" customWidth="1"/>
    <col min="7" max="7" width="32.83203125" bestFit="1" customWidth="1"/>
    <col min="9" max="9" width="25" bestFit="1" customWidth="1"/>
    <col min="10" max="10" width="32.83203125" bestFit="1" customWidth="1"/>
    <col min="12" max="12" width="27" customWidth="1"/>
    <col min="13" max="13" width="25.33203125" customWidth="1"/>
    <col min="15" max="15" width="25" customWidth="1"/>
    <col min="16" max="16" width="32.83203125" bestFit="1" customWidth="1"/>
    <col min="18" max="18" width="25" bestFit="1" customWidth="1"/>
    <col min="19" max="19" width="32.83203125" bestFit="1" customWidth="1"/>
  </cols>
  <sheetData>
    <row r="1" spans="2:19" ht="16" thickBot="1" x14ac:dyDescent="0.25"/>
    <row r="2" spans="2:19" ht="27" thickBot="1" x14ac:dyDescent="0.35">
      <c r="C2" s="696" t="s">
        <v>60</v>
      </c>
      <c r="D2" s="697"/>
      <c r="E2" s="697"/>
      <c r="F2" s="697"/>
      <c r="G2" s="697"/>
      <c r="H2" s="697"/>
      <c r="I2" s="697"/>
      <c r="J2" s="697"/>
      <c r="K2" s="697"/>
      <c r="L2" s="697"/>
      <c r="M2" s="697"/>
      <c r="N2" s="697"/>
      <c r="O2" s="697"/>
      <c r="P2" s="697"/>
      <c r="Q2" s="697"/>
      <c r="R2" s="697"/>
      <c r="S2" s="698"/>
    </row>
    <row r="3" spans="2:19" ht="16" thickBot="1" x14ac:dyDescent="0.25">
      <c r="C3" s="762" t="s">
        <v>61</v>
      </c>
      <c r="D3" s="763"/>
      <c r="E3" s="840"/>
      <c r="F3" s="764" t="s">
        <v>62</v>
      </c>
      <c r="G3" s="765"/>
      <c r="H3" s="840"/>
      <c r="I3" s="766" t="s">
        <v>48</v>
      </c>
      <c r="J3" s="767"/>
      <c r="K3" s="840"/>
      <c r="L3" s="768" t="s">
        <v>51</v>
      </c>
      <c r="M3" s="769"/>
      <c r="N3" s="840"/>
      <c r="O3" s="770" t="s">
        <v>49</v>
      </c>
      <c r="P3" s="771"/>
      <c r="Q3" s="840"/>
      <c r="R3" s="760" t="s">
        <v>50</v>
      </c>
      <c r="S3" s="761"/>
    </row>
    <row r="4" spans="2:19" ht="16" thickBot="1" x14ac:dyDescent="0.25">
      <c r="B4" s="3"/>
      <c r="C4" s="231" t="s">
        <v>93</v>
      </c>
      <c r="D4" s="232" t="s">
        <v>98</v>
      </c>
      <c r="E4" s="841"/>
      <c r="F4" s="231" t="s">
        <v>93</v>
      </c>
      <c r="G4" s="232" t="s">
        <v>98</v>
      </c>
      <c r="H4" s="841"/>
      <c r="I4" s="231" t="s">
        <v>93</v>
      </c>
      <c r="J4" s="232" t="s">
        <v>98</v>
      </c>
      <c r="K4" s="841"/>
      <c r="L4" s="231" t="s">
        <v>93</v>
      </c>
      <c r="M4" s="232" t="s">
        <v>98</v>
      </c>
      <c r="N4" s="841"/>
      <c r="O4" s="231" t="s">
        <v>93</v>
      </c>
      <c r="P4" s="232" t="s">
        <v>98</v>
      </c>
      <c r="Q4" s="841"/>
      <c r="R4" s="231" t="s">
        <v>93</v>
      </c>
      <c r="S4" s="232" t="s">
        <v>98</v>
      </c>
    </row>
    <row r="5" spans="2:19" x14ac:dyDescent="0.2">
      <c r="B5" s="13">
        <v>1</v>
      </c>
      <c r="C5" s="85">
        <v>55989.674576000005</v>
      </c>
      <c r="D5" s="87">
        <v>28091.804670000001</v>
      </c>
      <c r="E5" s="13">
        <v>1</v>
      </c>
      <c r="F5" s="85">
        <v>118462.58046799999</v>
      </c>
      <c r="G5" s="87">
        <v>25210.993774000002</v>
      </c>
      <c r="H5" s="13">
        <v>1</v>
      </c>
      <c r="I5" s="85">
        <v>59689.008200000004</v>
      </c>
      <c r="J5" s="87">
        <v>24994.594828000001</v>
      </c>
      <c r="K5" s="13">
        <v>1</v>
      </c>
      <c r="L5" s="85">
        <v>93969.232695999992</v>
      </c>
      <c r="M5" s="87">
        <v>14284.923573</v>
      </c>
      <c r="N5" s="13">
        <v>1</v>
      </c>
      <c r="O5" s="85">
        <v>95347.517104999992</v>
      </c>
      <c r="P5" s="87">
        <v>50097.405811999997</v>
      </c>
      <c r="Q5" s="13">
        <v>1</v>
      </c>
      <c r="R5" s="85">
        <v>74556.437636000002</v>
      </c>
      <c r="S5" s="87">
        <v>47678.316250000003</v>
      </c>
    </row>
    <row r="6" spans="2:19" x14ac:dyDescent="0.2">
      <c r="B6" s="14">
        <v>2</v>
      </c>
      <c r="C6" s="209">
        <v>53849.388600000006</v>
      </c>
      <c r="D6" s="210">
        <v>28802.005899999996</v>
      </c>
      <c r="E6" s="14">
        <v>2</v>
      </c>
      <c r="F6" s="209">
        <v>27898.955333999998</v>
      </c>
      <c r="G6" s="210">
        <v>44367.692849999999</v>
      </c>
      <c r="H6" s="14">
        <v>2</v>
      </c>
      <c r="I6" s="209">
        <v>48738.731899999999</v>
      </c>
      <c r="J6" s="210">
        <v>27638.361308</v>
      </c>
      <c r="K6" s="14">
        <v>2</v>
      </c>
      <c r="L6" s="209">
        <v>41403.932505000004</v>
      </c>
      <c r="M6" s="210">
        <v>24077.165969000001</v>
      </c>
      <c r="N6" s="14">
        <v>2</v>
      </c>
      <c r="O6" s="209">
        <v>68731.969452000005</v>
      </c>
      <c r="P6" s="210">
        <v>35611.757627999999</v>
      </c>
      <c r="Q6" s="14">
        <v>2</v>
      </c>
      <c r="R6" s="209">
        <v>65197.828552999999</v>
      </c>
      <c r="S6" s="210">
        <v>33372.224427000001</v>
      </c>
    </row>
    <row r="7" spans="2:19" x14ac:dyDescent="0.2">
      <c r="B7" s="14">
        <v>3</v>
      </c>
      <c r="C7" s="209">
        <v>154549.19422400001</v>
      </c>
      <c r="D7" s="210">
        <v>49457.874292</v>
      </c>
      <c r="E7" s="14">
        <v>3</v>
      </c>
      <c r="F7" s="209">
        <v>43769.019959999998</v>
      </c>
      <c r="G7" s="210">
        <v>45820.843283999995</v>
      </c>
      <c r="H7" s="14">
        <v>3</v>
      </c>
      <c r="I7" s="209">
        <v>53108.237569999998</v>
      </c>
      <c r="J7" s="210">
        <v>31770.79638</v>
      </c>
      <c r="K7" s="14">
        <v>3</v>
      </c>
      <c r="L7" s="209">
        <v>35351.192660000001</v>
      </c>
      <c r="M7" s="210">
        <v>33317.007779000007</v>
      </c>
      <c r="N7" s="14">
        <v>3</v>
      </c>
      <c r="O7" s="209">
        <v>91733.434132000009</v>
      </c>
      <c r="P7" s="210">
        <v>43941.774727999997</v>
      </c>
      <c r="Q7" s="14">
        <v>3</v>
      </c>
      <c r="R7" s="209">
        <v>64545.660857999996</v>
      </c>
      <c r="S7" s="210">
        <v>39582.107151999997</v>
      </c>
    </row>
    <row r="8" spans="2:19" x14ac:dyDescent="0.2">
      <c r="B8" s="14">
        <v>4</v>
      </c>
      <c r="C8" s="209">
        <v>124018.164793</v>
      </c>
      <c r="D8" s="210">
        <v>25207.219772</v>
      </c>
      <c r="E8" s="14">
        <v>4</v>
      </c>
      <c r="F8" s="209">
        <v>23989.091319000003</v>
      </c>
      <c r="G8" s="210">
        <v>20020.674413000001</v>
      </c>
      <c r="H8" s="14">
        <v>4</v>
      </c>
      <c r="I8" s="209">
        <v>67088.5772</v>
      </c>
      <c r="J8" s="210">
        <v>34199.113077000002</v>
      </c>
      <c r="K8" s="14">
        <v>4</v>
      </c>
      <c r="L8" s="209">
        <v>58566.297096000002</v>
      </c>
      <c r="M8" s="210">
        <v>55519.176567999995</v>
      </c>
      <c r="N8" s="14">
        <v>4</v>
      </c>
      <c r="O8" s="209">
        <v>59343.042732000002</v>
      </c>
      <c r="P8" s="210">
        <v>19105.480194</v>
      </c>
      <c r="Q8" s="14">
        <v>4</v>
      </c>
      <c r="R8" s="209">
        <v>104215.720952</v>
      </c>
      <c r="S8" s="210">
        <v>53440.573794000004</v>
      </c>
    </row>
    <row r="9" spans="2:19" x14ac:dyDescent="0.2">
      <c r="B9" s="14">
        <v>5</v>
      </c>
      <c r="C9" s="209">
        <v>81159.017072000002</v>
      </c>
      <c r="D9" s="210">
        <v>14117.685896999998</v>
      </c>
      <c r="E9" s="14">
        <v>5</v>
      </c>
      <c r="F9" s="209">
        <v>8522.814448000001</v>
      </c>
      <c r="G9" s="210">
        <v>32887.122133999997</v>
      </c>
      <c r="H9" s="14">
        <v>5</v>
      </c>
      <c r="I9" s="209">
        <v>9300.7113990000016</v>
      </c>
      <c r="J9" s="210">
        <v>21298.747744</v>
      </c>
      <c r="K9" s="14">
        <v>5</v>
      </c>
      <c r="L9" s="209">
        <v>28746.388838999999</v>
      </c>
      <c r="M9" s="210">
        <v>32040.333105000002</v>
      </c>
      <c r="N9" s="14">
        <v>5</v>
      </c>
      <c r="O9" s="209">
        <v>62844.371223999995</v>
      </c>
      <c r="P9" s="210">
        <v>34469.786447999999</v>
      </c>
      <c r="Q9" s="14">
        <v>5</v>
      </c>
      <c r="R9" s="209">
        <v>57815.061650000003</v>
      </c>
      <c r="S9" s="210">
        <v>25457.739597</v>
      </c>
    </row>
    <row r="10" spans="2:19" x14ac:dyDescent="0.2">
      <c r="B10" s="14">
        <v>6</v>
      </c>
      <c r="C10" s="209">
        <v>75459.098526000002</v>
      </c>
      <c r="D10" s="210">
        <v>32259.447179000003</v>
      </c>
      <c r="E10" s="14">
        <v>6</v>
      </c>
      <c r="F10" s="209">
        <v>10061.972300000001</v>
      </c>
      <c r="G10" s="210">
        <v>24759.192418999999</v>
      </c>
      <c r="H10" s="14">
        <v>6</v>
      </c>
      <c r="I10" s="209">
        <v>7066.0636799999993</v>
      </c>
      <c r="J10" s="210">
        <v>15847.318983999998</v>
      </c>
      <c r="K10" s="14">
        <v>6</v>
      </c>
      <c r="L10" s="209">
        <v>48992.532112000001</v>
      </c>
      <c r="M10" s="210">
        <v>85036.511574000004</v>
      </c>
      <c r="N10" s="14">
        <v>6</v>
      </c>
      <c r="O10" s="209">
        <v>91710.909121000004</v>
      </c>
      <c r="P10" s="210">
        <v>24508.164525999997</v>
      </c>
      <c r="Q10" s="14">
        <v>6</v>
      </c>
      <c r="R10" s="209">
        <v>55426.521019</v>
      </c>
      <c r="S10" s="210">
        <v>12827.593362</v>
      </c>
    </row>
    <row r="11" spans="2:19" x14ac:dyDescent="0.2">
      <c r="B11" s="14">
        <v>7</v>
      </c>
      <c r="C11" s="209">
        <v>80918.746494000006</v>
      </c>
      <c r="D11" s="210">
        <v>18538.589305000001</v>
      </c>
      <c r="E11" s="14">
        <v>7</v>
      </c>
      <c r="F11" s="209">
        <v>23064.951251999999</v>
      </c>
      <c r="G11" s="210">
        <v>40381.592206999994</v>
      </c>
      <c r="H11" s="14">
        <v>7</v>
      </c>
      <c r="I11" s="209">
        <v>22493.183689999998</v>
      </c>
      <c r="J11" s="210">
        <v>50835.303030000003</v>
      </c>
      <c r="K11" s="14">
        <v>7</v>
      </c>
      <c r="L11" s="209">
        <v>44487.618503999998</v>
      </c>
      <c r="M11" s="210">
        <v>42739.335445999997</v>
      </c>
      <c r="N11" s="14">
        <v>7</v>
      </c>
      <c r="O11" s="209">
        <v>43275.938355999999</v>
      </c>
      <c r="P11" s="210">
        <v>25720.505720000001</v>
      </c>
      <c r="Q11" s="14">
        <v>7</v>
      </c>
      <c r="R11" s="209">
        <v>99297.494718999995</v>
      </c>
      <c r="S11" s="210">
        <v>51196.776995</v>
      </c>
    </row>
    <row r="12" spans="2:19" x14ac:dyDescent="0.2">
      <c r="B12" s="14">
        <v>8</v>
      </c>
      <c r="C12" s="209">
        <v>81365.104248999996</v>
      </c>
      <c r="D12" s="210">
        <v>15254.936903</v>
      </c>
      <c r="E12" s="14">
        <v>8</v>
      </c>
      <c r="F12" s="209">
        <v>63840.641017999995</v>
      </c>
      <c r="G12" s="210">
        <v>47358.500638000005</v>
      </c>
      <c r="H12" s="14">
        <v>8</v>
      </c>
      <c r="I12" s="209">
        <v>76741.980628000005</v>
      </c>
      <c r="J12" s="210">
        <v>21734.712063999999</v>
      </c>
      <c r="K12" s="14">
        <v>8</v>
      </c>
      <c r="L12" s="209">
        <v>41286.596550000002</v>
      </c>
      <c r="M12" s="210">
        <v>21992.383695</v>
      </c>
      <c r="N12" s="14">
        <v>8</v>
      </c>
      <c r="O12" s="209">
        <v>79955.567451999988</v>
      </c>
      <c r="P12" s="210">
        <v>22343.105250000001</v>
      </c>
      <c r="Q12" s="14">
        <v>8</v>
      </c>
      <c r="R12" s="209">
        <v>50766.919408000002</v>
      </c>
      <c r="S12" s="210">
        <v>57138.550720999992</v>
      </c>
    </row>
    <row r="13" spans="2:19" x14ac:dyDescent="0.2">
      <c r="B13" s="14">
        <v>9</v>
      </c>
      <c r="C13" s="209">
        <v>80830.548322999995</v>
      </c>
      <c r="D13" s="210">
        <v>19274.039299999997</v>
      </c>
      <c r="E13" s="14">
        <v>9</v>
      </c>
      <c r="F13" s="209">
        <v>44123.096867</v>
      </c>
      <c r="G13" s="210">
        <v>30389.769359000005</v>
      </c>
      <c r="H13" s="14">
        <v>9</v>
      </c>
      <c r="I13" s="209">
        <v>30670.812536000005</v>
      </c>
      <c r="J13" s="210">
        <v>23819.564071000001</v>
      </c>
      <c r="K13" s="14">
        <v>9</v>
      </c>
      <c r="L13" s="209">
        <v>44154.933546</v>
      </c>
      <c r="M13" s="210">
        <v>22506.094615000002</v>
      </c>
      <c r="N13" s="14">
        <v>9</v>
      </c>
      <c r="O13" s="209">
        <v>56170.216791999999</v>
      </c>
      <c r="P13" s="210">
        <v>21657.125895999998</v>
      </c>
      <c r="Q13" s="14">
        <v>9</v>
      </c>
      <c r="R13" s="209">
        <v>56454.407149999999</v>
      </c>
      <c r="S13" s="210">
        <v>38627.184942</v>
      </c>
    </row>
    <row r="14" spans="2:19" x14ac:dyDescent="0.2">
      <c r="B14" s="14">
        <v>10</v>
      </c>
      <c r="C14" s="209">
        <v>60569.732957</v>
      </c>
      <c r="D14" s="210">
        <v>10680.040023999998</v>
      </c>
      <c r="E14" s="14">
        <v>10</v>
      </c>
      <c r="F14" s="209">
        <v>55370.981992000001</v>
      </c>
      <c r="G14" s="210">
        <v>17842.061495999998</v>
      </c>
      <c r="H14" s="14">
        <v>10</v>
      </c>
      <c r="I14" s="209">
        <v>66744.002224999989</v>
      </c>
      <c r="J14" s="210">
        <v>40700.309247000005</v>
      </c>
      <c r="K14" s="14">
        <v>10</v>
      </c>
      <c r="L14" s="209">
        <v>55259.291507999995</v>
      </c>
      <c r="M14" s="210">
        <v>41851.151105000004</v>
      </c>
      <c r="N14" s="14">
        <v>10</v>
      </c>
      <c r="O14" s="209">
        <v>64614.146416000003</v>
      </c>
      <c r="P14" s="210">
        <v>23561.987477000002</v>
      </c>
      <c r="Q14" s="14">
        <v>10</v>
      </c>
      <c r="R14" s="209">
        <v>60582.734879999996</v>
      </c>
      <c r="S14" s="210">
        <v>29234.219191999997</v>
      </c>
    </row>
    <row r="15" spans="2:19" x14ac:dyDescent="0.2">
      <c r="B15" s="14">
        <v>11</v>
      </c>
      <c r="C15" s="209">
        <v>49863.414405999996</v>
      </c>
      <c r="D15" s="210">
        <v>39146.564365999999</v>
      </c>
      <c r="E15" s="14">
        <v>11</v>
      </c>
      <c r="F15" s="209">
        <v>27234.487720000001</v>
      </c>
      <c r="G15" s="210">
        <v>38603.121910000002</v>
      </c>
      <c r="H15" s="14">
        <v>11</v>
      </c>
      <c r="I15" s="209">
        <v>69761.152812</v>
      </c>
      <c r="J15" s="210">
        <v>38217.935228000002</v>
      </c>
      <c r="K15" s="14">
        <v>11</v>
      </c>
      <c r="L15" s="209">
        <v>45822.862428</v>
      </c>
      <c r="M15" s="210"/>
      <c r="N15" s="14">
        <v>11</v>
      </c>
      <c r="O15" s="209">
        <v>33874.501824999999</v>
      </c>
      <c r="P15" s="210">
        <v>29488.612799999995</v>
      </c>
      <c r="Q15" s="14">
        <v>11</v>
      </c>
      <c r="R15" s="209">
        <v>56997.91519</v>
      </c>
      <c r="S15" s="210">
        <v>19381.378875000002</v>
      </c>
    </row>
    <row r="16" spans="2:19" x14ac:dyDescent="0.2">
      <c r="B16" s="14">
        <v>12</v>
      </c>
      <c r="C16" s="209">
        <v>43394.569903999996</v>
      </c>
      <c r="D16" s="210">
        <v>60467.772096000001</v>
      </c>
      <c r="E16" s="14">
        <v>12</v>
      </c>
      <c r="F16" s="209">
        <v>35750.850443999996</v>
      </c>
      <c r="G16" s="210">
        <v>23166.120830000003</v>
      </c>
      <c r="H16" s="14">
        <v>12</v>
      </c>
      <c r="I16" s="209">
        <v>38642.490688000005</v>
      </c>
      <c r="J16" s="210">
        <v>37656.514911999999</v>
      </c>
      <c r="K16" s="14">
        <v>12</v>
      </c>
      <c r="L16" s="209">
        <v>42953.228110000004</v>
      </c>
      <c r="M16" s="210"/>
      <c r="N16" s="14">
        <v>12</v>
      </c>
      <c r="O16" s="209">
        <v>64932.236395</v>
      </c>
      <c r="P16" s="210">
        <v>18418.869091999997</v>
      </c>
      <c r="Q16" s="14">
        <v>12</v>
      </c>
      <c r="R16" s="209">
        <v>96348.816072000001</v>
      </c>
      <c r="S16" s="210">
        <v>71819.718437000003</v>
      </c>
    </row>
    <row r="17" spans="2:19" x14ac:dyDescent="0.2">
      <c r="B17" s="14">
        <v>13</v>
      </c>
      <c r="C17" s="209">
        <v>58751.980729999996</v>
      </c>
      <c r="D17" s="210">
        <v>29933.653637999996</v>
      </c>
      <c r="E17" s="14">
        <v>13</v>
      </c>
      <c r="F17" s="209">
        <v>25895.984952000003</v>
      </c>
      <c r="G17" s="210">
        <v>21268.106351999999</v>
      </c>
      <c r="H17" s="14">
        <v>13</v>
      </c>
      <c r="I17" s="209">
        <v>57981.893213000003</v>
      </c>
      <c r="J17" s="210">
        <v>22261.995053999999</v>
      </c>
      <c r="K17" s="14">
        <v>13</v>
      </c>
      <c r="L17" s="209">
        <v>28055.523784000001</v>
      </c>
      <c r="M17" s="210"/>
      <c r="N17" s="14">
        <v>13</v>
      </c>
      <c r="O17" s="209">
        <v>39451.364856</v>
      </c>
      <c r="P17" s="210">
        <v>26184.879256</v>
      </c>
      <c r="Q17" s="14">
        <v>13</v>
      </c>
      <c r="R17" s="209">
        <v>69498.055741999997</v>
      </c>
      <c r="S17" s="210">
        <v>47265.696171999996</v>
      </c>
    </row>
    <row r="18" spans="2:19" x14ac:dyDescent="0.2">
      <c r="B18" s="14">
        <v>14</v>
      </c>
      <c r="C18" s="209">
        <v>56190.069109999997</v>
      </c>
      <c r="D18" s="210">
        <v>43917.616053999998</v>
      </c>
      <c r="E18" s="14">
        <v>14</v>
      </c>
      <c r="F18" s="209">
        <v>19168.311723999999</v>
      </c>
      <c r="G18" s="210">
        <v>48509.280150999999</v>
      </c>
      <c r="H18" s="14">
        <v>14</v>
      </c>
      <c r="I18" s="209"/>
      <c r="J18" s="210">
        <v>23585.688756999996</v>
      </c>
      <c r="K18" s="14">
        <v>14</v>
      </c>
      <c r="L18" s="209">
        <v>39614.999757999998</v>
      </c>
      <c r="M18" s="210"/>
      <c r="N18" s="14">
        <v>14</v>
      </c>
      <c r="O18" s="209">
        <v>45752.718399999998</v>
      </c>
      <c r="P18" s="210">
        <v>21417.082322000002</v>
      </c>
      <c r="Q18" s="14">
        <v>14</v>
      </c>
      <c r="R18" s="209">
        <v>121440.84430500001</v>
      </c>
      <c r="S18" s="210">
        <v>29564.693600999999</v>
      </c>
    </row>
    <row r="19" spans="2:19" x14ac:dyDescent="0.2">
      <c r="B19" s="14">
        <v>15</v>
      </c>
      <c r="C19" s="209">
        <v>43936.611100000002</v>
      </c>
      <c r="D19" s="210">
        <v>18679.183369000002</v>
      </c>
      <c r="E19" s="14">
        <v>15</v>
      </c>
      <c r="F19" s="209">
        <v>20432.713662999999</v>
      </c>
      <c r="G19" s="210">
        <v>23585.688756999996</v>
      </c>
      <c r="H19" s="14">
        <v>15</v>
      </c>
      <c r="I19" s="209"/>
      <c r="J19" s="210">
        <v>43566.65122</v>
      </c>
      <c r="K19" s="14">
        <v>15</v>
      </c>
      <c r="L19" s="209">
        <v>38848.403118999995</v>
      </c>
      <c r="M19" s="210"/>
      <c r="N19" s="14">
        <v>15</v>
      </c>
      <c r="O19" s="209">
        <v>45097.493900000001</v>
      </c>
      <c r="P19" s="210">
        <v>24141.469590000001</v>
      </c>
      <c r="Q19" s="14">
        <v>15</v>
      </c>
      <c r="R19" s="209">
        <v>151946.185868</v>
      </c>
      <c r="S19" s="210">
        <v>20477.241397000002</v>
      </c>
    </row>
    <row r="20" spans="2:19" x14ac:dyDescent="0.2">
      <c r="B20" s="14">
        <v>16</v>
      </c>
      <c r="C20" s="209">
        <v>62609.120419999999</v>
      </c>
      <c r="D20" s="210">
        <v>16045.943299999997</v>
      </c>
      <c r="E20" s="14">
        <v>16</v>
      </c>
      <c r="F20" s="209">
        <v>30360.115299999998</v>
      </c>
      <c r="G20" s="210">
        <v>43566.65122</v>
      </c>
      <c r="H20" s="14">
        <v>16</v>
      </c>
      <c r="I20" s="209"/>
      <c r="J20" s="210">
        <v>34391.771852999998</v>
      </c>
      <c r="K20" s="14"/>
      <c r="L20" s="209"/>
      <c r="M20" s="210"/>
      <c r="N20" s="14">
        <v>16</v>
      </c>
      <c r="O20" s="209">
        <v>40968.616390000003</v>
      </c>
      <c r="P20" s="210">
        <v>45996.683751999997</v>
      </c>
      <c r="Q20" s="14">
        <v>16</v>
      </c>
      <c r="R20" s="209">
        <v>134271.55027800001</v>
      </c>
      <c r="S20" s="210">
        <v>29703.343322999997</v>
      </c>
    </row>
    <row r="21" spans="2:19" x14ac:dyDescent="0.2">
      <c r="B21" s="14">
        <v>17</v>
      </c>
      <c r="C21" s="209">
        <v>78166.826446000006</v>
      </c>
      <c r="D21" s="210">
        <v>30475.666655999998</v>
      </c>
      <c r="E21" s="14">
        <v>17</v>
      </c>
      <c r="F21" s="209"/>
      <c r="G21" s="210">
        <v>22142.240603999999</v>
      </c>
      <c r="H21" s="14">
        <v>17</v>
      </c>
      <c r="I21" s="209"/>
      <c r="J21" s="210">
        <v>37974.279101</v>
      </c>
      <c r="K21" s="14"/>
      <c r="L21" s="209"/>
      <c r="M21" s="210"/>
      <c r="N21" s="14">
        <v>17</v>
      </c>
      <c r="O21" s="209">
        <v>46781.424930000001</v>
      </c>
      <c r="P21" s="210">
        <v>29995.061704</v>
      </c>
      <c r="Q21" s="14">
        <v>17</v>
      </c>
      <c r="R21" s="209">
        <v>91209.553</v>
      </c>
      <c r="S21" s="210">
        <v>66558.02433</v>
      </c>
    </row>
    <row r="22" spans="2:19" x14ac:dyDescent="0.2">
      <c r="B22" s="14">
        <v>18</v>
      </c>
      <c r="C22" s="209">
        <v>48794.908669999997</v>
      </c>
      <c r="D22" s="210">
        <v>21605.791792</v>
      </c>
      <c r="E22" s="14">
        <v>18</v>
      </c>
      <c r="F22" s="209"/>
      <c r="G22" s="210">
        <v>22259.889889999999</v>
      </c>
      <c r="H22" s="14">
        <v>18</v>
      </c>
      <c r="I22" s="209"/>
      <c r="J22" s="210">
        <v>23779.448790000002</v>
      </c>
      <c r="K22" s="14"/>
      <c r="L22" s="209"/>
      <c r="M22" s="210"/>
      <c r="N22" s="14">
        <v>18</v>
      </c>
      <c r="O22" s="209">
        <v>37606.842282000005</v>
      </c>
      <c r="P22" s="210">
        <v>43321.330604000002</v>
      </c>
      <c r="Q22" s="14">
        <v>18</v>
      </c>
      <c r="R22" s="209">
        <v>95717.995428000009</v>
      </c>
      <c r="S22" s="210">
        <v>56133.667848000005</v>
      </c>
    </row>
    <row r="23" spans="2:19" x14ac:dyDescent="0.2">
      <c r="B23" s="14">
        <v>19</v>
      </c>
      <c r="C23" s="209">
        <v>41959.02476</v>
      </c>
      <c r="D23" s="210">
        <v>49657.692146000001</v>
      </c>
      <c r="E23" s="14">
        <v>19</v>
      </c>
      <c r="F23" s="209"/>
      <c r="G23" s="210">
        <v>28760.692371999998</v>
      </c>
      <c r="H23" s="14">
        <v>19</v>
      </c>
      <c r="I23" s="209"/>
      <c r="J23" s="210">
        <v>19091.884184999999</v>
      </c>
      <c r="K23" s="14"/>
      <c r="L23" s="211"/>
      <c r="M23" s="443"/>
      <c r="N23" s="14">
        <v>19</v>
      </c>
      <c r="O23" s="209">
        <v>36378.283656</v>
      </c>
      <c r="P23" s="210">
        <v>29589.160236000003</v>
      </c>
      <c r="Q23" s="14">
        <v>19</v>
      </c>
      <c r="R23" s="209">
        <v>144421.294348</v>
      </c>
      <c r="S23" s="210">
        <v>84146.56942</v>
      </c>
    </row>
    <row r="24" spans="2:19" x14ac:dyDescent="0.2">
      <c r="B24" s="14">
        <v>20</v>
      </c>
      <c r="C24" s="209">
        <v>34353.373324999993</v>
      </c>
      <c r="D24" s="210">
        <v>28134.871488000004</v>
      </c>
      <c r="E24" s="14">
        <v>20</v>
      </c>
      <c r="F24" s="209"/>
      <c r="G24" s="210">
        <v>29154.06007</v>
      </c>
      <c r="H24" s="14">
        <v>20</v>
      </c>
      <c r="I24" s="209"/>
      <c r="J24" s="210">
        <v>13553.881749</v>
      </c>
      <c r="K24" s="14"/>
      <c r="L24" s="211"/>
      <c r="M24" s="443"/>
      <c r="N24" s="14">
        <v>20</v>
      </c>
      <c r="O24" s="209">
        <v>28180.14834</v>
      </c>
      <c r="P24" s="210">
        <v>49776.019870000004</v>
      </c>
      <c r="Q24" s="14">
        <v>20</v>
      </c>
      <c r="R24" s="209">
        <v>167792.66343900003</v>
      </c>
      <c r="S24" s="210"/>
    </row>
    <row r="25" spans="2:19" x14ac:dyDescent="0.2">
      <c r="B25" s="14">
        <v>21</v>
      </c>
      <c r="C25" s="209">
        <v>43540.719870000001</v>
      </c>
      <c r="D25" s="210">
        <v>20055.592403999999</v>
      </c>
      <c r="E25" s="14">
        <v>21</v>
      </c>
      <c r="F25" s="209"/>
      <c r="G25" s="210">
        <v>15787.610775000001</v>
      </c>
      <c r="H25" s="14">
        <v>21</v>
      </c>
      <c r="I25" s="209"/>
      <c r="J25" s="210">
        <v>61865.167408000001</v>
      </c>
      <c r="K25" s="14"/>
      <c r="L25" s="211"/>
      <c r="M25" s="443"/>
      <c r="N25" s="14">
        <v>21</v>
      </c>
      <c r="O25" s="209">
        <v>73845.410923999996</v>
      </c>
      <c r="P25" s="210">
        <v>44853.619663999998</v>
      </c>
      <c r="Q25" s="14">
        <v>21</v>
      </c>
      <c r="R25" s="209">
        <v>115259.24688399999</v>
      </c>
      <c r="S25" s="210"/>
    </row>
    <row r="26" spans="2:19" x14ac:dyDescent="0.2">
      <c r="B26" s="14">
        <v>22</v>
      </c>
      <c r="C26" s="209">
        <v>21852.259904999999</v>
      </c>
      <c r="D26" s="210">
        <v>29541.567135999998</v>
      </c>
      <c r="E26" s="14"/>
      <c r="F26" s="209"/>
      <c r="G26" s="210"/>
      <c r="H26" s="14">
        <v>22</v>
      </c>
      <c r="I26" s="209"/>
      <c r="J26" s="210">
        <v>32412.335036</v>
      </c>
      <c r="K26" s="14"/>
      <c r="L26" s="211"/>
      <c r="M26" s="443"/>
      <c r="N26" s="14">
        <v>22</v>
      </c>
      <c r="O26" s="209">
        <v>81294.286624</v>
      </c>
      <c r="P26" s="210">
        <v>37072.657112000001</v>
      </c>
      <c r="Q26" s="14">
        <v>22</v>
      </c>
      <c r="R26" s="209">
        <v>167563.935256</v>
      </c>
      <c r="S26" s="210"/>
    </row>
    <row r="27" spans="2:19" x14ac:dyDescent="0.2">
      <c r="B27" s="14">
        <v>23</v>
      </c>
      <c r="C27" s="209">
        <v>23191.830686000001</v>
      </c>
      <c r="D27" s="210">
        <v>17928.603239</v>
      </c>
      <c r="E27" s="14"/>
      <c r="F27" s="209"/>
      <c r="G27" s="210"/>
      <c r="H27" s="14">
        <v>23</v>
      </c>
      <c r="I27" s="209"/>
      <c r="J27" s="210">
        <v>44492.475168000004</v>
      </c>
      <c r="K27" s="14"/>
      <c r="L27" s="211"/>
      <c r="M27" s="443"/>
      <c r="N27" s="14">
        <v>23</v>
      </c>
      <c r="O27" s="209">
        <v>48807.911401999998</v>
      </c>
      <c r="P27" s="210">
        <v>33250.219941999996</v>
      </c>
      <c r="Q27" s="14">
        <v>23</v>
      </c>
      <c r="R27" s="209">
        <v>74192.231250000012</v>
      </c>
      <c r="S27" s="210"/>
    </row>
    <row r="28" spans="2:19" x14ac:dyDescent="0.2">
      <c r="B28" s="14">
        <v>24</v>
      </c>
      <c r="C28" s="209">
        <v>31320.150020000001</v>
      </c>
      <c r="D28" s="210">
        <v>27383.957307999997</v>
      </c>
      <c r="E28" s="14"/>
      <c r="F28" s="209"/>
      <c r="G28" s="210"/>
      <c r="H28" s="14">
        <v>24</v>
      </c>
      <c r="I28" s="209"/>
      <c r="J28" s="210">
        <v>30102.281141999996</v>
      </c>
      <c r="K28" s="14"/>
      <c r="L28" s="211"/>
      <c r="M28" s="443"/>
      <c r="N28" s="14">
        <v>24</v>
      </c>
      <c r="O28" s="209">
        <v>76848.548611999999</v>
      </c>
      <c r="P28" s="210">
        <v>35671.015624</v>
      </c>
      <c r="Q28" s="14">
        <v>24</v>
      </c>
      <c r="R28" s="209">
        <v>74182.613775000005</v>
      </c>
      <c r="S28" s="210"/>
    </row>
    <row r="29" spans="2:19" x14ac:dyDescent="0.2">
      <c r="B29" s="14">
        <v>25</v>
      </c>
      <c r="C29" s="209">
        <v>27083.936895999999</v>
      </c>
      <c r="D29" s="210">
        <v>15573.452400000002</v>
      </c>
      <c r="E29" s="14"/>
      <c r="F29" s="209"/>
      <c r="G29" s="210"/>
      <c r="H29" s="14">
        <v>25</v>
      </c>
      <c r="I29" s="209"/>
      <c r="J29" s="210">
        <v>23026.333461999999</v>
      </c>
      <c r="K29" s="14"/>
      <c r="L29" s="211"/>
      <c r="M29" s="443"/>
      <c r="N29" s="14">
        <v>25</v>
      </c>
      <c r="O29" s="209">
        <v>76008.226520000011</v>
      </c>
      <c r="P29" s="210"/>
      <c r="Q29" s="14">
        <v>25</v>
      </c>
      <c r="R29" s="209">
        <v>145541.376567</v>
      </c>
      <c r="S29" s="210"/>
    </row>
    <row r="30" spans="2:19" x14ac:dyDescent="0.2">
      <c r="B30" s="14">
        <v>26</v>
      </c>
      <c r="C30" s="209">
        <v>-63982.849107999995</v>
      </c>
      <c r="D30" s="210">
        <v>19063.411665</v>
      </c>
      <c r="E30" s="14"/>
      <c r="F30" s="209"/>
      <c r="G30" s="210"/>
      <c r="H30" s="14"/>
      <c r="I30" s="209"/>
      <c r="J30" s="210"/>
      <c r="K30" s="14"/>
      <c r="L30" s="211"/>
      <c r="M30" s="443"/>
      <c r="N30" s="14">
        <v>26</v>
      </c>
      <c r="O30" s="209">
        <v>60458.687682999996</v>
      </c>
      <c r="P30" s="210"/>
      <c r="Q30" s="14">
        <v>26</v>
      </c>
      <c r="R30" s="209">
        <v>122021.30863199999</v>
      </c>
      <c r="S30" s="210"/>
    </row>
    <row r="31" spans="2:19" x14ac:dyDescent="0.2">
      <c r="B31" s="14">
        <v>27</v>
      </c>
      <c r="C31" s="209">
        <v>-40201.108704000006</v>
      </c>
      <c r="D31" s="210">
        <v>51367.072192</v>
      </c>
      <c r="E31" s="14"/>
      <c r="F31" s="209"/>
      <c r="G31" s="210"/>
      <c r="H31" s="14"/>
      <c r="I31" s="209"/>
      <c r="J31" s="210"/>
      <c r="K31" s="14"/>
      <c r="L31" s="211"/>
      <c r="M31" s="443"/>
      <c r="N31" s="14">
        <v>27</v>
      </c>
      <c r="O31" s="209">
        <v>75630.868031999998</v>
      </c>
      <c r="P31" s="210"/>
      <c r="Q31" s="14">
        <v>27</v>
      </c>
      <c r="R31" s="209">
        <v>63563.465215999997</v>
      </c>
      <c r="S31" s="210"/>
    </row>
    <row r="32" spans="2:19" x14ac:dyDescent="0.2">
      <c r="B32" s="14">
        <v>28</v>
      </c>
      <c r="C32" s="209">
        <v>-64030.122721999993</v>
      </c>
      <c r="D32" s="210">
        <v>58880.00808</v>
      </c>
      <c r="E32" s="14"/>
      <c r="F32" s="209"/>
      <c r="G32" s="210"/>
      <c r="H32" s="14"/>
      <c r="I32" s="209"/>
      <c r="J32" s="210"/>
      <c r="K32" s="14"/>
      <c r="L32" s="211"/>
      <c r="M32" s="443"/>
      <c r="N32" s="14">
        <v>28</v>
      </c>
      <c r="O32" s="209">
        <v>146099.46915999998</v>
      </c>
      <c r="P32" s="210"/>
      <c r="Q32" s="14">
        <v>28</v>
      </c>
      <c r="R32" s="209">
        <v>94636.838489999995</v>
      </c>
      <c r="S32" s="210"/>
    </row>
    <row r="33" spans="2:19" x14ac:dyDescent="0.2">
      <c r="B33" s="14">
        <v>29</v>
      </c>
      <c r="C33" s="209">
        <v>21058.43878</v>
      </c>
      <c r="D33" s="210">
        <v>24043.782044</v>
      </c>
      <c r="E33" s="14"/>
      <c r="F33" s="209"/>
      <c r="G33" s="210"/>
      <c r="H33" s="14"/>
      <c r="I33" s="209"/>
      <c r="J33" s="210"/>
      <c r="K33" s="14"/>
      <c r="L33" s="211"/>
      <c r="M33" s="443"/>
      <c r="N33" s="14">
        <v>29</v>
      </c>
      <c r="O33" s="209">
        <v>87639.91305399999</v>
      </c>
      <c r="P33" s="210"/>
      <c r="Q33" s="14">
        <v>29</v>
      </c>
      <c r="R33" s="209">
        <v>73002.288417999996</v>
      </c>
      <c r="S33" s="210"/>
    </row>
    <row r="34" spans="2:19" x14ac:dyDescent="0.2">
      <c r="B34" s="14">
        <v>30</v>
      </c>
      <c r="C34" s="209">
        <v>31762.483844000002</v>
      </c>
      <c r="D34" s="210">
        <v>49491.012696999998</v>
      </c>
      <c r="E34" s="14"/>
      <c r="F34" s="209"/>
      <c r="G34" s="210"/>
      <c r="H34" s="14"/>
      <c r="I34" s="209"/>
      <c r="J34" s="210"/>
      <c r="K34" s="14"/>
      <c r="L34" s="211"/>
      <c r="M34" s="443"/>
      <c r="N34" s="14">
        <v>30</v>
      </c>
      <c r="O34" s="209">
        <v>52969.173510000001</v>
      </c>
      <c r="P34" s="210"/>
      <c r="Q34" s="14">
        <v>30</v>
      </c>
      <c r="R34" s="209">
        <v>82617.699275999999</v>
      </c>
      <c r="S34" s="210"/>
    </row>
    <row r="35" spans="2:19" x14ac:dyDescent="0.2">
      <c r="B35" s="14">
        <v>31</v>
      </c>
      <c r="C35" s="209">
        <v>46014.693639999998</v>
      </c>
      <c r="D35" s="210">
        <v>64766.704184000002</v>
      </c>
      <c r="E35" s="14"/>
      <c r="F35" s="209"/>
      <c r="G35" s="210"/>
      <c r="H35" s="14"/>
      <c r="I35" s="209"/>
      <c r="J35" s="210"/>
      <c r="K35" s="14"/>
      <c r="L35" s="211"/>
      <c r="M35" s="443"/>
      <c r="N35" s="14">
        <v>31</v>
      </c>
      <c r="O35" s="209">
        <v>125322.74045600001</v>
      </c>
      <c r="P35" s="210"/>
      <c r="Q35" s="14">
        <v>31</v>
      </c>
      <c r="R35" s="209">
        <v>61715.157372000001</v>
      </c>
      <c r="S35" s="210"/>
    </row>
    <row r="36" spans="2:19" x14ac:dyDescent="0.2">
      <c r="B36" s="14">
        <v>32</v>
      </c>
      <c r="C36" s="209">
        <v>39070.935108999998</v>
      </c>
      <c r="D36" s="210">
        <v>51475.002452000001</v>
      </c>
      <c r="E36" s="14"/>
      <c r="F36" s="209"/>
      <c r="G36" s="210"/>
      <c r="H36" s="14"/>
      <c r="I36" s="209"/>
      <c r="J36" s="210"/>
      <c r="K36" s="14"/>
      <c r="L36" s="211"/>
      <c r="M36" s="443"/>
      <c r="N36" s="14">
        <v>32</v>
      </c>
      <c r="O36" s="209">
        <v>230363.57353200001</v>
      </c>
      <c r="P36" s="210"/>
      <c r="Q36" s="14">
        <v>32</v>
      </c>
      <c r="R36" s="209">
        <v>82514.205302999995</v>
      </c>
      <c r="S36" s="210"/>
    </row>
    <row r="37" spans="2:19" x14ac:dyDescent="0.2">
      <c r="B37" s="14">
        <v>33</v>
      </c>
      <c r="C37" s="209">
        <v>18704.955715</v>
      </c>
      <c r="D37" s="210">
        <v>51294.110351999996</v>
      </c>
      <c r="E37" s="14"/>
      <c r="F37" s="209"/>
      <c r="G37" s="210"/>
      <c r="H37" s="14"/>
      <c r="I37" s="209"/>
      <c r="J37" s="210"/>
      <c r="K37" s="14"/>
      <c r="L37" s="211"/>
      <c r="M37" s="443"/>
      <c r="N37" s="14">
        <v>33</v>
      </c>
      <c r="O37" s="209">
        <v>106696.91951600001</v>
      </c>
      <c r="P37" s="210"/>
      <c r="Q37" s="14">
        <v>33</v>
      </c>
      <c r="R37" s="209">
        <v>73185.271752000001</v>
      </c>
      <c r="S37" s="210"/>
    </row>
    <row r="38" spans="2:19" x14ac:dyDescent="0.2">
      <c r="B38" s="14">
        <v>34</v>
      </c>
      <c r="C38" s="209">
        <v>42523.931526</v>
      </c>
      <c r="D38" s="210">
        <v>34598.352479000001</v>
      </c>
      <c r="E38" s="14"/>
      <c r="F38" s="209"/>
      <c r="G38" s="210"/>
      <c r="H38" s="14"/>
      <c r="I38" s="209"/>
      <c r="J38" s="210"/>
      <c r="K38" s="14"/>
      <c r="L38" s="211"/>
      <c r="M38" s="443"/>
      <c r="N38" s="14">
        <v>34</v>
      </c>
      <c r="O38" s="209">
        <v>97439.571940000009</v>
      </c>
      <c r="P38" s="210"/>
      <c r="Q38" s="14">
        <v>34</v>
      </c>
      <c r="R38" s="209">
        <v>75481.537635999994</v>
      </c>
      <c r="S38" s="210"/>
    </row>
    <row r="39" spans="2:19" x14ac:dyDescent="0.2">
      <c r="B39" s="14">
        <v>35</v>
      </c>
      <c r="C39" s="209">
        <v>115242.21625600001</v>
      </c>
      <c r="D39" s="210">
        <v>36849.533583999997</v>
      </c>
      <c r="E39" s="14"/>
      <c r="F39" s="209"/>
      <c r="G39" s="210"/>
      <c r="H39" s="14"/>
      <c r="I39" s="209"/>
      <c r="J39" s="210"/>
      <c r="K39" s="14"/>
      <c r="L39" s="211"/>
      <c r="M39" s="443"/>
      <c r="N39" s="14">
        <v>35</v>
      </c>
      <c r="O39" s="209">
        <v>105880.72358399999</v>
      </c>
      <c r="P39" s="210"/>
      <c r="Q39" s="14">
        <v>35</v>
      </c>
      <c r="R39" s="209">
        <v>99382.05275100001</v>
      </c>
      <c r="S39" s="210"/>
    </row>
    <row r="40" spans="2:19" x14ac:dyDescent="0.2">
      <c r="B40" s="14">
        <v>36</v>
      </c>
      <c r="C40" s="209">
        <v>60987.256952000003</v>
      </c>
      <c r="D40" s="210">
        <v>22320.91764</v>
      </c>
      <c r="E40" s="14"/>
      <c r="F40" s="209"/>
      <c r="G40" s="210"/>
      <c r="H40" s="14"/>
      <c r="I40" s="209"/>
      <c r="J40" s="210"/>
      <c r="K40" s="14"/>
      <c r="L40" s="211"/>
      <c r="M40" s="443"/>
      <c r="N40" s="14">
        <v>36</v>
      </c>
      <c r="O40" s="209">
        <v>145268.10080000001</v>
      </c>
      <c r="P40" s="210"/>
      <c r="Q40" s="14">
        <v>36</v>
      </c>
      <c r="R40" s="209">
        <v>45348.591678000004</v>
      </c>
      <c r="S40" s="210"/>
    </row>
    <row r="41" spans="2:19" x14ac:dyDescent="0.2">
      <c r="B41" s="14">
        <v>37</v>
      </c>
      <c r="C41" s="209">
        <v>50772.511542</v>
      </c>
      <c r="D41" s="210"/>
      <c r="E41" s="14"/>
      <c r="F41" s="209"/>
      <c r="G41" s="210"/>
      <c r="H41" s="14"/>
      <c r="I41" s="209"/>
      <c r="J41" s="210"/>
      <c r="K41" s="14"/>
      <c r="L41" s="211"/>
      <c r="M41" s="443"/>
      <c r="N41" s="14">
        <v>37</v>
      </c>
      <c r="O41" s="209">
        <v>83671.323793000003</v>
      </c>
      <c r="P41" s="210"/>
      <c r="Q41" s="14">
        <v>37</v>
      </c>
      <c r="R41" s="209">
        <v>27875.085800000001</v>
      </c>
      <c r="S41" s="210"/>
    </row>
    <row r="42" spans="2:19" x14ac:dyDescent="0.2">
      <c r="B42" s="14">
        <v>38</v>
      </c>
      <c r="C42" s="209">
        <v>43708.549294999997</v>
      </c>
      <c r="D42" s="210"/>
      <c r="E42" s="14"/>
      <c r="F42" s="209"/>
      <c r="G42" s="210"/>
      <c r="H42" s="14"/>
      <c r="I42" s="209"/>
      <c r="J42" s="210"/>
      <c r="K42" s="14"/>
      <c r="L42" s="211"/>
      <c r="M42" s="443"/>
      <c r="N42" s="14">
        <v>38</v>
      </c>
      <c r="O42" s="209">
        <v>119917.857458</v>
      </c>
      <c r="P42" s="210"/>
      <c r="Q42" s="14">
        <v>38</v>
      </c>
      <c r="R42" s="209">
        <v>70376.955287999997</v>
      </c>
      <c r="S42" s="210"/>
    </row>
    <row r="43" spans="2:19" x14ac:dyDescent="0.2">
      <c r="B43" s="14">
        <v>39</v>
      </c>
      <c r="C43" s="209">
        <v>30327.907346000004</v>
      </c>
      <c r="D43" s="210"/>
      <c r="E43" s="14"/>
      <c r="F43" s="209"/>
      <c r="G43" s="210"/>
      <c r="H43" s="14"/>
      <c r="I43" s="209"/>
      <c r="J43" s="210"/>
      <c r="K43" s="14"/>
      <c r="L43" s="211"/>
      <c r="M43" s="443"/>
      <c r="N43" s="14">
        <v>39</v>
      </c>
      <c r="O43" s="209">
        <v>82359.702160000001</v>
      </c>
      <c r="P43" s="210"/>
      <c r="Q43" s="14">
        <v>39</v>
      </c>
      <c r="R43" s="209">
        <v>67720.807480000003</v>
      </c>
      <c r="S43" s="210"/>
    </row>
    <row r="44" spans="2:19" x14ac:dyDescent="0.2">
      <c r="B44" s="14"/>
      <c r="C44" s="209"/>
      <c r="D44" s="210"/>
      <c r="E44" s="14"/>
      <c r="F44" s="209"/>
      <c r="G44" s="210"/>
      <c r="H44" s="843"/>
      <c r="I44" s="209"/>
      <c r="J44" s="210"/>
      <c r="K44" s="14"/>
      <c r="L44" s="211"/>
      <c r="M44" s="443"/>
      <c r="N44" s="14">
        <v>40</v>
      </c>
      <c r="O44" s="209">
        <v>80607.377213</v>
      </c>
      <c r="P44" s="210"/>
      <c r="Q44" s="14">
        <v>40</v>
      </c>
      <c r="R44" s="209">
        <v>72977.732336000001</v>
      </c>
      <c r="S44" s="210"/>
    </row>
    <row r="45" spans="2:19" x14ac:dyDescent="0.2">
      <c r="B45" s="14"/>
      <c r="C45" s="209"/>
      <c r="D45" s="210"/>
      <c r="E45" s="14"/>
      <c r="F45" s="209"/>
      <c r="G45" s="210"/>
      <c r="H45" s="843"/>
      <c r="I45" s="209"/>
      <c r="J45" s="210"/>
      <c r="K45" s="14"/>
      <c r="L45" s="211"/>
      <c r="M45" s="443"/>
      <c r="N45" s="14">
        <v>41</v>
      </c>
      <c r="O45" s="209">
        <v>88922.328881000009</v>
      </c>
      <c r="P45" s="210"/>
      <c r="Q45" s="14">
        <v>41</v>
      </c>
      <c r="R45" s="209">
        <v>73489.230729999996</v>
      </c>
      <c r="S45" s="210"/>
    </row>
    <row r="46" spans="2:19" x14ac:dyDescent="0.2">
      <c r="B46" s="14"/>
      <c r="C46" s="209"/>
      <c r="D46" s="210"/>
      <c r="E46" s="14"/>
      <c r="F46" s="209"/>
      <c r="G46" s="210"/>
      <c r="H46" s="843"/>
      <c r="I46" s="209"/>
      <c r="J46" s="210"/>
      <c r="K46" s="14"/>
      <c r="L46" s="211"/>
      <c r="M46" s="443"/>
      <c r="N46" s="14">
        <v>42</v>
      </c>
      <c r="O46" s="209">
        <v>73332.578034000006</v>
      </c>
      <c r="P46" s="210"/>
      <c r="Q46" s="14">
        <v>42</v>
      </c>
      <c r="R46" s="209">
        <v>67517.446373999992</v>
      </c>
      <c r="S46" s="210"/>
    </row>
    <row r="47" spans="2:19" x14ac:dyDescent="0.2">
      <c r="B47" s="14"/>
      <c r="C47" s="209"/>
      <c r="D47" s="210"/>
      <c r="E47" s="14"/>
      <c r="F47" s="209"/>
      <c r="G47" s="210"/>
      <c r="H47" s="843"/>
      <c r="I47" s="209"/>
      <c r="J47" s="210"/>
      <c r="K47" s="14"/>
      <c r="L47" s="211"/>
      <c r="M47" s="443"/>
      <c r="N47" s="14">
        <v>43</v>
      </c>
      <c r="O47" s="209">
        <v>83029.839133000001</v>
      </c>
      <c r="P47" s="210"/>
      <c r="Q47" s="14">
        <v>43</v>
      </c>
      <c r="R47" s="209">
        <v>47060.005720000001</v>
      </c>
      <c r="S47" s="210"/>
    </row>
    <row r="48" spans="2:19" x14ac:dyDescent="0.2">
      <c r="B48" s="14"/>
      <c r="C48" s="209"/>
      <c r="D48" s="210"/>
      <c r="E48" s="14"/>
      <c r="F48" s="209"/>
      <c r="G48" s="210"/>
      <c r="H48" s="843"/>
      <c r="I48" s="209"/>
      <c r="J48" s="210"/>
      <c r="K48" s="14"/>
      <c r="L48" s="211"/>
      <c r="M48" s="443"/>
      <c r="N48" s="14">
        <v>44</v>
      </c>
      <c r="O48" s="209">
        <v>55671.726603999996</v>
      </c>
      <c r="P48" s="210"/>
      <c r="Q48" s="14">
        <v>44</v>
      </c>
      <c r="R48" s="209">
        <v>32034.794564</v>
      </c>
      <c r="S48" s="210"/>
    </row>
    <row r="49" spans="2:19" x14ac:dyDescent="0.2">
      <c r="B49" s="14"/>
      <c r="C49" s="209"/>
      <c r="D49" s="210"/>
      <c r="E49" s="14"/>
      <c r="F49" s="209"/>
      <c r="G49" s="210"/>
      <c r="H49" s="843"/>
      <c r="I49" s="209"/>
      <c r="J49" s="210"/>
      <c r="K49" s="14"/>
      <c r="L49" s="211"/>
      <c r="M49" s="443"/>
      <c r="N49" s="14">
        <v>45</v>
      </c>
      <c r="O49" s="209">
        <v>78343.95882</v>
      </c>
      <c r="P49" s="210"/>
      <c r="Q49" s="14">
        <v>45</v>
      </c>
      <c r="R49" s="209">
        <v>58652.471693</v>
      </c>
      <c r="S49" s="210"/>
    </row>
    <row r="50" spans="2:19" x14ac:dyDescent="0.2">
      <c r="B50" s="14"/>
      <c r="C50" s="209"/>
      <c r="D50" s="210"/>
      <c r="E50" s="14"/>
      <c r="F50" s="209"/>
      <c r="G50" s="210"/>
      <c r="H50" s="843"/>
      <c r="I50" s="209"/>
      <c r="J50" s="210"/>
      <c r="K50" s="14"/>
      <c r="L50" s="211"/>
      <c r="M50" s="443"/>
      <c r="N50" s="14">
        <v>46</v>
      </c>
      <c r="O50" s="209">
        <v>66778.805263999995</v>
      </c>
      <c r="P50" s="210"/>
      <c r="Q50" s="14">
        <v>46</v>
      </c>
      <c r="R50" s="209">
        <v>71285.336211999995</v>
      </c>
      <c r="S50" s="210"/>
    </row>
    <row r="51" spans="2:19" x14ac:dyDescent="0.2">
      <c r="B51" s="14"/>
      <c r="C51" s="209"/>
      <c r="D51" s="210"/>
      <c r="E51" s="14"/>
      <c r="F51" s="209"/>
      <c r="G51" s="210"/>
      <c r="H51" s="843"/>
      <c r="I51" s="209"/>
      <c r="J51" s="210"/>
      <c r="K51" s="14"/>
      <c r="L51" s="211"/>
      <c r="M51" s="443"/>
      <c r="N51" s="14"/>
      <c r="O51" s="209"/>
      <c r="P51" s="210"/>
      <c r="Q51" s="14">
        <v>47</v>
      </c>
      <c r="R51" s="209">
        <v>45388.393235999996</v>
      </c>
      <c r="S51" s="210"/>
    </row>
    <row r="52" spans="2:19" x14ac:dyDescent="0.2">
      <c r="B52" s="14"/>
      <c r="C52" s="209"/>
      <c r="D52" s="210"/>
      <c r="E52" s="14"/>
      <c r="F52" s="209"/>
      <c r="G52" s="210"/>
      <c r="H52" s="843"/>
      <c r="I52" s="209"/>
      <c r="J52" s="210"/>
      <c r="K52" s="14"/>
      <c r="L52" s="211"/>
      <c r="M52" s="443"/>
      <c r="N52" s="14"/>
      <c r="O52" s="209"/>
      <c r="P52" s="210"/>
      <c r="Q52" s="14">
        <v>48</v>
      </c>
      <c r="R52" s="209">
        <v>37424.043142000002</v>
      </c>
      <c r="S52" s="210"/>
    </row>
    <row r="53" spans="2:19" x14ac:dyDescent="0.2">
      <c r="B53" s="14"/>
      <c r="C53" s="209"/>
      <c r="D53" s="210"/>
      <c r="E53" s="14"/>
      <c r="F53" s="209"/>
      <c r="G53" s="210"/>
      <c r="H53" s="843"/>
      <c r="I53" s="209"/>
      <c r="J53" s="210"/>
      <c r="K53" s="14"/>
      <c r="L53" s="211"/>
      <c r="M53" s="443"/>
      <c r="N53" s="14"/>
      <c r="O53" s="209"/>
      <c r="P53" s="210"/>
      <c r="Q53" s="14">
        <v>49</v>
      </c>
      <c r="R53" s="209">
        <v>96635.873152</v>
      </c>
      <c r="S53" s="210"/>
    </row>
    <row r="54" spans="2:19" x14ac:dyDescent="0.2">
      <c r="B54" s="14"/>
      <c r="C54" s="209"/>
      <c r="D54" s="210"/>
      <c r="E54" s="14"/>
      <c r="F54" s="209"/>
      <c r="G54" s="210"/>
      <c r="H54" s="843"/>
      <c r="I54" s="209"/>
      <c r="J54" s="210"/>
      <c r="K54" s="14"/>
      <c r="L54" s="211"/>
      <c r="M54" s="443"/>
      <c r="N54" s="14"/>
      <c r="O54" s="209"/>
      <c r="P54" s="210"/>
      <c r="Q54" s="14">
        <v>50</v>
      </c>
      <c r="R54" s="209">
        <v>122998.63326</v>
      </c>
      <c r="S54" s="210"/>
    </row>
    <row r="55" spans="2:19" x14ac:dyDescent="0.2">
      <c r="B55" s="14"/>
      <c r="C55" s="209"/>
      <c r="D55" s="210"/>
      <c r="E55" s="14"/>
      <c r="F55" s="209"/>
      <c r="G55" s="210"/>
      <c r="H55" s="843"/>
      <c r="I55" s="209"/>
      <c r="J55" s="210"/>
      <c r="K55" s="14"/>
      <c r="L55" s="211"/>
      <c r="M55" s="443"/>
      <c r="N55" s="14"/>
      <c r="O55" s="209"/>
      <c r="P55" s="210"/>
      <c r="Q55" s="14">
        <v>51</v>
      </c>
      <c r="R55" s="209">
        <v>80401.189917999989</v>
      </c>
      <c r="S55" s="210"/>
    </row>
    <row r="56" spans="2:19" x14ac:dyDescent="0.2">
      <c r="B56" s="14"/>
      <c r="C56" s="209"/>
      <c r="D56" s="210"/>
      <c r="E56" s="14"/>
      <c r="F56" s="209"/>
      <c r="G56" s="210"/>
      <c r="H56" s="843"/>
      <c r="I56" s="209"/>
      <c r="J56" s="210"/>
      <c r="K56" s="14"/>
      <c r="L56" s="211"/>
      <c r="M56" s="443"/>
      <c r="N56" s="14"/>
      <c r="O56" s="209"/>
      <c r="P56" s="210"/>
      <c r="Q56" s="14">
        <v>52</v>
      </c>
      <c r="R56" s="209">
        <v>40429.865310000001</v>
      </c>
      <c r="S56" s="210"/>
    </row>
    <row r="57" spans="2:19" ht="16" thickBot="1" x14ac:dyDescent="0.25">
      <c r="B57" s="14"/>
      <c r="C57" s="209"/>
      <c r="D57" s="210"/>
      <c r="E57" s="52"/>
      <c r="F57" s="209"/>
      <c r="G57" s="210"/>
      <c r="H57" s="844"/>
      <c r="I57" s="209"/>
      <c r="J57" s="210"/>
      <c r="K57" s="14"/>
      <c r="L57" s="211"/>
      <c r="M57" s="443"/>
      <c r="N57" s="52"/>
      <c r="O57" s="209"/>
      <c r="P57" s="210"/>
      <c r="Q57" s="52">
        <v>53</v>
      </c>
      <c r="R57" s="209">
        <v>35598.350144000004</v>
      </c>
      <c r="S57" s="210"/>
    </row>
    <row r="58" spans="2:19" ht="16" thickBot="1" x14ac:dyDescent="0.25">
      <c r="B58" s="21"/>
      <c r="C58" s="475"/>
      <c r="D58" s="476"/>
      <c r="E58" s="842"/>
      <c r="F58" s="475"/>
      <c r="G58" s="476"/>
      <c r="H58" s="842"/>
      <c r="I58" s="475"/>
      <c r="J58" s="476"/>
      <c r="K58" s="842"/>
      <c r="L58" s="475"/>
      <c r="M58" s="476"/>
      <c r="N58" s="842"/>
      <c r="O58" s="475"/>
      <c r="P58" s="476"/>
      <c r="Q58" s="842"/>
      <c r="R58" s="475"/>
      <c r="S58" s="476"/>
    </row>
    <row r="59" spans="2:19" x14ac:dyDescent="0.2">
      <c r="B59" s="88" t="s">
        <v>16</v>
      </c>
      <c r="C59" s="85">
        <f>AVERAGE(C5:C43)</f>
        <v>47325.058090589744</v>
      </c>
      <c r="D59" s="87">
        <f>AVERAGE(D5:D40)</f>
        <v>32066.152166750009</v>
      </c>
      <c r="E59" s="88" t="s">
        <v>16</v>
      </c>
      <c r="F59" s="85">
        <f>AVERAGE(F5:F20)</f>
        <v>36121.660547562497</v>
      </c>
      <c r="G59" s="87">
        <f>AVERAGE(G5:G25)</f>
        <v>30754.37645261905</v>
      </c>
      <c r="H59" s="88" t="s">
        <v>16</v>
      </c>
      <c r="I59" s="85">
        <f>AVERAGE(I5:I17)</f>
        <v>46771.295826230773</v>
      </c>
      <c r="J59" s="87">
        <f>AVERAGE(J5:J29)</f>
        <v>31152.698551919999</v>
      </c>
      <c r="K59" s="88" t="s">
        <v>16</v>
      </c>
      <c r="L59" s="85">
        <f>AVERAGE(L5:L19)</f>
        <v>45834.202214333338</v>
      </c>
      <c r="M59" s="87">
        <f>AVERAGE(M5:M14)</f>
        <v>37336.408342900002</v>
      </c>
      <c r="N59" s="88" t="s">
        <v>16</v>
      </c>
      <c r="O59" s="85">
        <f>AVERAGE(O5:O50)</f>
        <v>76868.703618804357</v>
      </c>
      <c r="P59" s="87">
        <f>AVERAGE(P5:P28)</f>
        <v>32091.40730195833</v>
      </c>
      <c r="Q59" s="88" t="s">
        <v>16</v>
      </c>
      <c r="R59" s="85">
        <f>AVERAGE(R5:R57)</f>
        <v>81444.862171886794</v>
      </c>
      <c r="S59" s="87">
        <f>AVERAGE(S5:S23)</f>
        <v>42821.348412368425</v>
      </c>
    </row>
    <row r="60" spans="2:19" x14ac:dyDescent="0.2">
      <c r="B60" s="89" t="s">
        <v>2</v>
      </c>
      <c r="C60" s="201">
        <f>STDEV(C5:C43)</f>
        <v>41663.98775256372</v>
      </c>
      <c r="D60" s="202">
        <f>STDEV(D5:D40)</f>
        <v>14997.409650566202</v>
      </c>
      <c r="E60" s="89" t="s">
        <v>2</v>
      </c>
      <c r="F60" s="201">
        <f>STDEV(F5:F20)</f>
        <v>26605.691303339936</v>
      </c>
      <c r="G60" s="202">
        <f>STDEV(G5:G25)</f>
        <v>10608.520169406782</v>
      </c>
      <c r="H60" s="89" t="s">
        <v>2</v>
      </c>
      <c r="I60" s="201">
        <f>STDEV(I5:I17)</f>
        <v>23220.552567161027</v>
      </c>
      <c r="J60" s="202">
        <f>STDEV(J5:J29)</f>
        <v>11459.091162381106</v>
      </c>
      <c r="K60" s="89" t="s">
        <v>2</v>
      </c>
      <c r="L60" s="201">
        <f>STDEV(L5:L19)</f>
        <v>15667.491968078813</v>
      </c>
      <c r="M60" s="202">
        <f>STDEV(M5:M14)</f>
        <v>20715.660157859325</v>
      </c>
      <c r="N60" s="89" t="s">
        <v>2</v>
      </c>
      <c r="O60" s="201">
        <f>STDEV(O5:O50)</f>
        <v>35958.502324958652</v>
      </c>
      <c r="P60" s="202">
        <f>STDEV(P5:P28)</f>
        <v>9948.8582264479719</v>
      </c>
      <c r="Q60" s="89" t="s">
        <v>2</v>
      </c>
      <c r="R60" s="201">
        <f>STDEV(R5:R57)</f>
        <v>34125.513054221439</v>
      </c>
      <c r="S60" s="202">
        <f>STDEV(S5:S23)</f>
        <v>19177.793289699937</v>
      </c>
    </row>
    <row r="61" spans="2:19" ht="16" thickBot="1" x14ac:dyDescent="0.25">
      <c r="B61" s="90" t="s">
        <v>3</v>
      </c>
      <c r="C61" s="203">
        <f>C60/(SQRT(B43))</f>
        <v>6671.5774389757898</v>
      </c>
      <c r="D61" s="204">
        <f>D60/(SQRT(B40))</f>
        <v>2499.568275094367</v>
      </c>
      <c r="E61" s="90" t="s">
        <v>3</v>
      </c>
      <c r="F61" s="203">
        <f>F60/(SQRT(B20))</f>
        <v>6651.422825834984</v>
      </c>
      <c r="G61" s="204">
        <f>G60/(SQRT(B25))</f>
        <v>2314.9688898939207</v>
      </c>
      <c r="H61" s="90" t="s">
        <v>3</v>
      </c>
      <c r="I61" s="203">
        <f>I60/(SQRT(B17))</f>
        <v>6440.2225327312353</v>
      </c>
      <c r="J61" s="204">
        <f>J60/(SQRT(B29))</f>
        <v>2291.8182324762211</v>
      </c>
      <c r="K61" s="90" t="s">
        <v>3</v>
      </c>
      <c r="L61" s="203">
        <f>L60/(SQRT(B19))</f>
        <v>4045.3290312805138</v>
      </c>
      <c r="M61" s="204">
        <f>M60/(SQRT(B14))</f>
        <v>6550.8669332838699</v>
      </c>
      <c r="N61" s="90" t="s">
        <v>3</v>
      </c>
      <c r="O61" s="203">
        <v>5301.7919231923206</v>
      </c>
      <c r="P61" s="204">
        <f>P60/(SQRT(B28))</f>
        <v>2030.8021815073625</v>
      </c>
      <c r="Q61" s="90" t="s">
        <v>3</v>
      </c>
      <c r="R61" s="203">
        <v>4687.4997181662065</v>
      </c>
      <c r="S61" s="204">
        <f>S60/(SQRT(B23))</f>
        <v>4399.6875215744458</v>
      </c>
    </row>
    <row r="62" spans="2:19" x14ac:dyDescent="0.2">
      <c r="B62" s="1"/>
      <c r="C62" s="317"/>
      <c r="D62" s="317"/>
      <c r="E62" s="318"/>
      <c r="F62" s="317"/>
      <c r="G62" s="317"/>
      <c r="H62" s="318"/>
      <c r="I62" s="318"/>
      <c r="J62" s="318"/>
      <c r="K62" s="318"/>
      <c r="L62" s="318"/>
      <c r="M62" s="318"/>
      <c r="N62" s="318"/>
      <c r="O62" s="317"/>
      <c r="P62" s="317"/>
      <c r="Q62" s="318"/>
      <c r="R62" s="317"/>
      <c r="S62" s="317"/>
    </row>
    <row r="63" spans="2:19" x14ac:dyDescent="0.2">
      <c r="B63" s="1"/>
      <c r="C63" s="317"/>
      <c r="D63" s="317"/>
      <c r="E63" s="318"/>
      <c r="F63" s="317"/>
      <c r="G63" s="317"/>
      <c r="H63" s="318"/>
      <c r="I63" s="318"/>
      <c r="J63" s="318"/>
      <c r="K63" s="318"/>
      <c r="L63" s="318"/>
      <c r="M63" s="318"/>
      <c r="N63" s="318"/>
      <c r="O63" s="317"/>
      <c r="P63" s="317"/>
      <c r="Q63" s="318"/>
      <c r="R63" s="317"/>
      <c r="S63" s="317"/>
    </row>
    <row r="64" spans="2:19" x14ac:dyDescent="0.2">
      <c r="B64" s="1"/>
      <c r="C64" s="317"/>
      <c r="D64" s="317"/>
      <c r="E64" s="318"/>
      <c r="F64" s="317"/>
      <c r="G64" s="317"/>
      <c r="H64" s="318"/>
      <c r="I64" s="318"/>
      <c r="J64" s="318"/>
      <c r="K64" s="318"/>
      <c r="L64" s="318"/>
      <c r="M64" s="318"/>
      <c r="N64" s="318"/>
      <c r="O64" s="317"/>
      <c r="P64" s="317"/>
      <c r="Q64" s="318"/>
      <c r="R64" s="317"/>
      <c r="S64" s="317"/>
    </row>
    <row r="65" spans="2:19" x14ac:dyDescent="0.2">
      <c r="B65" s="1"/>
      <c r="C65" s="317"/>
      <c r="D65" s="317"/>
      <c r="E65" s="318"/>
      <c r="F65" s="317"/>
      <c r="G65" s="317"/>
      <c r="H65" s="318"/>
      <c r="I65" s="318"/>
      <c r="J65" s="318"/>
      <c r="K65" s="318"/>
      <c r="L65" s="318"/>
      <c r="M65" s="318"/>
      <c r="N65" s="318"/>
      <c r="O65" s="317"/>
      <c r="P65" s="317"/>
      <c r="Q65" s="318"/>
      <c r="R65" s="317"/>
      <c r="S65" s="317"/>
    </row>
    <row r="66" spans="2:19" x14ac:dyDescent="0.2">
      <c r="B66" s="1"/>
      <c r="C66" s="317"/>
      <c r="D66" s="317"/>
      <c r="E66" s="318"/>
      <c r="F66" s="317"/>
      <c r="G66" s="317"/>
      <c r="H66" s="318"/>
      <c r="I66" s="318"/>
      <c r="J66" s="318"/>
      <c r="K66" s="318"/>
      <c r="L66" s="318"/>
      <c r="M66" s="318"/>
      <c r="N66" s="318"/>
      <c r="O66" s="317"/>
      <c r="P66" s="317"/>
      <c r="Q66" s="318"/>
      <c r="R66" s="317"/>
      <c r="S66" s="317"/>
    </row>
    <row r="67" spans="2:19" x14ac:dyDescent="0.2">
      <c r="B67" s="1"/>
      <c r="C67" s="317"/>
      <c r="D67" s="317"/>
      <c r="E67" s="318"/>
      <c r="F67" s="317"/>
      <c r="G67" s="317"/>
      <c r="H67" s="318"/>
      <c r="I67" s="318"/>
      <c r="J67" s="318"/>
      <c r="K67" s="318"/>
      <c r="L67" s="318"/>
      <c r="M67" s="318"/>
      <c r="N67" s="318"/>
      <c r="O67" s="317"/>
      <c r="P67" s="317"/>
      <c r="Q67" s="318"/>
      <c r="R67" s="317"/>
      <c r="S67" s="317"/>
    </row>
    <row r="68" spans="2:19" x14ac:dyDescent="0.2">
      <c r="B68" s="1"/>
      <c r="C68" s="317"/>
      <c r="D68" s="317"/>
      <c r="E68" s="318"/>
      <c r="F68" s="317"/>
      <c r="G68" s="317"/>
      <c r="H68" s="318"/>
      <c r="I68" s="318"/>
      <c r="J68" s="318"/>
      <c r="K68" s="318"/>
      <c r="L68" s="318"/>
      <c r="M68" s="318"/>
      <c r="N68" s="318"/>
      <c r="O68" s="317"/>
      <c r="P68" s="317"/>
      <c r="Q68" s="318"/>
      <c r="R68" s="317"/>
      <c r="S68" s="317"/>
    </row>
    <row r="69" spans="2:19" x14ac:dyDescent="0.2">
      <c r="B69" s="1"/>
      <c r="C69" s="317"/>
      <c r="D69" s="317"/>
      <c r="E69" s="318"/>
      <c r="F69" s="317"/>
      <c r="G69" s="317"/>
      <c r="H69" s="318"/>
      <c r="I69" s="318"/>
      <c r="J69" s="318"/>
      <c r="K69" s="318"/>
      <c r="L69" s="318"/>
      <c r="M69" s="318"/>
      <c r="N69" s="318"/>
      <c r="O69" s="317"/>
      <c r="P69" s="317"/>
      <c r="Q69" s="318"/>
      <c r="R69" s="317"/>
      <c r="S69" s="317"/>
    </row>
    <row r="70" spans="2:19" x14ac:dyDescent="0.2">
      <c r="B70" s="1"/>
      <c r="C70" s="317"/>
      <c r="D70" s="317"/>
      <c r="E70" s="318"/>
      <c r="F70" s="317"/>
      <c r="G70" s="317"/>
      <c r="H70" s="318"/>
      <c r="I70" s="318"/>
      <c r="J70" s="318"/>
      <c r="K70" s="318"/>
      <c r="L70" s="318"/>
      <c r="M70" s="318"/>
      <c r="N70" s="318"/>
      <c r="O70" s="317"/>
      <c r="P70" s="317"/>
      <c r="Q70" s="318"/>
      <c r="R70" s="317"/>
      <c r="S70" s="317"/>
    </row>
    <row r="71" spans="2:19" x14ac:dyDescent="0.2">
      <c r="B71" s="1"/>
      <c r="C71" s="317"/>
      <c r="D71" s="317"/>
      <c r="E71" s="318"/>
      <c r="F71" s="317"/>
      <c r="G71" s="317"/>
      <c r="H71" s="318"/>
      <c r="I71" s="318"/>
      <c r="J71" s="318"/>
      <c r="K71" s="318"/>
      <c r="L71" s="318"/>
      <c r="M71" s="318"/>
      <c r="N71" s="318"/>
      <c r="O71" s="317"/>
      <c r="P71" s="317"/>
      <c r="Q71" s="318"/>
      <c r="R71" s="317"/>
      <c r="S71" s="317"/>
    </row>
    <row r="72" spans="2:19" x14ac:dyDescent="0.2">
      <c r="B72" s="1"/>
      <c r="C72" s="317"/>
      <c r="D72" s="317"/>
      <c r="E72" s="318"/>
      <c r="F72" s="317"/>
      <c r="G72" s="317"/>
      <c r="H72" s="318"/>
      <c r="I72" s="318"/>
      <c r="J72" s="318"/>
      <c r="K72" s="318"/>
      <c r="L72" s="318"/>
      <c r="M72" s="318"/>
      <c r="N72" s="318"/>
      <c r="O72" s="317"/>
      <c r="P72" s="317"/>
      <c r="Q72" s="318"/>
      <c r="R72" s="317"/>
      <c r="S72" s="317"/>
    </row>
    <row r="73" spans="2:19" x14ac:dyDescent="0.2">
      <c r="B73" s="1"/>
      <c r="C73" s="317"/>
      <c r="D73" s="317"/>
      <c r="E73" s="318"/>
      <c r="F73" s="317"/>
      <c r="G73" s="317"/>
      <c r="H73" s="318"/>
      <c r="I73" s="318"/>
      <c r="J73" s="318"/>
      <c r="K73" s="318"/>
      <c r="L73" s="318"/>
      <c r="M73" s="318"/>
      <c r="N73" s="318"/>
      <c r="O73" s="317"/>
      <c r="P73" s="317"/>
      <c r="Q73" s="318"/>
      <c r="R73" s="317"/>
      <c r="S73" s="317"/>
    </row>
    <row r="74" spans="2:19" x14ac:dyDescent="0.2">
      <c r="B74" s="1"/>
      <c r="C74" s="317"/>
      <c r="D74" s="317"/>
      <c r="E74" s="318"/>
      <c r="F74" s="317"/>
      <c r="G74" s="317"/>
      <c r="H74" s="318"/>
      <c r="I74" s="318"/>
      <c r="J74" s="318"/>
      <c r="K74" s="318"/>
      <c r="L74" s="318"/>
      <c r="M74" s="318"/>
      <c r="N74" s="318"/>
      <c r="O74" s="317"/>
      <c r="P74" s="317"/>
      <c r="Q74" s="318"/>
      <c r="R74" s="317"/>
      <c r="S74" s="317"/>
    </row>
    <row r="75" spans="2:19" x14ac:dyDescent="0.2">
      <c r="B75" s="1"/>
      <c r="C75" s="317"/>
      <c r="D75" s="317"/>
      <c r="E75" s="318"/>
      <c r="F75" s="317"/>
      <c r="G75" s="317"/>
      <c r="H75" s="318"/>
      <c r="I75" s="318"/>
      <c r="J75" s="318"/>
      <c r="K75" s="318"/>
      <c r="L75" s="318"/>
      <c r="M75" s="318"/>
      <c r="N75" s="318"/>
      <c r="O75" s="317"/>
      <c r="P75" s="317"/>
      <c r="Q75" s="318"/>
      <c r="R75" s="317"/>
      <c r="S75" s="317"/>
    </row>
    <row r="76" spans="2:19" x14ac:dyDescent="0.2">
      <c r="B76" s="1"/>
      <c r="C76" s="317"/>
      <c r="D76" s="317"/>
      <c r="E76" s="318"/>
      <c r="F76" s="317"/>
      <c r="G76" s="317"/>
      <c r="H76" s="318"/>
      <c r="I76" s="318"/>
      <c r="J76" s="318"/>
      <c r="K76" s="318"/>
      <c r="L76" s="318"/>
      <c r="M76" s="318"/>
      <c r="N76" s="318"/>
      <c r="O76" s="317"/>
      <c r="P76" s="317"/>
      <c r="Q76" s="318"/>
      <c r="R76" s="317"/>
      <c r="S76" s="317"/>
    </row>
    <row r="77" spans="2:19" x14ac:dyDescent="0.2">
      <c r="B77" s="1"/>
      <c r="C77" s="317"/>
      <c r="D77" s="317"/>
      <c r="E77" s="318"/>
      <c r="F77" s="317"/>
      <c r="G77" s="317"/>
      <c r="H77" s="318"/>
      <c r="I77" s="318"/>
      <c r="J77" s="318"/>
      <c r="K77" s="318"/>
      <c r="L77" s="318"/>
      <c r="M77" s="318"/>
      <c r="N77" s="318"/>
      <c r="O77" s="317"/>
      <c r="P77" s="317"/>
      <c r="Q77" s="318"/>
      <c r="R77" s="317"/>
      <c r="S77" s="317"/>
    </row>
    <row r="78" spans="2:19" x14ac:dyDescent="0.2">
      <c r="B78" s="1"/>
      <c r="C78" s="317"/>
      <c r="D78" s="317"/>
      <c r="E78" s="318"/>
      <c r="F78" s="317"/>
      <c r="G78" s="317"/>
      <c r="H78" s="318"/>
      <c r="I78" s="318"/>
      <c r="J78" s="318"/>
      <c r="K78" s="318"/>
      <c r="L78" s="318"/>
      <c r="M78" s="318"/>
      <c r="N78" s="318"/>
      <c r="O78" s="317"/>
      <c r="P78" s="317"/>
      <c r="Q78" s="318"/>
      <c r="R78" s="317"/>
      <c r="S78" s="317"/>
    </row>
    <row r="79" spans="2:19" x14ac:dyDescent="0.2">
      <c r="B79" s="1"/>
      <c r="C79" s="317"/>
      <c r="D79" s="317"/>
      <c r="E79" s="318"/>
      <c r="F79" s="317"/>
      <c r="G79" s="317"/>
      <c r="H79" s="318"/>
      <c r="I79" s="318"/>
      <c r="J79" s="318"/>
      <c r="K79" s="318"/>
      <c r="L79" s="318"/>
      <c r="M79" s="318"/>
      <c r="N79" s="318"/>
      <c r="O79" s="317"/>
      <c r="P79" s="317"/>
      <c r="Q79" s="318"/>
      <c r="R79" s="317"/>
      <c r="S79" s="317"/>
    </row>
    <row r="80" spans="2:19" x14ac:dyDescent="0.2">
      <c r="B80" s="1"/>
      <c r="C80" s="317"/>
      <c r="D80" s="317"/>
      <c r="E80" s="318"/>
      <c r="F80" s="317"/>
      <c r="G80" s="317"/>
      <c r="H80" s="318"/>
      <c r="I80" s="318"/>
      <c r="J80" s="318"/>
      <c r="K80" s="318"/>
      <c r="L80" s="318"/>
      <c r="M80" s="318"/>
      <c r="N80" s="318"/>
      <c r="O80" s="317"/>
      <c r="P80" s="317"/>
      <c r="Q80" s="318"/>
      <c r="R80" s="317"/>
      <c r="S80" s="317"/>
    </row>
    <row r="81" spans="2:19" x14ac:dyDescent="0.2">
      <c r="B81" s="1"/>
      <c r="C81" s="317"/>
      <c r="D81" s="317"/>
      <c r="E81" s="318"/>
      <c r="F81" s="317"/>
      <c r="G81" s="317"/>
      <c r="H81" s="318"/>
      <c r="I81" s="318"/>
      <c r="J81" s="318"/>
      <c r="K81" s="318"/>
      <c r="L81" s="318"/>
      <c r="M81" s="318"/>
      <c r="N81" s="318"/>
      <c r="O81" s="317"/>
      <c r="P81" s="317"/>
      <c r="Q81" s="318"/>
      <c r="R81" s="317"/>
      <c r="S81" s="317"/>
    </row>
    <row r="82" spans="2:19" x14ac:dyDescent="0.2">
      <c r="B82" s="1"/>
      <c r="C82" s="317"/>
      <c r="D82" s="317"/>
      <c r="E82" s="318"/>
      <c r="F82" s="317"/>
      <c r="G82" s="317"/>
      <c r="H82" s="318"/>
      <c r="I82" s="318"/>
      <c r="J82" s="318"/>
      <c r="K82" s="318"/>
      <c r="L82" s="318"/>
      <c r="M82" s="318"/>
      <c r="N82" s="318"/>
      <c r="O82" s="317"/>
      <c r="P82" s="317"/>
      <c r="Q82" s="318"/>
      <c r="R82" s="317"/>
      <c r="S82" s="317"/>
    </row>
    <row r="83" spans="2:19" x14ac:dyDescent="0.2">
      <c r="B83" s="1"/>
      <c r="C83" s="317"/>
      <c r="D83" s="317"/>
      <c r="E83" s="318"/>
      <c r="F83" s="317"/>
      <c r="G83" s="317"/>
      <c r="H83" s="318"/>
      <c r="I83" s="318"/>
      <c r="J83" s="318"/>
      <c r="K83" s="318"/>
      <c r="L83" s="318"/>
      <c r="M83" s="318"/>
      <c r="N83" s="318"/>
      <c r="O83" s="317"/>
      <c r="P83" s="317"/>
      <c r="Q83" s="318"/>
      <c r="R83" s="317"/>
      <c r="S83" s="317"/>
    </row>
    <row r="84" spans="2:19" x14ac:dyDescent="0.2">
      <c r="B84" s="1"/>
      <c r="C84" s="317"/>
      <c r="D84" s="317"/>
      <c r="E84" s="318"/>
      <c r="F84" s="317"/>
      <c r="G84" s="317"/>
      <c r="H84" s="318"/>
      <c r="I84" s="318"/>
      <c r="J84" s="318"/>
      <c r="K84" s="318"/>
      <c r="L84" s="318"/>
      <c r="M84" s="318"/>
      <c r="N84" s="318"/>
      <c r="O84" s="317"/>
      <c r="P84" s="317"/>
      <c r="Q84" s="318"/>
      <c r="R84" s="317"/>
      <c r="S84" s="317"/>
    </row>
    <row r="85" spans="2:19" x14ac:dyDescent="0.2">
      <c r="B85" s="1"/>
      <c r="C85" s="317"/>
      <c r="D85" s="317"/>
      <c r="E85" s="318"/>
      <c r="F85" s="317"/>
      <c r="G85" s="317"/>
      <c r="H85" s="318"/>
      <c r="I85" s="318"/>
      <c r="J85" s="318"/>
      <c r="K85" s="318"/>
      <c r="L85" s="318"/>
      <c r="M85" s="318"/>
      <c r="N85" s="318"/>
      <c r="O85" s="317"/>
      <c r="P85" s="317"/>
      <c r="Q85" s="318"/>
      <c r="R85" s="317"/>
      <c r="S85" s="317"/>
    </row>
    <row r="86" spans="2:19" x14ac:dyDescent="0.2">
      <c r="B86" s="1"/>
      <c r="C86" s="317"/>
      <c r="D86" s="317"/>
      <c r="E86" s="318"/>
      <c r="F86" s="318"/>
      <c r="G86" s="318"/>
      <c r="H86" s="318"/>
      <c r="I86" s="318"/>
      <c r="J86" s="318"/>
      <c r="K86" s="318"/>
      <c r="L86" s="318"/>
      <c r="M86" s="318"/>
      <c r="N86" s="318"/>
      <c r="O86" s="317"/>
      <c r="P86" s="317"/>
      <c r="Q86" s="318"/>
      <c r="R86" s="317"/>
      <c r="S86" s="317"/>
    </row>
    <row r="87" spans="2:19" x14ac:dyDescent="0.2">
      <c r="B87" s="1"/>
      <c r="C87" s="317"/>
      <c r="D87" s="317"/>
      <c r="E87" s="318"/>
      <c r="F87" s="318"/>
      <c r="G87" s="318"/>
      <c r="H87" s="318"/>
      <c r="I87" s="318"/>
      <c r="J87" s="318"/>
      <c r="K87" s="318"/>
      <c r="L87" s="318"/>
      <c r="M87" s="318"/>
      <c r="N87" s="318"/>
      <c r="O87" s="317"/>
      <c r="P87" s="317"/>
      <c r="Q87" s="318"/>
      <c r="R87" s="317"/>
      <c r="S87" s="317"/>
    </row>
    <row r="88" spans="2:19" x14ac:dyDescent="0.2">
      <c r="B88" s="1"/>
      <c r="C88" s="317"/>
      <c r="D88" s="317"/>
      <c r="E88" s="318"/>
      <c r="F88" s="318"/>
      <c r="G88" s="318"/>
      <c r="H88" s="318"/>
      <c r="I88" s="318"/>
      <c r="J88" s="318"/>
      <c r="K88" s="318"/>
      <c r="L88" s="318"/>
      <c r="M88" s="318"/>
      <c r="N88" s="318"/>
      <c r="O88" s="317"/>
      <c r="P88" s="317"/>
      <c r="Q88" s="318"/>
      <c r="R88" s="317"/>
      <c r="S88" s="317"/>
    </row>
    <row r="89" spans="2:19" x14ac:dyDescent="0.2">
      <c r="B89" s="1"/>
      <c r="C89" s="317"/>
      <c r="D89" s="317"/>
      <c r="E89" s="318"/>
      <c r="F89" s="318"/>
      <c r="G89" s="318"/>
      <c r="H89" s="318"/>
      <c r="I89" s="318"/>
      <c r="J89" s="318"/>
      <c r="K89" s="318"/>
      <c r="L89" s="318"/>
      <c r="M89" s="318"/>
      <c r="N89" s="318"/>
      <c r="O89" s="317"/>
      <c r="P89" s="317"/>
      <c r="Q89" s="318"/>
      <c r="R89" s="317"/>
      <c r="S89" s="317"/>
    </row>
    <row r="90" spans="2:19" x14ac:dyDescent="0.2">
      <c r="B90" s="1"/>
      <c r="C90" s="317"/>
      <c r="D90" s="317"/>
      <c r="E90" s="318"/>
      <c r="F90" s="318"/>
      <c r="G90" s="318"/>
      <c r="H90" s="318"/>
      <c r="I90" s="318"/>
      <c r="J90" s="318"/>
      <c r="K90" s="318"/>
      <c r="L90" s="318"/>
      <c r="M90" s="318"/>
      <c r="N90" s="318"/>
      <c r="O90" s="317"/>
      <c r="P90" s="317"/>
      <c r="Q90" s="318"/>
      <c r="R90" s="317"/>
      <c r="S90" s="317"/>
    </row>
    <row r="91" spans="2:19" x14ac:dyDescent="0.2">
      <c r="B91" s="1"/>
      <c r="C91" s="317"/>
      <c r="D91" s="317"/>
      <c r="E91" s="318"/>
      <c r="F91" s="318"/>
      <c r="G91" s="318"/>
      <c r="H91" s="318"/>
      <c r="I91" s="318"/>
      <c r="J91" s="318"/>
      <c r="K91" s="318"/>
      <c r="L91" s="318"/>
      <c r="M91" s="318"/>
      <c r="N91" s="318"/>
      <c r="O91" s="317"/>
      <c r="P91" s="317"/>
      <c r="Q91" s="318"/>
      <c r="R91" s="317"/>
      <c r="S91" s="317"/>
    </row>
    <row r="92" spans="2:19" x14ac:dyDescent="0.2">
      <c r="B92" s="1"/>
      <c r="C92" s="317"/>
      <c r="D92" s="317"/>
      <c r="E92" s="318"/>
      <c r="F92" s="318"/>
      <c r="G92" s="318"/>
      <c r="H92" s="318"/>
      <c r="I92" s="318"/>
      <c r="J92" s="318"/>
      <c r="K92" s="318"/>
      <c r="L92" s="318"/>
      <c r="M92" s="318"/>
      <c r="N92" s="318"/>
      <c r="O92" s="317"/>
      <c r="P92" s="317"/>
      <c r="Q92" s="318"/>
      <c r="R92" s="317"/>
      <c r="S92" s="317"/>
    </row>
    <row r="93" spans="2:19" x14ac:dyDescent="0.2">
      <c r="B93" s="1"/>
      <c r="C93" s="317"/>
      <c r="D93" s="317"/>
      <c r="E93" s="318"/>
      <c r="F93" s="318"/>
      <c r="G93" s="318"/>
      <c r="H93" s="318"/>
      <c r="I93" s="318"/>
      <c r="J93" s="318"/>
      <c r="K93" s="318"/>
      <c r="L93" s="318"/>
      <c r="M93" s="318"/>
      <c r="N93" s="318"/>
      <c r="O93" s="317"/>
      <c r="P93" s="317"/>
      <c r="Q93" s="318"/>
      <c r="R93" s="317"/>
      <c r="S93" s="317"/>
    </row>
    <row r="94" spans="2:19" x14ac:dyDescent="0.2">
      <c r="B94" s="1"/>
      <c r="C94" s="317"/>
      <c r="D94" s="317"/>
      <c r="E94" s="318"/>
      <c r="F94" s="318"/>
      <c r="G94" s="318"/>
      <c r="H94" s="318"/>
      <c r="I94" s="318"/>
      <c r="J94" s="318"/>
      <c r="K94" s="318"/>
      <c r="L94" s="318"/>
      <c r="M94" s="318"/>
      <c r="N94" s="318"/>
      <c r="O94" s="317"/>
      <c r="P94" s="317"/>
      <c r="Q94" s="318"/>
      <c r="R94" s="317"/>
      <c r="S94" s="317"/>
    </row>
    <row r="95" spans="2:19" x14ac:dyDescent="0.2">
      <c r="B95" s="1"/>
      <c r="C95" s="317"/>
      <c r="D95" s="317"/>
      <c r="E95" s="318"/>
      <c r="F95" s="318"/>
      <c r="G95" s="318"/>
      <c r="H95" s="318"/>
      <c r="I95" s="318"/>
      <c r="J95" s="318"/>
      <c r="K95" s="318"/>
      <c r="L95" s="318"/>
      <c r="M95" s="318"/>
      <c r="N95" s="318"/>
      <c r="O95" s="317"/>
      <c r="P95" s="317"/>
      <c r="Q95" s="318"/>
      <c r="R95" s="317"/>
      <c r="S95" s="317"/>
    </row>
    <row r="96" spans="2:19" x14ac:dyDescent="0.2">
      <c r="B96" s="1"/>
      <c r="C96" s="317"/>
      <c r="D96" s="317"/>
      <c r="E96" s="318"/>
      <c r="F96" s="318"/>
      <c r="G96" s="318"/>
      <c r="H96" s="318"/>
      <c r="I96" s="318"/>
      <c r="J96" s="318"/>
      <c r="K96" s="318"/>
      <c r="L96" s="318"/>
      <c r="M96" s="318"/>
      <c r="N96" s="318"/>
      <c r="O96" s="317"/>
      <c r="P96" s="317"/>
      <c r="Q96" s="318"/>
      <c r="R96" s="317"/>
      <c r="S96" s="317"/>
    </row>
    <row r="97" spans="2:19" x14ac:dyDescent="0.2">
      <c r="B97" s="1"/>
      <c r="C97" s="318"/>
      <c r="D97" s="318"/>
      <c r="E97" s="318"/>
      <c r="F97" s="318"/>
      <c r="G97" s="318"/>
      <c r="H97" s="318"/>
      <c r="I97" s="318"/>
      <c r="J97" s="318"/>
      <c r="K97" s="318"/>
      <c r="L97" s="318"/>
      <c r="M97" s="318"/>
      <c r="N97" s="318"/>
      <c r="O97" s="317"/>
      <c r="P97" s="317"/>
      <c r="Q97" s="318"/>
      <c r="R97" s="317"/>
      <c r="S97" s="317"/>
    </row>
    <row r="98" spans="2:19" x14ac:dyDescent="0.2">
      <c r="B98" s="1"/>
      <c r="C98" s="318"/>
      <c r="D98" s="318"/>
      <c r="E98" s="318"/>
      <c r="F98" s="318"/>
      <c r="G98" s="318"/>
      <c r="H98" s="318"/>
      <c r="I98" s="318"/>
      <c r="J98" s="318"/>
      <c r="K98" s="318"/>
      <c r="L98" s="318"/>
      <c r="M98" s="318"/>
      <c r="N98" s="318"/>
      <c r="O98" s="317"/>
      <c r="P98" s="317"/>
      <c r="Q98" s="318"/>
      <c r="R98" s="317"/>
      <c r="S98" s="317"/>
    </row>
    <row r="99" spans="2:19" x14ac:dyDescent="0.2">
      <c r="B99" s="1"/>
      <c r="C99" s="318"/>
      <c r="D99" s="318"/>
      <c r="E99" s="318"/>
      <c r="F99" s="318"/>
      <c r="G99" s="318"/>
      <c r="H99" s="318"/>
      <c r="I99" s="318"/>
      <c r="J99" s="318"/>
      <c r="K99" s="318"/>
      <c r="L99" s="318"/>
      <c r="M99" s="318"/>
      <c r="N99" s="318"/>
      <c r="O99" s="317"/>
      <c r="P99" s="317"/>
      <c r="Q99" s="318"/>
      <c r="R99" s="317"/>
      <c r="S99" s="317"/>
    </row>
    <row r="100" spans="2:19" x14ac:dyDescent="0.2">
      <c r="B100" s="1"/>
      <c r="C100" s="318"/>
      <c r="D100" s="318"/>
      <c r="E100" s="318"/>
      <c r="F100" s="318"/>
      <c r="G100" s="318"/>
      <c r="H100" s="318"/>
      <c r="I100" s="318"/>
      <c r="J100" s="318"/>
      <c r="K100" s="318"/>
      <c r="L100" s="318"/>
      <c r="M100" s="318"/>
      <c r="N100" s="318"/>
      <c r="O100" s="317"/>
      <c r="P100" s="317"/>
      <c r="Q100" s="318"/>
      <c r="R100" s="317"/>
      <c r="S100" s="317"/>
    </row>
    <row r="101" spans="2:19" x14ac:dyDescent="0.2">
      <c r="B101" s="1"/>
      <c r="C101" s="318"/>
      <c r="D101" s="318"/>
      <c r="E101" s="318"/>
      <c r="F101" s="318"/>
      <c r="G101" s="318"/>
      <c r="H101" s="318"/>
      <c r="I101" s="318"/>
      <c r="J101" s="318"/>
      <c r="K101" s="318"/>
      <c r="L101" s="318"/>
      <c r="M101" s="318"/>
      <c r="N101" s="318"/>
      <c r="O101" s="317"/>
      <c r="P101" s="317"/>
      <c r="Q101" s="318"/>
      <c r="R101" s="317"/>
      <c r="S101" s="317"/>
    </row>
    <row r="102" spans="2:19" x14ac:dyDescent="0.2">
      <c r="B102" s="1"/>
      <c r="C102" s="318"/>
      <c r="D102" s="318"/>
      <c r="E102" s="318"/>
      <c r="F102" s="318"/>
      <c r="G102" s="318"/>
      <c r="H102" s="318"/>
      <c r="I102" s="318"/>
      <c r="J102" s="318"/>
      <c r="K102" s="318"/>
      <c r="L102" s="318"/>
      <c r="M102" s="318"/>
      <c r="N102" s="318"/>
      <c r="O102" s="317"/>
      <c r="P102" s="317"/>
      <c r="Q102" s="318"/>
      <c r="R102" s="317"/>
      <c r="S102" s="317"/>
    </row>
    <row r="103" spans="2:19" x14ac:dyDescent="0.2">
      <c r="B103" s="1"/>
      <c r="C103" s="318"/>
      <c r="D103" s="318"/>
      <c r="E103" s="318"/>
      <c r="F103" s="318"/>
      <c r="G103" s="318"/>
      <c r="H103" s="318"/>
      <c r="I103" s="318"/>
      <c r="J103" s="318"/>
      <c r="K103" s="318"/>
      <c r="L103" s="318"/>
      <c r="M103" s="318"/>
      <c r="N103" s="318"/>
      <c r="O103" s="317"/>
      <c r="P103" s="317"/>
      <c r="Q103" s="318"/>
      <c r="R103" s="317"/>
      <c r="S103" s="317"/>
    </row>
    <row r="104" spans="2:19" x14ac:dyDescent="0.2">
      <c r="B104" s="1"/>
      <c r="C104" s="318"/>
      <c r="D104" s="318"/>
      <c r="E104" s="318"/>
      <c r="F104" s="318"/>
      <c r="G104" s="318"/>
      <c r="H104" s="318"/>
      <c r="I104" s="318"/>
      <c r="J104" s="318"/>
      <c r="K104" s="318"/>
      <c r="L104" s="318"/>
      <c r="M104" s="318"/>
      <c r="N104" s="318"/>
      <c r="O104" s="317"/>
      <c r="P104" s="317"/>
      <c r="Q104" s="318"/>
      <c r="R104" s="317"/>
      <c r="S104" s="317"/>
    </row>
    <row r="105" spans="2:19" x14ac:dyDescent="0.2">
      <c r="B105" s="1"/>
      <c r="C105" s="318"/>
      <c r="D105" s="318"/>
      <c r="E105" s="318"/>
      <c r="F105" s="318"/>
      <c r="G105" s="318"/>
      <c r="H105" s="318"/>
      <c r="I105" s="318"/>
      <c r="J105" s="318"/>
      <c r="K105" s="318"/>
      <c r="L105" s="318"/>
      <c r="M105" s="318"/>
      <c r="N105" s="318"/>
      <c r="O105" s="317"/>
      <c r="P105" s="317"/>
      <c r="Q105" s="318"/>
      <c r="R105" s="317"/>
      <c r="S105" s="317"/>
    </row>
  </sheetData>
  <mergeCells count="12">
    <mergeCell ref="R3:S3"/>
    <mergeCell ref="C2:S2"/>
    <mergeCell ref="C3:D3"/>
    <mergeCell ref="F3:G3"/>
    <mergeCell ref="I3:J3"/>
    <mergeCell ref="L3:M3"/>
    <mergeCell ref="O3:P3"/>
    <mergeCell ref="Q3:Q4"/>
    <mergeCell ref="N3:N4"/>
    <mergeCell ref="K3:K4"/>
    <mergeCell ref="H3:H4"/>
    <mergeCell ref="E3:E4"/>
  </mergeCells>
  <conditionalFormatting sqref="C5">
    <cfRule type="expression" priority="1">
      <formula>A5=NNG</formula>
    </cfRule>
  </conditionalFormatting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1:G9"/>
  <sheetViews>
    <sheetView workbookViewId="0"/>
  </sheetViews>
  <sheetFormatPr baseColWidth="10" defaultColWidth="8.83203125" defaultRowHeight="15" x14ac:dyDescent="0.2"/>
  <cols>
    <col min="2" max="2" width="20.5" customWidth="1"/>
    <col min="3" max="3" width="26.33203125" customWidth="1"/>
    <col min="4" max="4" width="19.5" customWidth="1"/>
    <col min="5" max="5" width="18.33203125" customWidth="1"/>
    <col min="7" max="7" width="19.6640625" customWidth="1"/>
  </cols>
  <sheetData>
    <row r="1" spans="2:7" ht="16" thickBot="1" x14ac:dyDescent="0.25"/>
    <row r="2" spans="2:7" ht="17" thickBot="1" x14ac:dyDescent="0.25">
      <c r="B2" s="626" t="s">
        <v>59</v>
      </c>
      <c r="C2" s="627"/>
      <c r="D2" s="627"/>
      <c r="E2" s="627"/>
      <c r="F2" s="627"/>
      <c r="G2" s="628"/>
    </row>
    <row r="3" spans="2:7" ht="82.5" customHeight="1" thickBot="1" x14ac:dyDescent="0.25">
      <c r="B3" s="21"/>
      <c r="C3" s="43" t="s">
        <v>38</v>
      </c>
      <c r="D3" s="43" t="s">
        <v>10</v>
      </c>
      <c r="E3" s="43" t="s">
        <v>11</v>
      </c>
      <c r="F3" s="44" t="s">
        <v>87</v>
      </c>
      <c r="G3" s="43" t="s">
        <v>88</v>
      </c>
    </row>
    <row r="4" spans="2:7" ht="16" thickBot="1" x14ac:dyDescent="0.25">
      <c r="B4" s="126" t="s">
        <v>65</v>
      </c>
      <c r="C4" s="82" t="s">
        <v>120</v>
      </c>
      <c r="D4" s="340" t="s">
        <v>12</v>
      </c>
      <c r="E4" s="49" t="s">
        <v>9</v>
      </c>
      <c r="F4" s="344" t="s">
        <v>89</v>
      </c>
      <c r="G4" s="345" t="s">
        <v>15</v>
      </c>
    </row>
    <row r="5" spans="2:7" ht="16" thickBot="1" x14ac:dyDescent="0.25">
      <c r="B5" s="126" t="s">
        <v>66</v>
      </c>
      <c r="C5" s="82" t="s">
        <v>120</v>
      </c>
      <c r="D5" s="340" t="s">
        <v>12</v>
      </c>
      <c r="E5" s="49" t="s">
        <v>9</v>
      </c>
      <c r="F5" s="477">
        <v>0.91559999999999997</v>
      </c>
      <c r="G5" s="345" t="s">
        <v>13</v>
      </c>
    </row>
    <row r="6" spans="2:7" ht="16" thickBot="1" x14ac:dyDescent="0.25">
      <c r="B6" s="126" t="s">
        <v>56</v>
      </c>
      <c r="C6" s="49" t="s">
        <v>9</v>
      </c>
      <c r="D6" s="49" t="s">
        <v>9</v>
      </c>
      <c r="E6" s="340" t="s">
        <v>12</v>
      </c>
      <c r="F6" s="477">
        <v>8.3000000000000001E-3</v>
      </c>
      <c r="G6" s="345" t="s">
        <v>44</v>
      </c>
    </row>
    <row r="7" spans="2:7" ht="16" thickBot="1" x14ac:dyDescent="0.25">
      <c r="B7" s="126" t="s">
        <v>54</v>
      </c>
      <c r="C7" s="82" t="s">
        <v>120</v>
      </c>
      <c r="D7" s="340" t="s">
        <v>12</v>
      </c>
      <c r="E7" s="49" t="s">
        <v>9</v>
      </c>
      <c r="F7" s="478">
        <v>0.10249999999999999</v>
      </c>
      <c r="G7" s="346" t="s">
        <v>13</v>
      </c>
    </row>
    <row r="8" spans="2:7" ht="16" thickBot="1" x14ac:dyDescent="0.25">
      <c r="B8" s="126" t="s">
        <v>57</v>
      </c>
      <c r="C8" s="82" t="s">
        <v>120</v>
      </c>
      <c r="D8" s="340" t="s">
        <v>12</v>
      </c>
      <c r="E8" s="49" t="s">
        <v>9</v>
      </c>
      <c r="F8" s="344" t="s">
        <v>89</v>
      </c>
      <c r="G8" s="345" t="s">
        <v>15</v>
      </c>
    </row>
    <row r="9" spans="2:7" ht="16" thickBot="1" x14ac:dyDescent="0.25">
      <c r="B9" s="127" t="s">
        <v>58</v>
      </c>
      <c r="C9" s="82" t="s">
        <v>120</v>
      </c>
      <c r="D9" s="347" t="s">
        <v>12</v>
      </c>
      <c r="E9" s="50" t="s">
        <v>9</v>
      </c>
      <c r="F9" s="344" t="s">
        <v>89</v>
      </c>
      <c r="G9" s="345" t="s">
        <v>15</v>
      </c>
    </row>
  </sheetData>
  <mergeCells count="1">
    <mergeCell ref="B2:G2"/>
  </mergeCells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B1:D38"/>
  <sheetViews>
    <sheetView zoomScaleNormal="100" workbookViewId="0"/>
  </sheetViews>
  <sheetFormatPr baseColWidth="10" defaultColWidth="8.83203125" defaultRowHeight="15" x14ac:dyDescent="0.2"/>
  <cols>
    <col min="3" max="3" width="23.6640625" customWidth="1"/>
    <col min="4" max="4" width="29" customWidth="1"/>
  </cols>
  <sheetData>
    <row r="1" spans="2:4" ht="16" thickBot="1" x14ac:dyDescent="0.25"/>
    <row r="2" spans="2:4" ht="15" customHeight="1" x14ac:dyDescent="0.2">
      <c r="C2" s="772" t="s">
        <v>5</v>
      </c>
      <c r="D2" s="773"/>
    </row>
    <row r="3" spans="2:4" ht="15.75" customHeight="1" thickBot="1" x14ac:dyDescent="0.25">
      <c r="C3" s="774"/>
      <c r="D3" s="775"/>
    </row>
    <row r="4" spans="2:4" ht="16" thickBot="1" x14ac:dyDescent="0.25">
      <c r="C4" s="272" t="s">
        <v>91</v>
      </c>
      <c r="D4" s="273" t="s">
        <v>98</v>
      </c>
    </row>
    <row r="5" spans="2:4" ht="16" thickBot="1" x14ac:dyDescent="0.25">
      <c r="C5" s="348" t="s">
        <v>1</v>
      </c>
      <c r="D5" s="349" t="s">
        <v>1</v>
      </c>
    </row>
    <row r="6" spans="2:4" x14ac:dyDescent="0.2">
      <c r="B6" s="53">
        <v>1</v>
      </c>
      <c r="C6" s="393">
        <v>767.48840865036107</v>
      </c>
      <c r="D6" s="394">
        <v>218.25039364700467</v>
      </c>
    </row>
    <row r="7" spans="2:4" x14ac:dyDescent="0.2">
      <c r="B7" s="34">
        <v>2</v>
      </c>
      <c r="C7" s="201">
        <v>365.28566471315776</v>
      </c>
      <c r="D7" s="202">
        <v>60.577713372086365</v>
      </c>
    </row>
    <row r="8" spans="2:4" x14ac:dyDescent="0.2">
      <c r="B8" s="34">
        <v>3</v>
      </c>
      <c r="C8" s="201">
        <v>399.49182225139594</v>
      </c>
      <c r="D8" s="202">
        <v>75.262260940271972</v>
      </c>
    </row>
    <row r="9" spans="2:4" x14ac:dyDescent="0.2">
      <c r="B9" s="34">
        <v>4</v>
      </c>
      <c r="C9" s="201">
        <v>1081.6268335428485</v>
      </c>
      <c r="D9" s="202">
        <v>151.28277770408852</v>
      </c>
    </row>
    <row r="10" spans="2:4" x14ac:dyDescent="0.2">
      <c r="B10" s="34">
        <v>5</v>
      </c>
      <c r="C10" s="201">
        <v>812.1555006714251</v>
      </c>
      <c r="D10" s="202">
        <v>227.39823798788214</v>
      </c>
    </row>
    <row r="11" spans="2:4" x14ac:dyDescent="0.2">
      <c r="B11" s="34">
        <v>6</v>
      </c>
      <c r="C11" s="201">
        <v>642.66592894840062</v>
      </c>
      <c r="D11" s="202">
        <v>147.03573045633814</v>
      </c>
    </row>
    <row r="12" spans="2:4" x14ac:dyDescent="0.2">
      <c r="B12" s="34">
        <v>7</v>
      </c>
      <c r="C12" s="201">
        <v>1064.588700956301</v>
      </c>
      <c r="D12" s="202">
        <v>49.43250177791495</v>
      </c>
    </row>
    <row r="13" spans="2:4" x14ac:dyDescent="0.2">
      <c r="B13" s="34">
        <v>8</v>
      </c>
      <c r="C13" s="201">
        <v>609.79190540287004</v>
      </c>
      <c r="D13" s="202">
        <v>206.61700583048903</v>
      </c>
    </row>
    <row r="14" spans="2:4" x14ac:dyDescent="0.2">
      <c r="B14" s="34">
        <v>9</v>
      </c>
      <c r="C14" s="201">
        <v>849.68204751067321</v>
      </c>
      <c r="D14" s="202">
        <v>492.98428965527194</v>
      </c>
    </row>
    <row r="15" spans="2:4" x14ac:dyDescent="0.2">
      <c r="B15" s="34">
        <v>10</v>
      </c>
      <c r="C15" s="201">
        <v>256.38989256755917</v>
      </c>
      <c r="D15" s="202">
        <v>159.09685337202646</v>
      </c>
    </row>
    <row r="16" spans="2:4" x14ac:dyDescent="0.2">
      <c r="B16" s="34">
        <v>11</v>
      </c>
      <c r="C16" s="201">
        <v>646.73262301533373</v>
      </c>
      <c r="D16" s="202">
        <v>45.921766523418924</v>
      </c>
    </row>
    <row r="17" spans="2:4" x14ac:dyDescent="0.2">
      <c r="B17" s="34">
        <v>12</v>
      </c>
      <c r="C17" s="201">
        <v>499.66662220871609</v>
      </c>
      <c r="D17" s="202">
        <v>257.94304338096663</v>
      </c>
    </row>
    <row r="18" spans="2:4" x14ac:dyDescent="0.2">
      <c r="B18" s="34">
        <v>13</v>
      </c>
      <c r="C18" s="201">
        <v>920.65216558737245</v>
      </c>
      <c r="D18" s="202">
        <v>312.76636346011514</v>
      </c>
    </row>
    <row r="19" spans="2:4" x14ac:dyDescent="0.2">
      <c r="B19" s="34">
        <v>14</v>
      </c>
      <c r="C19" s="201">
        <v>464.15092705570339</v>
      </c>
      <c r="D19" s="202">
        <v>183.36036091782964</v>
      </c>
    </row>
    <row r="20" spans="2:4" x14ac:dyDescent="0.2">
      <c r="B20" s="34">
        <v>15</v>
      </c>
      <c r="C20" s="201">
        <v>352.19489294327047</v>
      </c>
      <c r="D20" s="202">
        <v>327.17835584799468</v>
      </c>
    </row>
    <row r="21" spans="2:4" x14ac:dyDescent="0.2">
      <c r="B21" s="34">
        <v>16</v>
      </c>
      <c r="C21" s="201">
        <v>409.80354807367428</v>
      </c>
      <c r="D21" s="202">
        <v>884.15022056503631</v>
      </c>
    </row>
    <row r="22" spans="2:4" x14ac:dyDescent="0.2">
      <c r="B22" s="34">
        <v>17</v>
      </c>
      <c r="C22" s="201">
        <v>502.58987239169363</v>
      </c>
      <c r="D22" s="202">
        <v>274.70464288444509</v>
      </c>
    </row>
    <row r="23" spans="2:4" x14ac:dyDescent="0.2">
      <c r="B23" s="34">
        <v>18</v>
      </c>
      <c r="C23" s="201">
        <v>177.7181617288804</v>
      </c>
      <c r="D23" s="202">
        <v>86.521293091956139</v>
      </c>
    </row>
    <row r="24" spans="2:4" x14ac:dyDescent="0.2">
      <c r="B24" s="34">
        <v>19</v>
      </c>
      <c r="C24" s="201">
        <v>361.94496889779469</v>
      </c>
      <c r="D24" s="202">
        <v>462.61155782744567</v>
      </c>
    </row>
    <row r="25" spans="2:4" x14ac:dyDescent="0.2">
      <c r="B25" s="34">
        <v>20</v>
      </c>
      <c r="C25" s="201">
        <v>666.18988389720641</v>
      </c>
      <c r="D25" s="202">
        <v>324.22713368835258</v>
      </c>
    </row>
    <row r="26" spans="2:4" x14ac:dyDescent="0.2">
      <c r="B26" s="34">
        <v>21</v>
      </c>
      <c r="C26" s="201">
        <v>875.6904461253954</v>
      </c>
      <c r="D26" s="202">
        <v>479.49705787049203</v>
      </c>
    </row>
    <row r="27" spans="2:4" x14ac:dyDescent="0.2">
      <c r="B27" s="34">
        <v>22</v>
      </c>
      <c r="C27" s="201">
        <v>2185.0027721171359</v>
      </c>
      <c r="D27" s="202">
        <v>512.06321560299727</v>
      </c>
    </row>
    <row r="28" spans="2:4" x14ac:dyDescent="0.2">
      <c r="B28" s="34">
        <v>23</v>
      </c>
      <c r="C28" s="201">
        <v>1677.9922886196366</v>
      </c>
      <c r="D28" s="202">
        <v>119.0831308796497</v>
      </c>
    </row>
    <row r="29" spans="2:4" x14ac:dyDescent="0.2">
      <c r="B29" s="34">
        <v>24</v>
      </c>
      <c r="C29" s="201">
        <v>508.32345026565855</v>
      </c>
      <c r="D29" s="202">
        <v>105.23967141526232</v>
      </c>
    </row>
    <row r="30" spans="2:4" x14ac:dyDescent="0.2">
      <c r="B30" s="34">
        <v>25</v>
      </c>
      <c r="C30" s="201">
        <v>706.55430886431759</v>
      </c>
      <c r="D30" s="202">
        <v>85.405928364755027</v>
      </c>
    </row>
    <row r="31" spans="2:4" x14ac:dyDescent="0.2">
      <c r="B31" s="34">
        <v>26</v>
      </c>
      <c r="C31" s="201">
        <v>482.41218892624215</v>
      </c>
      <c r="D31" s="202">
        <v>177.56006969070265</v>
      </c>
    </row>
    <row r="32" spans="2:4" x14ac:dyDescent="0.2">
      <c r="B32" s="34">
        <v>27</v>
      </c>
      <c r="C32" s="201">
        <v>596.29950032735064</v>
      </c>
      <c r="D32" s="202">
        <v>237.50001879917684</v>
      </c>
    </row>
    <row r="33" spans="2:4" x14ac:dyDescent="0.2">
      <c r="B33" s="34">
        <v>28</v>
      </c>
      <c r="C33" s="201">
        <v>581.77841738074596</v>
      </c>
      <c r="D33" s="202">
        <v>335.00576065887822</v>
      </c>
    </row>
    <row r="34" spans="2:4" ht="16" thickBot="1" x14ac:dyDescent="0.25">
      <c r="B34" s="54">
        <v>29</v>
      </c>
      <c r="C34" s="203">
        <v>580.56167442666833</v>
      </c>
      <c r="D34" s="204"/>
    </row>
    <row r="35" spans="2:4" ht="16" thickBot="1" x14ac:dyDescent="0.25">
      <c r="B35" s="53"/>
      <c r="C35" s="845"/>
      <c r="D35" s="846"/>
    </row>
    <row r="36" spans="2:4" ht="16" thickBot="1" x14ac:dyDescent="0.25">
      <c r="B36" s="350" t="s">
        <v>16</v>
      </c>
      <c r="C36" s="480">
        <f>AVERAGE(C6:C34)</f>
        <v>691.22156614026869</v>
      </c>
      <c r="D36" s="481">
        <f>AVERAGE(D6:D33)</f>
        <v>249.95276272188741</v>
      </c>
    </row>
    <row r="37" spans="2:4" ht="16" thickBot="1" x14ac:dyDescent="0.25">
      <c r="B37" s="350" t="s">
        <v>2</v>
      </c>
      <c r="C37" s="482">
        <f>STDEV(C6:C34)</f>
        <v>414.97641888560821</v>
      </c>
      <c r="D37" s="479">
        <f>STDEV(D6:D33)</f>
        <v>185.9011079020699</v>
      </c>
    </row>
    <row r="38" spans="2:4" ht="16" thickBot="1" x14ac:dyDescent="0.25">
      <c r="B38" s="351" t="s">
        <v>3</v>
      </c>
      <c r="C38" s="482">
        <f>C37/(SQRT(B34))</f>
        <v>77.059186440464956</v>
      </c>
      <c r="D38" s="479">
        <f>D37/(SQRT(B33))</f>
        <v>35.132007140018665</v>
      </c>
    </row>
  </sheetData>
  <mergeCells count="1">
    <mergeCell ref="C2:D3"/>
  </mergeCells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1:G3"/>
  <sheetViews>
    <sheetView workbookViewId="0"/>
  </sheetViews>
  <sheetFormatPr baseColWidth="10" defaultColWidth="8.83203125" defaultRowHeight="15" x14ac:dyDescent="0.2"/>
  <cols>
    <col min="3" max="3" width="35" customWidth="1"/>
    <col min="4" max="4" width="25.83203125" customWidth="1"/>
    <col min="5" max="5" width="19" customWidth="1"/>
    <col min="7" max="7" width="20.6640625" customWidth="1"/>
  </cols>
  <sheetData>
    <row r="1" spans="2:7" ht="17" thickBot="1" x14ac:dyDescent="0.25">
      <c r="B1" s="626" t="s">
        <v>37</v>
      </c>
      <c r="C1" s="627"/>
      <c r="D1" s="627"/>
      <c r="E1" s="627"/>
      <c r="F1" s="627"/>
      <c r="G1" s="628"/>
    </row>
    <row r="2" spans="2:7" ht="56.25" customHeight="1" thickBot="1" x14ac:dyDescent="0.25">
      <c r="B2" s="21"/>
      <c r="C2" s="43" t="s">
        <v>38</v>
      </c>
      <c r="D2" s="43" t="s">
        <v>10</v>
      </c>
      <c r="E2" s="43" t="s">
        <v>11</v>
      </c>
      <c r="F2" s="40" t="s">
        <v>87</v>
      </c>
      <c r="G2" s="43" t="s">
        <v>88</v>
      </c>
    </row>
    <row r="3" spans="2:7" ht="18" thickBot="1" x14ac:dyDescent="0.25">
      <c r="B3" s="44" t="s">
        <v>8</v>
      </c>
      <c r="C3" s="82" t="s">
        <v>120</v>
      </c>
      <c r="D3" s="36" t="s">
        <v>12</v>
      </c>
      <c r="E3" s="50" t="s">
        <v>9</v>
      </c>
      <c r="F3" s="47" t="s">
        <v>89</v>
      </c>
      <c r="G3" s="36" t="s">
        <v>15</v>
      </c>
    </row>
  </sheetData>
  <mergeCells count="1">
    <mergeCell ref="B1:G1"/>
  </mergeCells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pageSetUpPr fitToPage="1"/>
  </sheetPr>
  <dimension ref="B1:V96"/>
  <sheetViews>
    <sheetView zoomScaleNormal="100" workbookViewId="0"/>
  </sheetViews>
  <sheetFormatPr baseColWidth="10" defaultColWidth="8.83203125" defaultRowHeight="15" x14ac:dyDescent="0.2"/>
  <cols>
    <col min="4" max="4" width="12.33203125" customWidth="1"/>
    <col min="5" max="5" width="13.6640625" customWidth="1"/>
    <col min="6" max="6" width="16" customWidth="1"/>
    <col min="7" max="7" width="11.5" customWidth="1"/>
    <col min="8" max="8" width="21.33203125" customWidth="1"/>
    <col min="10" max="10" width="17.5" customWidth="1"/>
    <col min="11" max="11" width="15.83203125" customWidth="1"/>
    <col min="15" max="15" width="12.33203125" customWidth="1"/>
    <col min="16" max="16" width="14" customWidth="1"/>
    <col min="17" max="17" width="15.5" customWidth="1"/>
    <col min="18" max="18" width="11.5" customWidth="1"/>
    <col min="19" max="19" width="21.5" customWidth="1"/>
    <col min="21" max="21" width="18.1640625" customWidth="1"/>
    <col min="22" max="22" width="17" customWidth="1"/>
  </cols>
  <sheetData>
    <row r="1" spans="2:22" ht="16" thickBot="1" x14ac:dyDescent="0.25"/>
    <row r="2" spans="2:22" ht="15" customHeight="1" x14ac:dyDescent="0.2">
      <c r="C2" s="685" t="s">
        <v>95</v>
      </c>
      <c r="D2" s="686"/>
      <c r="E2" s="686"/>
      <c r="F2" s="686"/>
      <c r="G2" s="686"/>
      <c r="H2" s="686"/>
      <c r="I2" s="686"/>
      <c r="J2" s="686"/>
      <c r="K2" s="686"/>
      <c r="N2" s="689" t="s">
        <v>96</v>
      </c>
      <c r="O2" s="690"/>
      <c r="P2" s="690"/>
      <c r="Q2" s="690"/>
      <c r="R2" s="690"/>
      <c r="S2" s="690"/>
      <c r="T2" s="690"/>
      <c r="U2" s="690"/>
      <c r="V2" s="620"/>
    </row>
    <row r="3" spans="2:22" ht="15.75" customHeight="1" thickBot="1" x14ac:dyDescent="0.25">
      <c r="C3" s="687"/>
      <c r="D3" s="688"/>
      <c r="E3" s="688"/>
      <c r="F3" s="688"/>
      <c r="G3" s="688"/>
      <c r="H3" s="688"/>
      <c r="I3" s="688"/>
      <c r="J3" s="688"/>
      <c r="K3" s="688"/>
      <c r="N3" s="691"/>
      <c r="O3" s="692"/>
      <c r="P3" s="692"/>
      <c r="Q3" s="692"/>
      <c r="R3" s="692"/>
      <c r="S3" s="692"/>
      <c r="T3" s="692"/>
      <c r="U3" s="692"/>
      <c r="V3" s="693"/>
    </row>
    <row r="4" spans="2:22" ht="16" thickBot="1" x14ac:dyDescent="0.25">
      <c r="C4" s="68" t="s">
        <v>20</v>
      </c>
      <c r="D4" s="69" t="s">
        <v>23</v>
      </c>
      <c r="E4" s="69" t="s">
        <v>24</v>
      </c>
      <c r="F4" s="70" t="s">
        <v>25</v>
      </c>
      <c r="G4" s="71" t="s">
        <v>26</v>
      </c>
      <c r="H4" s="71" t="s">
        <v>29</v>
      </c>
      <c r="I4" s="80" t="s">
        <v>27</v>
      </c>
      <c r="J4" s="102" t="s">
        <v>45</v>
      </c>
      <c r="K4" s="73" t="s">
        <v>28</v>
      </c>
      <c r="N4" s="68" t="s">
        <v>20</v>
      </c>
      <c r="O4" s="69" t="s">
        <v>23</v>
      </c>
      <c r="P4" s="69" t="s">
        <v>24</v>
      </c>
      <c r="Q4" s="70" t="s">
        <v>25</v>
      </c>
      <c r="R4" s="71" t="s">
        <v>26</v>
      </c>
      <c r="S4" s="71" t="s">
        <v>29</v>
      </c>
      <c r="T4" s="72" t="s">
        <v>27</v>
      </c>
      <c r="U4" s="102" t="s">
        <v>45</v>
      </c>
      <c r="V4" s="73" t="s">
        <v>28</v>
      </c>
    </row>
    <row r="5" spans="2:22" x14ac:dyDescent="0.2">
      <c r="B5" s="53">
        <v>1</v>
      </c>
      <c r="C5" s="16">
        <v>68</v>
      </c>
      <c r="D5" s="7">
        <f t="shared" ref="D5:D40" si="0">E5+F5</f>
        <v>14</v>
      </c>
      <c r="E5" s="7">
        <v>3</v>
      </c>
      <c r="F5" s="7">
        <v>11</v>
      </c>
      <c r="G5" s="7">
        <f t="shared" ref="G5:G40" si="1">F5+H5</f>
        <v>16</v>
      </c>
      <c r="H5" s="7">
        <v>5</v>
      </c>
      <c r="I5" s="7">
        <v>1</v>
      </c>
      <c r="J5" s="7">
        <v>0</v>
      </c>
      <c r="K5" s="8">
        <f>H5+F5+E5+J5</f>
        <v>19</v>
      </c>
      <c r="M5" s="53">
        <v>1</v>
      </c>
      <c r="N5" s="63">
        <v>86</v>
      </c>
      <c r="O5" s="64">
        <f>P5+Q5</f>
        <v>13</v>
      </c>
      <c r="P5" s="64">
        <v>3</v>
      </c>
      <c r="Q5" s="64">
        <v>10</v>
      </c>
      <c r="R5" s="64">
        <f>Q5+S5</f>
        <v>14</v>
      </c>
      <c r="S5" s="64">
        <v>4</v>
      </c>
      <c r="T5" s="64">
        <v>4</v>
      </c>
      <c r="U5" s="64">
        <v>0</v>
      </c>
      <c r="V5" s="64">
        <f>S5+Q5+P5+U5</f>
        <v>17</v>
      </c>
    </row>
    <row r="6" spans="2:22" x14ac:dyDescent="0.2">
      <c r="B6" s="34">
        <v>2</v>
      </c>
      <c r="C6" s="17">
        <v>88</v>
      </c>
      <c r="D6" s="5">
        <f t="shared" si="0"/>
        <v>11</v>
      </c>
      <c r="E6" s="5">
        <v>9</v>
      </c>
      <c r="F6" s="5">
        <v>2</v>
      </c>
      <c r="G6" s="5">
        <f t="shared" si="1"/>
        <v>17</v>
      </c>
      <c r="H6" s="5">
        <v>15</v>
      </c>
      <c r="I6" s="5">
        <v>8</v>
      </c>
      <c r="J6" s="5">
        <v>2</v>
      </c>
      <c r="K6" s="10">
        <f t="shared" ref="K6:K40" si="2">H6+F6+E6+J6</f>
        <v>28</v>
      </c>
      <c r="M6" s="34">
        <v>2</v>
      </c>
      <c r="N6" s="28">
        <v>73</v>
      </c>
      <c r="O6" s="24">
        <f t="shared" ref="O6:O42" si="3">P6+Q6</f>
        <v>16</v>
      </c>
      <c r="P6" s="24">
        <v>3</v>
      </c>
      <c r="Q6" s="24">
        <v>13</v>
      </c>
      <c r="R6" s="24">
        <f t="shared" ref="R6:R42" si="4">Q6+S6</f>
        <v>16</v>
      </c>
      <c r="S6" s="24">
        <v>3</v>
      </c>
      <c r="T6" s="24">
        <v>1</v>
      </c>
      <c r="U6" s="24">
        <v>0</v>
      </c>
      <c r="V6" s="24">
        <f t="shared" ref="V6:V42" si="5">S6+Q6+P6+U6</f>
        <v>19</v>
      </c>
    </row>
    <row r="7" spans="2:22" x14ac:dyDescent="0.2">
      <c r="B7" s="34">
        <v>3</v>
      </c>
      <c r="C7" s="17">
        <v>65</v>
      </c>
      <c r="D7" s="5">
        <f t="shared" si="0"/>
        <v>12</v>
      </c>
      <c r="E7" s="5">
        <v>2</v>
      </c>
      <c r="F7" s="5">
        <v>10</v>
      </c>
      <c r="G7" s="5">
        <f t="shared" si="1"/>
        <v>13</v>
      </c>
      <c r="H7" s="5">
        <v>3</v>
      </c>
      <c r="I7" s="5">
        <v>2</v>
      </c>
      <c r="J7" s="5">
        <v>0</v>
      </c>
      <c r="K7" s="10">
        <f t="shared" si="2"/>
        <v>15</v>
      </c>
      <c r="M7" s="34">
        <v>3</v>
      </c>
      <c r="N7" s="28">
        <v>68</v>
      </c>
      <c r="O7" s="24">
        <f t="shared" si="3"/>
        <v>7</v>
      </c>
      <c r="P7" s="24">
        <v>3</v>
      </c>
      <c r="Q7" s="24">
        <v>4</v>
      </c>
      <c r="R7" s="24">
        <f t="shared" si="4"/>
        <v>9</v>
      </c>
      <c r="S7" s="24">
        <v>5</v>
      </c>
      <c r="T7" s="24">
        <v>6</v>
      </c>
      <c r="U7" s="24">
        <v>0</v>
      </c>
      <c r="V7" s="24">
        <f t="shared" si="5"/>
        <v>12</v>
      </c>
    </row>
    <row r="8" spans="2:22" x14ac:dyDescent="0.2">
      <c r="B8" s="34">
        <v>4</v>
      </c>
      <c r="C8" s="17">
        <v>86</v>
      </c>
      <c r="D8" s="5">
        <f t="shared" si="0"/>
        <v>10</v>
      </c>
      <c r="E8" s="5">
        <v>1</v>
      </c>
      <c r="F8" s="5">
        <v>9</v>
      </c>
      <c r="G8" s="5">
        <f t="shared" si="1"/>
        <v>13</v>
      </c>
      <c r="H8" s="5">
        <v>4</v>
      </c>
      <c r="I8" s="5">
        <v>0</v>
      </c>
      <c r="J8" s="5">
        <v>1</v>
      </c>
      <c r="K8" s="10">
        <f t="shared" si="2"/>
        <v>15</v>
      </c>
      <c r="M8" s="34">
        <v>4</v>
      </c>
      <c r="N8" s="28">
        <v>72</v>
      </c>
      <c r="O8" s="24">
        <f t="shared" si="3"/>
        <v>16</v>
      </c>
      <c r="P8" s="24">
        <v>3</v>
      </c>
      <c r="Q8" s="24">
        <v>13</v>
      </c>
      <c r="R8" s="24">
        <f t="shared" si="4"/>
        <v>14</v>
      </c>
      <c r="S8" s="24">
        <v>1</v>
      </c>
      <c r="T8" s="24">
        <v>0</v>
      </c>
      <c r="U8" s="24">
        <v>1</v>
      </c>
      <c r="V8" s="24">
        <f t="shared" si="5"/>
        <v>18</v>
      </c>
    </row>
    <row r="9" spans="2:22" x14ac:dyDescent="0.2">
      <c r="B9" s="34">
        <v>5</v>
      </c>
      <c r="C9" s="17">
        <v>84</v>
      </c>
      <c r="D9" s="5">
        <f t="shared" si="0"/>
        <v>13</v>
      </c>
      <c r="E9" s="5">
        <v>6</v>
      </c>
      <c r="F9" s="5">
        <v>7</v>
      </c>
      <c r="G9" s="5">
        <f t="shared" si="1"/>
        <v>13</v>
      </c>
      <c r="H9" s="5">
        <v>6</v>
      </c>
      <c r="I9" s="5">
        <v>2</v>
      </c>
      <c r="J9" s="5">
        <v>0</v>
      </c>
      <c r="K9" s="10">
        <f t="shared" si="2"/>
        <v>19</v>
      </c>
      <c r="M9" s="34">
        <v>5</v>
      </c>
      <c r="N9" s="28">
        <v>58</v>
      </c>
      <c r="O9" s="24">
        <f t="shared" si="3"/>
        <v>15</v>
      </c>
      <c r="P9" s="24">
        <v>2</v>
      </c>
      <c r="Q9" s="24">
        <v>13</v>
      </c>
      <c r="R9" s="24">
        <f t="shared" si="4"/>
        <v>15</v>
      </c>
      <c r="S9" s="24">
        <v>2</v>
      </c>
      <c r="T9" s="24">
        <v>0</v>
      </c>
      <c r="U9" s="24">
        <v>0</v>
      </c>
      <c r="V9" s="24">
        <f t="shared" si="5"/>
        <v>17</v>
      </c>
    </row>
    <row r="10" spans="2:22" x14ac:dyDescent="0.2">
      <c r="B10" s="34">
        <v>6</v>
      </c>
      <c r="C10" s="17">
        <v>64</v>
      </c>
      <c r="D10" s="5">
        <f t="shared" si="0"/>
        <v>11</v>
      </c>
      <c r="E10" s="5">
        <v>3</v>
      </c>
      <c r="F10" s="5">
        <v>8</v>
      </c>
      <c r="G10" s="5">
        <f t="shared" si="1"/>
        <v>16</v>
      </c>
      <c r="H10" s="5">
        <v>8</v>
      </c>
      <c r="I10" s="5">
        <v>3</v>
      </c>
      <c r="J10" s="5">
        <v>0</v>
      </c>
      <c r="K10" s="10">
        <f t="shared" si="2"/>
        <v>19</v>
      </c>
      <c r="M10" s="34">
        <v>6</v>
      </c>
      <c r="N10" s="28">
        <v>82</v>
      </c>
      <c r="O10" s="24">
        <f t="shared" si="3"/>
        <v>18</v>
      </c>
      <c r="P10" s="24">
        <v>4</v>
      </c>
      <c r="Q10" s="24">
        <v>14</v>
      </c>
      <c r="R10" s="24">
        <f t="shared" si="4"/>
        <v>18</v>
      </c>
      <c r="S10" s="24">
        <v>4</v>
      </c>
      <c r="T10" s="24">
        <v>4</v>
      </c>
      <c r="U10" s="24">
        <v>0</v>
      </c>
      <c r="V10" s="24">
        <f t="shared" si="5"/>
        <v>22</v>
      </c>
    </row>
    <row r="11" spans="2:22" x14ac:dyDescent="0.2">
      <c r="B11" s="34">
        <v>7</v>
      </c>
      <c r="C11" s="17">
        <v>52</v>
      </c>
      <c r="D11" s="5">
        <f t="shared" si="0"/>
        <v>8</v>
      </c>
      <c r="E11" s="5">
        <v>4</v>
      </c>
      <c r="F11" s="5">
        <v>4</v>
      </c>
      <c r="G11" s="5">
        <f t="shared" si="1"/>
        <v>7</v>
      </c>
      <c r="H11" s="5">
        <v>3</v>
      </c>
      <c r="I11" s="5">
        <v>3</v>
      </c>
      <c r="J11" s="5">
        <v>0</v>
      </c>
      <c r="K11" s="10">
        <f t="shared" si="2"/>
        <v>11</v>
      </c>
      <c r="M11" s="34">
        <v>7</v>
      </c>
      <c r="N11" s="28">
        <v>71</v>
      </c>
      <c r="O11" s="24">
        <f t="shared" si="3"/>
        <v>16</v>
      </c>
      <c r="P11" s="24">
        <v>0</v>
      </c>
      <c r="Q11" s="24">
        <v>16</v>
      </c>
      <c r="R11" s="24">
        <f t="shared" si="4"/>
        <v>21</v>
      </c>
      <c r="S11" s="24">
        <v>5</v>
      </c>
      <c r="T11" s="24">
        <v>1</v>
      </c>
      <c r="U11" s="24">
        <v>0</v>
      </c>
      <c r="V11" s="24">
        <f t="shared" si="5"/>
        <v>21</v>
      </c>
    </row>
    <row r="12" spans="2:22" x14ac:dyDescent="0.2">
      <c r="B12" s="34">
        <v>8</v>
      </c>
      <c r="C12" s="17">
        <v>75</v>
      </c>
      <c r="D12" s="5">
        <f t="shared" si="0"/>
        <v>7</v>
      </c>
      <c r="E12" s="5">
        <v>2</v>
      </c>
      <c r="F12" s="5">
        <v>5</v>
      </c>
      <c r="G12" s="5">
        <f t="shared" si="1"/>
        <v>13</v>
      </c>
      <c r="H12" s="5">
        <v>8</v>
      </c>
      <c r="I12" s="5">
        <v>6</v>
      </c>
      <c r="J12" s="5">
        <v>0</v>
      </c>
      <c r="K12" s="10">
        <f t="shared" si="2"/>
        <v>15</v>
      </c>
      <c r="M12" s="34">
        <v>8</v>
      </c>
      <c r="N12" s="28">
        <v>58</v>
      </c>
      <c r="O12" s="24">
        <f t="shared" si="3"/>
        <v>15</v>
      </c>
      <c r="P12" s="24">
        <v>2</v>
      </c>
      <c r="Q12" s="24">
        <v>13</v>
      </c>
      <c r="R12" s="24">
        <f t="shared" si="4"/>
        <v>17</v>
      </c>
      <c r="S12" s="24">
        <v>4</v>
      </c>
      <c r="T12" s="24">
        <v>2</v>
      </c>
      <c r="U12" s="24">
        <v>0</v>
      </c>
      <c r="V12" s="24">
        <f t="shared" si="5"/>
        <v>19</v>
      </c>
    </row>
    <row r="13" spans="2:22" x14ac:dyDescent="0.2">
      <c r="B13" s="34">
        <v>9</v>
      </c>
      <c r="C13" s="17">
        <v>70</v>
      </c>
      <c r="D13" s="5">
        <f t="shared" si="0"/>
        <v>16</v>
      </c>
      <c r="E13" s="5">
        <v>7</v>
      </c>
      <c r="F13" s="5">
        <v>9</v>
      </c>
      <c r="G13" s="5">
        <f t="shared" si="1"/>
        <v>14</v>
      </c>
      <c r="H13" s="5">
        <v>5</v>
      </c>
      <c r="I13" s="5">
        <v>2</v>
      </c>
      <c r="J13" s="5">
        <v>0</v>
      </c>
      <c r="K13" s="10">
        <f t="shared" si="2"/>
        <v>21</v>
      </c>
      <c r="M13" s="34">
        <v>9</v>
      </c>
      <c r="N13" s="28">
        <v>68</v>
      </c>
      <c r="O13" s="24">
        <f t="shared" si="3"/>
        <v>18</v>
      </c>
      <c r="P13" s="24">
        <v>1</v>
      </c>
      <c r="Q13" s="24">
        <v>17</v>
      </c>
      <c r="R13" s="24">
        <f t="shared" si="4"/>
        <v>22</v>
      </c>
      <c r="S13" s="24">
        <v>5</v>
      </c>
      <c r="T13" s="24">
        <v>2</v>
      </c>
      <c r="U13" s="24">
        <v>0</v>
      </c>
      <c r="V13" s="24">
        <f t="shared" si="5"/>
        <v>23</v>
      </c>
    </row>
    <row r="14" spans="2:22" x14ac:dyDescent="0.2">
      <c r="B14" s="34">
        <v>10</v>
      </c>
      <c r="C14" s="17">
        <v>74</v>
      </c>
      <c r="D14" s="5">
        <f t="shared" si="0"/>
        <v>10</v>
      </c>
      <c r="E14" s="5">
        <v>2</v>
      </c>
      <c r="F14" s="5">
        <v>8</v>
      </c>
      <c r="G14" s="5">
        <f t="shared" si="1"/>
        <v>12</v>
      </c>
      <c r="H14" s="5">
        <v>4</v>
      </c>
      <c r="I14" s="5">
        <v>0</v>
      </c>
      <c r="J14" s="5">
        <v>0</v>
      </c>
      <c r="K14" s="10">
        <f t="shared" si="2"/>
        <v>14</v>
      </c>
      <c r="M14" s="34">
        <v>10</v>
      </c>
      <c r="N14" s="28">
        <v>60</v>
      </c>
      <c r="O14" s="24">
        <f t="shared" si="3"/>
        <v>15</v>
      </c>
      <c r="P14" s="24">
        <v>2</v>
      </c>
      <c r="Q14" s="24">
        <v>13</v>
      </c>
      <c r="R14" s="24">
        <f t="shared" si="4"/>
        <v>16</v>
      </c>
      <c r="S14" s="24">
        <v>3</v>
      </c>
      <c r="T14" s="24">
        <v>0</v>
      </c>
      <c r="U14" s="24">
        <v>1</v>
      </c>
      <c r="V14" s="24">
        <f t="shared" si="5"/>
        <v>19</v>
      </c>
    </row>
    <row r="15" spans="2:22" x14ac:dyDescent="0.2">
      <c r="B15" s="34">
        <v>11</v>
      </c>
      <c r="C15" s="17">
        <v>69</v>
      </c>
      <c r="D15" s="5">
        <f t="shared" si="0"/>
        <v>16</v>
      </c>
      <c r="E15" s="5">
        <v>5</v>
      </c>
      <c r="F15" s="5">
        <v>11</v>
      </c>
      <c r="G15" s="5">
        <f t="shared" si="1"/>
        <v>17</v>
      </c>
      <c r="H15" s="5">
        <v>6</v>
      </c>
      <c r="I15" s="5">
        <v>3</v>
      </c>
      <c r="J15" s="5">
        <v>0</v>
      </c>
      <c r="K15" s="10">
        <f t="shared" si="2"/>
        <v>22</v>
      </c>
      <c r="M15" s="34">
        <v>11</v>
      </c>
      <c r="N15" s="28">
        <v>52</v>
      </c>
      <c r="O15" s="24">
        <f t="shared" si="3"/>
        <v>3</v>
      </c>
      <c r="P15" s="24">
        <v>0</v>
      </c>
      <c r="Q15" s="24">
        <v>3</v>
      </c>
      <c r="R15" s="24">
        <f t="shared" si="4"/>
        <v>9</v>
      </c>
      <c r="S15" s="24">
        <v>6</v>
      </c>
      <c r="T15" s="24">
        <v>0</v>
      </c>
      <c r="U15" s="24">
        <v>1</v>
      </c>
      <c r="V15" s="24">
        <f t="shared" si="5"/>
        <v>10</v>
      </c>
    </row>
    <row r="16" spans="2:22" x14ac:dyDescent="0.2">
      <c r="B16" s="34">
        <v>12</v>
      </c>
      <c r="C16" s="17">
        <v>81</v>
      </c>
      <c r="D16" s="5">
        <f t="shared" si="0"/>
        <v>13</v>
      </c>
      <c r="E16" s="5">
        <v>3</v>
      </c>
      <c r="F16" s="5">
        <v>10</v>
      </c>
      <c r="G16" s="5">
        <f t="shared" si="1"/>
        <v>16</v>
      </c>
      <c r="H16" s="5">
        <v>6</v>
      </c>
      <c r="I16" s="5">
        <v>5</v>
      </c>
      <c r="J16" s="5">
        <v>0</v>
      </c>
      <c r="K16" s="10">
        <f t="shared" si="2"/>
        <v>19</v>
      </c>
      <c r="M16" s="34">
        <v>12</v>
      </c>
      <c r="N16" s="28">
        <v>70</v>
      </c>
      <c r="O16" s="24">
        <f t="shared" si="3"/>
        <v>17</v>
      </c>
      <c r="P16" s="24">
        <v>2</v>
      </c>
      <c r="Q16" s="24">
        <v>15</v>
      </c>
      <c r="R16" s="24">
        <f t="shared" si="4"/>
        <v>20</v>
      </c>
      <c r="S16" s="24">
        <v>5</v>
      </c>
      <c r="T16" s="24">
        <v>3</v>
      </c>
      <c r="U16" s="24">
        <v>1</v>
      </c>
      <c r="V16" s="24">
        <f t="shared" si="5"/>
        <v>23</v>
      </c>
    </row>
    <row r="17" spans="2:22" x14ac:dyDescent="0.2">
      <c r="B17" s="34">
        <v>13</v>
      </c>
      <c r="C17" s="17">
        <v>60</v>
      </c>
      <c r="D17" s="5">
        <f t="shared" si="0"/>
        <v>13</v>
      </c>
      <c r="E17" s="5">
        <v>6</v>
      </c>
      <c r="F17" s="5">
        <v>7</v>
      </c>
      <c r="G17" s="5">
        <f t="shared" si="1"/>
        <v>11</v>
      </c>
      <c r="H17" s="5">
        <v>4</v>
      </c>
      <c r="I17" s="5">
        <v>4</v>
      </c>
      <c r="J17" s="5">
        <v>0</v>
      </c>
      <c r="K17" s="10">
        <f t="shared" si="2"/>
        <v>17</v>
      </c>
      <c r="M17" s="34">
        <v>13</v>
      </c>
      <c r="N17" s="28">
        <v>65</v>
      </c>
      <c r="O17" s="24">
        <f t="shared" si="3"/>
        <v>15</v>
      </c>
      <c r="P17" s="24">
        <v>3</v>
      </c>
      <c r="Q17" s="24">
        <v>12</v>
      </c>
      <c r="R17" s="24">
        <f t="shared" si="4"/>
        <v>19</v>
      </c>
      <c r="S17" s="24">
        <v>7</v>
      </c>
      <c r="T17" s="24">
        <v>6</v>
      </c>
      <c r="U17" s="24">
        <v>0</v>
      </c>
      <c r="V17" s="24">
        <f t="shared" si="5"/>
        <v>22</v>
      </c>
    </row>
    <row r="18" spans="2:22" x14ac:dyDescent="0.2">
      <c r="B18" s="34">
        <v>14</v>
      </c>
      <c r="C18" s="17">
        <v>80</v>
      </c>
      <c r="D18" s="5">
        <f t="shared" si="0"/>
        <v>16</v>
      </c>
      <c r="E18" s="5">
        <v>8</v>
      </c>
      <c r="F18" s="5">
        <v>8</v>
      </c>
      <c r="G18" s="5">
        <f t="shared" si="1"/>
        <v>17</v>
      </c>
      <c r="H18" s="5">
        <v>9</v>
      </c>
      <c r="I18" s="5">
        <v>6</v>
      </c>
      <c r="J18" s="5">
        <v>0</v>
      </c>
      <c r="K18" s="10">
        <f t="shared" si="2"/>
        <v>25</v>
      </c>
      <c r="M18" s="34">
        <v>14</v>
      </c>
      <c r="N18" s="28">
        <v>77</v>
      </c>
      <c r="O18" s="24">
        <f t="shared" si="3"/>
        <v>13</v>
      </c>
      <c r="P18" s="24">
        <v>1</v>
      </c>
      <c r="Q18" s="24">
        <v>12</v>
      </c>
      <c r="R18" s="24">
        <f t="shared" si="4"/>
        <v>15</v>
      </c>
      <c r="S18" s="24">
        <v>3</v>
      </c>
      <c r="T18" s="24">
        <v>0</v>
      </c>
      <c r="U18" s="24">
        <v>0</v>
      </c>
      <c r="V18" s="24">
        <f t="shared" si="5"/>
        <v>16</v>
      </c>
    </row>
    <row r="19" spans="2:22" x14ac:dyDescent="0.2">
      <c r="B19" s="34">
        <v>15</v>
      </c>
      <c r="C19" s="17">
        <v>62</v>
      </c>
      <c r="D19" s="5">
        <f t="shared" si="0"/>
        <v>11</v>
      </c>
      <c r="E19" s="5">
        <v>2</v>
      </c>
      <c r="F19" s="5">
        <v>9</v>
      </c>
      <c r="G19" s="5">
        <f t="shared" si="1"/>
        <v>14</v>
      </c>
      <c r="H19" s="5">
        <v>5</v>
      </c>
      <c r="I19" s="5">
        <v>1</v>
      </c>
      <c r="J19" s="5">
        <v>0</v>
      </c>
      <c r="K19" s="10">
        <f t="shared" si="2"/>
        <v>16</v>
      </c>
      <c r="M19" s="34">
        <v>15</v>
      </c>
      <c r="N19" s="28">
        <v>86</v>
      </c>
      <c r="O19" s="24">
        <f t="shared" si="3"/>
        <v>12</v>
      </c>
      <c r="P19" s="24">
        <v>2</v>
      </c>
      <c r="Q19" s="24">
        <v>10</v>
      </c>
      <c r="R19" s="24">
        <f t="shared" si="4"/>
        <v>20</v>
      </c>
      <c r="S19" s="24">
        <v>10</v>
      </c>
      <c r="T19" s="24">
        <v>7</v>
      </c>
      <c r="U19" s="24">
        <v>0</v>
      </c>
      <c r="V19" s="24">
        <f t="shared" si="5"/>
        <v>22</v>
      </c>
    </row>
    <row r="20" spans="2:22" x14ac:dyDescent="0.2">
      <c r="B20" s="34">
        <v>16</v>
      </c>
      <c r="C20" s="17">
        <v>61</v>
      </c>
      <c r="D20" s="5">
        <f t="shared" si="0"/>
        <v>15</v>
      </c>
      <c r="E20" s="5">
        <v>6</v>
      </c>
      <c r="F20" s="5">
        <v>9</v>
      </c>
      <c r="G20" s="5">
        <f t="shared" si="1"/>
        <v>15</v>
      </c>
      <c r="H20" s="5">
        <v>6</v>
      </c>
      <c r="I20" s="5">
        <v>1</v>
      </c>
      <c r="J20" s="5">
        <v>0</v>
      </c>
      <c r="K20" s="10">
        <f t="shared" si="2"/>
        <v>21</v>
      </c>
      <c r="M20" s="34">
        <v>16</v>
      </c>
      <c r="N20" s="28">
        <v>76</v>
      </c>
      <c r="O20" s="24">
        <f t="shared" si="3"/>
        <v>12</v>
      </c>
      <c r="P20" s="24">
        <v>3</v>
      </c>
      <c r="Q20" s="24">
        <v>9</v>
      </c>
      <c r="R20" s="24">
        <f t="shared" si="4"/>
        <v>19</v>
      </c>
      <c r="S20" s="24">
        <v>10</v>
      </c>
      <c r="T20" s="24">
        <v>10</v>
      </c>
      <c r="U20" s="24">
        <v>0</v>
      </c>
      <c r="V20" s="24">
        <f t="shared" si="5"/>
        <v>22</v>
      </c>
    </row>
    <row r="21" spans="2:22" x14ac:dyDescent="0.2">
      <c r="B21" s="34">
        <v>17</v>
      </c>
      <c r="C21" s="17">
        <v>83</v>
      </c>
      <c r="D21" s="5">
        <f t="shared" si="0"/>
        <v>13</v>
      </c>
      <c r="E21" s="5">
        <v>4</v>
      </c>
      <c r="F21" s="5">
        <v>9</v>
      </c>
      <c r="G21" s="5">
        <f t="shared" si="1"/>
        <v>20</v>
      </c>
      <c r="H21" s="5">
        <v>11</v>
      </c>
      <c r="I21" s="5">
        <v>4</v>
      </c>
      <c r="J21" s="5">
        <v>0</v>
      </c>
      <c r="K21" s="10">
        <f t="shared" si="2"/>
        <v>24</v>
      </c>
      <c r="M21" s="34">
        <v>17</v>
      </c>
      <c r="N21" s="28">
        <v>66</v>
      </c>
      <c r="O21" s="24">
        <f t="shared" si="3"/>
        <v>18</v>
      </c>
      <c r="P21" s="24">
        <v>4</v>
      </c>
      <c r="Q21" s="24">
        <v>14</v>
      </c>
      <c r="R21" s="24">
        <f t="shared" si="4"/>
        <v>18</v>
      </c>
      <c r="S21" s="24">
        <v>4</v>
      </c>
      <c r="T21" s="24">
        <v>3</v>
      </c>
      <c r="U21" s="24">
        <v>0</v>
      </c>
      <c r="V21" s="24">
        <f t="shared" si="5"/>
        <v>22</v>
      </c>
    </row>
    <row r="22" spans="2:22" x14ac:dyDescent="0.2">
      <c r="B22" s="34">
        <v>18</v>
      </c>
      <c r="C22" s="17">
        <v>71</v>
      </c>
      <c r="D22" s="5">
        <f t="shared" si="0"/>
        <v>15</v>
      </c>
      <c r="E22" s="5">
        <v>6</v>
      </c>
      <c r="F22" s="5">
        <v>9</v>
      </c>
      <c r="G22" s="5">
        <f t="shared" si="1"/>
        <v>16</v>
      </c>
      <c r="H22" s="5">
        <v>7</v>
      </c>
      <c r="I22" s="5">
        <v>5</v>
      </c>
      <c r="J22" s="5">
        <v>1</v>
      </c>
      <c r="K22" s="10">
        <f t="shared" si="2"/>
        <v>23</v>
      </c>
      <c r="M22" s="34">
        <v>18</v>
      </c>
      <c r="N22" s="28">
        <v>63</v>
      </c>
      <c r="O22" s="24">
        <f t="shared" si="3"/>
        <v>10</v>
      </c>
      <c r="P22" s="24">
        <v>1</v>
      </c>
      <c r="Q22" s="24">
        <v>9</v>
      </c>
      <c r="R22" s="24">
        <f t="shared" si="4"/>
        <v>15</v>
      </c>
      <c r="S22" s="24">
        <v>6</v>
      </c>
      <c r="T22" s="24">
        <v>4</v>
      </c>
      <c r="U22" s="24">
        <v>0</v>
      </c>
      <c r="V22" s="24">
        <f t="shared" si="5"/>
        <v>16</v>
      </c>
    </row>
    <row r="23" spans="2:22" x14ac:dyDescent="0.2">
      <c r="B23" s="34">
        <v>19</v>
      </c>
      <c r="C23" s="17">
        <v>76</v>
      </c>
      <c r="D23" s="5">
        <f t="shared" si="0"/>
        <v>6</v>
      </c>
      <c r="E23" s="5">
        <v>3</v>
      </c>
      <c r="F23" s="5">
        <v>3</v>
      </c>
      <c r="G23" s="5">
        <f t="shared" si="1"/>
        <v>8</v>
      </c>
      <c r="H23" s="5">
        <v>5</v>
      </c>
      <c r="I23" s="5">
        <v>4</v>
      </c>
      <c r="J23" s="5">
        <v>0</v>
      </c>
      <c r="K23" s="10">
        <f t="shared" si="2"/>
        <v>11</v>
      </c>
      <c r="M23" s="34">
        <v>19</v>
      </c>
      <c r="N23" s="28">
        <v>83</v>
      </c>
      <c r="O23" s="24">
        <f t="shared" si="3"/>
        <v>10</v>
      </c>
      <c r="P23" s="24">
        <v>1</v>
      </c>
      <c r="Q23" s="24">
        <v>9</v>
      </c>
      <c r="R23" s="24">
        <f t="shared" si="4"/>
        <v>17</v>
      </c>
      <c r="S23" s="24">
        <v>8</v>
      </c>
      <c r="T23" s="24">
        <v>5</v>
      </c>
      <c r="U23" s="24">
        <v>1</v>
      </c>
      <c r="V23" s="24">
        <f t="shared" si="5"/>
        <v>19</v>
      </c>
    </row>
    <row r="24" spans="2:22" x14ac:dyDescent="0.2">
      <c r="B24" s="34">
        <v>20</v>
      </c>
      <c r="C24" s="17">
        <v>62</v>
      </c>
      <c r="D24" s="5">
        <f t="shared" si="0"/>
        <v>12</v>
      </c>
      <c r="E24" s="5">
        <v>2</v>
      </c>
      <c r="F24" s="5">
        <v>10</v>
      </c>
      <c r="G24" s="5">
        <f t="shared" si="1"/>
        <v>17</v>
      </c>
      <c r="H24" s="5">
        <v>7</v>
      </c>
      <c r="I24" s="5">
        <v>7</v>
      </c>
      <c r="J24" s="5">
        <v>0</v>
      </c>
      <c r="K24" s="10">
        <f t="shared" si="2"/>
        <v>19</v>
      </c>
      <c r="M24" s="34">
        <v>20</v>
      </c>
      <c r="N24" s="28">
        <v>78</v>
      </c>
      <c r="O24" s="24">
        <f t="shared" si="3"/>
        <v>11</v>
      </c>
      <c r="P24" s="24">
        <v>2</v>
      </c>
      <c r="Q24" s="24">
        <v>9</v>
      </c>
      <c r="R24" s="24">
        <f t="shared" si="4"/>
        <v>17</v>
      </c>
      <c r="S24" s="24">
        <v>8</v>
      </c>
      <c r="T24" s="24">
        <v>2</v>
      </c>
      <c r="U24" s="24">
        <v>0</v>
      </c>
      <c r="V24" s="24">
        <f t="shared" si="5"/>
        <v>19</v>
      </c>
    </row>
    <row r="25" spans="2:22" x14ac:dyDescent="0.2">
      <c r="B25" s="34">
        <v>21</v>
      </c>
      <c r="C25" s="17">
        <v>63</v>
      </c>
      <c r="D25" s="5">
        <f t="shared" si="0"/>
        <v>13</v>
      </c>
      <c r="E25" s="5">
        <v>1</v>
      </c>
      <c r="F25" s="5">
        <v>12</v>
      </c>
      <c r="G25" s="5">
        <f t="shared" si="1"/>
        <v>17</v>
      </c>
      <c r="H25" s="5">
        <v>5</v>
      </c>
      <c r="I25" s="5">
        <v>0</v>
      </c>
      <c r="J25" s="5">
        <v>0</v>
      </c>
      <c r="K25" s="10">
        <f t="shared" si="2"/>
        <v>18</v>
      </c>
      <c r="M25" s="34">
        <v>21</v>
      </c>
      <c r="N25" s="28">
        <v>56</v>
      </c>
      <c r="O25" s="24">
        <f t="shared" si="3"/>
        <v>19</v>
      </c>
      <c r="P25" s="24">
        <v>6</v>
      </c>
      <c r="Q25" s="24">
        <v>13</v>
      </c>
      <c r="R25" s="24">
        <f t="shared" si="4"/>
        <v>15</v>
      </c>
      <c r="S25" s="24">
        <v>2</v>
      </c>
      <c r="T25" s="24">
        <v>0</v>
      </c>
      <c r="U25" s="24">
        <v>0</v>
      </c>
      <c r="V25" s="24">
        <f t="shared" si="5"/>
        <v>21</v>
      </c>
    </row>
    <row r="26" spans="2:22" x14ac:dyDescent="0.2">
      <c r="B26" s="34">
        <v>22</v>
      </c>
      <c r="C26" s="17">
        <v>81</v>
      </c>
      <c r="D26" s="5">
        <f t="shared" si="0"/>
        <v>12</v>
      </c>
      <c r="E26" s="5">
        <v>5</v>
      </c>
      <c r="F26" s="5">
        <v>7</v>
      </c>
      <c r="G26" s="5">
        <f t="shared" si="1"/>
        <v>21</v>
      </c>
      <c r="H26" s="5">
        <v>14</v>
      </c>
      <c r="I26" s="5">
        <v>14</v>
      </c>
      <c r="J26" s="5">
        <v>0</v>
      </c>
      <c r="K26" s="10">
        <f t="shared" si="2"/>
        <v>26</v>
      </c>
      <c r="M26" s="34">
        <v>22</v>
      </c>
      <c r="N26" s="28">
        <v>63</v>
      </c>
      <c r="O26" s="24">
        <f t="shared" si="3"/>
        <v>11</v>
      </c>
      <c r="P26" s="24">
        <v>3</v>
      </c>
      <c r="Q26" s="24">
        <v>8</v>
      </c>
      <c r="R26" s="24">
        <f t="shared" si="4"/>
        <v>15</v>
      </c>
      <c r="S26" s="24">
        <v>7</v>
      </c>
      <c r="T26" s="24">
        <v>6</v>
      </c>
      <c r="U26" s="24">
        <v>0</v>
      </c>
      <c r="V26" s="24">
        <f t="shared" si="5"/>
        <v>18</v>
      </c>
    </row>
    <row r="27" spans="2:22" x14ac:dyDescent="0.2">
      <c r="B27" s="34">
        <v>23</v>
      </c>
      <c r="C27" s="17">
        <v>81</v>
      </c>
      <c r="D27" s="5">
        <f t="shared" si="0"/>
        <v>13</v>
      </c>
      <c r="E27" s="5">
        <v>6</v>
      </c>
      <c r="F27" s="5">
        <v>7</v>
      </c>
      <c r="G27" s="5">
        <f t="shared" si="1"/>
        <v>15</v>
      </c>
      <c r="H27" s="5">
        <v>8</v>
      </c>
      <c r="I27" s="5">
        <v>8</v>
      </c>
      <c r="J27" s="5">
        <v>0</v>
      </c>
      <c r="K27" s="10">
        <f t="shared" si="2"/>
        <v>21</v>
      </c>
      <c r="M27" s="34">
        <v>23</v>
      </c>
      <c r="N27" s="28">
        <v>83</v>
      </c>
      <c r="O27" s="24">
        <f t="shared" si="3"/>
        <v>14</v>
      </c>
      <c r="P27" s="24">
        <v>1</v>
      </c>
      <c r="Q27" s="24">
        <v>13</v>
      </c>
      <c r="R27" s="24">
        <f t="shared" si="4"/>
        <v>21</v>
      </c>
      <c r="S27" s="24">
        <v>8</v>
      </c>
      <c r="T27" s="24">
        <v>7</v>
      </c>
      <c r="U27" s="24">
        <v>0</v>
      </c>
      <c r="V27" s="24">
        <f t="shared" si="5"/>
        <v>22</v>
      </c>
    </row>
    <row r="28" spans="2:22" x14ac:dyDescent="0.2">
      <c r="B28" s="34">
        <v>24</v>
      </c>
      <c r="C28" s="17">
        <v>65</v>
      </c>
      <c r="D28" s="5">
        <f t="shared" si="0"/>
        <v>13</v>
      </c>
      <c r="E28" s="5">
        <v>2</v>
      </c>
      <c r="F28" s="5">
        <v>11</v>
      </c>
      <c r="G28" s="5">
        <f t="shared" si="1"/>
        <v>16</v>
      </c>
      <c r="H28" s="5">
        <v>5</v>
      </c>
      <c r="I28" s="5">
        <v>3</v>
      </c>
      <c r="J28" s="5">
        <v>0</v>
      </c>
      <c r="K28" s="10">
        <f t="shared" si="2"/>
        <v>18</v>
      </c>
      <c r="M28" s="34">
        <v>24</v>
      </c>
      <c r="N28" s="28">
        <v>87</v>
      </c>
      <c r="O28" s="24">
        <f t="shared" si="3"/>
        <v>16</v>
      </c>
      <c r="P28" s="24">
        <v>3</v>
      </c>
      <c r="Q28" s="24">
        <v>13</v>
      </c>
      <c r="R28" s="24">
        <f t="shared" si="4"/>
        <v>20</v>
      </c>
      <c r="S28" s="24">
        <v>7</v>
      </c>
      <c r="T28" s="24">
        <v>6</v>
      </c>
      <c r="U28" s="24">
        <v>0</v>
      </c>
      <c r="V28" s="24">
        <f t="shared" si="5"/>
        <v>23</v>
      </c>
    </row>
    <row r="29" spans="2:22" x14ac:dyDescent="0.2">
      <c r="B29" s="34">
        <v>25</v>
      </c>
      <c r="C29" s="17">
        <v>72</v>
      </c>
      <c r="D29" s="5">
        <f t="shared" si="0"/>
        <v>14</v>
      </c>
      <c r="E29" s="5">
        <v>2</v>
      </c>
      <c r="F29" s="5">
        <v>12</v>
      </c>
      <c r="G29" s="5">
        <f t="shared" si="1"/>
        <v>16</v>
      </c>
      <c r="H29" s="5">
        <v>4</v>
      </c>
      <c r="I29" s="5">
        <v>3</v>
      </c>
      <c r="J29" s="5">
        <v>0</v>
      </c>
      <c r="K29" s="10">
        <f t="shared" si="2"/>
        <v>18</v>
      </c>
      <c r="M29" s="34">
        <v>25</v>
      </c>
      <c r="N29" s="28">
        <v>61</v>
      </c>
      <c r="O29" s="24">
        <f t="shared" si="3"/>
        <v>14</v>
      </c>
      <c r="P29" s="24">
        <v>2</v>
      </c>
      <c r="Q29" s="24">
        <v>12</v>
      </c>
      <c r="R29" s="24">
        <f t="shared" si="4"/>
        <v>18</v>
      </c>
      <c r="S29" s="24">
        <v>6</v>
      </c>
      <c r="T29" s="24">
        <v>0</v>
      </c>
      <c r="U29" s="24">
        <v>0</v>
      </c>
      <c r="V29" s="24">
        <f t="shared" si="5"/>
        <v>20</v>
      </c>
    </row>
    <row r="30" spans="2:22" x14ac:dyDescent="0.2">
      <c r="B30" s="34">
        <v>26</v>
      </c>
      <c r="C30" s="17">
        <v>59</v>
      </c>
      <c r="D30" s="5">
        <f t="shared" si="0"/>
        <v>10</v>
      </c>
      <c r="E30" s="5">
        <v>3</v>
      </c>
      <c r="F30" s="5">
        <v>7</v>
      </c>
      <c r="G30" s="5">
        <f t="shared" si="1"/>
        <v>8</v>
      </c>
      <c r="H30" s="5">
        <v>1</v>
      </c>
      <c r="I30" s="5">
        <v>0</v>
      </c>
      <c r="J30" s="5">
        <v>0</v>
      </c>
      <c r="K30" s="10">
        <f t="shared" si="2"/>
        <v>11</v>
      </c>
      <c r="M30" s="34">
        <v>26</v>
      </c>
      <c r="N30" s="28">
        <v>54</v>
      </c>
      <c r="O30" s="24">
        <f t="shared" si="3"/>
        <v>11</v>
      </c>
      <c r="P30" s="24">
        <v>4</v>
      </c>
      <c r="Q30" s="24">
        <v>7</v>
      </c>
      <c r="R30" s="24">
        <f t="shared" si="4"/>
        <v>11</v>
      </c>
      <c r="S30" s="24">
        <v>4</v>
      </c>
      <c r="T30" s="24">
        <v>2</v>
      </c>
      <c r="U30" s="24">
        <v>0</v>
      </c>
      <c r="V30" s="24">
        <f t="shared" si="5"/>
        <v>15</v>
      </c>
    </row>
    <row r="31" spans="2:22" x14ac:dyDescent="0.2">
      <c r="B31" s="34">
        <v>27</v>
      </c>
      <c r="C31" s="17">
        <v>65</v>
      </c>
      <c r="D31" s="5">
        <f t="shared" si="0"/>
        <v>11</v>
      </c>
      <c r="E31" s="5">
        <v>1</v>
      </c>
      <c r="F31" s="5">
        <v>10</v>
      </c>
      <c r="G31" s="5">
        <f t="shared" si="1"/>
        <v>13</v>
      </c>
      <c r="H31" s="5">
        <v>3</v>
      </c>
      <c r="I31" s="5">
        <v>3</v>
      </c>
      <c r="J31" s="5">
        <v>0</v>
      </c>
      <c r="K31" s="10">
        <f t="shared" si="2"/>
        <v>14</v>
      </c>
      <c r="M31" s="34">
        <v>27</v>
      </c>
      <c r="N31" s="28">
        <v>88</v>
      </c>
      <c r="O31" s="24">
        <f t="shared" si="3"/>
        <v>9</v>
      </c>
      <c r="P31" s="24">
        <v>3</v>
      </c>
      <c r="Q31" s="24">
        <v>6</v>
      </c>
      <c r="R31" s="24">
        <f t="shared" si="4"/>
        <v>12</v>
      </c>
      <c r="S31" s="24">
        <v>6</v>
      </c>
      <c r="T31" s="24">
        <v>6</v>
      </c>
      <c r="U31" s="24">
        <v>0</v>
      </c>
      <c r="V31" s="24">
        <f t="shared" si="5"/>
        <v>15</v>
      </c>
    </row>
    <row r="32" spans="2:22" x14ac:dyDescent="0.2">
      <c r="B32" s="34">
        <v>28</v>
      </c>
      <c r="C32" s="17">
        <v>66</v>
      </c>
      <c r="D32" s="5">
        <f t="shared" si="0"/>
        <v>7</v>
      </c>
      <c r="E32" s="5">
        <v>0</v>
      </c>
      <c r="F32" s="5">
        <v>7</v>
      </c>
      <c r="G32" s="5">
        <f t="shared" si="1"/>
        <v>12</v>
      </c>
      <c r="H32" s="5">
        <v>5</v>
      </c>
      <c r="I32" s="5">
        <v>0</v>
      </c>
      <c r="J32" s="5">
        <v>0</v>
      </c>
      <c r="K32" s="10">
        <f t="shared" si="2"/>
        <v>12</v>
      </c>
      <c r="M32" s="34">
        <v>28</v>
      </c>
      <c r="N32" s="28">
        <v>65</v>
      </c>
      <c r="O32" s="24">
        <f t="shared" si="3"/>
        <v>8</v>
      </c>
      <c r="P32" s="24">
        <v>6</v>
      </c>
      <c r="Q32" s="24">
        <v>2</v>
      </c>
      <c r="R32" s="24">
        <f t="shared" si="4"/>
        <v>7</v>
      </c>
      <c r="S32" s="24">
        <v>5</v>
      </c>
      <c r="T32" s="24">
        <v>4</v>
      </c>
      <c r="U32" s="24">
        <v>0</v>
      </c>
      <c r="V32" s="24">
        <f t="shared" si="5"/>
        <v>13</v>
      </c>
    </row>
    <row r="33" spans="2:22" x14ac:dyDescent="0.2">
      <c r="B33" s="34">
        <v>29</v>
      </c>
      <c r="C33" s="17">
        <v>55</v>
      </c>
      <c r="D33" s="5">
        <f t="shared" si="0"/>
        <v>8</v>
      </c>
      <c r="E33" s="5">
        <v>0</v>
      </c>
      <c r="F33" s="5">
        <v>8</v>
      </c>
      <c r="G33" s="5">
        <f t="shared" si="1"/>
        <v>11</v>
      </c>
      <c r="H33" s="5">
        <v>3</v>
      </c>
      <c r="I33" s="5">
        <v>0</v>
      </c>
      <c r="J33" s="5">
        <v>0</v>
      </c>
      <c r="K33" s="10">
        <f t="shared" si="2"/>
        <v>11</v>
      </c>
      <c r="M33" s="34">
        <v>29</v>
      </c>
      <c r="N33" s="28">
        <v>61</v>
      </c>
      <c r="O33" s="24">
        <f t="shared" si="3"/>
        <v>14</v>
      </c>
      <c r="P33" s="24">
        <v>4</v>
      </c>
      <c r="Q33" s="24">
        <v>10</v>
      </c>
      <c r="R33" s="24">
        <f t="shared" si="4"/>
        <v>16</v>
      </c>
      <c r="S33" s="24">
        <v>6</v>
      </c>
      <c r="T33" s="24">
        <v>4</v>
      </c>
      <c r="U33" s="24">
        <v>0</v>
      </c>
      <c r="V33" s="24">
        <f t="shared" si="5"/>
        <v>20</v>
      </c>
    </row>
    <row r="34" spans="2:22" x14ac:dyDescent="0.2">
      <c r="B34" s="34">
        <v>30</v>
      </c>
      <c r="C34" s="17">
        <v>69</v>
      </c>
      <c r="D34" s="5">
        <f t="shared" si="0"/>
        <v>11</v>
      </c>
      <c r="E34" s="5">
        <v>2</v>
      </c>
      <c r="F34" s="5">
        <v>9</v>
      </c>
      <c r="G34" s="5">
        <f t="shared" si="1"/>
        <v>15</v>
      </c>
      <c r="H34" s="5">
        <v>6</v>
      </c>
      <c r="I34" s="5">
        <v>4</v>
      </c>
      <c r="J34" s="5">
        <v>0</v>
      </c>
      <c r="K34" s="10">
        <f t="shared" si="2"/>
        <v>17</v>
      </c>
      <c r="M34" s="34">
        <v>30</v>
      </c>
      <c r="N34" s="28">
        <v>51</v>
      </c>
      <c r="O34" s="24">
        <f t="shared" si="3"/>
        <v>12</v>
      </c>
      <c r="P34" s="24">
        <v>4</v>
      </c>
      <c r="Q34" s="24">
        <v>8</v>
      </c>
      <c r="R34" s="24">
        <f t="shared" si="4"/>
        <v>11</v>
      </c>
      <c r="S34" s="24">
        <v>3</v>
      </c>
      <c r="T34" s="24">
        <v>0</v>
      </c>
      <c r="U34" s="24">
        <v>0</v>
      </c>
      <c r="V34" s="24">
        <f t="shared" si="5"/>
        <v>15</v>
      </c>
    </row>
    <row r="35" spans="2:22" x14ac:dyDescent="0.2">
      <c r="B35" s="34">
        <v>31</v>
      </c>
      <c r="C35" s="17">
        <v>55</v>
      </c>
      <c r="D35" s="5">
        <f t="shared" si="0"/>
        <v>14</v>
      </c>
      <c r="E35" s="5">
        <v>1</v>
      </c>
      <c r="F35" s="5">
        <v>13</v>
      </c>
      <c r="G35" s="5">
        <f t="shared" si="1"/>
        <v>15</v>
      </c>
      <c r="H35" s="5">
        <v>2</v>
      </c>
      <c r="I35" s="5">
        <v>0</v>
      </c>
      <c r="J35" s="5">
        <v>0</v>
      </c>
      <c r="K35" s="10">
        <f t="shared" si="2"/>
        <v>16</v>
      </c>
      <c r="M35" s="34">
        <v>31</v>
      </c>
      <c r="N35" s="28">
        <v>52</v>
      </c>
      <c r="O35" s="24">
        <f t="shared" si="3"/>
        <v>16</v>
      </c>
      <c r="P35" s="24">
        <v>1</v>
      </c>
      <c r="Q35" s="24">
        <v>15</v>
      </c>
      <c r="R35" s="24">
        <f t="shared" si="4"/>
        <v>20</v>
      </c>
      <c r="S35" s="24">
        <v>5</v>
      </c>
      <c r="T35" s="24">
        <v>3</v>
      </c>
      <c r="U35" s="24">
        <v>0</v>
      </c>
      <c r="V35" s="24">
        <f t="shared" si="5"/>
        <v>21</v>
      </c>
    </row>
    <row r="36" spans="2:22" x14ac:dyDescent="0.2">
      <c r="B36" s="34">
        <v>32</v>
      </c>
      <c r="C36" s="17">
        <v>74</v>
      </c>
      <c r="D36" s="5">
        <f t="shared" si="0"/>
        <v>15</v>
      </c>
      <c r="E36" s="5">
        <v>7</v>
      </c>
      <c r="F36" s="5">
        <v>8</v>
      </c>
      <c r="G36" s="5">
        <f t="shared" si="1"/>
        <v>13</v>
      </c>
      <c r="H36" s="5">
        <v>5</v>
      </c>
      <c r="I36" s="5">
        <v>1</v>
      </c>
      <c r="J36" s="5">
        <v>0</v>
      </c>
      <c r="K36" s="10">
        <f t="shared" si="2"/>
        <v>20</v>
      </c>
      <c r="M36" s="34">
        <v>32</v>
      </c>
      <c r="N36" s="28">
        <v>56</v>
      </c>
      <c r="O36" s="24">
        <f t="shared" si="3"/>
        <v>10</v>
      </c>
      <c r="P36" s="24">
        <v>0</v>
      </c>
      <c r="Q36" s="24">
        <v>10</v>
      </c>
      <c r="R36" s="24">
        <f t="shared" si="4"/>
        <v>10</v>
      </c>
      <c r="S36" s="24">
        <v>0</v>
      </c>
      <c r="T36" s="24">
        <v>1</v>
      </c>
      <c r="U36" s="24">
        <v>0</v>
      </c>
      <c r="V36" s="24">
        <f t="shared" si="5"/>
        <v>10</v>
      </c>
    </row>
    <row r="37" spans="2:22" x14ac:dyDescent="0.2">
      <c r="B37" s="34">
        <v>33</v>
      </c>
      <c r="C37" s="17">
        <v>56</v>
      </c>
      <c r="D37" s="5">
        <f t="shared" si="0"/>
        <v>13</v>
      </c>
      <c r="E37" s="5">
        <v>3</v>
      </c>
      <c r="F37" s="5">
        <v>10</v>
      </c>
      <c r="G37" s="5">
        <f t="shared" si="1"/>
        <v>14</v>
      </c>
      <c r="H37" s="5">
        <v>4</v>
      </c>
      <c r="I37" s="5">
        <v>0</v>
      </c>
      <c r="J37" s="5">
        <v>0</v>
      </c>
      <c r="K37" s="10">
        <f t="shared" si="2"/>
        <v>17</v>
      </c>
      <c r="M37" s="34">
        <v>33</v>
      </c>
      <c r="N37" s="28">
        <v>77</v>
      </c>
      <c r="O37" s="24">
        <f t="shared" si="3"/>
        <v>14</v>
      </c>
      <c r="P37" s="24">
        <v>3</v>
      </c>
      <c r="Q37" s="24">
        <v>11</v>
      </c>
      <c r="R37" s="24">
        <f t="shared" si="4"/>
        <v>16</v>
      </c>
      <c r="S37" s="24">
        <v>5</v>
      </c>
      <c r="T37" s="24">
        <v>3</v>
      </c>
      <c r="U37" s="24">
        <v>0</v>
      </c>
      <c r="V37" s="24">
        <f t="shared" si="5"/>
        <v>19</v>
      </c>
    </row>
    <row r="38" spans="2:22" x14ac:dyDescent="0.2">
      <c r="B38" s="34">
        <v>34</v>
      </c>
      <c r="C38" s="17">
        <v>89</v>
      </c>
      <c r="D38" s="5">
        <f t="shared" si="0"/>
        <v>7</v>
      </c>
      <c r="E38" s="5">
        <v>5</v>
      </c>
      <c r="F38" s="5">
        <v>2</v>
      </c>
      <c r="G38" s="5">
        <f t="shared" si="1"/>
        <v>12</v>
      </c>
      <c r="H38" s="5">
        <v>10</v>
      </c>
      <c r="I38" s="5">
        <v>8</v>
      </c>
      <c r="J38" s="5">
        <v>0</v>
      </c>
      <c r="K38" s="10">
        <f t="shared" si="2"/>
        <v>17</v>
      </c>
      <c r="M38" s="34">
        <v>34</v>
      </c>
      <c r="N38" s="28">
        <v>90</v>
      </c>
      <c r="O38" s="24">
        <f t="shared" si="3"/>
        <v>15</v>
      </c>
      <c r="P38" s="24">
        <v>8</v>
      </c>
      <c r="Q38" s="24">
        <v>7</v>
      </c>
      <c r="R38" s="24">
        <f t="shared" si="4"/>
        <v>17</v>
      </c>
      <c r="S38" s="24">
        <v>10</v>
      </c>
      <c r="T38" s="24">
        <v>9</v>
      </c>
      <c r="U38" s="24">
        <v>0</v>
      </c>
      <c r="V38" s="24">
        <f t="shared" si="5"/>
        <v>25</v>
      </c>
    </row>
    <row r="39" spans="2:22" x14ac:dyDescent="0.2">
      <c r="B39" s="34">
        <v>35</v>
      </c>
      <c r="C39" s="17">
        <v>70</v>
      </c>
      <c r="D39" s="5">
        <f t="shared" si="0"/>
        <v>9</v>
      </c>
      <c r="E39" s="5">
        <v>5</v>
      </c>
      <c r="F39" s="5">
        <v>4</v>
      </c>
      <c r="G39" s="5">
        <f t="shared" si="1"/>
        <v>12</v>
      </c>
      <c r="H39" s="5">
        <v>8</v>
      </c>
      <c r="I39" s="5">
        <v>5</v>
      </c>
      <c r="J39" s="5">
        <v>1</v>
      </c>
      <c r="K39" s="10">
        <f t="shared" si="2"/>
        <v>18</v>
      </c>
      <c r="M39" s="34">
        <v>35</v>
      </c>
      <c r="N39" s="28">
        <v>76</v>
      </c>
      <c r="O39" s="24">
        <f t="shared" si="3"/>
        <v>15</v>
      </c>
      <c r="P39" s="24">
        <v>3</v>
      </c>
      <c r="Q39" s="24">
        <v>12</v>
      </c>
      <c r="R39" s="24">
        <f t="shared" si="4"/>
        <v>18</v>
      </c>
      <c r="S39" s="24">
        <v>6</v>
      </c>
      <c r="T39" s="24">
        <v>4</v>
      </c>
      <c r="U39" s="24">
        <v>0</v>
      </c>
      <c r="V39" s="24">
        <f t="shared" si="5"/>
        <v>21</v>
      </c>
    </row>
    <row r="40" spans="2:22" ht="16" thickBot="1" x14ac:dyDescent="0.25">
      <c r="B40" s="58">
        <v>36</v>
      </c>
      <c r="C40" s="59">
        <v>75</v>
      </c>
      <c r="D40" s="60">
        <f t="shared" si="0"/>
        <v>11</v>
      </c>
      <c r="E40" s="60">
        <v>7</v>
      </c>
      <c r="F40" s="60">
        <v>4</v>
      </c>
      <c r="G40" s="60">
        <f t="shared" si="1"/>
        <v>9</v>
      </c>
      <c r="H40" s="60">
        <v>5</v>
      </c>
      <c r="I40" s="60">
        <v>3</v>
      </c>
      <c r="J40" s="60">
        <v>0</v>
      </c>
      <c r="K40" s="23">
        <f t="shared" si="2"/>
        <v>16</v>
      </c>
      <c r="M40" s="58">
        <v>36</v>
      </c>
      <c r="N40" s="28">
        <v>89</v>
      </c>
      <c r="O40" s="24">
        <f t="shared" si="3"/>
        <v>13</v>
      </c>
      <c r="P40" s="24">
        <v>5</v>
      </c>
      <c r="Q40" s="24">
        <v>8</v>
      </c>
      <c r="R40" s="24">
        <f t="shared" si="4"/>
        <v>14</v>
      </c>
      <c r="S40" s="24">
        <v>6</v>
      </c>
      <c r="T40" s="24">
        <v>6</v>
      </c>
      <c r="U40" s="24">
        <v>0</v>
      </c>
      <c r="V40" s="24">
        <f t="shared" si="5"/>
        <v>19</v>
      </c>
    </row>
    <row r="41" spans="2:22" ht="16" thickBot="1" x14ac:dyDescent="0.25">
      <c r="B41" s="128"/>
      <c r="C41" s="133"/>
      <c r="D41" s="133"/>
      <c r="E41" s="133"/>
      <c r="F41" s="133"/>
      <c r="G41" s="133"/>
      <c r="H41" s="133"/>
      <c r="I41" s="133"/>
      <c r="J41" s="133"/>
      <c r="K41" s="129"/>
      <c r="M41" s="34">
        <v>37</v>
      </c>
      <c r="N41" s="28">
        <v>86</v>
      </c>
      <c r="O41" s="24">
        <f t="shared" si="3"/>
        <v>16</v>
      </c>
      <c r="P41" s="24">
        <v>4</v>
      </c>
      <c r="Q41" s="24">
        <v>12</v>
      </c>
      <c r="R41" s="24">
        <f t="shared" si="4"/>
        <v>20</v>
      </c>
      <c r="S41" s="24">
        <v>8</v>
      </c>
      <c r="T41" s="24">
        <v>2</v>
      </c>
      <c r="U41" s="24">
        <v>0</v>
      </c>
      <c r="V41" s="24">
        <f t="shared" si="5"/>
        <v>24</v>
      </c>
    </row>
    <row r="42" spans="2:22" ht="16" thickBot="1" x14ac:dyDescent="0.25">
      <c r="B42" s="115" t="s">
        <v>16</v>
      </c>
      <c r="C42" s="86">
        <f>AVERAGE(C5:C40)</f>
        <v>70.166666666666671</v>
      </c>
      <c r="D42" s="86">
        <f t="shared" ref="D42:K42" si="6">AVERAGE(D5:D40)</f>
        <v>11.75</v>
      </c>
      <c r="E42" s="86">
        <f t="shared" si="6"/>
        <v>3.7222222222222223</v>
      </c>
      <c r="F42" s="86">
        <f t="shared" si="6"/>
        <v>8.0277777777777786</v>
      </c>
      <c r="G42" s="86">
        <f t="shared" si="6"/>
        <v>14</v>
      </c>
      <c r="H42" s="86">
        <f t="shared" si="6"/>
        <v>5.9722222222222223</v>
      </c>
      <c r="I42" s="86">
        <f t="shared" si="6"/>
        <v>3.3055555555555554</v>
      </c>
      <c r="J42" s="86">
        <f t="shared" si="6"/>
        <v>0.1388888888888889</v>
      </c>
      <c r="K42" s="87">
        <f t="shared" si="6"/>
        <v>17.861111111111111</v>
      </c>
      <c r="M42" s="54">
        <v>38</v>
      </c>
      <c r="N42" s="28">
        <v>52</v>
      </c>
      <c r="O42" s="24">
        <f t="shared" si="3"/>
        <v>7</v>
      </c>
      <c r="P42" s="24">
        <v>0</v>
      </c>
      <c r="Q42" s="24">
        <v>7</v>
      </c>
      <c r="R42" s="24">
        <f t="shared" si="4"/>
        <v>10</v>
      </c>
      <c r="S42" s="24">
        <v>3</v>
      </c>
      <c r="T42" s="24">
        <v>0</v>
      </c>
      <c r="U42" s="24">
        <v>0</v>
      </c>
      <c r="V42" s="24">
        <f t="shared" si="5"/>
        <v>10</v>
      </c>
    </row>
    <row r="43" spans="2:22" ht="16" thickBot="1" x14ac:dyDescent="0.25">
      <c r="B43" s="56" t="s">
        <v>2</v>
      </c>
      <c r="C43" s="205">
        <f t="shared" ref="C43:K43" si="7">STDEV(C5:C40)</f>
        <v>9.9613538953583731</v>
      </c>
      <c r="D43" s="205">
        <f t="shared" si="7"/>
        <v>2.7399165785006772</v>
      </c>
      <c r="E43" s="205">
        <f t="shared" si="7"/>
        <v>2.3617319445224467</v>
      </c>
      <c r="F43" s="205">
        <f t="shared" si="7"/>
        <v>2.7824563773873421</v>
      </c>
      <c r="G43" s="205">
        <f t="shared" si="7"/>
        <v>3.1350552512789034</v>
      </c>
      <c r="H43" s="205">
        <f t="shared" si="7"/>
        <v>3.0188560852568083</v>
      </c>
      <c r="I43" s="205">
        <f t="shared" si="7"/>
        <v>3.0874811226207819</v>
      </c>
      <c r="J43" s="205">
        <f t="shared" si="7"/>
        <v>0.42445109277598775</v>
      </c>
      <c r="K43" s="202">
        <f t="shared" si="7"/>
        <v>4.2503968068726232</v>
      </c>
      <c r="M43" s="21"/>
      <c r="N43" s="128"/>
      <c r="O43" s="133"/>
      <c r="P43" s="133"/>
      <c r="Q43" s="133"/>
      <c r="R43" s="133"/>
      <c r="S43" s="133"/>
      <c r="T43" s="133"/>
      <c r="U43" s="133"/>
      <c r="V43" s="129"/>
    </row>
    <row r="44" spans="2:22" ht="16" thickBot="1" x14ac:dyDescent="0.25">
      <c r="B44" s="57" t="s">
        <v>3</v>
      </c>
      <c r="C44" s="206">
        <f>C43/(SQRT($B$40))</f>
        <v>1.6602256492263956</v>
      </c>
      <c r="D44" s="206">
        <f t="shared" ref="D44:K44" si="8">D43/(SQRT($B$40))</f>
        <v>0.45665276308344621</v>
      </c>
      <c r="E44" s="206">
        <f>E43/(SQRT($B$40))</f>
        <v>0.3936219907537411</v>
      </c>
      <c r="F44" s="206">
        <f t="shared" si="8"/>
        <v>0.46374272956455703</v>
      </c>
      <c r="G44" s="206">
        <f t="shared" si="8"/>
        <v>0.52250920854648386</v>
      </c>
      <c r="H44" s="206">
        <f t="shared" si="8"/>
        <v>0.50314268087613467</v>
      </c>
      <c r="I44" s="206">
        <f t="shared" si="8"/>
        <v>0.51458018710346365</v>
      </c>
      <c r="J44" s="206">
        <f t="shared" si="8"/>
        <v>7.0741848795997958E-2</v>
      </c>
      <c r="K44" s="204">
        <f t="shared" si="8"/>
        <v>0.70839946781210383</v>
      </c>
      <c r="M44" s="130" t="s">
        <v>16</v>
      </c>
      <c r="N44" s="85">
        <f>AVERAGE(N5:N42)</f>
        <v>69.973684210526315</v>
      </c>
      <c r="O44" s="86">
        <f t="shared" ref="O44:V44" si="9">AVERAGE(O5:O42)</f>
        <v>13.263157894736842</v>
      </c>
      <c r="P44" s="86">
        <f t="shared" si="9"/>
        <v>2.6842105263157894</v>
      </c>
      <c r="Q44" s="86">
        <f t="shared" si="9"/>
        <v>10.578947368421053</v>
      </c>
      <c r="R44" s="86">
        <f t="shared" si="9"/>
        <v>15.842105263157896</v>
      </c>
      <c r="S44" s="86">
        <f t="shared" si="9"/>
        <v>5.2631578947368425</v>
      </c>
      <c r="T44" s="86">
        <f t="shared" si="9"/>
        <v>3.236842105263158</v>
      </c>
      <c r="U44" s="86">
        <f t="shared" si="9"/>
        <v>0.13157894736842105</v>
      </c>
      <c r="V44" s="87">
        <f t="shared" si="9"/>
        <v>18.657894736842106</v>
      </c>
    </row>
    <row r="45" spans="2:22" x14ac:dyDescent="0.2">
      <c r="M45" s="61" t="s">
        <v>2</v>
      </c>
      <c r="N45" s="201">
        <f>STDEV(N5:N42)</f>
        <v>12.274973093173058</v>
      </c>
      <c r="O45" s="205">
        <f t="shared" ref="O45:V45" si="10">STDEV(O5:O42)</f>
        <v>3.5312061374559063</v>
      </c>
      <c r="P45" s="205">
        <f t="shared" si="10"/>
        <v>1.7722372966287212</v>
      </c>
      <c r="Q45" s="205">
        <f t="shared" si="10"/>
        <v>3.507764198578736</v>
      </c>
      <c r="R45" s="205">
        <f t="shared" si="10"/>
        <v>3.8098472395386378</v>
      </c>
      <c r="S45" s="205">
        <f t="shared" si="10"/>
        <v>2.3901171578919524</v>
      </c>
      <c r="T45" s="205">
        <f t="shared" si="10"/>
        <v>2.7354945254413821</v>
      </c>
      <c r="U45" s="205">
        <f t="shared" si="10"/>
        <v>0.34256998745010447</v>
      </c>
      <c r="V45" s="202">
        <f t="shared" si="10"/>
        <v>3.9611376729792989</v>
      </c>
    </row>
    <row r="46" spans="2:22" ht="16" thickBot="1" x14ac:dyDescent="0.25">
      <c r="M46" s="62" t="s">
        <v>3</v>
      </c>
      <c r="N46" s="203">
        <f>N45/(SQRT($M$42))</f>
        <v>1.9912635795164055</v>
      </c>
      <c r="O46" s="206">
        <f t="shared" ref="O46:V46" si="11">O45/(SQRT($M$42))</f>
        <v>0.57283727792376793</v>
      </c>
      <c r="P46" s="206">
        <f t="shared" si="11"/>
        <v>0.28749485284005194</v>
      </c>
      <c r="Q46" s="206">
        <f>Q45/(SQRT($M$42))</f>
        <v>0.56903449328505296</v>
      </c>
      <c r="R46" s="206">
        <f t="shared" si="11"/>
        <v>0.61803883348907052</v>
      </c>
      <c r="S46" s="206">
        <f t="shared" si="11"/>
        <v>0.38772820202225172</v>
      </c>
      <c r="T46" s="206">
        <f t="shared" si="11"/>
        <v>0.44375580941252191</v>
      </c>
      <c r="U46" s="206">
        <f t="shared" si="11"/>
        <v>5.557219020090344E-2</v>
      </c>
      <c r="V46" s="204">
        <f t="shared" si="11"/>
        <v>0.64258138260530362</v>
      </c>
    </row>
    <row r="50" spans="2:22" ht="16" thickBot="1" x14ac:dyDescent="0.25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2:22" ht="15" customHeight="1" x14ac:dyDescent="0.2">
      <c r="B51" s="1"/>
      <c r="C51" s="685" t="s">
        <v>90</v>
      </c>
      <c r="D51" s="686"/>
      <c r="E51" s="686"/>
      <c r="F51" s="686"/>
      <c r="G51" s="686"/>
      <c r="H51" s="686"/>
      <c r="I51" s="686"/>
      <c r="J51" s="686"/>
      <c r="K51" s="686"/>
      <c r="L51" s="1"/>
      <c r="M51" s="1"/>
      <c r="N51" s="689" t="s">
        <v>97</v>
      </c>
      <c r="O51" s="690"/>
      <c r="P51" s="690"/>
      <c r="Q51" s="690"/>
      <c r="R51" s="690"/>
      <c r="S51" s="690"/>
      <c r="T51" s="690"/>
      <c r="U51" s="690"/>
      <c r="V51" s="620"/>
    </row>
    <row r="52" spans="2:22" ht="15.75" customHeight="1" thickBot="1" x14ac:dyDescent="0.25">
      <c r="B52" s="1"/>
      <c r="C52" s="687"/>
      <c r="D52" s="688"/>
      <c r="E52" s="688"/>
      <c r="F52" s="688"/>
      <c r="G52" s="688"/>
      <c r="H52" s="688"/>
      <c r="I52" s="688"/>
      <c r="J52" s="688"/>
      <c r="K52" s="688"/>
      <c r="L52" s="1"/>
      <c r="M52" s="1"/>
      <c r="N52" s="691"/>
      <c r="O52" s="692"/>
      <c r="P52" s="692"/>
      <c r="Q52" s="692"/>
      <c r="R52" s="692"/>
      <c r="S52" s="692"/>
      <c r="T52" s="692"/>
      <c r="U52" s="692"/>
      <c r="V52" s="693"/>
    </row>
    <row r="53" spans="2:22" ht="16" thickBot="1" x14ac:dyDescent="0.25">
      <c r="B53" s="1"/>
      <c r="C53" s="74" t="s">
        <v>20</v>
      </c>
      <c r="D53" s="75" t="s">
        <v>23</v>
      </c>
      <c r="E53" s="75" t="s">
        <v>24</v>
      </c>
      <c r="F53" s="76" t="s">
        <v>25</v>
      </c>
      <c r="G53" s="77" t="s">
        <v>26</v>
      </c>
      <c r="H53" s="77" t="s">
        <v>29</v>
      </c>
      <c r="I53" s="78" t="s">
        <v>27</v>
      </c>
      <c r="J53" s="111" t="s">
        <v>45</v>
      </c>
      <c r="K53" s="79" t="s">
        <v>28</v>
      </c>
      <c r="L53" s="1"/>
      <c r="M53" s="1"/>
      <c r="N53" s="74" t="s">
        <v>20</v>
      </c>
      <c r="O53" s="75" t="s">
        <v>23</v>
      </c>
      <c r="P53" s="75" t="s">
        <v>24</v>
      </c>
      <c r="Q53" s="76" t="s">
        <v>25</v>
      </c>
      <c r="R53" s="77" t="s">
        <v>26</v>
      </c>
      <c r="S53" s="77" t="s">
        <v>29</v>
      </c>
      <c r="T53" s="78" t="s">
        <v>27</v>
      </c>
      <c r="U53" s="111" t="s">
        <v>45</v>
      </c>
      <c r="V53" s="79" t="s">
        <v>28</v>
      </c>
    </row>
    <row r="54" spans="2:22" x14ac:dyDescent="0.2">
      <c r="B54" s="13">
        <v>1</v>
      </c>
      <c r="C54" s="103">
        <v>105</v>
      </c>
      <c r="D54" s="104">
        <v>6</v>
      </c>
      <c r="E54" s="104">
        <v>5</v>
      </c>
      <c r="F54" s="104">
        <v>1</v>
      </c>
      <c r="G54" s="104">
        <v>18</v>
      </c>
      <c r="H54" s="104">
        <v>17</v>
      </c>
      <c r="I54" s="104">
        <v>15</v>
      </c>
      <c r="J54" s="104">
        <v>0</v>
      </c>
      <c r="K54" s="105">
        <f>H54+F54+E54+J54</f>
        <v>23</v>
      </c>
      <c r="M54" s="13">
        <v>1</v>
      </c>
      <c r="N54" s="103">
        <v>106</v>
      </c>
      <c r="O54" s="104">
        <v>10</v>
      </c>
      <c r="P54" s="104">
        <v>6</v>
      </c>
      <c r="Q54" s="104">
        <v>4</v>
      </c>
      <c r="R54" s="104">
        <v>21</v>
      </c>
      <c r="S54" s="104">
        <v>17</v>
      </c>
      <c r="T54" s="104">
        <v>11</v>
      </c>
      <c r="U54" s="104">
        <v>2</v>
      </c>
      <c r="V54" s="105">
        <f>S54+Q54+P54+U54</f>
        <v>29</v>
      </c>
    </row>
    <row r="55" spans="2:22" x14ac:dyDescent="0.2">
      <c r="B55" s="14">
        <v>2</v>
      </c>
      <c r="C55" s="106">
        <v>100</v>
      </c>
      <c r="D55" s="107">
        <v>8</v>
      </c>
      <c r="E55" s="107">
        <v>8</v>
      </c>
      <c r="F55" s="107">
        <v>0</v>
      </c>
      <c r="G55" s="107">
        <v>17</v>
      </c>
      <c r="H55" s="107">
        <v>17</v>
      </c>
      <c r="I55" s="107">
        <v>16</v>
      </c>
      <c r="J55" s="107">
        <v>0</v>
      </c>
      <c r="K55" s="108">
        <f t="shared" ref="K55:K92" si="12">H55+F55+E55+J55</f>
        <v>25</v>
      </c>
      <c r="M55" s="14">
        <v>2</v>
      </c>
      <c r="N55" s="106">
        <v>83</v>
      </c>
      <c r="O55" s="107">
        <v>5</v>
      </c>
      <c r="P55" s="107">
        <v>0</v>
      </c>
      <c r="Q55" s="107">
        <v>5</v>
      </c>
      <c r="R55" s="107">
        <v>14</v>
      </c>
      <c r="S55" s="107">
        <v>9</v>
      </c>
      <c r="T55" s="107">
        <v>7</v>
      </c>
      <c r="U55" s="107">
        <v>0</v>
      </c>
      <c r="V55" s="108">
        <f t="shared" ref="V55:V90" si="13">S55+Q55+P55+U55</f>
        <v>14</v>
      </c>
    </row>
    <row r="56" spans="2:22" x14ac:dyDescent="0.2">
      <c r="B56" s="14">
        <v>3</v>
      </c>
      <c r="C56" s="106">
        <v>97</v>
      </c>
      <c r="D56" s="107">
        <v>10</v>
      </c>
      <c r="E56" s="107">
        <v>8</v>
      </c>
      <c r="F56" s="107">
        <v>2</v>
      </c>
      <c r="G56" s="107">
        <v>20</v>
      </c>
      <c r="H56" s="107">
        <v>18</v>
      </c>
      <c r="I56" s="107">
        <v>18</v>
      </c>
      <c r="J56" s="107">
        <v>0</v>
      </c>
      <c r="K56" s="108">
        <f t="shared" si="12"/>
        <v>28</v>
      </c>
      <c r="M56" s="14">
        <v>3</v>
      </c>
      <c r="N56" s="106">
        <v>93</v>
      </c>
      <c r="O56" s="107">
        <v>5</v>
      </c>
      <c r="P56" s="107">
        <v>4</v>
      </c>
      <c r="Q56" s="107">
        <v>1</v>
      </c>
      <c r="R56" s="107">
        <v>16</v>
      </c>
      <c r="S56" s="107">
        <v>15</v>
      </c>
      <c r="T56" s="107">
        <v>11</v>
      </c>
      <c r="U56" s="107">
        <v>0</v>
      </c>
      <c r="V56" s="108">
        <f t="shared" si="13"/>
        <v>20</v>
      </c>
    </row>
    <row r="57" spans="2:22" x14ac:dyDescent="0.2">
      <c r="B57" s="14">
        <v>4</v>
      </c>
      <c r="C57" s="106">
        <v>96</v>
      </c>
      <c r="D57" s="107">
        <v>9</v>
      </c>
      <c r="E57" s="107">
        <v>8</v>
      </c>
      <c r="F57" s="107">
        <v>1</v>
      </c>
      <c r="G57" s="107">
        <v>12</v>
      </c>
      <c r="H57" s="107">
        <v>11</v>
      </c>
      <c r="I57" s="107">
        <v>11</v>
      </c>
      <c r="J57" s="107">
        <v>1</v>
      </c>
      <c r="K57" s="108">
        <f t="shared" si="12"/>
        <v>21</v>
      </c>
      <c r="M57" s="14">
        <v>4</v>
      </c>
      <c r="N57" s="106">
        <v>100</v>
      </c>
      <c r="O57" s="107">
        <v>13</v>
      </c>
      <c r="P57" s="107">
        <v>8</v>
      </c>
      <c r="Q57" s="107">
        <v>5</v>
      </c>
      <c r="R57" s="107">
        <v>20</v>
      </c>
      <c r="S57" s="107">
        <v>15</v>
      </c>
      <c r="T57" s="107">
        <v>8</v>
      </c>
      <c r="U57" s="107">
        <v>0</v>
      </c>
      <c r="V57" s="108">
        <f t="shared" si="13"/>
        <v>28</v>
      </c>
    </row>
    <row r="58" spans="2:22" x14ac:dyDescent="0.2">
      <c r="B58" s="14">
        <v>5</v>
      </c>
      <c r="C58" s="106">
        <v>95</v>
      </c>
      <c r="D58" s="107">
        <v>10</v>
      </c>
      <c r="E58" s="107">
        <v>9</v>
      </c>
      <c r="F58" s="107">
        <v>1</v>
      </c>
      <c r="G58" s="107">
        <v>13</v>
      </c>
      <c r="H58" s="107">
        <v>12</v>
      </c>
      <c r="I58" s="107">
        <v>12</v>
      </c>
      <c r="J58" s="107">
        <v>0</v>
      </c>
      <c r="K58" s="108">
        <f t="shared" si="12"/>
        <v>22</v>
      </c>
      <c r="M58" s="14">
        <v>5</v>
      </c>
      <c r="N58" s="106">
        <v>81</v>
      </c>
      <c r="O58" s="107">
        <v>6</v>
      </c>
      <c r="P58" s="107">
        <v>4</v>
      </c>
      <c r="Q58" s="107">
        <v>2</v>
      </c>
      <c r="R58" s="107">
        <v>11</v>
      </c>
      <c r="S58" s="107">
        <v>9</v>
      </c>
      <c r="T58" s="107">
        <v>6</v>
      </c>
      <c r="U58" s="107">
        <v>0</v>
      </c>
      <c r="V58" s="108">
        <f t="shared" si="13"/>
        <v>15</v>
      </c>
    </row>
    <row r="59" spans="2:22" x14ac:dyDescent="0.2">
      <c r="B59" s="14">
        <v>6</v>
      </c>
      <c r="C59" s="106">
        <v>89</v>
      </c>
      <c r="D59" s="107">
        <v>9</v>
      </c>
      <c r="E59" s="107">
        <v>6</v>
      </c>
      <c r="F59" s="107">
        <v>3</v>
      </c>
      <c r="G59" s="107">
        <v>13</v>
      </c>
      <c r="H59" s="107">
        <v>10</v>
      </c>
      <c r="I59" s="107">
        <v>9</v>
      </c>
      <c r="J59" s="107">
        <v>1</v>
      </c>
      <c r="K59" s="108">
        <f t="shared" si="12"/>
        <v>20</v>
      </c>
      <c r="M59" s="14">
        <v>6</v>
      </c>
      <c r="N59" s="106">
        <v>93</v>
      </c>
      <c r="O59" s="107">
        <v>10</v>
      </c>
      <c r="P59" s="107">
        <v>6</v>
      </c>
      <c r="Q59" s="107">
        <v>4</v>
      </c>
      <c r="R59" s="107">
        <v>18</v>
      </c>
      <c r="S59" s="107">
        <v>14</v>
      </c>
      <c r="T59" s="107">
        <v>14</v>
      </c>
      <c r="U59" s="107">
        <v>0</v>
      </c>
      <c r="V59" s="108">
        <f t="shared" si="13"/>
        <v>24</v>
      </c>
    </row>
    <row r="60" spans="2:22" x14ac:dyDescent="0.2">
      <c r="B60" s="14">
        <v>7</v>
      </c>
      <c r="C60" s="106">
        <v>105</v>
      </c>
      <c r="D60" s="107">
        <v>7</v>
      </c>
      <c r="E60" s="107">
        <v>6</v>
      </c>
      <c r="F60" s="107">
        <v>1</v>
      </c>
      <c r="G60" s="107">
        <v>11</v>
      </c>
      <c r="H60" s="107">
        <v>10</v>
      </c>
      <c r="I60" s="107">
        <v>10</v>
      </c>
      <c r="J60" s="107">
        <v>1</v>
      </c>
      <c r="K60" s="108">
        <f t="shared" si="12"/>
        <v>18</v>
      </c>
      <c r="M60" s="14">
        <v>7</v>
      </c>
      <c r="N60" s="106">
        <v>89</v>
      </c>
      <c r="O60" s="107">
        <v>6</v>
      </c>
      <c r="P60" s="107">
        <v>3</v>
      </c>
      <c r="Q60" s="107">
        <v>3</v>
      </c>
      <c r="R60" s="107">
        <v>14</v>
      </c>
      <c r="S60" s="107">
        <v>11</v>
      </c>
      <c r="T60" s="107">
        <v>9</v>
      </c>
      <c r="U60" s="107">
        <v>1</v>
      </c>
      <c r="V60" s="108">
        <f t="shared" si="13"/>
        <v>18</v>
      </c>
    </row>
    <row r="61" spans="2:22" x14ac:dyDescent="0.2">
      <c r="B61" s="14">
        <v>8</v>
      </c>
      <c r="C61" s="106">
        <v>93</v>
      </c>
      <c r="D61" s="107">
        <v>13</v>
      </c>
      <c r="E61" s="107">
        <v>12</v>
      </c>
      <c r="F61" s="107">
        <v>1</v>
      </c>
      <c r="G61" s="107">
        <v>17</v>
      </c>
      <c r="H61" s="107">
        <v>16</v>
      </c>
      <c r="I61" s="107">
        <v>16</v>
      </c>
      <c r="J61" s="107">
        <v>0</v>
      </c>
      <c r="K61" s="108">
        <f t="shared" si="12"/>
        <v>29</v>
      </c>
      <c r="M61" s="14">
        <v>8</v>
      </c>
      <c r="N61" s="106">
        <v>112</v>
      </c>
      <c r="O61" s="107">
        <v>8</v>
      </c>
      <c r="P61" s="107">
        <v>8</v>
      </c>
      <c r="Q61" s="107">
        <v>0</v>
      </c>
      <c r="R61" s="107">
        <v>21</v>
      </c>
      <c r="S61" s="107">
        <v>21</v>
      </c>
      <c r="T61" s="107">
        <v>21</v>
      </c>
      <c r="U61" s="107">
        <v>0</v>
      </c>
      <c r="V61" s="108">
        <f t="shared" si="13"/>
        <v>29</v>
      </c>
    </row>
    <row r="62" spans="2:22" x14ac:dyDescent="0.2">
      <c r="B62" s="14">
        <v>9</v>
      </c>
      <c r="C62" s="106">
        <v>109</v>
      </c>
      <c r="D62" s="107">
        <v>11</v>
      </c>
      <c r="E62" s="107">
        <v>11</v>
      </c>
      <c r="F62" s="107">
        <v>0</v>
      </c>
      <c r="G62" s="107">
        <v>11</v>
      </c>
      <c r="H62" s="107">
        <v>11</v>
      </c>
      <c r="I62" s="107">
        <v>11</v>
      </c>
      <c r="J62" s="107">
        <v>0</v>
      </c>
      <c r="K62" s="108">
        <f t="shared" si="12"/>
        <v>22</v>
      </c>
      <c r="M62" s="14">
        <v>9</v>
      </c>
      <c r="N62" s="106">
        <v>79</v>
      </c>
      <c r="O62" s="107">
        <v>8</v>
      </c>
      <c r="P62" s="107">
        <v>7</v>
      </c>
      <c r="Q62" s="107">
        <v>1</v>
      </c>
      <c r="R62" s="107">
        <v>19</v>
      </c>
      <c r="S62" s="107">
        <v>18</v>
      </c>
      <c r="T62" s="107">
        <v>11</v>
      </c>
      <c r="U62" s="107">
        <v>0</v>
      </c>
      <c r="V62" s="108">
        <f t="shared" si="13"/>
        <v>26</v>
      </c>
    </row>
    <row r="63" spans="2:22" x14ac:dyDescent="0.2">
      <c r="B63" s="14">
        <v>10</v>
      </c>
      <c r="C63" s="106">
        <v>94</v>
      </c>
      <c r="D63" s="107">
        <v>6</v>
      </c>
      <c r="E63" s="107">
        <v>6</v>
      </c>
      <c r="F63" s="107">
        <v>0</v>
      </c>
      <c r="G63" s="107">
        <v>12</v>
      </c>
      <c r="H63" s="107">
        <v>12</v>
      </c>
      <c r="I63" s="107">
        <v>12</v>
      </c>
      <c r="J63" s="107">
        <v>1</v>
      </c>
      <c r="K63" s="108">
        <f t="shared" si="12"/>
        <v>19</v>
      </c>
      <c r="M63" s="14">
        <v>10</v>
      </c>
      <c r="N63" s="106">
        <v>117</v>
      </c>
      <c r="O63" s="107">
        <v>10</v>
      </c>
      <c r="P63" s="107">
        <v>9</v>
      </c>
      <c r="Q63" s="107">
        <v>1</v>
      </c>
      <c r="R63" s="107">
        <v>14</v>
      </c>
      <c r="S63" s="107">
        <v>13</v>
      </c>
      <c r="T63" s="107">
        <v>12</v>
      </c>
      <c r="U63" s="107">
        <v>0</v>
      </c>
      <c r="V63" s="108">
        <f t="shared" si="13"/>
        <v>23</v>
      </c>
    </row>
    <row r="64" spans="2:22" x14ac:dyDescent="0.2">
      <c r="B64" s="14">
        <v>11</v>
      </c>
      <c r="C64" s="106">
        <v>91</v>
      </c>
      <c r="D64" s="107">
        <v>13</v>
      </c>
      <c r="E64" s="107">
        <v>8</v>
      </c>
      <c r="F64" s="107">
        <v>5</v>
      </c>
      <c r="G64" s="107">
        <v>13</v>
      </c>
      <c r="H64" s="107">
        <v>8</v>
      </c>
      <c r="I64" s="107">
        <v>6</v>
      </c>
      <c r="J64" s="107">
        <v>0</v>
      </c>
      <c r="K64" s="108">
        <f t="shared" si="12"/>
        <v>21</v>
      </c>
      <c r="M64" s="14">
        <v>11</v>
      </c>
      <c r="N64" s="106">
        <v>83</v>
      </c>
      <c r="O64" s="107">
        <v>10</v>
      </c>
      <c r="P64" s="107">
        <v>2</v>
      </c>
      <c r="Q64" s="107">
        <v>8</v>
      </c>
      <c r="R64" s="107">
        <v>16</v>
      </c>
      <c r="S64" s="107">
        <v>8</v>
      </c>
      <c r="T64" s="107">
        <v>7</v>
      </c>
      <c r="U64" s="107">
        <v>0</v>
      </c>
      <c r="V64" s="108">
        <f t="shared" si="13"/>
        <v>18</v>
      </c>
    </row>
    <row r="65" spans="2:22" x14ac:dyDescent="0.2">
      <c r="B65" s="14">
        <v>12</v>
      </c>
      <c r="C65" s="106">
        <v>101</v>
      </c>
      <c r="D65" s="107">
        <v>12</v>
      </c>
      <c r="E65" s="107">
        <v>11</v>
      </c>
      <c r="F65" s="107">
        <v>1</v>
      </c>
      <c r="G65" s="107">
        <v>17</v>
      </c>
      <c r="H65" s="107">
        <v>16</v>
      </c>
      <c r="I65" s="107">
        <v>14</v>
      </c>
      <c r="J65" s="107">
        <v>0</v>
      </c>
      <c r="K65" s="108">
        <f t="shared" si="12"/>
        <v>28</v>
      </c>
      <c r="M65" s="14">
        <v>12</v>
      </c>
      <c r="N65" s="106">
        <v>93</v>
      </c>
      <c r="O65" s="107">
        <v>9</v>
      </c>
      <c r="P65" s="107">
        <v>4</v>
      </c>
      <c r="Q65" s="107">
        <v>5</v>
      </c>
      <c r="R65" s="107">
        <v>13</v>
      </c>
      <c r="S65" s="107">
        <v>8</v>
      </c>
      <c r="T65" s="107">
        <v>7</v>
      </c>
      <c r="U65" s="107">
        <v>3</v>
      </c>
      <c r="V65" s="108">
        <f t="shared" si="13"/>
        <v>20</v>
      </c>
    </row>
    <row r="66" spans="2:22" x14ac:dyDescent="0.2">
      <c r="B66" s="14">
        <v>13</v>
      </c>
      <c r="C66" s="106">
        <v>102</v>
      </c>
      <c r="D66" s="107">
        <v>8</v>
      </c>
      <c r="E66" s="107">
        <v>8</v>
      </c>
      <c r="F66" s="107">
        <v>0</v>
      </c>
      <c r="G66" s="107">
        <v>16</v>
      </c>
      <c r="H66" s="107">
        <v>16</v>
      </c>
      <c r="I66" s="107">
        <v>15</v>
      </c>
      <c r="J66" s="107">
        <v>0</v>
      </c>
      <c r="K66" s="108">
        <f t="shared" si="12"/>
        <v>24</v>
      </c>
      <c r="M66" s="14">
        <v>13</v>
      </c>
      <c r="N66" s="106">
        <v>97</v>
      </c>
      <c r="O66" s="107">
        <v>9</v>
      </c>
      <c r="P66" s="107">
        <v>6</v>
      </c>
      <c r="Q66" s="107">
        <v>3</v>
      </c>
      <c r="R66" s="107">
        <v>19</v>
      </c>
      <c r="S66" s="107">
        <v>16</v>
      </c>
      <c r="T66" s="107">
        <v>16</v>
      </c>
      <c r="U66" s="107">
        <v>0</v>
      </c>
      <c r="V66" s="108">
        <f t="shared" si="13"/>
        <v>25</v>
      </c>
    </row>
    <row r="67" spans="2:22" x14ac:dyDescent="0.2">
      <c r="B67" s="14">
        <v>14</v>
      </c>
      <c r="C67" s="106">
        <v>95</v>
      </c>
      <c r="D67" s="107">
        <v>12</v>
      </c>
      <c r="E67" s="107">
        <v>8</v>
      </c>
      <c r="F67" s="107">
        <v>4</v>
      </c>
      <c r="G67" s="107">
        <v>19</v>
      </c>
      <c r="H67" s="107">
        <v>15</v>
      </c>
      <c r="I67" s="107">
        <v>10</v>
      </c>
      <c r="J67" s="107">
        <v>0</v>
      </c>
      <c r="K67" s="108">
        <f t="shared" si="12"/>
        <v>27</v>
      </c>
      <c r="M67" s="14">
        <v>14</v>
      </c>
      <c r="N67" s="106">
        <v>94</v>
      </c>
      <c r="O67" s="107">
        <v>5</v>
      </c>
      <c r="P67" s="107">
        <v>5</v>
      </c>
      <c r="Q67" s="107">
        <v>0</v>
      </c>
      <c r="R67" s="107">
        <v>14</v>
      </c>
      <c r="S67" s="107">
        <v>14</v>
      </c>
      <c r="T67" s="107">
        <v>12</v>
      </c>
      <c r="U67" s="107">
        <v>0</v>
      </c>
      <c r="V67" s="108">
        <f t="shared" si="13"/>
        <v>19</v>
      </c>
    </row>
    <row r="68" spans="2:22" x14ac:dyDescent="0.2">
      <c r="B68" s="14">
        <v>15</v>
      </c>
      <c r="C68" s="106">
        <v>93</v>
      </c>
      <c r="D68" s="107">
        <v>14</v>
      </c>
      <c r="E68" s="107">
        <v>14</v>
      </c>
      <c r="F68" s="107">
        <v>0</v>
      </c>
      <c r="G68" s="107">
        <v>12</v>
      </c>
      <c r="H68" s="107">
        <v>12</v>
      </c>
      <c r="I68" s="107">
        <v>12</v>
      </c>
      <c r="J68" s="107">
        <v>0</v>
      </c>
      <c r="K68" s="108">
        <f t="shared" si="12"/>
        <v>26</v>
      </c>
      <c r="M68" s="14">
        <v>15</v>
      </c>
      <c r="N68" s="106">
        <v>91</v>
      </c>
      <c r="O68" s="107">
        <v>8</v>
      </c>
      <c r="P68" s="107">
        <v>2</v>
      </c>
      <c r="Q68" s="107">
        <v>6</v>
      </c>
      <c r="R68" s="107">
        <v>21</v>
      </c>
      <c r="S68" s="107">
        <v>15</v>
      </c>
      <c r="T68" s="107">
        <v>14</v>
      </c>
      <c r="U68" s="107">
        <v>2</v>
      </c>
      <c r="V68" s="108">
        <f t="shared" si="13"/>
        <v>25</v>
      </c>
    </row>
    <row r="69" spans="2:22" x14ac:dyDescent="0.2">
      <c r="B69" s="14">
        <v>16</v>
      </c>
      <c r="C69" s="106">
        <v>89</v>
      </c>
      <c r="D69" s="107">
        <v>10</v>
      </c>
      <c r="E69" s="107">
        <v>10</v>
      </c>
      <c r="F69" s="107">
        <v>0</v>
      </c>
      <c r="G69" s="107">
        <v>13</v>
      </c>
      <c r="H69" s="107">
        <v>13</v>
      </c>
      <c r="I69" s="107">
        <v>13</v>
      </c>
      <c r="J69" s="107">
        <v>0</v>
      </c>
      <c r="K69" s="108">
        <f t="shared" si="12"/>
        <v>23</v>
      </c>
      <c r="M69" s="14">
        <v>16</v>
      </c>
      <c r="N69" s="106">
        <v>96</v>
      </c>
      <c r="O69" s="107">
        <v>6</v>
      </c>
      <c r="P69" s="107">
        <v>4</v>
      </c>
      <c r="Q69" s="107">
        <v>2</v>
      </c>
      <c r="R69" s="107">
        <v>7</v>
      </c>
      <c r="S69" s="107">
        <v>5</v>
      </c>
      <c r="T69" s="107">
        <v>4</v>
      </c>
      <c r="U69" s="107">
        <v>0</v>
      </c>
      <c r="V69" s="108">
        <f t="shared" si="13"/>
        <v>11</v>
      </c>
    </row>
    <row r="70" spans="2:22" x14ac:dyDescent="0.2">
      <c r="B70" s="14">
        <v>17</v>
      </c>
      <c r="C70" s="106">
        <v>102</v>
      </c>
      <c r="D70" s="107">
        <v>7</v>
      </c>
      <c r="E70" s="107">
        <v>6</v>
      </c>
      <c r="F70" s="107">
        <v>1</v>
      </c>
      <c r="G70" s="107">
        <v>17</v>
      </c>
      <c r="H70" s="107">
        <v>16</v>
      </c>
      <c r="I70" s="107">
        <v>15</v>
      </c>
      <c r="J70" s="107">
        <v>1</v>
      </c>
      <c r="K70" s="108">
        <f t="shared" si="12"/>
        <v>24</v>
      </c>
      <c r="M70" s="14">
        <v>17</v>
      </c>
      <c r="N70" s="106">
        <v>116</v>
      </c>
      <c r="O70" s="107">
        <v>8</v>
      </c>
      <c r="P70" s="107">
        <v>7</v>
      </c>
      <c r="Q70" s="107">
        <v>1</v>
      </c>
      <c r="R70" s="107">
        <v>13</v>
      </c>
      <c r="S70" s="107">
        <v>12</v>
      </c>
      <c r="T70" s="107">
        <v>12</v>
      </c>
      <c r="U70" s="107">
        <v>0</v>
      </c>
      <c r="V70" s="108">
        <f t="shared" si="13"/>
        <v>20</v>
      </c>
    </row>
    <row r="71" spans="2:22" x14ac:dyDescent="0.2">
      <c r="B71" s="14">
        <v>18</v>
      </c>
      <c r="C71" s="106">
        <v>97</v>
      </c>
      <c r="D71" s="107">
        <v>10</v>
      </c>
      <c r="E71" s="107">
        <v>9</v>
      </c>
      <c r="F71" s="107">
        <v>1</v>
      </c>
      <c r="G71" s="107">
        <v>15</v>
      </c>
      <c r="H71" s="107">
        <v>14</v>
      </c>
      <c r="I71" s="107">
        <v>12</v>
      </c>
      <c r="J71" s="107">
        <v>1</v>
      </c>
      <c r="K71" s="108">
        <f t="shared" si="12"/>
        <v>25</v>
      </c>
      <c r="M71" s="14">
        <v>18</v>
      </c>
      <c r="N71" s="106">
        <v>101</v>
      </c>
      <c r="O71" s="107">
        <v>12</v>
      </c>
      <c r="P71" s="107">
        <v>12</v>
      </c>
      <c r="Q71" s="107">
        <v>0</v>
      </c>
      <c r="R71" s="107">
        <v>10</v>
      </c>
      <c r="S71" s="107">
        <v>10</v>
      </c>
      <c r="T71" s="107">
        <v>9</v>
      </c>
      <c r="U71" s="107">
        <v>1</v>
      </c>
      <c r="V71" s="108">
        <f t="shared" si="13"/>
        <v>23</v>
      </c>
    </row>
    <row r="72" spans="2:22" x14ac:dyDescent="0.2">
      <c r="B72" s="14">
        <v>19</v>
      </c>
      <c r="C72" s="106">
        <v>90</v>
      </c>
      <c r="D72" s="107">
        <v>12</v>
      </c>
      <c r="E72" s="107">
        <v>10</v>
      </c>
      <c r="F72" s="107">
        <v>2</v>
      </c>
      <c r="G72" s="107">
        <v>19</v>
      </c>
      <c r="H72" s="107">
        <v>17</v>
      </c>
      <c r="I72" s="107">
        <v>16</v>
      </c>
      <c r="J72" s="107">
        <v>0</v>
      </c>
      <c r="K72" s="108">
        <f t="shared" si="12"/>
        <v>29</v>
      </c>
      <c r="M72" s="14">
        <v>19</v>
      </c>
      <c r="N72" s="106">
        <v>100</v>
      </c>
      <c r="O72" s="107">
        <v>8</v>
      </c>
      <c r="P72" s="107">
        <v>6</v>
      </c>
      <c r="Q72" s="107">
        <v>2</v>
      </c>
      <c r="R72" s="107">
        <v>16</v>
      </c>
      <c r="S72" s="107">
        <v>14</v>
      </c>
      <c r="T72" s="107">
        <v>14</v>
      </c>
      <c r="U72" s="107">
        <v>1</v>
      </c>
      <c r="V72" s="108">
        <f t="shared" si="13"/>
        <v>23</v>
      </c>
    </row>
    <row r="73" spans="2:22" x14ac:dyDescent="0.2">
      <c r="B73" s="14">
        <v>20</v>
      </c>
      <c r="C73" s="106">
        <v>101</v>
      </c>
      <c r="D73" s="107">
        <f>E73+F73</f>
        <v>6</v>
      </c>
      <c r="E73" s="107">
        <v>5</v>
      </c>
      <c r="F73" s="107">
        <v>1</v>
      </c>
      <c r="G73" s="107">
        <v>11</v>
      </c>
      <c r="H73" s="107">
        <v>10</v>
      </c>
      <c r="I73" s="107">
        <v>9</v>
      </c>
      <c r="J73" s="107">
        <v>0</v>
      </c>
      <c r="K73" s="108">
        <f t="shared" si="12"/>
        <v>16</v>
      </c>
      <c r="M73" s="14">
        <v>20</v>
      </c>
      <c r="N73" s="106">
        <v>88</v>
      </c>
      <c r="O73" s="107">
        <v>11</v>
      </c>
      <c r="P73" s="107">
        <v>7</v>
      </c>
      <c r="Q73" s="107">
        <v>4</v>
      </c>
      <c r="R73" s="107">
        <v>15</v>
      </c>
      <c r="S73" s="107">
        <v>11</v>
      </c>
      <c r="T73" s="107">
        <v>11</v>
      </c>
      <c r="U73" s="107">
        <v>1</v>
      </c>
      <c r="V73" s="108">
        <f t="shared" si="13"/>
        <v>23</v>
      </c>
    </row>
    <row r="74" spans="2:22" x14ac:dyDescent="0.2">
      <c r="B74" s="14">
        <v>21</v>
      </c>
      <c r="C74" s="106">
        <v>95</v>
      </c>
      <c r="D74" s="107">
        <v>11</v>
      </c>
      <c r="E74" s="107">
        <v>5</v>
      </c>
      <c r="F74" s="107">
        <v>6</v>
      </c>
      <c r="G74" s="107">
        <v>16</v>
      </c>
      <c r="H74" s="107">
        <v>10</v>
      </c>
      <c r="I74" s="107">
        <v>8</v>
      </c>
      <c r="J74" s="107">
        <v>0</v>
      </c>
      <c r="K74" s="108">
        <f t="shared" si="12"/>
        <v>21</v>
      </c>
      <c r="M74" s="14">
        <v>21</v>
      </c>
      <c r="N74" s="106">
        <v>99</v>
      </c>
      <c r="O74" s="107">
        <v>5</v>
      </c>
      <c r="P74" s="107">
        <v>4</v>
      </c>
      <c r="Q74" s="107">
        <v>1</v>
      </c>
      <c r="R74" s="107">
        <v>13</v>
      </c>
      <c r="S74" s="107">
        <v>12</v>
      </c>
      <c r="T74" s="107">
        <v>11</v>
      </c>
      <c r="U74" s="107">
        <v>0</v>
      </c>
      <c r="V74" s="108">
        <f t="shared" si="13"/>
        <v>17</v>
      </c>
    </row>
    <row r="75" spans="2:22" x14ac:dyDescent="0.2">
      <c r="B75" s="14">
        <v>22</v>
      </c>
      <c r="C75" s="106">
        <v>100</v>
      </c>
      <c r="D75" s="107">
        <v>9</v>
      </c>
      <c r="E75" s="107">
        <v>7</v>
      </c>
      <c r="F75" s="107">
        <v>2</v>
      </c>
      <c r="G75" s="107">
        <v>13</v>
      </c>
      <c r="H75" s="107">
        <v>11</v>
      </c>
      <c r="I75" s="107">
        <v>9</v>
      </c>
      <c r="J75" s="107">
        <v>3</v>
      </c>
      <c r="K75" s="108">
        <f t="shared" si="12"/>
        <v>23</v>
      </c>
      <c r="M75" s="14">
        <v>22</v>
      </c>
      <c r="N75" s="106">
        <v>99</v>
      </c>
      <c r="O75" s="107">
        <v>10</v>
      </c>
      <c r="P75" s="107">
        <v>6</v>
      </c>
      <c r="Q75" s="107">
        <v>4</v>
      </c>
      <c r="R75" s="107">
        <v>14</v>
      </c>
      <c r="S75" s="107">
        <v>10</v>
      </c>
      <c r="T75" s="107">
        <v>7</v>
      </c>
      <c r="U75" s="107">
        <v>0</v>
      </c>
      <c r="V75" s="108">
        <f t="shared" si="13"/>
        <v>20</v>
      </c>
    </row>
    <row r="76" spans="2:22" x14ac:dyDescent="0.2">
      <c r="B76" s="14">
        <v>23</v>
      </c>
      <c r="C76" s="106">
        <v>87</v>
      </c>
      <c r="D76" s="107">
        <v>9</v>
      </c>
      <c r="E76" s="107">
        <v>7</v>
      </c>
      <c r="F76" s="107">
        <v>2</v>
      </c>
      <c r="G76" s="107">
        <v>11</v>
      </c>
      <c r="H76" s="107">
        <v>9</v>
      </c>
      <c r="I76" s="107">
        <v>9</v>
      </c>
      <c r="J76" s="107">
        <v>0</v>
      </c>
      <c r="K76" s="108">
        <f t="shared" si="12"/>
        <v>18</v>
      </c>
      <c r="M76" s="14">
        <v>23</v>
      </c>
      <c r="N76" s="106">
        <v>89</v>
      </c>
      <c r="O76" s="107">
        <v>8</v>
      </c>
      <c r="P76" s="107">
        <v>5</v>
      </c>
      <c r="Q76" s="107">
        <v>3</v>
      </c>
      <c r="R76" s="107">
        <v>13</v>
      </c>
      <c r="S76" s="107">
        <v>10</v>
      </c>
      <c r="T76" s="107">
        <v>8</v>
      </c>
      <c r="U76" s="107">
        <v>1</v>
      </c>
      <c r="V76" s="108">
        <f t="shared" si="13"/>
        <v>19</v>
      </c>
    </row>
    <row r="77" spans="2:22" x14ac:dyDescent="0.2">
      <c r="B77" s="14">
        <v>24</v>
      </c>
      <c r="C77" s="106">
        <v>88</v>
      </c>
      <c r="D77" s="107">
        <v>10</v>
      </c>
      <c r="E77" s="107">
        <v>9</v>
      </c>
      <c r="F77" s="107">
        <v>1</v>
      </c>
      <c r="G77" s="107">
        <v>12</v>
      </c>
      <c r="H77" s="107">
        <v>11</v>
      </c>
      <c r="I77" s="107">
        <v>12</v>
      </c>
      <c r="J77" s="107">
        <v>0</v>
      </c>
      <c r="K77" s="108">
        <f t="shared" si="12"/>
        <v>21</v>
      </c>
      <c r="M77" s="14">
        <v>24</v>
      </c>
      <c r="N77" s="106">
        <v>90</v>
      </c>
      <c r="O77" s="107">
        <v>10</v>
      </c>
      <c r="P77" s="107">
        <v>4</v>
      </c>
      <c r="Q77" s="107">
        <v>6</v>
      </c>
      <c r="R77" s="107">
        <v>14</v>
      </c>
      <c r="S77" s="107">
        <v>8</v>
      </c>
      <c r="T77" s="107">
        <v>8</v>
      </c>
      <c r="U77" s="107">
        <v>0</v>
      </c>
      <c r="V77" s="108">
        <f t="shared" si="13"/>
        <v>18</v>
      </c>
    </row>
    <row r="78" spans="2:22" x14ac:dyDescent="0.2">
      <c r="B78" s="14">
        <v>25</v>
      </c>
      <c r="C78" s="106">
        <v>91</v>
      </c>
      <c r="D78" s="107">
        <v>8</v>
      </c>
      <c r="E78" s="107">
        <v>7</v>
      </c>
      <c r="F78" s="107">
        <v>1</v>
      </c>
      <c r="G78" s="107">
        <v>15</v>
      </c>
      <c r="H78" s="107">
        <v>14</v>
      </c>
      <c r="I78" s="107">
        <v>8</v>
      </c>
      <c r="J78" s="107">
        <v>1</v>
      </c>
      <c r="K78" s="108">
        <f t="shared" si="12"/>
        <v>23</v>
      </c>
      <c r="M78" s="14">
        <v>25</v>
      </c>
      <c r="N78" s="106">
        <v>96</v>
      </c>
      <c r="O78" s="107">
        <v>13</v>
      </c>
      <c r="P78" s="107">
        <v>5</v>
      </c>
      <c r="Q78" s="107">
        <v>8</v>
      </c>
      <c r="R78" s="107">
        <v>22</v>
      </c>
      <c r="S78" s="107">
        <v>14</v>
      </c>
      <c r="T78" s="107">
        <v>14</v>
      </c>
      <c r="U78" s="107">
        <v>1</v>
      </c>
      <c r="V78" s="108">
        <f t="shared" si="13"/>
        <v>28</v>
      </c>
    </row>
    <row r="79" spans="2:22" x14ac:dyDescent="0.2">
      <c r="B79" s="14">
        <v>26</v>
      </c>
      <c r="C79" s="106">
        <v>96</v>
      </c>
      <c r="D79" s="107">
        <v>11</v>
      </c>
      <c r="E79" s="107">
        <v>8</v>
      </c>
      <c r="F79" s="107">
        <v>3</v>
      </c>
      <c r="G79" s="107">
        <v>10</v>
      </c>
      <c r="H79" s="107">
        <v>7</v>
      </c>
      <c r="I79" s="107">
        <v>5</v>
      </c>
      <c r="J79" s="107">
        <v>3</v>
      </c>
      <c r="K79" s="108">
        <f t="shared" si="12"/>
        <v>21</v>
      </c>
      <c r="M79" s="14">
        <v>26</v>
      </c>
      <c r="N79" s="106">
        <v>98</v>
      </c>
      <c r="O79" s="107">
        <v>14</v>
      </c>
      <c r="P79" s="107">
        <v>7</v>
      </c>
      <c r="Q79" s="107">
        <v>7</v>
      </c>
      <c r="R79" s="107">
        <v>15</v>
      </c>
      <c r="S79" s="107">
        <v>8</v>
      </c>
      <c r="T79" s="107">
        <v>7</v>
      </c>
      <c r="U79" s="107">
        <v>0</v>
      </c>
      <c r="V79" s="108">
        <f t="shared" si="13"/>
        <v>22</v>
      </c>
    </row>
    <row r="80" spans="2:22" x14ac:dyDescent="0.2">
      <c r="B80" s="14">
        <v>27</v>
      </c>
      <c r="C80" s="106">
        <v>97</v>
      </c>
      <c r="D80" s="107">
        <v>14</v>
      </c>
      <c r="E80" s="107">
        <v>11</v>
      </c>
      <c r="F80" s="107">
        <v>3</v>
      </c>
      <c r="G80" s="107">
        <v>16</v>
      </c>
      <c r="H80" s="107">
        <v>13</v>
      </c>
      <c r="I80" s="107">
        <v>13</v>
      </c>
      <c r="J80" s="107">
        <v>0</v>
      </c>
      <c r="K80" s="108">
        <f t="shared" si="12"/>
        <v>27</v>
      </c>
      <c r="M80" s="14">
        <v>27</v>
      </c>
      <c r="N80" s="106">
        <v>79</v>
      </c>
      <c r="O80" s="107">
        <v>6</v>
      </c>
      <c r="P80" s="107">
        <v>5</v>
      </c>
      <c r="Q80" s="107">
        <v>1</v>
      </c>
      <c r="R80" s="107">
        <v>9</v>
      </c>
      <c r="S80" s="107">
        <v>8</v>
      </c>
      <c r="T80" s="107">
        <v>8</v>
      </c>
      <c r="U80" s="107">
        <v>0</v>
      </c>
      <c r="V80" s="108">
        <f t="shared" si="13"/>
        <v>14</v>
      </c>
    </row>
    <row r="81" spans="2:22" x14ac:dyDescent="0.2">
      <c r="B81" s="14">
        <v>28</v>
      </c>
      <c r="C81" s="106">
        <v>105</v>
      </c>
      <c r="D81" s="107">
        <v>5</v>
      </c>
      <c r="E81" s="107">
        <v>5</v>
      </c>
      <c r="F81" s="107">
        <v>0</v>
      </c>
      <c r="G81" s="107">
        <v>9</v>
      </c>
      <c r="H81" s="107">
        <v>9</v>
      </c>
      <c r="I81" s="107">
        <v>9</v>
      </c>
      <c r="J81" s="107">
        <v>0</v>
      </c>
      <c r="K81" s="108">
        <f t="shared" si="12"/>
        <v>14</v>
      </c>
      <c r="M81" s="14">
        <v>28</v>
      </c>
      <c r="N81" s="106">
        <v>104</v>
      </c>
      <c r="O81" s="107">
        <v>7</v>
      </c>
      <c r="P81" s="107">
        <v>3</v>
      </c>
      <c r="Q81" s="107">
        <v>4</v>
      </c>
      <c r="R81" s="107">
        <v>14</v>
      </c>
      <c r="S81" s="107">
        <v>10</v>
      </c>
      <c r="T81" s="107">
        <v>9</v>
      </c>
      <c r="U81" s="107">
        <v>0</v>
      </c>
      <c r="V81" s="108">
        <f t="shared" si="13"/>
        <v>17</v>
      </c>
    </row>
    <row r="82" spans="2:22" x14ac:dyDescent="0.2">
      <c r="B82" s="14">
        <v>29</v>
      </c>
      <c r="C82" s="106">
        <v>90</v>
      </c>
      <c r="D82" s="107">
        <v>9</v>
      </c>
      <c r="E82" s="107">
        <v>8</v>
      </c>
      <c r="F82" s="107">
        <v>1</v>
      </c>
      <c r="G82" s="107">
        <v>12</v>
      </c>
      <c r="H82" s="107">
        <v>11</v>
      </c>
      <c r="I82" s="107">
        <v>11</v>
      </c>
      <c r="J82" s="107">
        <v>1</v>
      </c>
      <c r="K82" s="108">
        <f t="shared" si="12"/>
        <v>21</v>
      </c>
      <c r="M82" s="14">
        <v>29</v>
      </c>
      <c r="N82" s="106">
        <v>99</v>
      </c>
      <c r="O82" s="107">
        <v>6</v>
      </c>
      <c r="P82" s="107">
        <v>6</v>
      </c>
      <c r="Q82" s="107">
        <v>0</v>
      </c>
      <c r="R82" s="107">
        <v>14</v>
      </c>
      <c r="S82" s="107">
        <v>14</v>
      </c>
      <c r="T82" s="107">
        <v>11</v>
      </c>
      <c r="U82" s="107">
        <v>0</v>
      </c>
      <c r="V82" s="108">
        <f t="shared" si="13"/>
        <v>20</v>
      </c>
    </row>
    <row r="83" spans="2:22" x14ac:dyDescent="0.2">
      <c r="B83" s="14">
        <v>30</v>
      </c>
      <c r="C83" s="106">
        <v>101</v>
      </c>
      <c r="D83" s="107">
        <v>10</v>
      </c>
      <c r="E83" s="107">
        <v>9</v>
      </c>
      <c r="F83" s="107">
        <v>1</v>
      </c>
      <c r="G83" s="107">
        <v>9</v>
      </c>
      <c r="H83" s="107">
        <v>8</v>
      </c>
      <c r="I83" s="107">
        <v>8</v>
      </c>
      <c r="J83" s="107">
        <v>0</v>
      </c>
      <c r="K83" s="108">
        <f t="shared" si="12"/>
        <v>18</v>
      </c>
      <c r="M83" s="14">
        <v>30</v>
      </c>
      <c r="N83" s="106">
        <v>95</v>
      </c>
      <c r="O83" s="107">
        <v>7</v>
      </c>
      <c r="P83" s="107">
        <v>5</v>
      </c>
      <c r="Q83" s="107">
        <v>2</v>
      </c>
      <c r="R83" s="107">
        <v>11</v>
      </c>
      <c r="S83" s="107">
        <v>9</v>
      </c>
      <c r="T83" s="107">
        <v>8</v>
      </c>
      <c r="U83" s="107">
        <v>1</v>
      </c>
      <c r="V83" s="108">
        <f t="shared" si="13"/>
        <v>17</v>
      </c>
    </row>
    <row r="84" spans="2:22" x14ac:dyDescent="0.2">
      <c r="B84" s="14">
        <v>31</v>
      </c>
      <c r="C84" s="106">
        <v>94</v>
      </c>
      <c r="D84" s="107">
        <v>8</v>
      </c>
      <c r="E84" s="107">
        <v>6</v>
      </c>
      <c r="F84" s="107">
        <v>2</v>
      </c>
      <c r="G84" s="107">
        <v>13</v>
      </c>
      <c r="H84" s="107">
        <v>11</v>
      </c>
      <c r="I84" s="107">
        <v>9</v>
      </c>
      <c r="J84" s="107">
        <v>0</v>
      </c>
      <c r="K84" s="108">
        <f t="shared" si="12"/>
        <v>19</v>
      </c>
      <c r="M84" s="14">
        <v>31</v>
      </c>
      <c r="N84" s="106">
        <v>99</v>
      </c>
      <c r="O84" s="107">
        <v>8</v>
      </c>
      <c r="P84" s="107">
        <v>7</v>
      </c>
      <c r="Q84" s="107">
        <v>1</v>
      </c>
      <c r="R84" s="107">
        <v>9</v>
      </c>
      <c r="S84" s="107">
        <v>8</v>
      </c>
      <c r="T84" s="107">
        <v>8</v>
      </c>
      <c r="U84" s="107">
        <v>0</v>
      </c>
      <c r="V84" s="108">
        <f t="shared" si="13"/>
        <v>16</v>
      </c>
    </row>
    <row r="85" spans="2:22" x14ac:dyDescent="0.2">
      <c r="B85" s="14">
        <v>32</v>
      </c>
      <c r="C85" s="106">
        <v>93</v>
      </c>
      <c r="D85" s="107">
        <v>9</v>
      </c>
      <c r="E85" s="107">
        <v>8</v>
      </c>
      <c r="F85" s="107">
        <v>1</v>
      </c>
      <c r="G85" s="107">
        <v>15</v>
      </c>
      <c r="H85" s="107">
        <v>14</v>
      </c>
      <c r="I85" s="107">
        <v>14</v>
      </c>
      <c r="J85" s="107">
        <v>0</v>
      </c>
      <c r="K85" s="108">
        <f t="shared" si="12"/>
        <v>23</v>
      </c>
      <c r="M85" s="14">
        <v>32</v>
      </c>
      <c r="N85" s="106">
        <v>100</v>
      </c>
      <c r="O85" s="107">
        <v>9</v>
      </c>
      <c r="P85" s="107">
        <v>8</v>
      </c>
      <c r="Q85" s="107">
        <v>1</v>
      </c>
      <c r="R85" s="107">
        <v>21</v>
      </c>
      <c r="S85" s="107">
        <v>20</v>
      </c>
      <c r="T85" s="107">
        <v>18</v>
      </c>
      <c r="U85" s="107">
        <v>0</v>
      </c>
      <c r="V85" s="108">
        <f t="shared" si="13"/>
        <v>29</v>
      </c>
    </row>
    <row r="86" spans="2:22" x14ac:dyDescent="0.2">
      <c r="B86" s="14">
        <v>33</v>
      </c>
      <c r="C86" s="9">
        <v>97</v>
      </c>
      <c r="D86" s="107">
        <v>3</v>
      </c>
      <c r="E86" s="107">
        <v>3</v>
      </c>
      <c r="F86" s="107">
        <v>0</v>
      </c>
      <c r="G86" s="107">
        <v>6</v>
      </c>
      <c r="H86" s="107">
        <v>6</v>
      </c>
      <c r="I86" s="107">
        <v>6</v>
      </c>
      <c r="J86" s="107">
        <v>2</v>
      </c>
      <c r="K86" s="108">
        <f t="shared" si="12"/>
        <v>11</v>
      </c>
      <c r="M86" s="14">
        <v>33</v>
      </c>
      <c r="N86" s="106">
        <v>90</v>
      </c>
      <c r="O86" s="107">
        <v>10</v>
      </c>
      <c r="P86" s="107">
        <v>2</v>
      </c>
      <c r="Q86" s="107">
        <v>8</v>
      </c>
      <c r="R86" s="107">
        <v>11</v>
      </c>
      <c r="S86" s="107">
        <v>3</v>
      </c>
      <c r="T86" s="107">
        <v>2</v>
      </c>
      <c r="U86" s="107">
        <v>0</v>
      </c>
      <c r="V86" s="108">
        <f t="shared" si="13"/>
        <v>13</v>
      </c>
    </row>
    <row r="87" spans="2:22" x14ac:dyDescent="0.2">
      <c r="B87" s="14">
        <v>34</v>
      </c>
      <c r="C87" s="9">
        <v>93</v>
      </c>
      <c r="D87" s="107">
        <v>7</v>
      </c>
      <c r="E87" s="107">
        <v>6</v>
      </c>
      <c r="F87" s="107">
        <v>1</v>
      </c>
      <c r="G87" s="107">
        <v>11</v>
      </c>
      <c r="H87" s="107">
        <v>10</v>
      </c>
      <c r="I87" s="107">
        <v>10</v>
      </c>
      <c r="J87" s="107">
        <v>0</v>
      </c>
      <c r="K87" s="108">
        <f t="shared" si="12"/>
        <v>17</v>
      </c>
      <c r="M87" s="14">
        <v>34</v>
      </c>
      <c r="N87" s="106">
        <v>79</v>
      </c>
      <c r="O87" s="107">
        <v>7</v>
      </c>
      <c r="P87" s="107">
        <v>1</v>
      </c>
      <c r="Q87" s="107">
        <v>6</v>
      </c>
      <c r="R87" s="107">
        <v>12</v>
      </c>
      <c r="S87" s="107">
        <v>6</v>
      </c>
      <c r="T87" s="107">
        <v>1</v>
      </c>
      <c r="U87" s="107">
        <v>0</v>
      </c>
      <c r="V87" s="108">
        <f t="shared" si="13"/>
        <v>13</v>
      </c>
    </row>
    <row r="88" spans="2:22" x14ac:dyDescent="0.2">
      <c r="B88" s="14">
        <v>35</v>
      </c>
      <c r="C88" s="9">
        <v>107</v>
      </c>
      <c r="D88" s="107">
        <v>14</v>
      </c>
      <c r="E88" s="107">
        <v>12</v>
      </c>
      <c r="F88" s="107">
        <v>2</v>
      </c>
      <c r="G88" s="107">
        <v>21</v>
      </c>
      <c r="H88" s="107">
        <v>19</v>
      </c>
      <c r="I88" s="107">
        <v>19</v>
      </c>
      <c r="J88" s="107">
        <v>0</v>
      </c>
      <c r="K88" s="108">
        <f t="shared" si="12"/>
        <v>33</v>
      </c>
      <c r="M88" s="14">
        <v>35</v>
      </c>
      <c r="N88" s="106">
        <v>93</v>
      </c>
      <c r="O88" s="107">
        <v>11</v>
      </c>
      <c r="P88" s="107">
        <v>4</v>
      </c>
      <c r="Q88" s="107">
        <v>7</v>
      </c>
      <c r="R88" s="107">
        <v>22</v>
      </c>
      <c r="S88" s="107">
        <v>15</v>
      </c>
      <c r="T88" s="107">
        <v>10</v>
      </c>
      <c r="U88" s="107">
        <v>0</v>
      </c>
      <c r="V88" s="108">
        <f t="shared" si="13"/>
        <v>26</v>
      </c>
    </row>
    <row r="89" spans="2:22" x14ac:dyDescent="0.2">
      <c r="B89" s="52">
        <v>36</v>
      </c>
      <c r="C89" s="9">
        <v>94</v>
      </c>
      <c r="D89" s="107">
        <v>5</v>
      </c>
      <c r="E89" s="107">
        <v>2</v>
      </c>
      <c r="F89" s="107">
        <v>3</v>
      </c>
      <c r="G89" s="107">
        <v>7</v>
      </c>
      <c r="H89" s="107">
        <v>4</v>
      </c>
      <c r="I89" s="107">
        <v>4</v>
      </c>
      <c r="J89" s="107">
        <v>1</v>
      </c>
      <c r="K89" s="108">
        <f t="shared" si="12"/>
        <v>10</v>
      </c>
      <c r="M89" s="52">
        <v>36</v>
      </c>
      <c r="N89" s="106">
        <v>103</v>
      </c>
      <c r="O89" s="107">
        <v>13</v>
      </c>
      <c r="P89" s="107">
        <v>9</v>
      </c>
      <c r="Q89" s="107">
        <v>4</v>
      </c>
      <c r="R89" s="107">
        <v>18</v>
      </c>
      <c r="S89" s="107">
        <v>14</v>
      </c>
      <c r="T89" s="107">
        <v>14</v>
      </c>
      <c r="U89" s="107">
        <v>0</v>
      </c>
      <c r="V89" s="108">
        <f t="shared" si="13"/>
        <v>27</v>
      </c>
    </row>
    <row r="90" spans="2:22" x14ac:dyDescent="0.2">
      <c r="B90" s="14">
        <v>37</v>
      </c>
      <c r="C90" s="9">
        <v>102</v>
      </c>
      <c r="D90" s="107">
        <v>12</v>
      </c>
      <c r="E90" s="107">
        <v>11</v>
      </c>
      <c r="F90" s="107">
        <v>1</v>
      </c>
      <c r="G90" s="107">
        <v>12</v>
      </c>
      <c r="H90" s="107">
        <v>11</v>
      </c>
      <c r="I90" s="107">
        <v>9</v>
      </c>
      <c r="J90" s="107">
        <v>0</v>
      </c>
      <c r="K90" s="108">
        <f t="shared" si="12"/>
        <v>23</v>
      </c>
      <c r="M90" s="14">
        <v>37</v>
      </c>
      <c r="N90" s="106">
        <v>105</v>
      </c>
      <c r="O90" s="107">
        <v>9</v>
      </c>
      <c r="P90" s="107">
        <v>5</v>
      </c>
      <c r="Q90" s="107">
        <v>4</v>
      </c>
      <c r="R90" s="107">
        <v>15</v>
      </c>
      <c r="S90" s="107">
        <v>11</v>
      </c>
      <c r="T90" s="107">
        <v>11</v>
      </c>
      <c r="U90" s="107">
        <v>0</v>
      </c>
      <c r="V90" s="108">
        <f t="shared" si="13"/>
        <v>20</v>
      </c>
    </row>
    <row r="91" spans="2:22" ht="16" thickBot="1" x14ac:dyDescent="0.25">
      <c r="B91" s="52">
        <v>38</v>
      </c>
      <c r="C91" s="9">
        <v>97</v>
      </c>
      <c r="D91" s="107">
        <v>12</v>
      </c>
      <c r="E91" s="107">
        <v>8</v>
      </c>
      <c r="F91" s="107">
        <v>4</v>
      </c>
      <c r="G91" s="107">
        <v>11</v>
      </c>
      <c r="H91" s="107">
        <v>7</v>
      </c>
      <c r="I91" s="107">
        <v>5</v>
      </c>
      <c r="J91" s="107">
        <v>2</v>
      </c>
      <c r="K91" s="108">
        <f t="shared" si="12"/>
        <v>21</v>
      </c>
      <c r="M91" s="15"/>
      <c r="N91" s="11"/>
      <c r="O91" s="12"/>
      <c r="P91" s="12"/>
      <c r="Q91" s="12"/>
      <c r="R91" s="12"/>
      <c r="S91" s="12"/>
      <c r="T91" s="12"/>
      <c r="U91" s="12"/>
      <c r="V91" s="110"/>
    </row>
    <row r="92" spans="2:22" ht="16" thickBot="1" x14ac:dyDescent="0.25">
      <c r="B92" s="14">
        <v>39</v>
      </c>
      <c r="C92" s="11">
        <v>102</v>
      </c>
      <c r="D92" s="109">
        <v>8</v>
      </c>
      <c r="E92" s="109">
        <v>8</v>
      </c>
      <c r="F92" s="109">
        <v>0</v>
      </c>
      <c r="G92" s="109">
        <v>13</v>
      </c>
      <c r="H92" s="109">
        <v>13</v>
      </c>
      <c r="I92" s="109">
        <v>10</v>
      </c>
      <c r="J92" s="109">
        <v>0</v>
      </c>
      <c r="K92" s="110">
        <f t="shared" si="12"/>
        <v>21</v>
      </c>
      <c r="M92" s="3"/>
      <c r="N92" s="116"/>
      <c r="O92" s="113"/>
      <c r="P92" s="113"/>
      <c r="Q92" s="113"/>
      <c r="R92" s="113"/>
      <c r="S92" s="113"/>
      <c r="T92" s="113"/>
      <c r="U92" s="113"/>
      <c r="V92" s="114"/>
    </row>
    <row r="93" spans="2:22" ht="16" thickBot="1" x14ac:dyDescent="0.25">
      <c r="B93" s="112"/>
      <c r="C93" s="113"/>
      <c r="D93" s="113"/>
      <c r="E93" s="113"/>
      <c r="F93" s="113"/>
      <c r="G93" s="113"/>
      <c r="H93" s="113"/>
      <c r="I93" s="113"/>
      <c r="J93" s="113"/>
      <c r="K93" s="114"/>
      <c r="L93" s="1"/>
      <c r="M93" s="88" t="s">
        <v>16</v>
      </c>
      <c r="N93" s="85">
        <f>AVERAGE(N54:N90)</f>
        <v>95.378378378378372</v>
      </c>
      <c r="O93" s="86">
        <f t="shared" ref="O93:V93" si="14">AVERAGE(O54:O90)</f>
        <v>8.6486486486486491</v>
      </c>
      <c r="P93" s="86">
        <f t="shared" si="14"/>
        <v>5.2972972972972974</v>
      </c>
      <c r="Q93" s="86">
        <f t="shared" si="14"/>
        <v>3.3513513513513513</v>
      </c>
      <c r="R93" s="86">
        <f t="shared" si="14"/>
        <v>15.108108108108109</v>
      </c>
      <c r="S93" s="86">
        <f t="shared" si="14"/>
        <v>11.756756756756756</v>
      </c>
      <c r="T93" s="86">
        <f t="shared" si="14"/>
        <v>10.027027027027026</v>
      </c>
      <c r="U93" s="86">
        <f t="shared" si="14"/>
        <v>0.3783783783783784</v>
      </c>
      <c r="V93" s="87">
        <f t="shared" si="14"/>
        <v>20.783783783783782</v>
      </c>
    </row>
    <row r="94" spans="2:22" x14ac:dyDescent="0.2">
      <c r="B94" s="115" t="s">
        <v>16</v>
      </c>
      <c r="C94" s="86">
        <f>AVERAGE(C54:C92)</f>
        <v>96.743589743589737</v>
      </c>
      <c r="D94" s="86">
        <f t="shared" ref="D94:J94" si="15">AVERAGE(D54:D92)</f>
        <v>9.4102564102564106</v>
      </c>
      <c r="E94" s="86">
        <f t="shared" si="15"/>
        <v>7.8974358974358978</v>
      </c>
      <c r="F94" s="86">
        <f t="shared" si="15"/>
        <v>1.5128205128205128</v>
      </c>
      <c r="G94" s="86">
        <f t="shared" si="15"/>
        <v>13.538461538461538</v>
      </c>
      <c r="H94" s="86">
        <f t="shared" si="15"/>
        <v>12.025641025641026</v>
      </c>
      <c r="I94" s="86">
        <f t="shared" si="15"/>
        <v>11.025641025641026</v>
      </c>
      <c r="J94" s="86">
        <f t="shared" si="15"/>
        <v>0.48717948717948717</v>
      </c>
      <c r="K94" s="87">
        <f>AVERAGE(K54:K92)</f>
        <v>21.923076923076923</v>
      </c>
      <c r="L94" s="1"/>
      <c r="M94" s="89" t="s">
        <v>2</v>
      </c>
      <c r="N94" s="209">
        <f>STDEV(N54:N90)</f>
        <v>9.4585392087765836</v>
      </c>
      <c r="O94" s="212">
        <f t="shared" ref="O94:V94" si="16">STDEV(O54:O90)</f>
        <v>2.4744945187094527</v>
      </c>
      <c r="P94" s="212">
        <f t="shared" si="16"/>
        <v>2.4365830453602313</v>
      </c>
      <c r="Q94" s="212">
        <f t="shared" si="16"/>
        <v>2.4744945187094523</v>
      </c>
      <c r="R94" s="212">
        <f t="shared" si="16"/>
        <v>3.9495694827536738</v>
      </c>
      <c r="S94" s="212">
        <f t="shared" si="16"/>
        <v>4.0442373639359817</v>
      </c>
      <c r="T94" s="212">
        <f t="shared" si="16"/>
        <v>4.0447942296685948</v>
      </c>
      <c r="U94" s="212">
        <f t="shared" si="16"/>
        <v>0.72077702482773376</v>
      </c>
      <c r="V94" s="210">
        <f t="shared" si="16"/>
        <v>5.022920438323677</v>
      </c>
    </row>
    <row r="95" spans="2:22" ht="16" thickBot="1" x14ac:dyDescent="0.25">
      <c r="B95" s="56" t="s">
        <v>2</v>
      </c>
      <c r="C95" s="212">
        <f>STDEV(C54:C92)</f>
        <v>5.5805958402775975</v>
      </c>
      <c r="D95" s="212">
        <f t="shared" ref="D95:K95" si="17">STDEV(D54:D92)</f>
        <v>2.6922691340982898</v>
      </c>
      <c r="E95" s="212">
        <f t="shared" si="17"/>
        <v>2.5109745622689359</v>
      </c>
      <c r="F95" s="212">
        <f t="shared" si="17"/>
        <v>1.4486253896601948</v>
      </c>
      <c r="G95" s="212">
        <f t="shared" si="17"/>
        <v>3.4705236511159905</v>
      </c>
      <c r="H95" s="212">
        <f t="shared" si="17"/>
        <v>3.5354384786285493</v>
      </c>
      <c r="I95" s="212">
        <f t="shared" si="17"/>
        <v>3.6163894431585217</v>
      </c>
      <c r="J95" s="212">
        <f t="shared" si="17"/>
        <v>0.82308133740791611</v>
      </c>
      <c r="K95" s="210">
        <f t="shared" si="17"/>
        <v>4.7483216723863011</v>
      </c>
      <c r="L95" s="1"/>
      <c r="M95" s="90" t="s">
        <v>3</v>
      </c>
      <c r="N95" s="207">
        <f>N94/(SQRT($M$90))</f>
        <v>1.5549742673108857</v>
      </c>
      <c r="O95" s="213">
        <f t="shared" ref="O95:V95" si="18">O94/(SQRT($M$90))</f>
        <v>0.40680439296849152</v>
      </c>
      <c r="P95" s="213">
        <f t="shared" si="18"/>
        <v>0.40057178514262548</v>
      </c>
      <c r="Q95" s="213">
        <f t="shared" si="18"/>
        <v>0.40680439296849147</v>
      </c>
      <c r="R95" s="213">
        <f t="shared" si="18"/>
        <v>0.64930522325684781</v>
      </c>
      <c r="S95" s="213">
        <f t="shared" si="18"/>
        <v>0.66486852705356314</v>
      </c>
      <c r="T95" s="213">
        <f t="shared" si="18"/>
        <v>0.66496007521606981</v>
      </c>
      <c r="U95" s="213">
        <f t="shared" si="18"/>
        <v>0.1184950129546478</v>
      </c>
      <c r="V95" s="208">
        <f t="shared" si="18"/>
        <v>0.82576303337579393</v>
      </c>
    </row>
    <row r="96" spans="2:22" ht="15" customHeight="1" thickBot="1" x14ac:dyDescent="0.25">
      <c r="B96" s="57" t="s">
        <v>3</v>
      </c>
      <c r="C96" s="213">
        <f>C95/(SQRT($B$92))</f>
        <v>0.89361050903600059</v>
      </c>
      <c r="D96" s="213">
        <f t="shared" ref="D96:K96" si="19">D95/(SQRT($B$92))</f>
        <v>0.43110808598957973</v>
      </c>
      <c r="E96" s="213">
        <f t="shared" si="19"/>
        <v>0.40207772090766147</v>
      </c>
      <c r="F96" s="213">
        <f t="shared" si="19"/>
        <v>0.23196570920146195</v>
      </c>
      <c r="G96" s="213">
        <f t="shared" si="19"/>
        <v>0.55572854499009383</v>
      </c>
      <c r="H96" s="213">
        <f t="shared" si="19"/>
        <v>0.56612323647425555</v>
      </c>
      <c r="I96" s="213">
        <f t="shared" si="19"/>
        <v>0.57908576497318121</v>
      </c>
      <c r="J96" s="213">
        <f t="shared" si="19"/>
        <v>0.1317984949905516</v>
      </c>
      <c r="K96" s="208">
        <f t="shared" si="19"/>
        <v>0.7603399830719022</v>
      </c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</row>
  </sheetData>
  <mergeCells count="4">
    <mergeCell ref="C2:K3"/>
    <mergeCell ref="N2:V3"/>
    <mergeCell ref="C51:K52"/>
    <mergeCell ref="N51:V52"/>
  </mergeCells>
  <pageMargins left="0.70866141732283472" right="0.70866141732283472" top="0.78740157480314965" bottom="0.78740157480314965" header="0.31496062992125984" footer="0.31496062992125984"/>
  <pageSetup scale="82" orientation="landscape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B1:G24"/>
  <sheetViews>
    <sheetView workbookViewId="0"/>
  </sheetViews>
  <sheetFormatPr baseColWidth="10" defaultColWidth="8.83203125" defaultRowHeight="15" x14ac:dyDescent="0.2"/>
  <cols>
    <col min="2" max="2" width="24.83203125" customWidth="1"/>
    <col min="3" max="3" width="28.5" customWidth="1"/>
    <col min="4" max="4" width="19.6640625" customWidth="1"/>
    <col min="5" max="5" width="16.6640625" customWidth="1"/>
    <col min="7" max="7" width="17.5" customWidth="1"/>
  </cols>
  <sheetData>
    <row r="1" spans="2:7" ht="16" thickBot="1" x14ac:dyDescent="0.25"/>
    <row r="2" spans="2:7" ht="17" thickBot="1" x14ac:dyDescent="0.25">
      <c r="B2" s="626" t="s">
        <v>6</v>
      </c>
      <c r="C2" s="627"/>
      <c r="D2" s="627"/>
      <c r="E2" s="627"/>
      <c r="F2" s="627"/>
      <c r="G2" s="628"/>
    </row>
    <row r="3" spans="2:7" ht="52" thickBot="1" x14ac:dyDescent="0.25">
      <c r="B3" s="21"/>
      <c r="C3" s="43" t="s">
        <v>38</v>
      </c>
      <c r="D3" s="43" t="s">
        <v>10</v>
      </c>
      <c r="E3" s="43" t="s">
        <v>11</v>
      </c>
      <c r="F3" s="41" t="s">
        <v>87</v>
      </c>
      <c r="G3" s="43" t="s">
        <v>88</v>
      </c>
    </row>
    <row r="4" spans="2:7" ht="16" thickBot="1" x14ac:dyDescent="0.25">
      <c r="B4" s="120" t="s">
        <v>20</v>
      </c>
      <c r="C4" s="46" t="s">
        <v>9</v>
      </c>
      <c r="D4" s="50" t="s">
        <v>9</v>
      </c>
      <c r="E4" s="81" t="s">
        <v>12</v>
      </c>
      <c r="F4" s="485">
        <v>0.94120000000000004</v>
      </c>
      <c r="G4" s="36" t="s">
        <v>13</v>
      </c>
    </row>
    <row r="5" spans="2:7" ht="16" thickBot="1" x14ac:dyDescent="0.25">
      <c r="B5" s="38" t="s">
        <v>30</v>
      </c>
      <c r="C5" s="46" t="s">
        <v>9</v>
      </c>
      <c r="D5" s="48" t="s">
        <v>9</v>
      </c>
      <c r="E5" s="36" t="s">
        <v>12</v>
      </c>
      <c r="F5" s="485">
        <v>4.3900000000000002E-2</v>
      </c>
      <c r="G5" s="36" t="s">
        <v>35</v>
      </c>
    </row>
    <row r="6" spans="2:7" ht="16" thickBot="1" x14ac:dyDescent="0.25">
      <c r="B6" s="38" t="s">
        <v>31</v>
      </c>
      <c r="C6" s="46" t="s">
        <v>9</v>
      </c>
      <c r="D6" s="46" t="s">
        <v>9</v>
      </c>
      <c r="E6" s="36" t="s">
        <v>12</v>
      </c>
      <c r="F6" s="485">
        <v>3.5299999999999998E-2</v>
      </c>
      <c r="G6" s="36" t="s">
        <v>35</v>
      </c>
    </row>
    <row r="7" spans="2:7" ht="16" thickBot="1" x14ac:dyDescent="0.25">
      <c r="B7" s="38" t="s">
        <v>25</v>
      </c>
      <c r="C7" s="46" t="s">
        <v>9</v>
      </c>
      <c r="D7" s="48" t="s">
        <v>9</v>
      </c>
      <c r="E7" s="36" t="s">
        <v>12</v>
      </c>
      <c r="F7" s="453">
        <v>8.9999999999999998E-4</v>
      </c>
      <c r="G7" s="36" t="s">
        <v>36</v>
      </c>
    </row>
    <row r="8" spans="2:7" ht="16" thickBot="1" x14ac:dyDescent="0.25">
      <c r="B8" s="38" t="s">
        <v>32</v>
      </c>
      <c r="C8" s="46" t="s">
        <v>9</v>
      </c>
      <c r="D8" s="46" t="s">
        <v>9</v>
      </c>
      <c r="E8" s="36" t="s">
        <v>12</v>
      </c>
      <c r="F8" s="472">
        <v>2.6599999999999999E-2</v>
      </c>
      <c r="G8" s="36" t="s">
        <v>35</v>
      </c>
    </row>
    <row r="9" spans="2:7" ht="16" thickBot="1" x14ac:dyDescent="0.25">
      <c r="B9" s="38" t="s">
        <v>33</v>
      </c>
      <c r="C9" s="55" t="s">
        <v>18</v>
      </c>
      <c r="D9" s="4" t="s">
        <v>12</v>
      </c>
      <c r="E9" s="49" t="s">
        <v>9</v>
      </c>
      <c r="F9" s="486">
        <v>0.51259999999999994</v>
      </c>
      <c r="G9" s="51" t="s">
        <v>13</v>
      </c>
    </row>
    <row r="10" spans="2:7" ht="16" thickBot="1" x14ac:dyDescent="0.25">
      <c r="B10" s="37" t="s">
        <v>34</v>
      </c>
      <c r="C10" s="82" t="s">
        <v>18</v>
      </c>
      <c r="D10" s="36" t="s">
        <v>12</v>
      </c>
      <c r="E10" s="119" t="s">
        <v>9</v>
      </c>
      <c r="F10" s="487">
        <v>0.85129999999999995</v>
      </c>
      <c r="G10" s="118" t="s">
        <v>13</v>
      </c>
    </row>
    <row r="11" spans="2:7" ht="16" thickBot="1" x14ac:dyDescent="0.25">
      <c r="B11" s="39" t="s">
        <v>22</v>
      </c>
      <c r="C11" s="117" t="s">
        <v>9</v>
      </c>
      <c r="D11" s="46" t="s">
        <v>9</v>
      </c>
      <c r="E11" s="36" t="s">
        <v>12</v>
      </c>
      <c r="F11" s="485">
        <v>0.40660000000000002</v>
      </c>
      <c r="G11" s="118" t="s">
        <v>13</v>
      </c>
    </row>
    <row r="14" spans="2:7" ht="16" thickBot="1" x14ac:dyDescent="0.25"/>
    <row r="15" spans="2:7" ht="17" thickBot="1" x14ac:dyDescent="0.25">
      <c r="B15" s="626" t="s">
        <v>37</v>
      </c>
      <c r="C15" s="627"/>
      <c r="D15" s="627"/>
      <c r="E15" s="627"/>
      <c r="F15" s="627"/>
      <c r="G15" s="628"/>
    </row>
    <row r="16" spans="2:7" ht="52" thickBot="1" x14ac:dyDescent="0.25">
      <c r="B16" s="21"/>
      <c r="C16" s="43" t="s">
        <v>38</v>
      </c>
      <c r="D16" s="43" t="s">
        <v>10</v>
      </c>
      <c r="E16" s="43" t="s">
        <v>11</v>
      </c>
      <c r="F16" s="41" t="s">
        <v>87</v>
      </c>
      <c r="G16" s="43" t="s">
        <v>88</v>
      </c>
    </row>
    <row r="17" spans="2:7" ht="16" thickBot="1" x14ac:dyDescent="0.25">
      <c r="B17" s="120" t="s">
        <v>20</v>
      </c>
      <c r="C17" s="46" t="s">
        <v>9</v>
      </c>
      <c r="D17" s="50" t="s">
        <v>9</v>
      </c>
      <c r="E17" s="81" t="s">
        <v>12</v>
      </c>
      <c r="F17" s="472">
        <v>0.44309999999999999</v>
      </c>
      <c r="G17" s="36" t="s">
        <v>13</v>
      </c>
    </row>
    <row r="18" spans="2:7" ht="16" thickBot="1" x14ac:dyDescent="0.25">
      <c r="B18" s="38" t="s">
        <v>30</v>
      </c>
      <c r="C18" s="46" t="s">
        <v>9</v>
      </c>
      <c r="D18" s="50" t="s">
        <v>9</v>
      </c>
      <c r="E18" s="81" t="s">
        <v>12</v>
      </c>
      <c r="F18" s="472">
        <v>0.20380000000000001</v>
      </c>
      <c r="G18" s="36" t="s">
        <v>13</v>
      </c>
    </row>
    <row r="19" spans="2:7" ht="16" thickBot="1" x14ac:dyDescent="0.25">
      <c r="B19" s="38" t="s">
        <v>31</v>
      </c>
      <c r="C19" s="46" t="s">
        <v>9</v>
      </c>
      <c r="D19" s="46" t="s">
        <v>9</v>
      </c>
      <c r="E19" s="36" t="s">
        <v>12</v>
      </c>
      <c r="F19" s="486" t="s">
        <v>14</v>
      </c>
      <c r="G19" s="36" t="s">
        <v>15</v>
      </c>
    </row>
    <row r="20" spans="2:7" ht="16" thickBot="1" x14ac:dyDescent="0.25">
      <c r="B20" s="38" t="s">
        <v>25</v>
      </c>
      <c r="C20" s="82" t="s">
        <v>18</v>
      </c>
      <c r="D20" s="36" t="s">
        <v>12</v>
      </c>
      <c r="E20" s="48" t="s">
        <v>9</v>
      </c>
      <c r="F20" s="453">
        <v>5.9999999999999995E-4</v>
      </c>
      <c r="G20" s="36" t="s">
        <v>36</v>
      </c>
    </row>
    <row r="21" spans="2:7" ht="16" thickBot="1" x14ac:dyDescent="0.25">
      <c r="B21" s="38" t="s">
        <v>32</v>
      </c>
      <c r="C21" s="46" t="s">
        <v>9</v>
      </c>
      <c r="D21" s="46" t="s">
        <v>9</v>
      </c>
      <c r="E21" s="36" t="s">
        <v>12</v>
      </c>
      <c r="F21" s="485">
        <v>6.93E-2</v>
      </c>
      <c r="G21" s="36" t="s">
        <v>13</v>
      </c>
    </row>
    <row r="22" spans="2:7" ht="16" thickBot="1" x14ac:dyDescent="0.25">
      <c r="B22" s="38" t="s">
        <v>33</v>
      </c>
      <c r="C22" s="46" t="s">
        <v>9</v>
      </c>
      <c r="D22" s="46" t="s">
        <v>9</v>
      </c>
      <c r="E22" s="36" t="s">
        <v>12</v>
      </c>
      <c r="F22" s="247">
        <v>0.75819999999999999</v>
      </c>
      <c r="G22" s="36" t="s">
        <v>13</v>
      </c>
    </row>
    <row r="23" spans="2:7" ht="16" thickBot="1" x14ac:dyDescent="0.25">
      <c r="B23" s="37" t="s">
        <v>34</v>
      </c>
      <c r="C23" s="46" t="s">
        <v>9</v>
      </c>
      <c r="D23" s="46" t="s">
        <v>9</v>
      </c>
      <c r="E23" s="36" t="s">
        <v>12</v>
      </c>
      <c r="F23" s="485">
        <v>0.25969999999999999</v>
      </c>
      <c r="G23" s="83" t="s">
        <v>13</v>
      </c>
    </row>
    <row r="24" spans="2:7" ht="16" thickBot="1" x14ac:dyDescent="0.25">
      <c r="B24" s="39" t="s">
        <v>22</v>
      </c>
      <c r="C24" s="117" t="s">
        <v>9</v>
      </c>
      <c r="D24" s="46" t="s">
        <v>9</v>
      </c>
      <c r="E24" s="36" t="s">
        <v>12</v>
      </c>
      <c r="F24" s="485">
        <v>0.31269999999999998</v>
      </c>
      <c r="G24" s="118" t="s">
        <v>13</v>
      </c>
    </row>
  </sheetData>
  <mergeCells count="2">
    <mergeCell ref="B2:G2"/>
    <mergeCell ref="B15:G15"/>
  </mergeCells>
  <pageMargins left="0.7" right="0.7" top="0.78740157499999996" bottom="0.78740157499999996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B1:AL137"/>
  <sheetViews>
    <sheetView zoomScaleNormal="100" workbookViewId="0"/>
  </sheetViews>
  <sheetFormatPr baseColWidth="10" defaultColWidth="8.83203125" defaultRowHeight="15" x14ac:dyDescent="0.2"/>
  <cols>
    <col min="2" max="2" width="6.83203125" customWidth="1"/>
    <col min="3" max="3" width="14.33203125" bestFit="1" customWidth="1"/>
    <col min="4" max="4" width="15.6640625" customWidth="1"/>
    <col min="5" max="5" width="6.6640625" customWidth="1"/>
    <col min="6" max="6" width="14.33203125" bestFit="1" customWidth="1"/>
    <col min="7" max="7" width="14.1640625" bestFit="1" customWidth="1"/>
    <col min="8" max="8" width="6.33203125" customWidth="1"/>
    <col min="9" max="9" width="14.33203125" bestFit="1" customWidth="1"/>
    <col min="10" max="10" width="14.1640625" bestFit="1" customWidth="1"/>
    <col min="11" max="11" width="7" customWidth="1"/>
    <col min="12" max="12" width="14.33203125" bestFit="1" customWidth="1"/>
    <col min="13" max="13" width="14.1640625" bestFit="1" customWidth="1"/>
    <col min="14" max="14" width="7" customWidth="1"/>
    <col min="15" max="15" width="14.33203125" bestFit="1" customWidth="1"/>
    <col min="16" max="16" width="14.1640625" bestFit="1" customWidth="1"/>
    <col min="17" max="17" width="6" customWidth="1"/>
    <col min="18" max="18" width="14.33203125" bestFit="1" customWidth="1"/>
    <col min="19" max="19" width="14.33203125" customWidth="1"/>
    <col min="20" max="20" width="16.5" customWidth="1"/>
    <col min="21" max="21" width="6.5" customWidth="1"/>
    <col min="22" max="22" width="14.33203125" bestFit="1" customWidth="1"/>
    <col min="23" max="23" width="14.1640625" bestFit="1" customWidth="1"/>
    <col min="24" max="24" width="6.33203125" customWidth="1"/>
    <col min="25" max="25" width="14.33203125" bestFit="1" customWidth="1"/>
    <col min="26" max="26" width="14.1640625" bestFit="1" customWidth="1"/>
    <col min="27" max="27" width="6.33203125" customWidth="1"/>
    <col min="28" max="28" width="14.33203125" bestFit="1" customWidth="1"/>
    <col min="29" max="29" width="14.1640625" bestFit="1" customWidth="1"/>
    <col min="30" max="30" width="6.33203125" customWidth="1"/>
    <col min="31" max="31" width="14.33203125" bestFit="1" customWidth="1"/>
    <col min="32" max="32" width="14.1640625" bestFit="1" customWidth="1"/>
    <col min="33" max="33" width="6.33203125" customWidth="1"/>
    <col min="34" max="34" width="14.33203125" bestFit="1" customWidth="1"/>
    <col min="35" max="35" width="14.1640625" bestFit="1" customWidth="1"/>
    <col min="36" max="36" width="6.33203125" customWidth="1"/>
    <col min="37" max="37" width="14.33203125" bestFit="1" customWidth="1"/>
    <col min="38" max="38" width="14.1640625" bestFit="1" customWidth="1"/>
  </cols>
  <sheetData>
    <row r="1" spans="2:38" ht="16" thickBot="1" x14ac:dyDescent="0.25"/>
    <row r="2" spans="2:38" ht="30" customHeight="1" thickBot="1" x14ac:dyDescent="0.35">
      <c r="C2" s="776" t="s">
        <v>52</v>
      </c>
      <c r="D2" s="777"/>
      <c r="E2" s="777"/>
      <c r="F2" s="777"/>
      <c r="G2" s="777"/>
      <c r="H2" s="777"/>
      <c r="I2" s="777"/>
      <c r="J2" s="777"/>
      <c r="K2" s="777"/>
      <c r="L2" s="777"/>
      <c r="M2" s="777"/>
      <c r="N2" s="777"/>
      <c r="O2" s="777"/>
      <c r="P2" s="777"/>
      <c r="Q2" s="777"/>
      <c r="R2" s="777"/>
      <c r="S2" s="778"/>
      <c r="T2" s="67"/>
      <c r="V2" s="696" t="s">
        <v>60</v>
      </c>
      <c r="W2" s="697"/>
      <c r="X2" s="697"/>
      <c r="Y2" s="697"/>
      <c r="Z2" s="697"/>
      <c r="AA2" s="697"/>
      <c r="AB2" s="697"/>
      <c r="AC2" s="697"/>
      <c r="AD2" s="697"/>
      <c r="AE2" s="697"/>
      <c r="AF2" s="697"/>
      <c r="AG2" s="697"/>
      <c r="AH2" s="697"/>
      <c r="AI2" s="697"/>
      <c r="AJ2" s="697"/>
      <c r="AK2" s="697"/>
      <c r="AL2" s="698"/>
    </row>
    <row r="3" spans="2:38" ht="16" thickBot="1" x14ac:dyDescent="0.25">
      <c r="C3" s="699" t="s">
        <v>46</v>
      </c>
      <c r="D3" s="700"/>
      <c r="E3" s="679"/>
      <c r="F3" s="701" t="s">
        <v>47</v>
      </c>
      <c r="G3" s="702"/>
      <c r="H3" s="679"/>
      <c r="I3" s="703" t="s">
        <v>48</v>
      </c>
      <c r="J3" s="704"/>
      <c r="K3" s="679"/>
      <c r="L3" s="705" t="s">
        <v>51</v>
      </c>
      <c r="M3" s="706"/>
      <c r="N3" s="679"/>
      <c r="O3" s="707" t="s">
        <v>49</v>
      </c>
      <c r="P3" s="708"/>
      <c r="Q3" s="679"/>
      <c r="R3" s="694" t="s">
        <v>50</v>
      </c>
      <c r="S3" s="695"/>
      <c r="T3" s="67"/>
      <c r="V3" s="699" t="s">
        <v>46</v>
      </c>
      <c r="W3" s="700"/>
      <c r="X3" s="679"/>
      <c r="Y3" s="701" t="s">
        <v>47</v>
      </c>
      <c r="Z3" s="702"/>
      <c r="AA3" s="679"/>
      <c r="AB3" s="703" t="s">
        <v>48</v>
      </c>
      <c r="AC3" s="704"/>
      <c r="AD3" s="679"/>
      <c r="AE3" s="705" t="s">
        <v>51</v>
      </c>
      <c r="AF3" s="706"/>
      <c r="AG3" s="679"/>
      <c r="AH3" s="707" t="s">
        <v>49</v>
      </c>
      <c r="AI3" s="708"/>
      <c r="AJ3" s="679"/>
      <c r="AK3" s="694" t="s">
        <v>50</v>
      </c>
      <c r="AL3" s="695"/>
    </row>
    <row r="4" spans="2:38" ht="16" thickBot="1" x14ac:dyDescent="0.25">
      <c r="B4" s="3"/>
      <c r="C4" s="441" t="s">
        <v>93</v>
      </c>
      <c r="D4" s="442" t="s">
        <v>92</v>
      </c>
      <c r="E4" s="681"/>
      <c r="F4" s="441" t="s">
        <v>93</v>
      </c>
      <c r="G4" s="442" t="s">
        <v>92</v>
      </c>
      <c r="H4" s="681"/>
      <c r="I4" s="441" t="s">
        <v>93</v>
      </c>
      <c r="J4" s="442" t="s">
        <v>92</v>
      </c>
      <c r="K4" s="681"/>
      <c r="L4" s="441" t="s">
        <v>93</v>
      </c>
      <c r="M4" s="442" t="s">
        <v>92</v>
      </c>
      <c r="N4" s="681"/>
      <c r="O4" s="441" t="s">
        <v>93</v>
      </c>
      <c r="P4" s="442" t="s">
        <v>92</v>
      </c>
      <c r="Q4" s="681"/>
      <c r="R4" s="441" t="s">
        <v>93</v>
      </c>
      <c r="S4" s="442" t="s">
        <v>92</v>
      </c>
      <c r="T4" s="67"/>
      <c r="U4" s="3"/>
      <c r="V4" s="441" t="s">
        <v>93</v>
      </c>
      <c r="W4" s="442" t="s">
        <v>92</v>
      </c>
      <c r="X4" s="681"/>
      <c r="Y4" s="441" t="s">
        <v>93</v>
      </c>
      <c r="Z4" s="442" t="s">
        <v>92</v>
      </c>
      <c r="AA4" s="681"/>
      <c r="AB4" s="441" t="s">
        <v>93</v>
      </c>
      <c r="AC4" s="442" t="s">
        <v>92</v>
      </c>
      <c r="AD4" s="681"/>
      <c r="AE4" s="441" t="s">
        <v>93</v>
      </c>
      <c r="AF4" s="442" t="s">
        <v>92</v>
      </c>
      <c r="AG4" s="681"/>
      <c r="AH4" s="441" t="s">
        <v>93</v>
      </c>
      <c r="AI4" s="442" t="s">
        <v>92</v>
      </c>
      <c r="AJ4" s="681"/>
      <c r="AK4" s="441" t="s">
        <v>93</v>
      </c>
      <c r="AL4" s="442" t="s">
        <v>92</v>
      </c>
    </row>
    <row r="5" spans="2:38" x14ac:dyDescent="0.2">
      <c r="B5" s="53">
        <v>1</v>
      </c>
      <c r="C5" s="85">
        <v>32004.302749999999</v>
      </c>
      <c r="D5" s="436">
        <v>139267.96488000001</v>
      </c>
      <c r="E5" s="53">
        <v>1</v>
      </c>
      <c r="F5" s="488">
        <v>55266.265310000003</v>
      </c>
      <c r="G5" s="436">
        <v>58883.987118000005</v>
      </c>
      <c r="H5" s="53">
        <v>1</v>
      </c>
      <c r="I5" s="488">
        <v>46545.850616000003</v>
      </c>
      <c r="J5" s="436">
        <v>83493.029764999999</v>
      </c>
      <c r="K5" s="53">
        <v>1</v>
      </c>
      <c r="L5" s="488">
        <v>75742.439150000006</v>
      </c>
      <c r="M5" s="436">
        <v>54717.44094</v>
      </c>
      <c r="N5" s="53">
        <v>1</v>
      </c>
      <c r="O5" s="488">
        <v>156759.08401400002</v>
      </c>
      <c r="P5" s="436">
        <v>72041.126105000003</v>
      </c>
      <c r="Q5" s="53">
        <v>1</v>
      </c>
      <c r="R5" s="85">
        <v>89056.419800000003</v>
      </c>
      <c r="S5" s="436">
        <v>16746.906707999999</v>
      </c>
      <c r="T5" s="67"/>
      <c r="U5" s="13">
        <v>1</v>
      </c>
      <c r="V5" s="85">
        <v>53566.164219999991</v>
      </c>
      <c r="W5" s="87">
        <v>37854.573001999997</v>
      </c>
      <c r="X5" s="53">
        <v>1</v>
      </c>
      <c r="Y5" s="85">
        <v>10257.925404</v>
      </c>
      <c r="Z5" s="87">
        <v>2030.2119110000003</v>
      </c>
      <c r="AA5" s="53">
        <v>1</v>
      </c>
      <c r="AB5" s="85">
        <v>11078.410384000001</v>
      </c>
      <c r="AC5" s="87">
        <v>4273.276280000001</v>
      </c>
      <c r="AD5" s="53">
        <v>1</v>
      </c>
      <c r="AE5" s="85">
        <v>26212.590859999997</v>
      </c>
      <c r="AF5" s="87">
        <v>4980.4580000000005</v>
      </c>
      <c r="AG5" s="53">
        <v>1</v>
      </c>
      <c r="AH5" s="85">
        <v>46661.662340000003</v>
      </c>
      <c r="AI5" s="87">
        <v>22041.027066999999</v>
      </c>
      <c r="AJ5" s="53">
        <v>1</v>
      </c>
      <c r="AK5" s="85">
        <v>53760.757839999998</v>
      </c>
      <c r="AL5" s="87">
        <v>58661.166463000001</v>
      </c>
    </row>
    <row r="6" spans="2:38" x14ac:dyDescent="0.2">
      <c r="B6" s="34">
        <v>2</v>
      </c>
      <c r="C6" s="209">
        <v>177291.97218000001</v>
      </c>
      <c r="D6" s="438">
        <v>41614.663369000002</v>
      </c>
      <c r="E6" s="34">
        <v>2</v>
      </c>
      <c r="F6" s="489">
        <v>76408.298060000001</v>
      </c>
      <c r="G6" s="438">
        <v>70794.187634000002</v>
      </c>
      <c r="H6" s="34">
        <v>2</v>
      </c>
      <c r="I6" s="489">
        <v>61034.466572000005</v>
      </c>
      <c r="J6" s="438">
        <v>58861.047189000004</v>
      </c>
      <c r="K6" s="34">
        <v>2</v>
      </c>
      <c r="L6" s="489">
        <v>39709.794522999997</v>
      </c>
      <c r="M6" s="438">
        <v>40556.705187999993</v>
      </c>
      <c r="N6" s="34">
        <v>2</v>
      </c>
      <c r="O6" s="489">
        <v>110210.645216</v>
      </c>
      <c r="P6" s="438">
        <v>53814.476871999999</v>
      </c>
      <c r="Q6" s="34">
        <v>2</v>
      </c>
      <c r="R6" s="209">
        <v>33225.281431999996</v>
      </c>
      <c r="S6" s="438">
        <v>21150.422478</v>
      </c>
      <c r="U6" s="14">
        <v>2</v>
      </c>
      <c r="V6" s="209">
        <v>19304.006390000002</v>
      </c>
      <c r="W6" s="210">
        <v>38175.277385000001</v>
      </c>
      <c r="X6" s="34">
        <v>2</v>
      </c>
      <c r="Y6" s="209">
        <v>16266.627732999998</v>
      </c>
      <c r="Z6" s="210">
        <v>4962.0793940000003</v>
      </c>
      <c r="AA6" s="34">
        <v>2</v>
      </c>
      <c r="AB6" s="209">
        <v>35469.278563</v>
      </c>
      <c r="AC6" s="210">
        <v>7234.6500910000013</v>
      </c>
      <c r="AD6" s="34">
        <v>2</v>
      </c>
      <c r="AE6" s="209">
        <v>18525.61822</v>
      </c>
      <c r="AF6" s="210">
        <v>4349.1022859999994</v>
      </c>
      <c r="AG6" s="34">
        <v>2</v>
      </c>
      <c r="AH6" s="209">
        <v>28303.805351999999</v>
      </c>
      <c r="AI6" s="210">
        <v>26264.730237000003</v>
      </c>
      <c r="AJ6" s="34">
        <v>2</v>
      </c>
      <c r="AK6" s="209">
        <v>20494.528472000005</v>
      </c>
      <c r="AL6" s="210">
        <v>47458.787593000001</v>
      </c>
    </row>
    <row r="7" spans="2:38" x14ac:dyDescent="0.2">
      <c r="B7" s="34">
        <v>3</v>
      </c>
      <c r="C7" s="209">
        <v>150558.27753000002</v>
      </c>
      <c r="D7" s="438">
        <v>46832.396800000002</v>
      </c>
      <c r="E7" s="34">
        <v>3</v>
      </c>
      <c r="F7" s="489">
        <v>63951.879869999997</v>
      </c>
      <c r="G7" s="438">
        <v>53407.280008000002</v>
      </c>
      <c r="H7" s="34">
        <v>3</v>
      </c>
      <c r="I7" s="489">
        <v>73115.685694</v>
      </c>
      <c r="J7" s="438">
        <v>78702.693423999997</v>
      </c>
      <c r="K7" s="34">
        <v>3</v>
      </c>
      <c r="L7" s="489">
        <v>265358.54176500003</v>
      </c>
      <c r="M7" s="438">
        <v>17459.991629999997</v>
      </c>
      <c r="N7" s="34">
        <v>3</v>
      </c>
      <c r="O7" s="489">
        <v>10739.852668</v>
      </c>
      <c r="P7" s="438">
        <v>104741.57751800001</v>
      </c>
      <c r="Q7" s="34">
        <v>3</v>
      </c>
      <c r="R7" s="209">
        <v>13809.872586000001</v>
      </c>
      <c r="S7" s="438">
        <v>29920.379241000002</v>
      </c>
      <c r="U7" s="14">
        <v>3</v>
      </c>
      <c r="V7" s="209">
        <v>29613.600867999998</v>
      </c>
      <c r="W7" s="210">
        <v>16642.047083999998</v>
      </c>
      <c r="X7" s="34">
        <v>3</v>
      </c>
      <c r="Y7" s="209">
        <v>24001.710014000004</v>
      </c>
      <c r="Z7" s="210">
        <v>19515.043612000001</v>
      </c>
      <c r="AA7" s="34">
        <v>3</v>
      </c>
      <c r="AB7" s="209">
        <v>15417.085896000001</v>
      </c>
      <c r="AC7" s="210">
        <v>13510.268824000001</v>
      </c>
      <c r="AD7" s="34">
        <v>3</v>
      </c>
      <c r="AE7" s="209">
        <v>25874.0962</v>
      </c>
      <c r="AF7" s="210">
        <v>18223.566359999997</v>
      </c>
      <c r="AG7" s="34">
        <v>3</v>
      </c>
      <c r="AH7" s="209">
        <v>23820.573872000001</v>
      </c>
      <c r="AI7" s="210">
        <v>37386.475962999997</v>
      </c>
      <c r="AJ7" s="34">
        <v>3</v>
      </c>
      <c r="AK7" s="209">
        <v>68155.787691999998</v>
      </c>
      <c r="AL7" s="210">
        <v>91399.064299999998</v>
      </c>
    </row>
    <row r="8" spans="2:38" x14ac:dyDescent="0.2">
      <c r="B8" s="34">
        <v>4</v>
      </c>
      <c r="C8" s="209">
        <v>102050.49550400002</v>
      </c>
      <c r="D8" s="438">
        <v>53155.956768000004</v>
      </c>
      <c r="E8" s="34">
        <v>4</v>
      </c>
      <c r="F8" s="489">
        <v>55092.405132</v>
      </c>
      <c r="G8" s="438">
        <v>32696.216747000002</v>
      </c>
      <c r="H8" s="34">
        <v>4</v>
      </c>
      <c r="I8" s="489">
        <v>45194.008231000007</v>
      </c>
      <c r="J8" s="438">
        <v>38891.262341000001</v>
      </c>
      <c r="K8" s="34">
        <v>4</v>
      </c>
      <c r="L8" s="489">
        <v>110247.739728</v>
      </c>
      <c r="M8" s="438">
        <v>34235.938095000005</v>
      </c>
      <c r="N8" s="34">
        <v>4</v>
      </c>
      <c r="O8" s="489">
        <v>93214.028649</v>
      </c>
      <c r="P8" s="438">
        <v>42936.083219</v>
      </c>
      <c r="Q8" s="34">
        <v>4</v>
      </c>
      <c r="R8" s="209">
        <v>14759.767705999999</v>
      </c>
      <c r="S8" s="438">
        <v>7816.873813000002</v>
      </c>
      <c r="U8" s="14">
        <v>4</v>
      </c>
      <c r="V8" s="209">
        <v>36051.376873000001</v>
      </c>
      <c r="W8" s="210">
        <v>19111.402894000003</v>
      </c>
      <c r="X8" s="34">
        <v>4</v>
      </c>
      <c r="Y8" s="209">
        <v>15349.830544</v>
      </c>
      <c r="Z8" s="210">
        <v>13730.562036000001</v>
      </c>
      <c r="AA8" s="34">
        <v>4</v>
      </c>
      <c r="AB8" s="209">
        <v>11230.684544</v>
      </c>
      <c r="AC8" s="210">
        <v>8429.7632359999989</v>
      </c>
      <c r="AD8" s="34">
        <v>4</v>
      </c>
      <c r="AE8" s="209">
        <v>26835.844620000003</v>
      </c>
      <c r="AF8" s="210">
        <v>10977.568366</v>
      </c>
      <c r="AG8" s="34">
        <v>4</v>
      </c>
      <c r="AH8" s="209">
        <v>19485.924800000001</v>
      </c>
      <c r="AI8" s="210">
        <v>10371.151672</v>
      </c>
      <c r="AJ8" s="34">
        <v>4</v>
      </c>
      <c r="AK8" s="209">
        <v>40130.833936999996</v>
      </c>
      <c r="AL8" s="210">
        <v>20146.673200000001</v>
      </c>
    </row>
    <row r="9" spans="2:38" x14ac:dyDescent="0.2">
      <c r="B9" s="34">
        <v>5</v>
      </c>
      <c r="C9" s="209">
        <v>94409.675459999999</v>
      </c>
      <c r="D9" s="438">
        <v>51933.943549999996</v>
      </c>
      <c r="E9" s="34">
        <v>5</v>
      </c>
      <c r="F9" s="489">
        <v>44019.662169999996</v>
      </c>
      <c r="G9" s="438">
        <v>40006.631336999999</v>
      </c>
      <c r="H9" s="34">
        <v>5</v>
      </c>
      <c r="I9" s="489">
        <v>75868.890094000002</v>
      </c>
      <c r="J9" s="438">
        <v>96889.902111000003</v>
      </c>
      <c r="K9" s="34">
        <v>5</v>
      </c>
      <c r="L9" s="489">
        <v>99945.955812</v>
      </c>
      <c r="M9" s="438">
        <v>64409.349792000008</v>
      </c>
      <c r="N9" s="34">
        <v>5</v>
      </c>
      <c r="O9" s="489">
        <v>95543.138059999997</v>
      </c>
      <c r="P9" s="438">
        <v>56437.497984000001</v>
      </c>
      <c r="Q9" s="34">
        <v>5</v>
      </c>
      <c r="R9" s="209">
        <v>42995.592940000002</v>
      </c>
      <c r="S9" s="438">
        <v>25312.627968000001</v>
      </c>
      <c r="U9" s="14">
        <v>5</v>
      </c>
      <c r="V9" s="209">
        <v>16599.825230000002</v>
      </c>
      <c r="W9" s="210">
        <v>16740.15725</v>
      </c>
      <c r="X9" s="34">
        <v>5</v>
      </c>
      <c r="Y9" s="209">
        <v>28986.480890000003</v>
      </c>
      <c r="Z9" s="210">
        <v>9461.7313439999998</v>
      </c>
      <c r="AA9" s="34">
        <v>5</v>
      </c>
      <c r="AB9" s="209">
        <v>18176.455130000002</v>
      </c>
      <c r="AC9" s="210">
        <v>8481.1267200000002</v>
      </c>
      <c r="AD9" s="34">
        <v>5</v>
      </c>
      <c r="AE9" s="209">
        <v>12205.470544</v>
      </c>
      <c r="AF9" s="210">
        <v>14466.317899000001</v>
      </c>
      <c r="AG9" s="34">
        <v>5</v>
      </c>
      <c r="AH9" s="209">
        <v>16236.248800000001</v>
      </c>
      <c r="AI9" s="210">
        <v>13760.576811000001</v>
      </c>
      <c r="AJ9" s="34">
        <v>5</v>
      </c>
      <c r="AK9" s="209">
        <v>63247.670017000004</v>
      </c>
      <c r="AL9" s="210">
        <v>33582.575138999993</v>
      </c>
    </row>
    <row r="10" spans="2:38" x14ac:dyDescent="0.2">
      <c r="B10" s="34">
        <v>6</v>
      </c>
      <c r="C10" s="209">
        <v>26504.207527999999</v>
      </c>
      <c r="D10" s="438">
        <v>41627.708749999998</v>
      </c>
      <c r="E10" s="34">
        <v>6</v>
      </c>
      <c r="F10" s="489">
        <v>32621.370475000003</v>
      </c>
      <c r="G10" s="438">
        <v>6106.6768879999981</v>
      </c>
      <c r="H10" s="34">
        <v>6</v>
      </c>
      <c r="I10" s="489">
        <v>43866.356145000005</v>
      </c>
      <c r="J10" s="438">
        <v>55964.146776000001</v>
      </c>
      <c r="K10" s="34">
        <v>6</v>
      </c>
      <c r="L10" s="489">
        <v>105878.11434000001</v>
      </c>
      <c r="M10" s="438">
        <v>27218.387375999999</v>
      </c>
      <c r="N10" s="34">
        <v>6</v>
      </c>
      <c r="O10" s="489">
        <v>90210.529240000003</v>
      </c>
      <c r="P10" s="438">
        <v>40098.815168000001</v>
      </c>
      <c r="Q10" s="34">
        <v>6</v>
      </c>
      <c r="R10" s="209">
        <v>45147.440760000005</v>
      </c>
      <c r="S10" s="438">
        <v>9588.2922479999979</v>
      </c>
      <c r="U10" s="14">
        <v>6</v>
      </c>
      <c r="V10" s="209">
        <v>17020.50303</v>
      </c>
      <c r="W10" s="210">
        <v>10944.85932</v>
      </c>
      <c r="X10" s="34">
        <v>6</v>
      </c>
      <c r="Y10" s="209">
        <v>23267.920929000004</v>
      </c>
      <c r="Z10" s="210">
        <v>11568.19139</v>
      </c>
      <c r="AA10" s="34">
        <v>6</v>
      </c>
      <c r="AB10" s="209">
        <v>14560.101993</v>
      </c>
      <c r="AC10" s="210">
        <v>7953.8541999999979</v>
      </c>
      <c r="AD10" s="34">
        <v>6</v>
      </c>
      <c r="AE10" s="209">
        <v>18704.266799999998</v>
      </c>
      <c r="AF10" s="210">
        <v>10258.506780999998</v>
      </c>
      <c r="AG10" s="34">
        <v>6</v>
      </c>
      <c r="AH10" s="209">
        <v>51163.221367999999</v>
      </c>
      <c r="AI10" s="210">
        <v>15211.617829000003</v>
      </c>
      <c r="AJ10" s="34">
        <v>6</v>
      </c>
      <c r="AK10" s="209">
        <v>121306.48377799999</v>
      </c>
      <c r="AL10" s="210">
        <v>36418.382221</v>
      </c>
    </row>
    <row r="11" spans="2:38" x14ac:dyDescent="0.2">
      <c r="B11" s="34">
        <v>7</v>
      </c>
      <c r="C11" s="209">
        <v>68045.34296400001</v>
      </c>
      <c r="D11" s="438">
        <v>57675.523665000001</v>
      </c>
      <c r="E11" s="34">
        <v>7</v>
      </c>
      <c r="F11" s="489">
        <v>22444.433162999998</v>
      </c>
      <c r="G11" s="438">
        <v>49368.654599999994</v>
      </c>
      <c r="H11" s="34">
        <v>7</v>
      </c>
      <c r="I11" s="489">
        <v>39335.637753000003</v>
      </c>
      <c r="J11" s="438">
        <v>23547.226934999995</v>
      </c>
      <c r="K11" s="34">
        <v>7</v>
      </c>
      <c r="L11" s="489">
        <v>110700.273946</v>
      </c>
      <c r="M11" s="438">
        <v>91682.542992000002</v>
      </c>
      <c r="N11" s="34">
        <v>7</v>
      </c>
      <c r="O11" s="489">
        <v>111430.36028299999</v>
      </c>
      <c r="P11" s="438">
        <v>24587.195956000003</v>
      </c>
      <c r="Q11" s="34">
        <v>7</v>
      </c>
      <c r="R11" s="209">
        <v>77721.16996900001</v>
      </c>
      <c r="S11" s="438">
        <v>7007.6824030000007</v>
      </c>
      <c r="U11" s="14">
        <v>7</v>
      </c>
      <c r="V11" s="209">
        <v>15178.652159000001</v>
      </c>
      <c r="W11" s="210">
        <v>38465.756020999994</v>
      </c>
      <c r="X11" s="34">
        <v>7</v>
      </c>
      <c r="Y11" s="209">
        <v>19596.428430999997</v>
      </c>
      <c r="Z11" s="210">
        <v>15980.132100000001</v>
      </c>
      <c r="AA11" s="34">
        <v>7</v>
      </c>
      <c r="AB11" s="209">
        <v>25509.035968999993</v>
      </c>
      <c r="AC11" s="210">
        <v>10412.60938</v>
      </c>
      <c r="AD11" s="34">
        <v>7</v>
      </c>
      <c r="AE11" s="209">
        <v>17505.472352000001</v>
      </c>
      <c r="AF11" s="210">
        <v>9538.6543480000018</v>
      </c>
      <c r="AG11" s="34">
        <v>7</v>
      </c>
      <c r="AH11" s="209">
        <v>39771.255336000002</v>
      </c>
      <c r="AI11" s="210">
        <v>19610.242276999998</v>
      </c>
      <c r="AJ11" s="34">
        <v>7</v>
      </c>
      <c r="AK11" s="209">
        <v>113630.566354</v>
      </c>
      <c r="AL11" s="210">
        <v>37435.363819999999</v>
      </c>
    </row>
    <row r="12" spans="2:38" x14ac:dyDescent="0.2">
      <c r="B12" s="34">
        <v>8</v>
      </c>
      <c r="C12" s="209">
        <v>37403.593222999996</v>
      </c>
      <c r="D12" s="438">
        <v>41991.215199999999</v>
      </c>
      <c r="E12" s="34">
        <v>8</v>
      </c>
      <c r="F12" s="489">
        <v>35211.645950999999</v>
      </c>
      <c r="G12" s="438">
        <v>54176.066026999993</v>
      </c>
      <c r="H12" s="34">
        <v>8</v>
      </c>
      <c r="I12" s="489">
        <v>58189.698381000002</v>
      </c>
      <c r="J12" s="438">
        <v>60801.425999999992</v>
      </c>
      <c r="K12" s="34">
        <v>8</v>
      </c>
      <c r="L12" s="489">
        <v>117513.106465</v>
      </c>
      <c r="M12" s="438">
        <v>76614.687395999994</v>
      </c>
      <c r="N12" s="34">
        <v>8</v>
      </c>
      <c r="O12" s="489">
        <v>139238.035852</v>
      </c>
      <c r="P12" s="438">
        <v>52175.657916000004</v>
      </c>
      <c r="Q12" s="34">
        <v>8</v>
      </c>
      <c r="R12" s="209">
        <v>14721.776759</v>
      </c>
      <c r="S12" s="438">
        <v>25554.388967999999</v>
      </c>
      <c r="U12" s="14">
        <v>8</v>
      </c>
      <c r="V12" s="209">
        <v>18573.023439999997</v>
      </c>
      <c r="W12" s="210">
        <v>28648.2101</v>
      </c>
      <c r="X12" s="34">
        <v>8</v>
      </c>
      <c r="Y12" s="209">
        <v>29266.128623999997</v>
      </c>
      <c r="Z12" s="210">
        <v>10243.787714000002</v>
      </c>
      <c r="AA12" s="34">
        <v>8</v>
      </c>
      <c r="AB12" s="209">
        <v>19680.785492999996</v>
      </c>
      <c r="AC12" s="210">
        <v>10843.961127999999</v>
      </c>
      <c r="AD12" s="34">
        <v>8</v>
      </c>
      <c r="AE12" s="209">
        <v>13818.585935999999</v>
      </c>
      <c r="AF12" s="210">
        <v>18066.864126</v>
      </c>
      <c r="AG12" s="34">
        <v>8</v>
      </c>
      <c r="AH12" s="209">
        <v>17974.266856000002</v>
      </c>
      <c r="AI12" s="210">
        <v>17295.449314999998</v>
      </c>
      <c r="AJ12" s="34">
        <v>8</v>
      </c>
      <c r="AK12" s="209">
        <v>47208.851855999994</v>
      </c>
      <c r="AL12" s="210">
        <v>18346.123735000001</v>
      </c>
    </row>
    <row r="13" spans="2:38" x14ac:dyDescent="0.2">
      <c r="B13" s="34">
        <v>9</v>
      </c>
      <c r="C13" s="209">
        <v>59027.371547000002</v>
      </c>
      <c r="D13" s="438">
        <v>28002.743699000002</v>
      </c>
      <c r="E13" s="34">
        <v>9</v>
      </c>
      <c r="F13" s="489">
        <v>50166.519110000001</v>
      </c>
      <c r="G13" s="438">
        <v>92540.456520000007</v>
      </c>
      <c r="H13" s="34">
        <v>9</v>
      </c>
      <c r="I13" s="489">
        <v>43260.275390000003</v>
      </c>
      <c r="J13" s="438">
        <v>113677.30097000001</v>
      </c>
      <c r="K13" s="34">
        <v>9</v>
      </c>
      <c r="L13" s="489">
        <v>89217.231299999999</v>
      </c>
      <c r="M13" s="438">
        <v>63194.057610000003</v>
      </c>
      <c r="N13" s="34">
        <v>9</v>
      </c>
      <c r="O13" s="489">
        <v>106910.683932</v>
      </c>
      <c r="P13" s="438">
        <v>83008.226032000006</v>
      </c>
      <c r="Q13" s="34">
        <v>9</v>
      </c>
      <c r="R13" s="209">
        <v>21943.727422999997</v>
      </c>
      <c r="S13" s="438">
        <v>108983.848098</v>
      </c>
      <c r="U13" s="14">
        <v>9</v>
      </c>
      <c r="V13" s="209">
        <v>26098.686629</v>
      </c>
      <c r="W13" s="210">
        <v>31119.436175000003</v>
      </c>
      <c r="X13" s="34">
        <v>9</v>
      </c>
      <c r="Y13" s="209">
        <v>14538.839424</v>
      </c>
      <c r="Z13" s="210">
        <v>4176.2066999999988</v>
      </c>
      <c r="AA13" s="34">
        <v>9</v>
      </c>
      <c r="AB13" s="209">
        <v>13849.716288999998</v>
      </c>
      <c r="AC13" s="210">
        <v>6511.6622799999986</v>
      </c>
      <c r="AD13" s="34">
        <v>9</v>
      </c>
      <c r="AE13" s="209">
        <v>8361.870280000001</v>
      </c>
      <c r="AF13" s="210">
        <v>12461.440651999999</v>
      </c>
      <c r="AG13" s="34">
        <v>9</v>
      </c>
      <c r="AH13" s="209">
        <v>24055.429975999999</v>
      </c>
      <c r="AI13" s="210">
        <v>19240.535100000001</v>
      </c>
      <c r="AJ13" s="34">
        <v>9</v>
      </c>
      <c r="AK13" s="209">
        <v>32750.705684000004</v>
      </c>
      <c r="AL13" s="210">
        <v>36915.767670000001</v>
      </c>
    </row>
    <row r="14" spans="2:38" x14ac:dyDescent="0.2">
      <c r="B14" s="34">
        <v>10</v>
      </c>
      <c r="C14" s="209">
        <v>41055.523862000002</v>
      </c>
      <c r="D14" s="438">
        <v>29325.752630000003</v>
      </c>
      <c r="E14" s="34">
        <v>10</v>
      </c>
      <c r="F14" s="489">
        <v>24497.072273999998</v>
      </c>
      <c r="G14" s="438">
        <v>23182.64486</v>
      </c>
      <c r="H14" s="34">
        <v>10</v>
      </c>
      <c r="I14" s="489">
        <v>41963.572649000002</v>
      </c>
      <c r="J14" s="438">
        <v>79810.225585000007</v>
      </c>
      <c r="K14" s="34">
        <v>10</v>
      </c>
      <c r="L14" s="489">
        <v>96727.500230999998</v>
      </c>
      <c r="M14" s="438">
        <v>25945.908479000005</v>
      </c>
      <c r="N14" s="34">
        <v>10</v>
      </c>
      <c r="O14" s="489">
        <v>95092.833928000007</v>
      </c>
      <c r="P14" s="438">
        <v>100877.440057</v>
      </c>
      <c r="Q14" s="34">
        <v>10</v>
      </c>
      <c r="R14" s="209">
        <v>17292.736991999998</v>
      </c>
      <c r="S14" s="438">
        <v>102971.039938</v>
      </c>
      <c r="U14" s="14">
        <v>10</v>
      </c>
      <c r="V14" s="209">
        <v>25071.787319999996</v>
      </c>
      <c r="W14" s="210">
        <v>21509.694416999995</v>
      </c>
      <c r="X14" s="34">
        <v>10</v>
      </c>
      <c r="Y14" s="209">
        <v>11115.043960000003</v>
      </c>
      <c r="Z14" s="210">
        <v>2390.7601040000009</v>
      </c>
      <c r="AA14" s="34">
        <v>10</v>
      </c>
      <c r="AB14" s="209">
        <v>7171.4429450000007</v>
      </c>
      <c r="AC14" s="210">
        <v>5415.3311890000004</v>
      </c>
      <c r="AD14" s="34">
        <v>10</v>
      </c>
      <c r="AE14" s="209">
        <v>7993.5211320000017</v>
      </c>
      <c r="AF14" s="210">
        <v>2072.1557389999998</v>
      </c>
      <c r="AG14" s="34">
        <v>10</v>
      </c>
      <c r="AH14" s="209">
        <v>21179.614137999997</v>
      </c>
      <c r="AI14" s="210">
        <v>10261.824563999999</v>
      </c>
      <c r="AJ14" s="34">
        <v>10</v>
      </c>
      <c r="AK14" s="209">
        <v>68751.070307000002</v>
      </c>
      <c r="AL14" s="210">
        <v>13598.424093999998</v>
      </c>
    </row>
    <row r="15" spans="2:38" x14ac:dyDescent="0.2">
      <c r="B15" s="34">
        <v>11</v>
      </c>
      <c r="C15" s="209">
        <v>14860.122651000003</v>
      </c>
      <c r="D15" s="438">
        <v>51523.315096999999</v>
      </c>
      <c r="E15" s="34">
        <v>11</v>
      </c>
      <c r="F15" s="489">
        <v>19123.236128</v>
      </c>
      <c r="G15" s="438">
        <v>41546.177100000001</v>
      </c>
      <c r="H15" s="34">
        <v>11</v>
      </c>
      <c r="I15" s="489">
        <v>33581.925128000003</v>
      </c>
      <c r="J15" s="438">
        <v>79138.407038000005</v>
      </c>
      <c r="K15" s="34">
        <v>11</v>
      </c>
      <c r="L15" s="489">
        <v>89412.387870000006</v>
      </c>
      <c r="M15" s="438">
        <v>112896.240253</v>
      </c>
      <c r="N15" s="34">
        <v>11</v>
      </c>
      <c r="O15" s="489">
        <v>57417.371116000002</v>
      </c>
      <c r="P15" s="438">
        <v>84358.44234400001</v>
      </c>
      <c r="Q15" s="34">
        <v>11</v>
      </c>
      <c r="R15" s="209">
        <v>29253.845324000002</v>
      </c>
      <c r="S15" s="438">
        <v>128840.48969599999</v>
      </c>
      <c r="U15" s="14">
        <v>11</v>
      </c>
      <c r="V15" s="209">
        <v>23034.582019999998</v>
      </c>
      <c r="W15" s="210">
        <v>28424.851642000001</v>
      </c>
      <c r="X15" s="34">
        <v>11</v>
      </c>
      <c r="Y15" s="209">
        <v>11855.278000000002</v>
      </c>
      <c r="Z15" s="210">
        <v>25567.768536000003</v>
      </c>
      <c r="AA15" s="34">
        <v>11</v>
      </c>
      <c r="AB15" s="209">
        <v>3079.1110000000008</v>
      </c>
      <c r="AC15" s="210">
        <v>34238.647339999996</v>
      </c>
      <c r="AD15" s="34">
        <v>11</v>
      </c>
      <c r="AE15" s="209">
        <v>10649.462035000002</v>
      </c>
      <c r="AF15" s="210">
        <v>29407.856778999994</v>
      </c>
      <c r="AG15" s="34">
        <v>11</v>
      </c>
      <c r="AH15" s="209">
        <v>25556.809110000002</v>
      </c>
      <c r="AI15" s="210">
        <v>9986.3126859999975</v>
      </c>
      <c r="AJ15" s="34">
        <v>11</v>
      </c>
      <c r="AK15" s="209">
        <v>94782.685165000003</v>
      </c>
      <c r="AL15" s="210">
        <v>24558.842540000005</v>
      </c>
    </row>
    <row r="16" spans="2:38" x14ac:dyDescent="0.2">
      <c r="B16" s="34">
        <v>12</v>
      </c>
      <c r="C16" s="209">
        <v>56995.895599999996</v>
      </c>
      <c r="D16" s="438">
        <v>28282.934414000003</v>
      </c>
      <c r="E16" s="34">
        <v>12</v>
      </c>
      <c r="F16" s="489">
        <v>31180.852478000001</v>
      </c>
      <c r="G16" s="438">
        <v>27009.954950000007</v>
      </c>
      <c r="H16" s="34">
        <v>12</v>
      </c>
      <c r="I16" s="489">
        <v>39279.055911999996</v>
      </c>
      <c r="J16" s="438">
        <v>76841.847850999999</v>
      </c>
      <c r="K16" s="34">
        <v>12</v>
      </c>
      <c r="L16" s="489">
        <v>77367.45594</v>
      </c>
      <c r="M16" s="438">
        <v>38860.370043999996</v>
      </c>
      <c r="N16" s="34">
        <v>12</v>
      </c>
      <c r="O16" s="489">
        <v>62397.880814000004</v>
      </c>
      <c r="P16" s="438">
        <v>120336.90314800001</v>
      </c>
      <c r="Q16" s="34">
        <v>12</v>
      </c>
      <c r="R16" s="209">
        <v>44053.115193999998</v>
      </c>
      <c r="S16" s="438">
        <v>127528.89651199999</v>
      </c>
      <c r="U16" s="14">
        <v>12</v>
      </c>
      <c r="V16" s="209">
        <v>43564.064075000002</v>
      </c>
      <c r="W16" s="210">
        <v>25266.014340000002</v>
      </c>
      <c r="X16" s="34">
        <v>12</v>
      </c>
      <c r="Y16" s="209">
        <v>15041.904392</v>
      </c>
      <c r="Z16" s="210">
        <v>15656.920173999999</v>
      </c>
      <c r="AA16" s="34">
        <v>12</v>
      </c>
      <c r="AB16" s="209">
        <v>12503.856275999999</v>
      </c>
      <c r="AC16" s="210">
        <v>8875.2823910000006</v>
      </c>
      <c r="AD16" s="34">
        <v>12</v>
      </c>
      <c r="AE16" s="209">
        <v>10505.588982000001</v>
      </c>
      <c r="AF16" s="210">
        <v>14742.703623999998</v>
      </c>
      <c r="AG16" s="34">
        <v>12</v>
      </c>
      <c r="AH16" s="209">
        <v>23347.991146</v>
      </c>
      <c r="AI16" s="210">
        <v>9712.8438319999987</v>
      </c>
      <c r="AJ16" s="34">
        <v>12</v>
      </c>
      <c r="AK16" s="209">
        <v>37344.839250000005</v>
      </c>
      <c r="AL16" s="210">
        <v>8637.1266239999968</v>
      </c>
    </row>
    <row r="17" spans="2:38" x14ac:dyDescent="0.2">
      <c r="B17" s="34">
        <v>13</v>
      </c>
      <c r="C17" s="209">
        <v>31810.815839999999</v>
      </c>
      <c r="D17" s="438">
        <v>34021.406069999997</v>
      </c>
      <c r="E17" s="34">
        <v>13</v>
      </c>
      <c r="F17" s="489">
        <v>16527.386384999998</v>
      </c>
      <c r="G17" s="438">
        <v>42735.818795999992</v>
      </c>
      <c r="H17" s="34">
        <v>13</v>
      </c>
      <c r="I17" s="489">
        <v>22071.669540000003</v>
      </c>
      <c r="J17" s="438">
        <v>39526.529251999993</v>
      </c>
      <c r="K17" s="34">
        <v>13</v>
      </c>
      <c r="L17" s="489">
        <v>61217.974583999996</v>
      </c>
      <c r="M17" s="438">
        <v>32846.788003000001</v>
      </c>
      <c r="N17" s="34">
        <v>13</v>
      </c>
      <c r="O17" s="489">
        <v>52393.534845000002</v>
      </c>
      <c r="P17" s="438">
        <v>51515.907609000002</v>
      </c>
      <c r="Q17" s="34">
        <v>13</v>
      </c>
      <c r="R17" s="209">
        <v>67260.087484999996</v>
      </c>
      <c r="S17" s="438">
        <v>30248.564147000005</v>
      </c>
      <c r="U17" s="14">
        <v>13</v>
      </c>
      <c r="V17" s="209">
        <v>18450.157376000003</v>
      </c>
      <c r="W17" s="210">
        <v>16674.817175999997</v>
      </c>
      <c r="X17" s="34">
        <v>13</v>
      </c>
      <c r="Y17" s="209">
        <v>20163.030461999999</v>
      </c>
      <c r="Z17" s="210">
        <v>9594.4915600000004</v>
      </c>
      <c r="AA17" s="34">
        <v>13</v>
      </c>
      <c r="AB17" s="209">
        <v>14219.360712000002</v>
      </c>
      <c r="AC17" s="210">
        <v>6656.0570399999997</v>
      </c>
      <c r="AD17" s="34">
        <v>13</v>
      </c>
      <c r="AE17" s="209">
        <v>28521.270202000003</v>
      </c>
      <c r="AF17" s="210">
        <v>8647.8200610000004</v>
      </c>
      <c r="AG17" s="34">
        <v>13</v>
      </c>
      <c r="AH17" s="209">
        <v>21143.443302</v>
      </c>
      <c r="AI17" s="210">
        <v>10340.054999999998</v>
      </c>
      <c r="AJ17" s="34">
        <v>13</v>
      </c>
      <c r="AK17" s="209">
        <v>12419.01475</v>
      </c>
      <c r="AL17" s="210">
        <v>21599.935000000001</v>
      </c>
    </row>
    <row r="18" spans="2:38" x14ac:dyDescent="0.2">
      <c r="B18" s="34">
        <v>14</v>
      </c>
      <c r="C18" s="209">
        <v>127164.72822400002</v>
      </c>
      <c r="D18" s="438">
        <v>48830.528229999996</v>
      </c>
      <c r="E18" s="34">
        <v>14</v>
      </c>
      <c r="F18" s="489">
        <v>117935.30711799998</v>
      </c>
      <c r="G18" s="438">
        <v>19130.448136999999</v>
      </c>
      <c r="H18" s="34">
        <v>14</v>
      </c>
      <c r="I18" s="489">
        <v>69301.238771000004</v>
      </c>
      <c r="J18" s="438">
        <v>28041.242419000002</v>
      </c>
      <c r="K18" s="34">
        <v>14</v>
      </c>
      <c r="L18" s="489">
        <v>13736.837883999999</v>
      </c>
      <c r="M18" s="438">
        <v>23883.98056</v>
      </c>
      <c r="N18" s="34">
        <v>14</v>
      </c>
      <c r="O18" s="489">
        <v>49883.279720000006</v>
      </c>
      <c r="P18" s="438">
        <v>83978.228113000005</v>
      </c>
      <c r="Q18" s="34">
        <v>14</v>
      </c>
      <c r="R18" s="209">
        <v>6388.8871199999994</v>
      </c>
      <c r="S18" s="438">
        <v>42939.229579000006</v>
      </c>
      <c r="U18" s="14">
        <v>14</v>
      </c>
      <c r="V18" s="209">
        <v>24971.248256000003</v>
      </c>
      <c r="W18" s="210">
        <v>19261.938225999998</v>
      </c>
      <c r="X18" s="34">
        <v>14</v>
      </c>
      <c r="Y18" s="209">
        <v>33204.017337999998</v>
      </c>
      <c r="Z18" s="210">
        <v>2356.3581979999999</v>
      </c>
      <c r="AA18" s="34">
        <v>14</v>
      </c>
      <c r="AB18" s="209">
        <v>41453.543986000004</v>
      </c>
      <c r="AC18" s="210">
        <v>5280.382544000001</v>
      </c>
      <c r="AD18" s="34">
        <v>14</v>
      </c>
      <c r="AE18" s="209">
        <v>24797.577512000003</v>
      </c>
      <c r="AF18" s="210">
        <v>24517.444579999996</v>
      </c>
      <c r="AG18" s="34">
        <v>14</v>
      </c>
      <c r="AH18" s="209">
        <v>25097.379134000003</v>
      </c>
      <c r="AI18" s="210">
        <v>24753.034392000001</v>
      </c>
      <c r="AJ18" s="34">
        <v>14</v>
      </c>
      <c r="AK18" s="209">
        <v>69371.788142000005</v>
      </c>
      <c r="AL18" s="210">
        <v>62691.697039999999</v>
      </c>
    </row>
    <row r="19" spans="2:38" x14ac:dyDescent="0.2">
      <c r="B19" s="34">
        <v>15</v>
      </c>
      <c r="C19" s="209">
        <v>114731.561289</v>
      </c>
      <c r="D19" s="438">
        <v>78839.993577999994</v>
      </c>
      <c r="E19" s="34">
        <v>15</v>
      </c>
      <c r="F19" s="489">
        <v>109934.38203799998</v>
      </c>
      <c r="G19" s="438">
        <v>51924.964838</v>
      </c>
      <c r="H19" s="34">
        <v>15</v>
      </c>
      <c r="I19" s="489">
        <v>51704.779010999991</v>
      </c>
      <c r="J19" s="438">
        <v>22939.628905999998</v>
      </c>
      <c r="K19" s="34">
        <v>15</v>
      </c>
      <c r="L19" s="489">
        <v>42674.269378000005</v>
      </c>
      <c r="M19" s="438">
        <v>26923.909504000003</v>
      </c>
      <c r="N19" s="34">
        <v>15</v>
      </c>
      <c r="O19" s="489">
        <v>64606.525048000003</v>
      </c>
      <c r="P19" s="438">
        <v>41416.668989999998</v>
      </c>
      <c r="Q19" s="34">
        <v>15</v>
      </c>
      <c r="R19" s="209">
        <v>26064.794048</v>
      </c>
      <c r="S19" s="438">
        <v>14674.896704999999</v>
      </c>
      <c r="U19" s="14">
        <v>15</v>
      </c>
      <c r="V19" s="209">
        <v>29904.257376000001</v>
      </c>
      <c r="W19" s="210">
        <v>8769.454103</v>
      </c>
      <c r="X19" s="34">
        <v>15</v>
      </c>
      <c r="Y19" s="209">
        <v>21193.699439</v>
      </c>
      <c r="Z19" s="210">
        <v>8367.5286759999999</v>
      </c>
      <c r="AA19" s="34">
        <v>15</v>
      </c>
      <c r="AB19" s="209">
        <v>37057.288843000002</v>
      </c>
      <c r="AC19" s="210">
        <v>12782.750182000002</v>
      </c>
      <c r="AD19" s="34">
        <v>15</v>
      </c>
      <c r="AE19" s="209">
        <v>16761.240024999999</v>
      </c>
      <c r="AF19" s="210">
        <v>12889.368275000001</v>
      </c>
      <c r="AG19" s="34">
        <v>15</v>
      </c>
      <c r="AH19" s="209">
        <v>21782.33755</v>
      </c>
      <c r="AI19" s="210">
        <v>19907.291066000002</v>
      </c>
      <c r="AJ19" s="34">
        <v>15</v>
      </c>
      <c r="AK19" s="209">
        <v>67900.759149999998</v>
      </c>
      <c r="AL19" s="210">
        <v>49595.321920000002</v>
      </c>
    </row>
    <row r="20" spans="2:38" x14ac:dyDescent="0.2">
      <c r="B20" s="34">
        <v>16</v>
      </c>
      <c r="C20" s="209">
        <v>46904.085789999997</v>
      </c>
      <c r="D20" s="438">
        <v>33652.257079000003</v>
      </c>
      <c r="E20" s="34">
        <v>16</v>
      </c>
      <c r="F20" s="489">
        <v>50739.524625000005</v>
      </c>
      <c r="G20" s="438">
        <v>48623.368582999989</v>
      </c>
      <c r="H20" s="34">
        <v>16</v>
      </c>
      <c r="I20" s="489">
        <v>57098.443825000002</v>
      </c>
      <c r="J20" s="438">
        <v>30694.081656000006</v>
      </c>
      <c r="K20" s="34">
        <v>16</v>
      </c>
      <c r="L20" s="489">
        <v>39475.797674000001</v>
      </c>
      <c r="M20" s="438">
        <v>28692.229184000003</v>
      </c>
      <c r="N20" s="34">
        <v>16</v>
      </c>
      <c r="O20" s="489">
        <v>47418.151314000002</v>
      </c>
      <c r="P20" s="438">
        <v>71174.192710000003</v>
      </c>
      <c r="Q20" s="34">
        <v>16</v>
      </c>
      <c r="R20" s="209">
        <v>27286.838744000004</v>
      </c>
      <c r="S20" s="438">
        <v>22820.408289999996</v>
      </c>
      <c r="U20" s="14">
        <v>16</v>
      </c>
      <c r="V20" s="209">
        <v>30655.019335000005</v>
      </c>
      <c r="W20" s="210">
        <v>4912.8272160000006</v>
      </c>
      <c r="X20" s="34">
        <v>16</v>
      </c>
      <c r="Y20" s="209">
        <v>24131.354179999998</v>
      </c>
      <c r="Z20" s="210">
        <v>21965.451878</v>
      </c>
      <c r="AA20" s="34">
        <v>16</v>
      </c>
      <c r="AB20" s="209">
        <v>40715.655548000002</v>
      </c>
      <c r="AC20" s="210">
        <v>65121.942750000002</v>
      </c>
      <c r="AD20" s="34">
        <v>16</v>
      </c>
      <c r="AE20" s="209"/>
      <c r="AF20" s="210">
        <v>7660.442736</v>
      </c>
      <c r="AG20" s="34">
        <v>16</v>
      </c>
      <c r="AH20" s="209">
        <v>15585.962751999999</v>
      </c>
      <c r="AI20" s="210">
        <v>15874.334800000001</v>
      </c>
      <c r="AJ20" s="34">
        <v>16</v>
      </c>
      <c r="AK20" s="209">
        <v>61581.34966</v>
      </c>
      <c r="AL20" s="210">
        <v>35442.103719999999</v>
      </c>
    </row>
    <row r="21" spans="2:38" x14ac:dyDescent="0.2">
      <c r="B21" s="34">
        <v>17</v>
      </c>
      <c r="C21" s="209">
        <v>70605.475590000002</v>
      </c>
      <c r="D21" s="438">
        <v>32989.698284999999</v>
      </c>
      <c r="E21" s="34">
        <v>17</v>
      </c>
      <c r="F21" s="489">
        <v>43307.980615</v>
      </c>
      <c r="G21" s="438">
        <v>39933.686327999996</v>
      </c>
      <c r="H21" s="34">
        <v>17</v>
      </c>
      <c r="I21" s="489">
        <v>112046.45259099999</v>
      </c>
      <c r="J21" s="438">
        <v>21424.739496000002</v>
      </c>
      <c r="K21" s="34">
        <v>17</v>
      </c>
      <c r="L21" s="489">
        <v>64186.269334000004</v>
      </c>
      <c r="M21" s="438">
        <v>19500.948479999999</v>
      </c>
      <c r="N21" s="34">
        <v>17</v>
      </c>
      <c r="O21" s="489">
        <v>51740.338358000001</v>
      </c>
      <c r="P21" s="438">
        <v>42290.164529999995</v>
      </c>
      <c r="Q21" s="34">
        <v>17</v>
      </c>
      <c r="R21" s="209">
        <v>25614.947567999996</v>
      </c>
      <c r="S21" s="438">
        <v>20217.578990000002</v>
      </c>
      <c r="U21" s="14">
        <v>17</v>
      </c>
      <c r="V21" s="209">
        <v>60945.730352000013</v>
      </c>
      <c r="W21" s="210">
        <v>12911.840040000001</v>
      </c>
      <c r="X21" s="34">
        <v>17</v>
      </c>
      <c r="Y21" s="209">
        <v>25743.087524999999</v>
      </c>
      <c r="Z21" s="210">
        <v>12753.504473999999</v>
      </c>
      <c r="AA21" s="34">
        <v>17</v>
      </c>
      <c r="AB21" s="209">
        <v>23602.579915000002</v>
      </c>
      <c r="AC21" s="210">
        <v>42371.935249999995</v>
      </c>
      <c r="AD21" s="34">
        <v>17</v>
      </c>
      <c r="AE21" s="209"/>
      <c r="AF21" s="210">
        <v>10562.206404</v>
      </c>
      <c r="AG21" s="34">
        <v>17</v>
      </c>
      <c r="AH21" s="209">
        <v>15762.407744</v>
      </c>
      <c r="AI21" s="210">
        <v>18826.751929999999</v>
      </c>
      <c r="AJ21" s="34">
        <v>17</v>
      </c>
      <c r="AK21" s="209">
        <v>30133.713223000002</v>
      </c>
      <c r="AL21" s="210">
        <v>47704.654791999994</v>
      </c>
    </row>
    <row r="22" spans="2:38" x14ac:dyDescent="0.2">
      <c r="B22" s="34">
        <v>18</v>
      </c>
      <c r="C22" s="209">
        <v>131600.96068999998</v>
      </c>
      <c r="D22" s="438">
        <v>8300.3069409999989</v>
      </c>
      <c r="E22" s="34">
        <v>18</v>
      </c>
      <c r="F22" s="489">
        <v>51428.973402000003</v>
      </c>
      <c r="G22" s="438">
        <v>14256.773367999995</v>
      </c>
      <c r="H22" s="34">
        <v>18</v>
      </c>
      <c r="I22" s="489">
        <v>83794.143760000006</v>
      </c>
      <c r="J22" s="438">
        <v>21158.368632000002</v>
      </c>
      <c r="K22" s="34">
        <v>18</v>
      </c>
      <c r="L22" s="489">
        <v>38637.780635999996</v>
      </c>
      <c r="M22" s="438">
        <v>25407.573799999998</v>
      </c>
      <c r="N22" s="34">
        <v>18</v>
      </c>
      <c r="O22" s="489">
        <v>66469.552284000005</v>
      </c>
      <c r="P22" s="438">
        <v>55327.326424000006</v>
      </c>
      <c r="Q22" s="34">
        <v>18</v>
      </c>
      <c r="R22" s="209">
        <v>23057.200506000001</v>
      </c>
      <c r="S22" s="438">
        <v>14677.719699999998</v>
      </c>
      <c r="U22" s="14">
        <v>18</v>
      </c>
      <c r="V22" s="209">
        <v>42235.532756999994</v>
      </c>
      <c r="W22" s="210">
        <v>11253.405134000001</v>
      </c>
      <c r="X22" s="34">
        <v>18</v>
      </c>
      <c r="Y22" s="209">
        <v>28463.550369999997</v>
      </c>
      <c r="Z22" s="210">
        <v>20692.120448999998</v>
      </c>
      <c r="AA22" s="34">
        <v>18</v>
      </c>
      <c r="AB22" s="209">
        <v>19233.824182000004</v>
      </c>
      <c r="AC22" s="210">
        <v>61150.300230000008</v>
      </c>
      <c r="AD22" s="34"/>
      <c r="AE22" s="209"/>
      <c r="AF22" s="210"/>
      <c r="AG22" s="34">
        <v>18</v>
      </c>
      <c r="AH22" s="209">
        <v>19264.953408000001</v>
      </c>
      <c r="AI22" s="210">
        <v>12466.729928000002</v>
      </c>
      <c r="AJ22" s="34">
        <v>18</v>
      </c>
      <c r="AK22" s="209">
        <v>63066.214586000002</v>
      </c>
      <c r="AL22" s="210">
        <v>21770.376928000001</v>
      </c>
    </row>
    <row r="23" spans="2:38" x14ac:dyDescent="0.2">
      <c r="B23" s="34">
        <v>19</v>
      </c>
      <c r="C23" s="209">
        <v>89154.556972000006</v>
      </c>
      <c r="D23" s="438">
        <v>25478.357677</v>
      </c>
      <c r="E23" s="34">
        <v>19</v>
      </c>
      <c r="F23" s="489">
        <v>34654.636874999997</v>
      </c>
      <c r="G23" s="438">
        <v>25839.443931000002</v>
      </c>
      <c r="H23" s="34">
        <v>19</v>
      </c>
      <c r="I23" s="489">
        <v>30784.474375000002</v>
      </c>
      <c r="J23" s="438">
        <v>18885.761532999997</v>
      </c>
      <c r="K23" s="34">
        <v>19</v>
      </c>
      <c r="L23" s="489">
        <v>47601.258322000001</v>
      </c>
      <c r="M23" s="438">
        <v>16607.391839999997</v>
      </c>
      <c r="N23" s="34">
        <v>19</v>
      </c>
      <c r="O23" s="489">
        <v>71034.523843999996</v>
      </c>
      <c r="P23" s="438">
        <v>56002.473722000002</v>
      </c>
      <c r="Q23" s="34">
        <v>19</v>
      </c>
      <c r="R23" s="209">
        <v>20206.143046000001</v>
      </c>
      <c r="S23" s="438">
        <v>27489.619006000001</v>
      </c>
      <c r="U23" s="14">
        <v>19</v>
      </c>
      <c r="V23" s="209">
        <v>29305.778873000007</v>
      </c>
      <c r="W23" s="210">
        <v>5880.0463180000006</v>
      </c>
      <c r="X23" s="34">
        <v>19</v>
      </c>
      <c r="Y23" s="209">
        <v>11270.670055999999</v>
      </c>
      <c r="Z23" s="210">
        <v>19108.256152000002</v>
      </c>
      <c r="AA23" s="34">
        <v>19</v>
      </c>
      <c r="AB23" s="209">
        <v>7970.0305280000011</v>
      </c>
      <c r="AC23" s="210">
        <v>20505.061440000001</v>
      </c>
      <c r="AD23" s="34"/>
      <c r="AE23" s="211"/>
      <c r="AF23" s="443"/>
      <c r="AG23" s="34">
        <v>19</v>
      </c>
      <c r="AH23" s="209">
        <v>25652.920965999998</v>
      </c>
      <c r="AI23" s="210">
        <v>18378.04824</v>
      </c>
      <c r="AJ23" s="34">
        <v>19</v>
      </c>
      <c r="AK23" s="209">
        <v>40348.784291999997</v>
      </c>
      <c r="AL23" s="210">
        <v>32210.656149999999</v>
      </c>
    </row>
    <row r="24" spans="2:38" x14ac:dyDescent="0.2">
      <c r="B24" s="34">
        <v>20</v>
      </c>
      <c r="C24" s="209">
        <v>89191.902139999991</v>
      </c>
      <c r="D24" s="438">
        <v>58146.742032000009</v>
      </c>
      <c r="E24" s="34">
        <v>20</v>
      </c>
      <c r="F24" s="489">
        <v>23394.914479999999</v>
      </c>
      <c r="G24" s="438">
        <v>53182.957015</v>
      </c>
      <c r="H24" s="34">
        <v>20</v>
      </c>
      <c r="I24" s="489">
        <v>36737.51672</v>
      </c>
      <c r="J24" s="438">
        <v>35960.75763</v>
      </c>
      <c r="K24" s="34">
        <v>20</v>
      </c>
      <c r="L24" s="489">
        <v>102895.240752</v>
      </c>
      <c r="M24" s="443"/>
      <c r="N24" s="34">
        <v>20</v>
      </c>
      <c r="O24" s="489">
        <v>66156.273543999996</v>
      </c>
      <c r="P24" s="438">
        <v>46818.245440000006</v>
      </c>
      <c r="Q24" s="34">
        <v>20</v>
      </c>
      <c r="R24" s="209">
        <v>28175.657896000004</v>
      </c>
      <c r="S24" s="438">
        <v>24053.331719999995</v>
      </c>
      <c r="U24" s="14">
        <v>20</v>
      </c>
      <c r="V24" s="209">
        <v>31579.581961000004</v>
      </c>
      <c r="W24" s="210">
        <v>10481.880655000001</v>
      </c>
      <c r="X24" s="34">
        <v>20</v>
      </c>
      <c r="Y24" s="209">
        <v>15872.822682999999</v>
      </c>
      <c r="Z24" s="210">
        <v>5042.935743</v>
      </c>
      <c r="AA24" s="34">
        <v>20</v>
      </c>
      <c r="AB24" s="209">
        <v>17914.743152999999</v>
      </c>
      <c r="AC24" s="210">
        <v>15008.304527</v>
      </c>
      <c r="AD24" s="34"/>
      <c r="AE24" s="211"/>
      <c r="AF24" s="443"/>
      <c r="AG24" s="34">
        <v>20</v>
      </c>
      <c r="AH24" s="209">
        <v>9224.9360789999992</v>
      </c>
      <c r="AI24" s="210">
        <v>21314.075516000001</v>
      </c>
      <c r="AJ24" s="34">
        <v>20</v>
      </c>
      <c r="AK24" s="209">
        <v>35030.230997999999</v>
      </c>
      <c r="AL24" s="210">
        <v>37071.029375999999</v>
      </c>
    </row>
    <row r="25" spans="2:38" x14ac:dyDescent="0.2">
      <c r="B25" s="34">
        <v>21</v>
      </c>
      <c r="C25" s="209">
        <v>81441.539049999992</v>
      </c>
      <c r="D25" s="438">
        <v>77751.759033999988</v>
      </c>
      <c r="E25" s="34">
        <v>21</v>
      </c>
      <c r="F25" s="489">
        <v>120199.12798200001</v>
      </c>
      <c r="G25" s="438">
        <v>43528.133000000002</v>
      </c>
      <c r="H25" s="34">
        <v>21</v>
      </c>
      <c r="I25" s="489">
        <v>115966.92699800001</v>
      </c>
      <c r="J25" s="438">
        <v>52327.751175999998</v>
      </c>
      <c r="K25" s="34">
        <v>21</v>
      </c>
      <c r="L25" s="489">
        <v>44703.380140000001</v>
      </c>
      <c r="M25" s="443"/>
      <c r="N25" s="34">
        <v>21</v>
      </c>
      <c r="O25" s="489">
        <v>102443.98859699999</v>
      </c>
      <c r="P25" s="438">
        <v>59617.705519999996</v>
      </c>
      <c r="Q25" s="34">
        <v>21</v>
      </c>
      <c r="R25" s="209">
        <v>48327.510850000006</v>
      </c>
      <c r="S25" s="438">
        <v>31379.937519999999</v>
      </c>
      <c r="U25" s="14">
        <v>21</v>
      </c>
      <c r="V25" s="209">
        <v>15049.570200999999</v>
      </c>
      <c r="W25" s="210">
        <v>7105.3879999999972</v>
      </c>
      <c r="X25" s="34">
        <v>21</v>
      </c>
      <c r="Y25" s="209">
        <v>16146.655347999998</v>
      </c>
      <c r="Z25" s="210">
        <v>21409.233254000006</v>
      </c>
      <c r="AA25" s="34">
        <v>21</v>
      </c>
      <c r="AB25" s="209">
        <v>13956.556667999999</v>
      </c>
      <c r="AC25" s="210">
        <v>27412.730907999998</v>
      </c>
      <c r="AD25" s="34"/>
      <c r="AE25" s="211"/>
      <c r="AF25" s="443"/>
      <c r="AG25" s="34">
        <v>21</v>
      </c>
      <c r="AH25" s="209">
        <v>14518.055983999999</v>
      </c>
      <c r="AI25" s="210">
        <v>12284.186292</v>
      </c>
      <c r="AJ25" s="34">
        <v>21</v>
      </c>
      <c r="AK25" s="209">
        <v>21515.067019999999</v>
      </c>
      <c r="AL25" s="210">
        <v>33786.528233999998</v>
      </c>
    </row>
    <row r="26" spans="2:38" x14ac:dyDescent="0.2">
      <c r="B26" s="34">
        <v>22</v>
      </c>
      <c r="C26" s="209">
        <v>87454.560949999985</v>
      </c>
      <c r="D26" s="438">
        <v>82081.333264999994</v>
      </c>
      <c r="E26" s="34">
        <v>22</v>
      </c>
      <c r="F26" s="489">
        <v>65259.818566000002</v>
      </c>
      <c r="G26" s="438">
        <v>35654.926500000001</v>
      </c>
      <c r="H26" s="34">
        <v>22</v>
      </c>
      <c r="I26" s="489">
        <v>44848.445458000009</v>
      </c>
      <c r="J26" s="438">
        <v>38189.757850000002</v>
      </c>
      <c r="K26" s="34">
        <v>22</v>
      </c>
      <c r="L26" s="489">
        <v>65394.313555000001</v>
      </c>
      <c r="M26" s="443"/>
      <c r="N26" s="34">
        <v>22</v>
      </c>
      <c r="O26" s="489">
        <v>43973.078708000001</v>
      </c>
      <c r="P26" s="438">
        <v>28075.776280000005</v>
      </c>
      <c r="Q26" s="34">
        <v>22</v>
      </c>
      <c r="R26" s="209">
        <v>14225.103064000001</v>
      </c>
      <c r="S26" s="438">
        <v>12219.74468</v>
      </c>
      <c r="U26" s="14">
        <v>22</v>
      </c>
      <c r="V26" s="209">
        <v>16840.61608</v>
      </c>
      <c r="W26" s="210">
        <v>27514.686172000002</v>
      </c>
      <c r="X26" s="34">
        <v>22</v>
      </c>
      <c r="Y26" s="209">
        <v>15742.20362</v>
      </c>
      <c r="Z26" s="210">
        <v>10455.935651999998</v>
      </c>
      <c r="AA26" s="34">
        <v>22</v>
      </c>
      <c r="AB26" s="209">
        <v>16380.303572000001</v>
      </c>
      <c r="AC26" s="210">
        <v>12043.661064</v>
      </c>
      <c r="AD26" s="34"/>
      <c r="AE26" s="211"/>
      <c r="AF26" s="443"/>
      <c r="AG26" s="34">
        <v>22</v>
      </c>
      <c r="AH26" s="209">
        <v>14877.522639999999</v>
      </c>
      <c r="AI26" s="210">
        <v>11589.532208000002</v>
      </c>
      <c r="AJ26" s="34">
        <v>22</v>
      </c>
      <c r="AK26" s="209">
        <v>63867.099247999999</v>
      </c>
      <c r="AL26" s="210">
        <v>53933.211016000001</v>
      </c>
    </row>
    <row r="27" spans="2:38" x14ac:dyDescent="0.2">
      <c r="B27" s="34">
        <v>23</v>
      </c>
      <c r="C27" s="209">
        <v>37313.784663999999</v>
      </c>
      <c r="D27" s="438">
        <v>44218.049943999999</v>
      </c>
      <c r="E27" s="34">
        <v>23</v>
      </c>
      <c r="F27" s="489">
        <v>37452.641026000005</v>
      </c>
      <c r="G27" s="438">
        <v>55974.499520000005</v>
      </c>
      <c r="H27" s="34">
        <v>23</v>
      </c>
      <c r="I27" s="489">
        <v>109425.678954</v>
      </c>
      <c r="J27" s="438">
        <v>27519.390551999997</v>
      </c>
      <c r="K27" s="34">
        <v>23</v>
      </c>
      <c r="L27" s="489">
        <v>33042.201345000001</v>
      </c>
      <c r="M27" s="443"/>
      <c r="N27" s="34">
        <v>23</v>
      </c>
      <c r="O27" s="489">
        <v>53764.271345999994</v>
      </c>
      <c r="P27" s="438">
        <v>106235.4964</v>
      </c>
      <c r="Q27" s="34">
        <v>23</v>
      </c>
      <c r="R27" s="209">
        <v>15002.950068</v>
      </c>
      <c r="S27" s="438">
        <v>19608.075479999996</v>
      </c>
      <c r="U27" s="14">
        <v>23</v>
      </c>
      <c r="V27" s="209">
        <v>29970.724511999997</v>
      </c>
      <c r="W27" s="210">
        <v>20198.684992000002</v>
      </c>
      <c r="X27" s="34">
        <v>23</v>
      </c>
      <c r="Y27" s="209"/>
      <c r="Z27" s="210">
        <v>14919.405483</v>
      </c>
      <c r="AA27" s="34">
        <v>23</v>
      </c>
      <c r="AB27" s="209"/>
      <c r="AC27" s="210">
        <v>4804.7390950000008</v>
      </c>
      <c r="AD27" s="34"/>
      <c r="AE27" s="211"/>
      <c r="AF27" s="443"/>
      <c r="AG27" s="34">
        <v>23</v>
      </c>
      <c r="AH27" s="209">
        <v>38698.639655999999</v>
      </c>
      <c r="AI27" s="210">
        <v>7711.4885799999993</v>
      </c>
      <c r="AJ27" s="34">
        <v>23</v>
      </c>
      <c r="AK27" s="209">
        <v>197743.95049999998</v>
      </c>
      <c r="AL27" s="210">
        <v>28211.35541</v>
      </c>
    </row>
    <row r="28" spans="2:38" x14ac:dyDescent="0.2">
      <c r="B28" s="34">
        <v>24</v>
      </c>
      <c r="C28" s="209">
        <v>24210.755735999999</v>
      </c>
      <c r="D28" s="438">
        <v>48724.325099000002</v>
      </c>
      <c r="E28" s="34">
        <v>24</v>
      </c>
      <c r="F28" s="489">
        <v>105482.69401800001</v>
      </c>
      <c r="G28" s="438">
        <v>42570.290500000003</v>
      </c>
      <c r="H28" s="34">
        <v>24</v>
      </c>
      <c r="I28" s="489">
        <v>48893.826572000005</v>
      </c>
      <c r="J28" s="438">
        <v>31182.154000000002</v>
      </c>
      <c r="K28" s="34">
        <v>24</v>
      </c>
      <c r="L28" s="489">
        <v>42373.551328000001</v>
      </c>
      <c r="M28" s="443"/>
      <c r="N28" s="34">
        <v>24</v>
      </c>
      <c r="O28" s="489">
        <v>77588.034912000003</v>
      </c>
      <c r="P28" s="438">
        <v>48580.738208000002</v>
      </c>
      <c r="Q28" s="34">
        <v>24</v>
      </c>
      <c r="R28" s="209">
        <v>16065.300896000001</v>
      </c>
      <c r="S28" s="438">
        <v>12188.032008</v>
      </c>
      <c r="U28" s="14">
        <v>24</v>
      </c>
      <c r="V28" s="209">
        <v>19281.573708000004</v>
      </c>
      <c r="W28" s="210">
        <v>7729.9979360000016</v>
      </c>
      <c r="X28" s="34">
        <v>24</v>
      </c>
      <c r="Y28" s="209"/>
      <c r="Z28" s="210">
        <v>16684.661622</v>
      </c>
      <c r="AA28" s="34">
        <v>24</v>
      </c>
      <c r="AB28" s="209"/>
      <c r="AC28" s="210">
        <v>5065.1082809999989</v>
      </c>
      <c r="AD28" s="34"/>
      <c r="AE28" s="211"/>
      <c r="AF28" s="443"/>
      <c r="AG28" s="34">
        <v>24</v>
      </c>
      <c r="AH28" s="209">
        <v>20683.952175999999</v>
      </c>
      <c r="AI28" s="210">
        <v>13958.764170000002</v>
      </c>
      <c r="AJ28" s="34">
        <v>24</v>
      </c>
      <c r="AK28" s="209">
        <v>116985.150716</v>
      </c>
      <c r="AL28" s="210">
        <v>24651.460048000001</v>
      </c>
    </row>
    <row r="29" spans="2:38" x14ac:dyDescent="0.2">
      <c r="B29" s="34">
        <v>25</v>
      </c>
      <c r="C29" s="209">
        <v>112827.61340500001</v>
      </c>
      <c r="D29" s="438">
        <v>24568.163719999997</v>
      </c>
      <c r="E29" s="34">
        <v>25</v>
      </c>
      <c r="F29" s="489">
        <v>59770.60323600001</v>
      </c>
      <c r="G29" s="438">
        <v>13213.281651999998</v>
      </c>
      <c r="H29" s="34">
        <v>25</v>
      </c>
      <c r="I29" s="489">
        <v>81491.089943999992</v>
      </c>
      <c r="J29" s="438">
        <v>28169.428978</v>
      </c>
      <c r="K29" s="34">
        <v>25</v>
      </c>
      <c r="L29" s="489">
        <v>31526.319520000001</v>
      </c>
      <c r="M29" s="443"/>
      <c r="N29" s="34">
        <v>25</v>
      </c>
      <c r="O29" s="489">
        <v>42670.707297000001</v>
      </c>
      <c r="P29" s="438">
        <v>95884.445231000005</v>
      </c>
      <c r="Q29" s="34">
        <v>25</v>
      </c>
      <c r="R29" s="209">
        <v>14298.61407</v>
      </c>
      <c r="S29" s="438">
        <v>44765.089655000003</v>
      </c>
      <c r="U29" s="14">
        <v>25</v>
      </c>
      <c r="V29" s="209">
        <v>25894.664400000001</v>
      </c>
      <c r="W29" s="210">
        <v>4702.8109839999997</v>
      </c>
      <c r="X29" s="34">
        <v>25</v>
      </c>
      <c r="Y29" s="209"/>
      <c r="Z29" s="210">
        <v>10639.04012</v>
      </c>
      <c r="AA29" s="34">
        <v>25</v>
      </c>
      <c r="AB29" s="209"/>
      <c r="AC29" s="210">
        <v>6663.63436</v>
      </c>
      <c r="AD29" s="34"/>
      <c r="AE29" s="211"/>
      <c r="AF29" s="443"/>
      <c r="AG29" s="34">
        <v>25</v>
      </c>
      <c r="AH29" s="209">
        <v>37728.032414999994</v>
      </c>
      <c r="AI29" s="210">
        <v>13633.204768000003</v>
      </c>
      <c r="AJ29" s="34">
        <v>25</v>
      </c>
      <c r="AK29" s="209">
        <v>86096.351746</v>
      </c>
      <c r="AL29" s="210">
        <v>27440.138655999996</v>
      </c>
    </row>
    <row r="30" spans="2:38" x14ac:dyDescent="0.2">
      <c r="B30" s="34">
        <v>26</v>
      </c>
      <c r="C30" s="209">
        <v>86548.045782999994</v>
      </c>
      <c r="D30" s="438">
        <v>101924.46782400001</v>
      </c>
      <c r="E30" s="34">
        <v>26</v>
      </c>
      <c r="F30" s="489">
        <v>81915.35024</v>
      </c>
      <c r="G30" s="438">
        <v>15026.191760000002</v>
      </c>
      <c r="H30" s="34">
        <v>26</v>
      </c>
      <c r="I30" s="489">
        <v>48860.957839999995</v>
      </c>
      <c r="J30" s="438">
        <v>32265.908121999997</v>
      </c>
      <c r="K30" s="34">
        <v>26</v>
      </c>
      <c r="L30" s="489">
        <v>32734.696319999999</v>
      </c>
      <c r="M30" s="443"/>
      <c r="N30" s="34">
        <v>26</v>
      </c>
      <c r="O30" s="489">
        <v>97229.86076000001</v>
      </c>
      <c r="P30" s="438">
        <v>57286.593047999995</v>
      </c>
      <c r="Q30" s="34">
        <v>26</v>
      </c>
      <c r="R30" s="209">
        <v>89953.320540000001</v>
      </c>
      <c r="S30" s="438">
        <v>22927.185784000001</v>
      </c>
      <c r="U30" s="14">
        <v>26</v>
      </c>
      <c r="V30" s="209">
        <v>18264.808725000003</v>
      </c>
      <c r="W30" s="210">
        <v>32276.950036999999</v>
      </c>
      <c r="X30" s="34">
        <v>26</v>
      </c>
      <c r="Y30" s="209"/>
      <c r="Z30" s="210">
        <v>19203.669378999999</v>
      </c>
      <c r="AA30" s="34">
        <v>26</v>
      </c>
      <c r="AB30" s="209"/>
      <c r="AC30" s="210">
        <v>10477.730536999999</v>
      </c>
      <c r="AD30" s="34"/>
      <c r="AE30" s="211"/>
      <c r="AF30" s="443"/>
      <c r="AG30" s="34">
        <v>26</v>
      </c>
      <c r="AH30" s="209">
        <v>15966.58589</v>
      </c>
      <c r="AI30" s="210">
        <v>12764.920026</v>
      </c>
      <c r="AJ30" s="34">
        <v>26</v>
      </c>
      <c r="AK30" s="209">
        <v>45932.884235999998</v>
      </c>
      <c r="AL30" s="210">
        <v>23334.699141999998</v>
      </c>
    </row>
    <row r="31" spans="2:38" x14ac:dyDescent="0.2">
      <c r="B31" s="34">
        <v>27</v>
      </c>
      <c r="C31" s="209">
        <v>130545.03793999998</v>
      </c>
      <c r="D31" s="438">
        <v>71064.914799999999</v>
      </c>
      <c r="E31" s="34">
        <v>27</v>
      </c>
      <c r="F31" s="489">
        <v>16688.902352999998</v>
      </c>
      <c r="G31" s="438">
        <v>23179.196640000002</v>
      </c>
      <c r="H31" s="34">
        <v>27</v>
      </c>
      <c r="I31" s="489">
        <v>40479.693597999998</v>
      </c>
      <c r="J31" s="438">
        <v>17378.740023999999</v>
      </c>
      <c r="K31" s="34">
        <v>27</v>
      </c>
      <c r="L31" s="489">
        <v>87367.034115999995</v>
      </c>
      <c r="M31" s="443"/>
      <c r="N31" s="34">
        <v>27</v>
      </c>
      <c r="O31" s="489">
        <v>112680.105454</v>
      </c>
      <c r="P31" s="438">
        <v>41857.935377999995</v>
      </c>
      <c r="Q31" s="34">
        <v>27</v>
      </c>
      <c r="R31" s="209">
        <v>56073.304910999999</v>
      </c>
      <c r="S31" s="438">
        <v>14431.429506</v>
      </c>
      <c r="U31" s="14">
        <v>27</v>
      </c>
      <c r="V31" s="209">
        <v>48595.269381999999</v>
      </c>
      <c r="W31" s="210">
        <v>11859.769568</v>
      </c>
      <c r="X31" s="34">
        <v>27</v>
      </c>
      <c r="Y31" s="209"/>
      <c r="Z31" s="210">
        <v>2969.6446380000016</v>
      </c>
      <c r="AA31" s="34">
        <v>27</v>
      </c>
      <c r="AB31" s="209"/>
      <c r="AC31" s="210">
        <v>5460.0476179999996</v>
      </c>
      <c r="AD31" s="34"/>
      <c r="AE31" s="211"/>
      <c r="AF31" s="443"/>
      <c r="AG31" s="34">
        <v>27</v>
      </c>
      <c r="AH31" s="209">
        <v>32207.926759999998</v>
      </c>
      <c r="AI31" s="210">
        <v>19183.979250000004</v>
      </c>
      <c r="AJ31" s="34">
        <v>27</v>
      </c>
      <c r="AK31" s="209">
        <v>60488.691600000006</v>
      </c>
      <c r="AL31" s="210">
        <v>40541.504999999997</v>
      </c>
    </row>
    <row r="32" spans="2:38" x14ac:dyDescent="0.2">
      <c r="B32" s="34">
        <v>28</v>
      </c>
      <c r="C32" s="209">
        <v>147200.08596</v>
      </c>
      <c r="D32" s="438">
        <v>52543.250183999997</v>
      </c>
      <c r="E32" s="34">
        <v>28</v>
      </c>
      <c r="F32" s="489">
        <v>28793.029832</v>
      </c>
      <c r="G32" s="438">
        <v>17057.67525</v>
      </c>
      <c r="H32" s="34">
        <v>28</v>
      </c>
      <c r="I32" s="489">
        <v>73779.355496000004</v>
      </c>
      <c r="J32" s="438">
        <v>29800.769724999995</v>
      </c>
      <c r="K32" s="34">
        <v>28</v>
      </c>
      <c r="L32" s="489">
        <v>72005.250765999997</v>
      </c>
      <c r="M32" s="443"/>
      <c r="N32" s="34">
        <v>28</v>
      </c>
      <c r="O32" s="489">
        <v>41589.427499999998</v>
      </c>
      <c r="P32" s="438">
        <v>48237.822639999999</v>
      </c>
      <c r="Q32" s="34">
        <v>28</v>
      </c>
      <c r="R32" s="209">
        <v>40480.640486000004</v>
      </c>
      <c r="S32" s="438">
        <v>30003.543489999996</v>
      </c>
      <c r="U32" s="14">
        <v>28</v>
      </c>
      <c r="V32" s="209">
        <v>58789.971583999999</v>
      </c>
      <c r="W32" s="210">
        <v>14142.072364</v>
      </c>
      <c r="X32" s="34">
        <v>28</v>
      </c>
      <c r="Y32" s="209"/>
      <c r="Z32" s="210">
        <v>14533.045348</v>
      </c>
      <c r="AA32" s="34">
        <v>28</v>
      </c>
      <c r="AB32" s="209"/>
      <c r="AC32" s="210">
        <v>9129.0312460000023</v>
      </c>
      <c r="AD32" s="34"/>
      <c r="AE32" s="211"/>
      <c r="AF32" s="443"/>
      <c r="AG32" s="34">
        <v>28</v>
      </c>
      <c r="AH32" s="209">
        <v>19284.041212</v>
      </c>
      <c r="AI32" s="210">
        <v>16806.467134999999</v>
      </c>
      <c r="AJ32" s="34">
        <v>28</v>
      </c>
      <c r="AK32" s="209">
        <v>109016.82484799999</v>
      </c>
      <c r="AL32" s="210">
        <v>57443.162371999992</v>
      </c>
    </row>
    <row r="33" spans="2:38" x14ac:dyDescent="0.2">
      <c r="B33" s="34">
        <v>29</v>
      </c>
      <c r="C33" s="209">
        <v>201962.94100399999</v>
      </c>
      <c r="D33" s="438">
        <v>114959.07860099999</v>
      </c>
      <c r="E33" s="34">
        <v>29</v>
      </c>
      <c r="F33" s="489">
        <v>48931.291858000004</v>
      </c>
      <c r="G33" s="438">
        <v>34907.671369999996</v>
      </c>
      <c r="H33" s="34">
        <v>29</v>
      </c>
      <c r="I33" s="489">
        <v>39561.189949</v>
      </c>
      <c r="J33" s="438">
        <v>30665.068649000001</v>
      </c>
      <c r="K33" s="34">
        <v>29</v>
      </c>
      <c r="L33" s="489">
        <v>71038.798634999999</v>
      </c>
      <c r="M33" s="443"/>
      <c r="N33" s="34">
        <v>29</v>
      </c>
      <c r="O33" s="489">
        <v>36081.216462000004</v>
      </c>
      <c r="P33" s="438">
        <v>24919.637095999999</v>
      </c>
      <c r="Q33" s="34">
        <v>29</v>
      </c>
      <c r="R33" s="209">
        <v>36605.900979999999</v>
      </c>
      <c r="S33" s="438">
        <v>12250.261328000001</v>
      </c>
      <c r="T33" s="67"/>
      <c r="U33" s="14">
        <v>29</v>
      </c>
      <c r="V33" s="209">
        <v>43743.382059999996</v>
      </c>
      <c r="W33" s="210">
        <v>19180.181239999998</v>
      </c>
      <c r="X33" s="34">
        <v>29</v>
      </c>
      <c r="Y33" s="209"/>
      <c r="Z33" s="210">
        <v>33784.398843000003</v>
      </c>
      <c r="AA33" s="34">
        <v>29</v>
      </c>
      <c r="AB33" s="209"/>
      <c r="AC33" s="210">
        <v>34425.972250000006</v>
      </c>
      <c r="AD33" s="34"/>
      <c r="AE33" s="211"/>
      <c r="AF33" s="443"/>
      <c r="AG33" s="34">
        <v>29</v>
      </c>
      <c r="AH33" s="209">
        <v>22271.365635999999</v>
      </c>
      <c r="AI33" s="210">
        <v>13628.268640000002</v>
      </c>
      <c r="AJ33" s="34">
        <v>29</v>
      </c>
      <c r="AK33" s="209">
        <v>51196.425543999998</v>
      </c>
      <c r="AL33" s="210">
        <v>41197.087007999995</v>
      </c>
    </row>
    <row r="34" spans="2:38" x14ac:dyDescent="0.2">
      <c r="B34" s="34">
        <v>30</v>
      </c>
      <c r="C34" s="209">
        <v>95998.682096000004</v>
      </c>
      <c r="D34" s="438">
        <v>72571.404506000006</v>
      </c>
      <c r="E34" s="34">
        <v>30</v>
      </c>
      <c r="F34" s="489">
        <v>19061.154275999997</v>
      </c>
      <c r="G34" s="438">
        <v>23167.617923999998</v>
      </c>
      <c r="H34" s="34">
        <v>30</v>
      </c>
      <c r="I34" s="489">
        <v>40865.620848000006</v>
      </c>
      <c r="J34" s="438">
        <v>20729.189122000003</v>
      </c>
      <c r="K34" s="34">
        <v>30</v>
      </c>
      <c r="L34" s="489">
        <v>38346.154311999999</v>
      </c>
      <c r="M34" s="443"/>
      <c r="N34" s="34">
        <v>30</v>
      </c>
      <c r="O34" s="489">
        <v>96263.701334999991</v>
      </c>
      <c r="P34" s="438">
        <v>114846.86498600002</v>
      </c>
      <c r="Q34" s="34">
        <v>30</v>
      </c>
      <c r="R34" s="209">
        <v>122675.44650999999</v>
      </c>
      <c r="S34" s="438">
        <v>31689.613147999997</v>
      </c>
      <c r="T34" s="67"/>
      <c r="U34" s="14">
        <v>30</v>
      </c>
      <c r="V34" s="209">
        <v>50654.635263999997</v>
      </c>
      <c r="W34" s="210">
        <v>17170.699463999998</v>
      </c>
      <c r="X34" s="34">
        <v>30</v>
      </c>
      <c r="Y34" s="209"/>
      <c r="Z34" s="210">
        <v>29489.791873000002</v>
      </c>
      <c r="AA34" s="34">
        <v>30</v>
      </c>
      <c r="AB34" s="209"/>
      <c r="AC34" s="210">
        <v>28238.500750000003</v>
      </c>
      <c r="AD34" s="34"/>
      <c r="AE34" s="211"/>
      <c r="AF34" s="443"/>
      <c r="AG34" s="34">
        <v>30</v>
      </c>
      <c r="AH34" s="209">
        <v>15418.826761</v>
      </c>
      <c r="AI34" s="210">
        <v>36389.854447999998</v>
      </c>
      <c r="AJ34" s="34">
        <v>30</v>
      </c>
      <c r="AK34" s="209">
        <v>79041.980152000004</v>
      </c>
      <c r="AL34" s="210">
        <v>103574.90244000001</v>
      </c>
    </row>
    <row r="35" spans="2:38" x14ac:dyDescent="0.2">
      <c r="B35" s="34">
        <v>31</v>
      </c>
      <c r="C35" s="209">
        <v>78900.988604000013</v>
      </c>
      <c r="D35" s="438">
        <v>91891.23532800001</v>
      </c>
      <c r="E35" s="34">
        <v>31</v>
      </c>
      <c r="F35" s="489">
        <v>41142.638546000002</v>
      </c>
      <c r="G35" s="438">
        <v>32402.434986</v>
      </c>
      <c r="H35" s="34">
        <v>31</v>
      </c>
      <c r="I35" s="489">
        <v>51990.942808</v>
      </c>
      <c r="J35" s="438">
        <v>32468.919482999998</v>
      </c>
      <c r="K35" s="34">
        <v>31</v>
      </c>
      <c r="L35" s="489">
        <v>32683.985728</v>
      </c>
      <c r="M35" s="443"/>
      <c r="N35" s="34">
        <v>31</v>
      </c>
      <c r="O35" s="489">
        <v>59090.96026800001</v>
      </c>
      <c r="P35" s="438">
        <v>64635.479158000002</v>
      </c>
      <c r="Q35" s="34">
        <v>31</v>
      </c>
      <c r="R35" s="209">
        <v>11723.847666000001</v>
      </c>
      <c r="S35" s="438">
        <v>11195.077522000001</v>
      </c>
      <c r="T35" s="67"/>
      <c r="U35" s="14">
        <v>31</v>
      </c>
      <c r="V35" s="209">
        <v>27079.687821999996</v>
      </c>
      <c r="W35" s="210">
        <v>10405.816973999999</v>
      </c>
      <c r="X35" s="34">
        <v>31</v>
      </c>
      <c r="Y35" s="209"/>
      <c r="Z35" s="210">
        <v>17179.952024999999</v>
      </c>
      <c r="AA35" s="34">
        <v>31</v>
      </c>
      <c r="AB35" s="209"/>
      <c r="AC35" s="210">
        <v>12557.81875</v>
      </c>
      <c r="AD35" s="34"/>
      <c r="AE35" s="211"/>
      <c r="AF35" s="443"/>
      <c r="AG35" s="34">
        <v>31</v>
      </c>
      <c r="AH35" s="209">
        <v>33682.161095999996</v>
      </c>
      <c r="AI35" s="210">
        <v>39317.009083000004</v>
      </c>
      <c r="AJ35" s="34">
        <v>31</v>
      </c>
      <c r="AK35" s="209">
        <v>96731.432459999996</v>
      </c>
      <c r="AL35" s="210">
        <v>94820.659394999995</v>
      </c>
    </row>
    <row r="36" spans="2:38" x14ac:dyDescent="0.2">
      <c r="B36" s="34">
        <v>32</v>
      </c>
      <c r="C36" s="209">
        <v>46876.327912000008</v>
      </c>
      <c r="D36" s="438">
        <v>118500.43455000001</v>
      </c>
      <c r="E36" s="34">
        <v>32</v>
      </c>
      <c r="F36" s="489">
        <v>30987.560823000003</v>
      </c>
      <c r="G36" s="438">
        <v>52491.130289000001</v>
      </c>
      <c r="H36" s="34">
        <v>32</v>
      </c>
      <c r="I36" s="489">
        <v>35856.760294</v>
      </c>
      <c r="J36" s="438">
        <v>129021.678872</v>
      </c>
      <c r="K36" s="34">
        <v>32</v>
      </c>
      <c r="L36" s="489">
        <v>30424.043512</v>
      </c>
      <c r="M36" s="443"/>
      <c r="N36" s="34">
        <v>32</v>
      </c>
      <c r="O36" s="489">
        <v>46078.706283</v>
      </c>
      <c r="P36" s="443"/>
      <c r="Q36" s="34">
        <v>32</v>
      </c>
      <c r="R36" s="209">
        <v>21848.844508999999</v>
      </c>
      <c r="S36" s="438"/>
      <c r="T36" s="67"/>
      <c r="U36" s="14">
        <v>32</v>
      </c>
      <c r="V36" s="209">
        <v>27563.378255999996</v>
      </c>
      <c r="W36" s="210">
        <v>53819.60428</v>
      </c>
      <c r="X36" s="34">
        <v>32</v>
      </c>
      <c r="Y36" s="209"/>
      <c r="Z36" s="210">
        <v>36711.166851000002</v>
      </c>
      <c r="AA36" s="34">
        <v>32</v>
      </c>
      <c r="AB36" s="209"/>
      <c r="AC36" s="210">
        <v>25764.061130000002</v>
      </c>
      <c r="AD36" s="34"/>
      <c r="AE36" s="211"/>
      <c r="AF36" s="443"/>
      <c r="AG36" s="34">
        <v>32</v>
      </c>
      <c r="AH36" s="209">
        <v>13447.684369999999</v>
      </c>
      <c r="AI36" s="210">
        <v>29793.724800000004</v>
      </c>
      <c r="AJ36" s="34">
        <v>32</v>
      </c>
      <c r="AK36" s="209">
        <v>64922.163209999999</v>
      </c>
      <c r="AL36" s="210">
        <v>38659.632199999993</v>
      </c>
    </row>
    <row r="37" spans="2:38" x14ac:dyDescent="0.2">
      <c r="B37" s="34">
        <v>33</v>
      </c>
      <c r="C37" s="209">
        <v>42779.130781999993</v>
      </c>
      <c r="D37" s="438">
        <v>70410.996325999993</v>
      </c>
      <c r="E37" s="34">
        <v>33</v>
      </c>
      <c r="F37" s="489">
        <v>13471.249221999999</v>
      </c>
      <c r="G37" s="438">
        <v>34070.805826999996</v>
      </c>
      <c r="H37" s="34">
        <v>33</v>
      </c>
      <c r="I37" s="489">
        <v>26679.112941999996</v>
      </c>
      <c r="J37" s="438">
        <v>95010.020814999996</v>
      </c>
      <c r="K37" s="34"/>
      <c r="L37" s="211"/>
      <c r="M37" s="443"/>
      <c r="N37" s="34">
        <v>33</v>
      </c>
      <c r="O37" s="489">
        <v>65692.664471999989</v>
      </c>
      <c r="P37" s="443"/>
      <c r="Q37" s="34">
        <v>33</v>
      </c>
      <c r="R37" s="209">
        <v>87093.806618000002</v>
      </c>
      <c r="S37" s="438"/>
      <c r="T37" s="67"/>
      <c r="U37" s="14">
        <v>33</v>
      </c>
      <c r="V37" s="209">
        <v>15065.752821999999</v>
      </c>
      <c r="W37" s="210">
        <v>41954.106639999998</v>
      </c>
      <c r="X37" s="34">
        <v>33</v>
      </c>
      <c r="Y37" s="209"/>
      <c r="Z37" s="210">
        <v>14175.338731</v>
      </c>
      <c r="AA37" s="34">
        <v>33</v>
      </c>
      <c r="AB37" s="209"/>
      <c r="AC37" s="210">
        <v>15497.344530000002</v>
      </c>
      <c r="AD37" s="34"/>
      <c r="AE37" s="211"/>
      <c r="AF37" s="443"/>
      <c r="AG37" s="34">
        <v>33</v>
      </c>
      <c r="AH37" s="209">
        <v>18469.995972000001</v>
      </c>
      <c r="AI37" s="210">
        <v>6085.0500390000016</v>
      </c>
      <c r="AJ37" s="34">
        <v>33</v>
      </c>
      <c r="AK37" s="209">
        <v>66166.397676000008</v>
      </c>
      <c r="AL37" s="210">
        <v>15786.874391000001</v>
      </c>
    </row>
    <row r="38" spans="2:38" x14ac:dyDescent="0.2">
      <c r="B38" s="34">
        <v>34</v>
      </c>
      <c r="C38" s="209">
        <v>56210.368308000005</v>
      </c>
      <c r="D38" s="438">
        <v>74587.482000000004</v>
      </c>
      <c r="E38" s="34">
        <v>34</v>
      </c>
      <c r="F38" s="489">
        <v>17021.521303000001</v>
      </c>
      <c r="G38" s="438">
        <v>130221.64608999999</v>
      </c>
      <c r="H38" s="34">
        <v>34</v>
      </c>
      <c r="I38" s="489">
        <v>37490.691082999998</v>
      </c>
      <c r="J38" s="438">
        <v>53146.041341999997</v>
      </c>
      <c r="K38" s="34"/>
      <c r="L38" s="211"/>
      <c r="M38" s="443"/>
      <c r="N38" s="34">
        <v>34</v>
      </c>
      <c r="O38" s="489">
        <v>82949.285103999995</v>
      </c>
      <c r="P38" s="443"/>
      <c r="Q38" s="34">
        <v>34</v>
      </c>
      <c r="R38" s="209">
        <v>124444.283047</v>
      </c>
      <c r="S38" s="438"/>
      <c r="T38" s="67"/>
      <c r="U38" s="14">
        <v>34</v>
      </c>
      <c r="V38" s="209">
        <v>25579.623118</v>
      </c>
      <c r="W38" s="210">
        <v>46004.087224000003</v>
      </c>
      <c r="X38" s="34">
        <v>34</v>
      </c>
      <c r="Y38" s="209"/>
      <c r="Z38" s="210">
        <v>30275.714127999996</v>
      </c>
      <c r="AA38" s="34">
        <v>34</v>
      </c>
      <c r="AB38" s="209"/>
      <c r="AC38" s="210">
        <v>25679.657232000001</v>
      </c>
      <c r="AD38" s="34"/>
      <c r="AE38" s="211"/>
      <c r="AF38" s="443"/>
      <c r="AG38" s="34">
        <v>34</v>
      </c>
      <c r="AH38" s="209">
        <v>13252.569049999998</v>
      </c>
      <c r="AI38" s="210">
        <v>13950.195735000001</v>
      </c>
      <c r="AJ38" s="34">
        <v>34</v>
      </c>
      <c r="AK38" s="209">
        <v>52463.130499999999</v>
      </c>
      <c r="AL38" s="210">
        <v>21449.537134000002</v>
      </c>
    </row>
    <row r="39" spans="2:38" x14ac:dyDescent="0.2">
      <c r="B39" s="34">
        <v>35</v>
      </c>
      <c r="C39" s="209">
        <v>37415.915214000008</v>
      </c>
      <c r="D39" s="438">
        <v>86216.423968000003</v>
      </c>
      <c r="E39" s="34">
        <v>35</v>
      </c>
      <c r="F39" s="489">
        <v>83429.344029</v>
      </c>
      <c r="G39" s="438">
        <v>51623.371351000002</v>
      </c>
      <c r="H39" s="34">
        <v>35</v>
      </c>
      <c r="I39" s="489">
        <v>84650.933093</v>
      </c>
      <c r="J39" s="438">
        <v>93824.144172</v>
      </c>
      <c r="K39" s="34"/>
      <c r="L39" s="211"/>
      <c r="M39" s="443"/>
      <c r="N39" s="34">
        <v>35</v>
      </c>
      <c r="O39" s="489">
        <v>71740.349992000003</v>
      </c>
      <c r="P39" s="443"/>
      <c r="Q39" s="34">
        <v>35</v>
      </c>
      <c r="R39" s="209">
        <v>83788.845000000001</v>
      </c>
      <c r="S39" s="438"/>
      <c r="T39" s="67"/>
      <c r="U39" s="14">
        <v>35</v>
      </c>
      <c r="V39" s="209">
        <v>49396.831219</v>
      </c>
      <c r="W39" s="210">
        <v>46889.067469999995</v>
      </c>
      <c r="X39" s="34">
        <v>35</v>
      </c>
      <c r="Y39" s="209"/>
      <c r="Z39" s="210">
        <v>16894.670127999998</v>
      </c>
      <c r="AA39" s="34">
        <v>35</v>
      </c>
      <c r="AB39" s="209"/>
      <c r="AC39" s="210">
        <v>17323.508232</v>
      </c>
      <c r="AD39" s="34"/>
      <c r="AE39" s="211"/>
      <c r="AF39" s="443"/>
      <c r="AG39" s="34">
        <v>35</v>
      </c>
      <c r="AH39" s="209">
        <v>39559.520314000001</v>
      </c>
      <c r="AI39" s="210">
        <v>18732.63737</v>
      </c>
      <c r="AJ39" s="34">
        <v>35</v>
      </c>
      <c r="AK39" s="209">
        <v>97760.073676</v>
      </c>
      <c r="AL39" s="210">
        <v>27355.021627999999</v>
      </c>
    </row>
    <row r="40" spans="2:38" x14ac:dyDescent="0.2">
      <c r="B40" s="34">
        <v>36</v>
      </c>
      <c r="C40" s="209">
        <v>43017.727995000008</v>
      </c>
      <c r="D40" s="438">
        <v>58280.408469999995</v>
      </c>
      <c r="E40" s="34">
        <v>36</v>
      </c>
      <c r="F40" s="489">
        <v>70339.945000000007</v>
      </c>
      <c r="G40" s="438">
        <v>41775.536547999996</v>
      </c>
      <c r="H40" s="34">
        <v>36</v>
      </c>
      <c r="I40" s="489">
        <v>94412.716780000002</v>
      </c>
      <c r="J40" s="438">
        <v>13714.696656</v>
      </c>
      <c r="K40" s="34"/>
      <c r="L40" s="211"/>
      <c r="M40" s="443"/>
      <c r="N40" s="34">
        <v>36</v>
      </c>
      <c r="O40" s="489">
        <v>67573.828428000008</v>
      </c>
      <c r="P40" s="443"/>
      <c r="Q40" s="34">
        <v>36</v>
      </c>
      <c r="R40" s="209">
        <v>93966.515000000014</v>
      </c>
      <c r="S40" s="443"/>
      <c r="T40" s="67"/>
      <c r="U40" s="14">
        <v>36</v>
      </c>
      <c r="V40" s="209">
        <v>20064.846901999997</v>
      </c>
      <c r="W40" s="210">
        <v>30299.907929999998</v>
      </c>
      <c r="X40" s="34">
        <v>36</v>
      </c>
      <c r="Y40" s="209"/>
      <c r="Z40" s="210">
        <v>11816.221888</v>
      </c>
      <c r="AA40" s="34">
        <v>36</v>
      </c>
      <c r="AB40" s="209"/>
      <c r="AC40" s="210">
        <v>21730.042920000004</v>
      </c>
      <c r="AD40" s="34"/>
      <c r="AE40" s="211"/>
      <c r="AF40" s="443"/>
      <c r="AG40" s="34">
        <v>36</v>
      </c>
      <c r="AH40" s="209">
        <v>34299.518799999998</v>
      </c>
      <c r="AI40" s="210">
        <v>27438.418918000003</v>
      </c>
      <c r="AJ40" s="34">
        <v>36</v>
      </c>
      <c r="AK40" s="209">
        <v>61171.361239999998</v>
      </c>
      <c r="AL40" s="210">
        <v>78037.374059000009</v>
      </c>
    </row>
    <row r="41" spans="2:38" x14ac:dyDescent="0.2">
      <c r="B41" s="34">
        <v>37</v>
      </c>
      <c r="C41" s="209">
        <v>34784.724176999996</v>
      </c>
      <c r="D41" s="438">
        <v>179510.83394099999</v>
      </c>
      <c r="E41" s="34">
        <v>37</v>
      </c>
      <c r="F41" s="489">
        <v>53110.199397999997</v>
      </c>
      <c r="G41" s="438">
        <v>30280.810224999997</v>
      </c>
      <c r="H41" s="34">
        <v>37</v>
      </c>
      <c r="I41" s="489">
        <v>86967.478300000002</v>
      </c>
      <c r="J41" s="438">
        <v>61129.526471999998</v>
      </c>
      <c r="K41" s="34"/>
      <c r="L41" s="211"/>
      <c r="M41" s="443"/>
      <c r="N41" s="34">
        <v>37</v>
      </c>
      <c r="O41" s="489">
        <v>39979.684080000006</v>
      </c>
      <c r="P41" s="443"/>
      <c r="Q41" s="34">
        <v>37</v>
      </c>
      <c r="R41" s="209">
        <v>18030.17454</v>
      </c>
      <c r="S41" s="443"/>
      <c r="T41" s="67"/>
      <c r="U41" s="14">
        <v>37</v>
      </c>
      <c r="V41" s="209">
        <v>23074.863148</v>
      </c>
      <c r="W41" s="210">
        <v>19309.147852000002</v>
      </c>
      <c r="X41" s="34">
        <v>37</v>
      </c>
      <c r="Y41" s="209"/>
      <c r="Z41" s="210">
        <v>5538.9609840000012</v>
      </c>
      <c r="AA41" s="34">
        <v>37</v>
      </c>
      <c r="AB41" s="209"/>
      <c r="AC41" s="210">
        <v>13664.913072000001</v>
      </c>
      <c r="AD41" s="34"/>
      <c r="AE41" s="211"/>
      <c r="AF41" s="443"/>
      <c r="AG41" s="34">
        <v>37</v>
      </c>
      <c r="AH41" s="209">
        <v>17857.405912000002</v>
      </c>
      <c r="AI41" s="210">
        <v>10366.299354000001</v>
      </c>
      <c r="AJ41" s="34">
        <v>37</v>
      </c>
      <c r="AK41" s="209">
        <v>39423.221185000002</v>
      </c>
      <c r="AL41" s="210">
        <v>29857.531843000001</v>
      </c>
    </row>
    <row r="42" spans="2:38" x14ac:dyDescent="0.2">
      <c r="B42" s="34">
        <v>38</v>
      </c>
      <c r="C42" s="209">
        <v>37643.061516999995</v>
      </c>
      <c r="D42" s="438">
        <v>42482.383759999997</v>
      </c>
      <c r="E42" s="34">
        <v>38</v>
      </c>
      <c r="F42" s="489">
        <v>43755.358039999992</v>
      </c>
      <c r="G42" s="438">
        <v>45339.284830999997</v>
      </c>
      <c r="H42" s="34">
        <v>38</v>
      </c>
      <c r="I42" s="489">
        <v>44397.862679999998</v>
      </c>
      <c r="J42" s="438">
        <v>26342.742125000004</v>
      </c>
      <c r="K42" s="34"/>
      <c r="L42" s="211"/>
      <c r="M42" s="443"/>
      <c r="N42" s="34"/>
      <c r="O42" s="211"/>
      <c r="P42" s="443"/>
      <c r="Q42" s="34"/>
      <c r="R42" s="211"/>
      <c r="S42" s="443"/>
      <c r="T42" s="67"/>
      <c r="U42" s="14">
        <v>38</v>
      </c>
      <c r="V42" s="209">
        <v>20551.121449999999</v>
      </c>
      <c r="W42" s="210">
        <v>15769.423076000001</v>
      </c>
      <c r="X42" s="34">
        <v>38</v>
      </c>
      <c r="Y42" s="209"/>
      <c r="Z42" s="210">
        <v>41906.769641999999</v>
      </c>
      <c r="AA42" s="34">
        <v>38</v>
      </c>
      <c r="AB42" s="209"/>
      <c r="AC42" s="210">
        <v>15587.940927999996</v>
      </c>
      <c r="AD42" s="34"/>
      <c r="AE42" s="211"/>
      <c r="AF42" s="443"/>
      <c r="AG42" s="34">
        <v>38</v>
      </c>
      <c r="AH42" s="209">
        <v>59053.332439999998</v>
      </c>
      <c r="AI42" s="210">
        <v>19659.656920000001</v>
      </c>
      <c r="AJ42" s="34">
        <v>38</v>
      </c>
      <c r="AK42" s="209">
        <v>129506.27032499999</v>
      </c>
      <c r="AL42" s="210">
        <v>67598.824640000006</v>
      </c>
    </row>
    <row r="43" spans="2:38" x14ac:dyDescent="0.2">
      <c r="B43" s="34">
        <v>39</v>
      </c>
      <c r="C43" s="209">
        <v>47592.832610000005</v>
      </c>
      <c r="D43" s="438">
        <v>71501.917816000001</v>
      </c>
      <c r="E43" s="34">
        <v>39</v>
      </c>
      <c r="F43" s="489">
        <v>18931.161240000001</v>
      </c>
      <c r="G43" s="438">
        <v>32530.515846999999</v>
      </c>
      <c r="H43" s="34">
        <v>39</v>
      </c>
      <c r="I43" s="489">
        <v>60463.520704999995</v>
      </c>
      <c r="J43" s="438">
        <v>59848.878146000003</v>
      </c>
      <c r="K43" s="34"/>
      <c r="L43" s="211"/>
      <c r="M43" s="443"/>
      <c r="N43" s="34"/>
      <c r="O43" s="211"/>
      <c r="P43" s="443"/>
      <c r="Q43" s="34"/>
      <c r="R43" s="211"/>
      <c r="S43" s="443"/>
      <c r="T43" s="67"/>
      <c r="U43" s="14">
        <v>39</v>
      </c>
      <c r="V43" s="209">
        <v>11634.782152</v>
      </c>
      <c r="W43" s="210">
        <v>17142.562901000001</v>
      </c>
      <c r="X43" s="34">
        <v>39</v>
      </c>
      <c r="Y43" s="209"/>
      <c r="Z43" s="210">
        <v>11813.04952</v>
      </c>
      <c r="AA43" s="34">
        <v>39</v>
      </c>
      <c r="AB43" s="209"/>
      <c r="AC43" s="210">
        <v>8440.2641599999988</v>
      </c>
      <c r="AD43" s="34"/>
      <c r="AE43" s="211"/>
      <c r="AF43" s="443"/>
      <c r="AG43" s="34">
        <v>39</v>
      </c>
      <c r="AH43" s="209">
        <v>19432.419608</v>
      </c>
      <c r="AI43" s="210">
        <v>17972.520189999999</v>
      </c>
      <c r="AJ43" s="34">
        <v>39</v>
      </c>
      <c r="AK43" s="209">
        <v>32848.950164999995</v>
      </c>
      <c r="AL43" s="210">
        <v>34868.562604999999</v>
      </c>
    </row>
    <row r="44" spans="2:38" x14ac:dyDescent="0.2">
      <c r="B44" s="34">
        <v>40</v>
      </c>
      <c r="C44" s="209">
        <v>60170.36909</v>
      </c>
      <c r="D44" s="438">
        <v>54431.261370000007</v>
      </c>
      <c r="E44" s="34">
        <v>40</v>
      </c>
      <c r="F44" s="489">
        <v>26215.682519999998</v>
      </c>
      <c r="G44" s="438">
        <v>35476.047341999998</v>
      </c>
      <c r="H44" s="34">
        <v>40</v>
      </c>
      <c r="I44" s="489">
        <v>53788.342927999998</v>
      </c>
      <c r="J44" s="438">
        <v>55427.754486999998</v>
      </c>
      <c r="K44" s="34"/>
      <c r="L44" s="211"/>
      <c r="M44" s="443"/>
      <c r="N44" s="34"/>
      <c r="O44" s="211"/>
      <c r="P44" s="443"/>
      <c r="Q44" s="34"/>
      <c r="R44" s="211"/>
      <c r="S44" s="443"/>
      <c r="T44" s="67"/>
      <c r="U44" s="14">
        <v>40</v>
      </c>
      <c r="V44" s="209">
        <v>25285.145306000002</v>
      </c>
      <c r="W44" s="210">
        <v>17651.770776999998</v>
      </c>
      <c r="X44" s="34">
        <v>40</v>
      </c>
      <c r="Y44" s="209"/>
      <c r="Z44" s="210">
        <v>7257.9545340000041</v>
      </c>
      <c r="AA44" s="34">
        <v>40</v>
      </c>
      <c r="AB44" s="209"/>
      <c r="AC44" s="210">
        <v>13479.985886000002</v>
      </c>
      <c r="AD44" s="34"/>
      <c r="AE44" s="211"/>
      <c r="AF44" s="443"/>
      <c r="AG44" s="34">
        <v>40</v>
      </c>
      <c r="AH44" s="209">
        <v>82497.370267999999</v>
      </c>
      <c r="AI44" s="210">
        <v>16941.949650000002</v>
      </c>
      <c r="AJ44" s="34">
        <v>40</v>
      </c>
      <c r="AK44" s="209">
        <v>221003.897268</v>
      </c>
      <c r="AL44" s="210">
        <v>60709.968674999996</v>
      </c>
    </row>
    <row r="45" spans="2:38" x14ac:dyDescent="0.2">
      <c r="B45" s="34">
        <v>41</v>
      </c>
      <c r="C45" s="209">
        <v>74646.024519999992</v>
      </c>
      <c r="D45" s="438">
        <v>48299.285690000004</v>
      </c>
      <c r="E45" s="34">
        <v>41</v>
      </c>
      <c r="F45" s="489">
        <v>15379.778670000003</v>
      </c>
      <c r="G45" s="438">
        <v>23175.448356000001</v>
      </c>
      <c r="H45" s="34">
        <v>41</v>
      </c>
      <c r="I45" s="489">
        <v>44432.835963000005</v>
      </c>
      <c r="J45" s="438">
        <v>30638.427356</v>
      </c>
      <c r="K45" s="34"/>
      <c r="L45" s="211"/>
      <c r="M45" s="443"/>
      <c r="N45" s="34"/>
      <c r="O45" s="211"/>
      <c r="P45" s="443"/>
      <c r="Q45" s="34"/>
      <c r="R45" s="211"/>
      <c r="S45" s="443"/>
      <c r="T45" s="67"/>
      <c r="U45" s="14">
        <v>41</v>
      </c>
      <c r="V45" s="209">
        <v>14052.304674999999</v>
      </c>
      <c r="W45" s="210">
        <v>11964.040799999999</v>
      </c>
      <c r="X45" s="34">
        <v>41</v>
      </c>
      <c r="Y45" s="209"/>
      <c r="Z45" s="210">
        <v>16808.604906</v>
      </c>
      <c r="AA45" s="34">
        <v>41</v>
      </c>
      <c r="AB45" s="209"/>
      <c r="AC45" s="210">
        <v>7469.0019060000013</v>
      </c>
      <c r="AD45" s="34"/>
      <c r="AE45" s="211"/>
      <c r="AF45" s="443"/>
      <c r="AG45" s="34">
        <v>41</v>
      </c>
      <c r="AH45" s="209">
        <v>52835.135131000003</v>
      </c>
      <c r="AI45" s="210">
        <v>14030.283499999998</v>
      </c>
      <c r="AJ45" s="34">
        <v>41</v>
      </c>
      <c r="AK45" s="209">
        <v>157476.45176500001</v>
      </c>
      <c r="AL45" s="210">
        <v>27911.634750000005</v>
      </c>
    </row>
    <row r="46" spans="2:38" x14ac:dyDescent="0.2">
      <c r="B46" s="34">
        <v>42</v>
      </c>
      <c r="C46" s="209">
        <v>56510.126794999996</v>
      </c>
      <c r="D46" s="438">
        <v>50420.712239999993</v>
      </c>
      <c r="E46" s="34">
        <v>42</v>
      </c>
      <c r="F46" s="489">
        <v>26613.992194000002</v>
      </c>
      <c r="G46" s="438">
        <v>63185.887888000005</v>
      </c>
      <c r="H46" s="34">
        <v>42</v>
      </c>
      <c r="I46" s="489">
        <v>23954.938208</v>
      </c>
      <c r="J46" s="438">
        <v>57607.293535999997</v>
      </c>
      <c r="K46" s="34"/>
      <c r="L46" s="211"/>
      <c r="M46" s="443"/>
      <c r="N46" s="34"/>
      <c r="O46" s="211"/>
      <c r="P46" s="443"/>
      <c r="Q46" s="34"/>
      <c r="R46" s="211"/>
      <c r="S46" s="443"/>
      <c r="T46" s="67"/>
      <c r="U46" s="14">
        <v>42</v>
      </c>
      <c r="V46" s="209">
        <v>25932.871368</v>
      </c>
      <c r="W46" s="210">
        <v>30441.588682000001</v>
      </c>
      <c r="X46" s="34">
        <v>42</v>
      </c>
      <c r="Y46" s="209"/>
      <c r="Z46" s="210">
        <v>21263.423451999999</v>
      </c>
      <c r="AA46" s="34">
        <v>42</v>
      </c>
      <c r="AB46" s="209"/>
      <c r="AC46" s="210">
        <v>16005.132452</v>
      </c>
      <c r="AD46" s="34"/>
      <c r="AE46" s="211"/>
      <c r="AF46" s="443"/>
      <c r="AG46" s="34">
        <v>42</v>
      </c>
      <c r="AH46" s="209">
        <v>33917.253661000002</v>
      </c>
      <c r="AI46" s="210">
        <v>23621.732658000001</v>
      </c>
      <c r="AJ46" s="34">
        <v>42</v>
      </c>
      <c r="AK46" s="209">
        <v>19236.790452000001</v>
      </c>
      <c r="AL46" s="210">
        <v>82142.064590000009</v>
      </c>
    </row>
    <row r="47" spans="2:38" x14ac:dyDescent="0.2">
      <c r="B47" s="34">
        <v>43</v>
      </c>
      <c r="C47" s="209">
        <v>38767.275286999997</v>
      </c>
      <c r="D47" s="438">
        <v>89033.420794000005</v>
      </c>
      <c r="E47" s="34">
        <v>43</v>
      </c>
      <c r="F47" s="489">
        <v>22967.149135</v>
      </c>
      <c r="G47" s="438">
        <v>20380.298238000003</v>
      </c>
      <c r="H47" s="34">
        <v>43</v>
      </c>
      <c r="I47" s="489">
        <v>43318.099820000003</v>
      </c>
      <c r="J47" s="438">
        <v>33622.729861</v>
      </c>
      <c r="K47" s="34"/>
      <c r="L47" s="211"/>
      <c r="M47" s="443"/>
      <c r="N47" s="34"/>
      <c r="O47" s="211"/>
      <c r="P47" s="443"/>
      <c r="Q47" s="34"/>
      <c r="R47" s="211"/>
      <c r="S47" s="443"/>
      <c r="T47" s="67"/>
      <c r="U47" s="14">
        <v>43</v>
      </c>
      <c r="V47" s="209">
        <v>21805.17654</v>
      </c>
      <c r="W47" s="210">
        <v>7598.5231870000007</v>
      </c>
      <c r="X47" s="34">
        <v>43</v>
      </c>
      <c r="Y47" s="209"/>
      <c r="Z47" s="210">
        <v>24264.466859999997</v>
      </c>
      <c r="AA47" s="34">
        <v>43</v>
      </c>
      <c r="AB47" s="209"/>
      <c r="AC47" s="210">
        <v>9695.9308599999986</v>
      </c>
      <c r="AD47" s="34"/>
      <c r="AE47" s="211"/>
      <c r="AF47" s="443"/>
      <c r="AG47" s="34">
        <v>43</v>
      </c>
      <c r="AH47" s="209">
        <v>18722.176133000001</v>
      </c>
      <c r="AI47" s="210">
        <v>17652.290479999996</v>
      </c>
      <c r="AJ47" s="34">
        <v>43</v>
      </c>
      <c r="AK47" s="209">
        <v>76689.240825000001</v>
      </c>
      <c r="AL47" s="210">
        <v>70520.129400000005</v>
      </c>
    </row>
    <row r="48" spans="2:38" x14ac:dyDescent="0.2">
      <c r="B48" s="34">
        <v>44</v>
      </c>
      <c r="C48" s="209">
        <v>29667.420066000006</v>
      </c>
      <c r="D48" s="438">
        <v>48524.559924000001</v>
      </c>
      <c r="E48" s="34">
        <v>44</v>
      </c>
      <c r="F48" s="489">
        <v>11372.308081000001</v>
      </c>
      <c r="G48" s="438">
        <v>25453.194953999999</v>
      </c>
      <c r="H48" s="34">
        <v>44</v>
      </c>
      <c r="I48" s="489">
        <v>25467.783308000005</v>
      </c>
      <c r="J48" s="438">
        <v>33173.415862999995</v>
      </c>
      <c r="K48" s="34"/>
      <c r="L48" s="211"/>
      <c r="M48" s="443"/>
      <c r="N48" s="34"/>
      <c r="O48" s="211"/>
      <c r="P48" s="443"/>
      <c r="Q48" s="34"/>
      <c r="R48" s="211"/>
      <c r="S48" s="443"/>
      <c r="T48" s="67"/>
      <c r="U48" s="14">
        <v>44</v>
      </c>
      <c r="V48" s="209">
        <v>32104.0792</v>
      </c>
      <c r="W48" s="210">
        <v>15917.620583999998</v>
      </c>
      <c r="X48" s="34">
        <v>44</v>
      </c>
      <c r="Y48" s="209"/>
      <c r="Z48" s="210">
        <v>39354.462207999997</v>
      </c>
      <c r="AA48" s="34">
        <v>44</v>
      </c>
      <c r="AB48" s="209"/>
      <c r="AC48" s="210">
        <v>30125.173572</v>
      </c>
      <c r="AD48" s="34"/>
      <c r="AE48" s="211"/>
      <c r="AF48" s="443"/>
      <c r="AG48" s="34">
        <v>44</v>
      </c>
      <c r="AH48" s="209">
        <v>36940.136968999999</v>
      </c>
      <c r="AI48" s="210">
        <v>6357.5228319999997</v>
      </c>
      <c r="AJ48" s="34">
        <v>44</v>
      </c>
      <c r="AK48" s="209">
        <v>91798.990724999996</v>
      </c>
      <c r="AL48" s="210">
        <v>23409.485360000002</v>
      </c>
    </row>
    <row r="49" spans="2:38" x14ac:dyDescent="0.2">
      <c r="B49" s="34">
        <v>45</v>
      </c>
      <c r="C49" s="209">
        <v>39151.613070000007</v>
      </c>
      <c r="D49" s="438">
        <v>19714.977494999999</v>
      </c>
      <c r="E49" s="34">
        <v>45</v>
      </c>
      <c r="F49" s="489">
        <v>67512.629077999998</v>
      </c>
      <c r="G49" s="438">
        <v>17438.935330000004</v>
      </c>
      <c r="H49" s="34">
        <v>45</v>
      </c>
      <c r="I49" s="489">
        <v>82176.980416000006</v>
      </c>
      <c r="J49" s="438">
        <v>21541.07933</v>
      </c>
      <c r="K49" s="34"/>
      <c r="L49" s="211"/>
      <c r="M49" s="443"/>
      <c r="N49" s="34"/>
      <c r="O49" s="211"/>
      <c r="P49" s="443"/>
      <c r="Q49" s="34"/>
      <c r="R49" s="211"/>
      <c r="S49" s="443"/>
      <c r="T49" s="67"/>
      <c r="U49" s="14">
        <v>45</v>
      </c>
      <c r="V49" s="209">
        <v>24884.033920000002</v>
      </c>
      <c r="W49" s="210">
        <v>22006.146498000002</v>
      </c>
      <c r="X49" s="34">
        <v>45</v>
      </c>
      <c r="Y49" s="209"/>
      <c r="Z49" s="210">
        <v>3764.7498370000003</v>
      </c>
      <c r="AA49" s="34">
        <v>45</v>
      </c>
      <c r="AB49" s="209"/>
      <c r="AC49" s="210">
        <v>15926.582541000002</v>
      </c>
      <c r="AD49" s="34"/>
      <c r="AE49" s="211"/>
      <c r="AF49" s="443"/>
      <c r="AG49" s="34">
        <v>45</v>
      </c>
      <c r="AH49" s="209">
        <v>38527.582249999999</v>
      </c>
      <c r="AI49" s="210">
        <v>12448.27146</v>
      </c>
      <c r="AJ49" s="34">
        <v>45</v>
      </c>
      <c r="AK49" s="209">
        <v>54150.161500000002</v>
      </c>
      <c r="AL49" s="210">
        <v>20760.3223</v>
      </c>
    </row>
    <row r="50" spans="2:38" x14ac:dyDescent="0.2">
      <c r="B50" s="34">
        <v>46</v>
      </c>
      <c r="C50" s="209"/>
      <c r="D50" s="438">
        <v>11989.891221999998</v>
      </c>
      <c r="E50" s="34">
        <v>46</v>
      </c>
      <c r="F50" s="489">
        <v>24755.695929999994</v>
      </c>
      <c r="G50" s="438">
        <v>50173.091037999999</v>
      </c>
      <c r="H50" s="34">
        <v>46</v>
      </c>
      <c r="I50" s="489">
        <v>26800.692589999999</v>
      </c>
      <c r="J50" s="438">
        <v>61967.19834599999</v>
      </c>
      <c r="K50" s="34"/>
      <c r="L50" s="211"/>
      <c r="M50" s="443"/>
      <c r="N50" s="34"/>
      <c r="O50" s="211"/>
      <c r="P50" s="443"/>
      <c r="Q50" s="34"/>
      <c r="R50" s="211"/>
      <c r="S50" s="443"/>
      <c r="T50" s="67"/>
      <c r="U50" s="14">
        <v>46</v>
      </c>
      <c r="V50" s="209">
        <v>37110.256657999998</v>
      </c>
      <c r="W50" s="210">
        <v>15701.647536999997</v>
      </c>
      <c r="X50" s="34">
        <v>46</v>
      </c>
      <c r="Y50" s="209"/>
      <c r="Z50" s="210">
        <v>13337.338628000001</v>
      </c>
      <c r="AA50" s="34">
        <v>46</v>
      </c>
      <c r="AB50" s="209"/>
      <c r="AC50" s="210">
        <v>15089.674203999999</v>
      </c>
      <c r="AD50" s="34"/>
      <c r="AE50" s="211"/>
      <c r="AF50" s="443"/>
      <c r="AG50" s="34">
        <v>46</v>
      </c>
      <c r="AH50" s="209">
        <v>22816.721891000001</v>
      </c>
      <c r="AI50" s="210">
        <v>16420.218901</v>
      </c>
      <c r="AJ50" s="34">
        <v>46</v>
      </c>
      <c r="AK50" s="209">
        <v>23889.511014999996</v>
      </c>
      <c r="AL50" s="210">
        <v>24214.164854999995</v>
      </c>
    </row>
    <row r="51" spans="2:38" x14ac:dyDescent="0.2">
      <c r="B51" s="34"/>
      <c r="C51" s="209"/>
      <c r="D51" s="438"/>
      <c r="E51" s="34">
        <v>47</v>
      </c>
      <c r="F51" s="489">
        <v>19327.776707999998</v>
      </c>
      <c r="G51" s="438">
        <v>86247.395101999995</v>
      </c>
      <c r="H51" s="34">
        <v>47</v>
      </c>
      <c r="I51" s="489">
        <v>35052.577590999994</v>
      </c>
      <c r="J51" s="438">
        <v>93226.269033999997</v>
      </c>
      <c r="K51" s="34"/>
      <c r="L51" s="211"/>
      <c r="M51" s="443"/>
      <c r="N51" s="34"/>
      <c r="O51" s="211"/>
      <c r="P51" s="443"/>
      <c r="Q51" s="34"/>
      <c r="R51" s="211"/>
      <c r="S51" s="443"/>
      <c r="T51" s="67"/>
      <c r="U51" s="14">
        <v>47</v>
      </c>
      <c r="V51" s="209">
        <v>25646.673327999997</v>
      </c>
      <c r="W51" s="210">
        <v>75264.141996999999</v>
      </c>
      <c r="X51" s="34">
        <v>47</v>
      </c>
      <c r="Y51" s="209"/>
      <c r="Z51" s="210">
        <v>10362.046919999999</v>
      </c>
      <c r="AA51" s="34">
        <v>47</v>
      </c>
      <c r="AB51" s="209"/>
      <c r="AC51" s="210">
        <v>13796.662439999998</v>
      </c>
      <c r="AD51" s="34"/>
      <c r="AE51" s="211"/>
      <c r="AF51" s="443"/>
      <c r="AG51" s="34">
        <v>47</v>
      </c>
      <c r="AH51" s="209">
        <v>34006.176672000001</v>
      </c>
      <c r="AI51" s="210">
        <v>17011.530500000001</v>
      </c>
      <c r="AJ51" s="34">
        <v>47</v>
      </c>
      <c r="AK51" s="209">
        <v>44905.814286000001</v>
      </c>
      <c r="AL51" s="210">
        <v>64367.949563999995</v>
      </c>
    </row>
    <row r="52" spans="2:38" x14ac:dyDescent="0.2">
      <c r="B52" s="34"/>
      <c r="C52" s="209"/>
      <c r="D52" s="438"/>
      <c r="E52" s="34">
        <v>48</v>
      </c>
      <c r="F52" s="489">
        <v>27008.259625999995</v>
      </c>
      <c r="G52" s="438">
        <v>49624.466167000006</v>
      </c>
      <c r="H52" s="34">
        <v>48</v>
      </c>
      <c r="I52" s="489">
        <v>50487.816145999997</v>
      </c>
      <c r="J52" s="438">
        <v>18284.386186</v>
      </c>
      <c r="K52" s="34"/>
      <c r="L52" s="211"/>
      <c r="M52" s="443"/>
      <c r="N52" s="34"/>
      <c r="O52" s="211"/>
      <c r="P52" s="443"/>
      <c r="Q52" s="34"/>
      <c r="R52" s="211"/>
      <c r="S52" s="443"/>
      <c r="T52" s="67"/>
      <c r="U52" s="14">
        <v>48</v>
      </c>
      <c r="V52" s="209">
        <v>14830.781716000001</v>
      </c>
      <c r="W52" s="210">
        <v>31746.049718999999</v>
      </c>
      <c r="X52" s="34">
        <v>48</v>
      </c>
      <c r="Y52" s="209"/>
      <c r="Z52" s="210">
        <v>7551.4013999999988</v>
      </c>
      <c r="AA52" s="34">
        <v>48</v>
      </c>
      <c r="AB52" s="209"/>
      <c r="AC52" s="210">
        <v>10372.830698000002</v>
      </c>
      <c r="AD52" s="34"/>
      <c r="AE52" s="211"/>
      <c r="AF52" s="443"/>
      <c r="AG52" s="34">
        <v>48</v>
      </c>
      <c r="AH52" s="209">
        <v>51062.744896000004</v>
      </c>
      <c r="AI52" s="210">
        <v>9152.8152500000015</v>
      </c>
      <c r="AJ52" s="34">
        <v>48</v>
      </c>
      <c r="AK52" s="209">
        <v>136810.189576</v>
      </c>
      <c r="AL52" s="210">
        <v>22625.243218</v>
      </c>
    </row>
    <row r="53" spans="2:38" x14ac:dyDescent="0.2">
      <c r="B53" s="34"/>
      <c r="C53" s="209"/>
      <c r="D53" s="438"/>
      <c r="E53" s="34">
        <v>49</v>
      </c>
      <c r="F53" s="489">
        <v>37463.259932000001</v>
      </c>
      <c r="G53" s="438">
        <v>75200.809325999988</v>
      </c>
      <c r="H53" s="34">
        <v>49</v>
      </c>
      <c r="I53" s="489">
        <v>83974.419399999999</v>
      </c>
      <c r="J53" s="438">
        <v>56349.038907999995</v>
      </c>
      <c r="K53" s="34"/>
      <c r="L53" s="211"/>
      <c r="M53" s="443"/>
      <c r="N53" s="34"/>
      <c r="O53" s="211"/>
      <c r="P53" s="443"/>
      <c r="Q53" s="34"/>
      <c r="R53" s="211"/>
      <c r="S53" s="443"/>
      <c r="T53" s="67"/>
      <c r="U53" s="14">
        <v>49</v>
      </c>
      <c r="V53" s="209">
        <v>11472.829425</v>
      </c>
      <c r="W53" s="210">
        <v>13284.638009999999</v>
      </c>
      <c r="X53" s="34"/>
      <c r="Y53" s="209"/>
      <c r="Z53" s="210"/>
      <c r="AA53" s="34"/>
      <c r="AB53" s="209"/>
      <c r="AC53" s="210"/>
      <c r="AD53" s="34"/>
      <c r="AE53" s="211"/>
      <c r="AF53" s="443"/>
      <c r="AG53" s="34">
        <v>49</v>
      </c>
      <c r="AH53" s="209">
        <v>24865.516829999997</v>
      </c>
      <c r="AI53" s="210">
        <v>17692.447249999997</v>
      </c>
      <c r="AJ53" s="34">
        <v>49</v>
      </c>
      <c r="AK53" s="209">
        <v>31461.283169999995</v>
      </c>
      <c r="AL53" s="210">
        <v>40302.475154</v>
      </c>
    </row>
    <row r="54" spans="2:38" x14ac:dyDescent="0.2">
      <c r="B54" s="34"/>
      <c r="C54" s="209"/>
      <c r="D54" s="438"/>
      <c r="E54" s="34">
        <v>50</v>
      </c>
      <c r="F54" s="489">
        <v>21284.512892999999</v>
      </c>
      <c r="G54" s="438">
        <v>95067.150095000005</v>
      </c>
      <c r="H54" s="34">
        <v>50</v>
      </c>
      <c r="I54" s="489">
        <v>33192.158146000002</v>
      </c>
      <c r="J54" s="438">
        <v>60214.642009999996</v>
      </c>
      <c r="K54" s="34"/>
      <c r="L54" s="211"/>
      <c r="M54" s="443"/>
      <c r="N54" s="34"/>
      <c r="O54" s="211"/>
      <c r="P54" s="443"/>
      <c r="Q54" s="34"/>
      <c r="R54" s="211"/>
      <c r="S54" s="443"/>
      <c r="T54" s="67"/>
      <c r="U54" s="14">
        <v>50</v>
      </c>
      <c r="V54" s="209">
        <v>9764.3498719999989</v>
      </c>
      <c r="W54" s="210">
        <v>28922.624674999999</v>
      </c>
      <c r="X54" s="34"/>
      <c r="Y54" s="209"/>
      <c r="Z54" s="210"/>
      <c r="AA54" s="34"/>
      <c r="AB54" s="209"/>
      <c r="AC54" s="210"/>
      <c r="AD54" s="34"/>
      <c r="AE54" s="211"/>
      <c r="AF54" s="443"/>
      <c r="AG54" s="34">
        <v>50</v>
      </c>
      <c r="AH54" s="209">
        <v>36947.238324999998</v>
      </c>
      <c r="AI54" s="210">
        <v>10187.876350000002</v>
      </c>
      <c r="AJ54" s="34">
        <v>50</v>
      </c>
      <c r="AK54" s="209">
        <v>89167.876174999998</v>
      </c>
      <c r="AL54" s="210">
        <v>26693.181983999999</v>
      </c>
    </row>
    <row r="55" spans="2:38" x14ac:dyDescent="0.2">
      <c r="B55" s="34"/>
      <c r="C55" s="209"/>
      <c r="D55" s="438"/>
      <c r="E55" s="34">
        <v>51</v>
      </c>
      <c r="F55" s="489">
        <v>10023.145555999999</v>
      </c>
      <c r="G55" s="438">
        <v>40520.058600000004</v>
      </c>
      <c r="H55" s="34">
        <v>51</v>
      </c>
      <c r="I55" s="489">
        <v>16472.672746999997</v>
      </c>
      <c r="J55" s="438">
        <v>25128.834159999999</v>
      </c>
      <c r="K55" s="34"/>
      <c r="L55" s="211"/>
      <c r="M55" s="443"/>
      <c r="N55" s="34"/>
      <c r="O55" s="211"/>
      <c r="P55" s="443"/>
      <c r="Q55" s="34"/>
      <c r="R55" s="211"/>
      <c r="S55" s="443"/>
      <c r="T55" s="67"/>
      <c r="U55" s="14">
        <v>51</v>
      </c>
      <c r="V55" s="209">
        <v>14602.380850000005</v>
      </c>
      <c r="W55" s="210">
        <v>33900.600359999997</v>
      </c>
      <c r="X55" s="34"/>
      <c r="Y55" s="209"/>
      <c r="Z55" s="210"/>
      <c r="AA55" s="34"/>
      <c r="AB55" s="209"/>
      <c r="AC55" s="210"/>
      <c r="AD55" s="34"/>
      <c r="AE55" s="211"/>
      <c r="AF55" s="443"/>
      <c r="AG55" s="34">
        <v>51</v>
      </c>
      <c r="AH55" s="209">
        <v>34918.409449999999</v>
      </c>
      <c r="AI55" s="210">
        <v>17783.15425</v>
      </c>
      <c r="AJ55" s="34">
        <v>51</v>
      </c>
      <c r="AK55" s="209">
        <v>83199.031770000001</v>
      </c>
      <c r="AL55" s="210">
        <v>13185.485534999998</v>
      </c>
    </row>
    <row r="56" spans="2:38" x14ac:dyDescent="0.2">
      <c r="B56" s="34"/>
      <c r="C56" s="209"/>
      <c r="D56" s="438"/>
      <c r="E56" s="34">
        <v>52</v>
      </c>
      <c r="F56" s="489">
        <v>63443.699056000005</v>
      </c>
      <c r="G56" s="438">
        <v>23790.136860999995</v>
      </c>
      <c r="H56" s="34">
        <v>52</v>
      </c>
      <c r="I56" s="489">
        <v>45211.545426000004</v>
      </c>
      <c r="J56" s="438">
        <v>44945.141925999997</v>
      </c>
      <c r="K56" s="34"/>
      <c r="L56" s="211"/>
      <c r="M56" s="443"/>
      <c r="N56" s="34"/>
      <c r="O56" s="211"/>
      <c r="P56" s="443"/>
      <c r="Q56" s="34"/>
      <c r="R56" s="211"/>
      <c r="S56" s="443"/>
      <c r="T56" s="67"/>
      <c r="U56" s="14">
        <v>52</v>
      </c>
      <c r="V56" s="209">
        <v>27967.304950000002</v>
      </c>
      <c r="W56" s="210">
        <v>41540.64084</v>
      </c>
      <c r="X56" s="34"/>
      <c r="Y56" s="209"/>
      <c r="Z56" s="210"/>
      <c r="AA56" s="34"/>
      <c r="AB56" s="209"/>
      <c r="AC56" s="210"/>
      <c r="AD56" s="34"/>
      <c r="AE56" s="211"/>
      <c r="AF56" s="443"/>
      <c r="AG56" s="34">
        <v>52</v>
      </c>
      <c r="AH56" s="209">
        <v>22826.583199999994</v>
      </c>
      <c r="AI56" s="210">
        <v>11195.241525999998</v>
      </c>
      <c r="AJ56" s="34">
        <v>52</v>
      </c>
      <c r="AK56" s="209">
        <v>71289.800199999998</v>
      </c>
      <c r="AL56" s="210">
        <v>50453.889317999994</v>
      </c>
    </row>
    <row r="57" spans="2:38" x14ac:dyDescent="0.2">
      <c r="B57" s="34"/>
      <c r="C57" s="209"/>
      <c r="D57" s="438"/>
      <c r="E57" s="34">
        <v>53</v>
      </c>
      <c r="F57" s="489">
        <v>44788.608999999997</v>
      </c>
      <c r="G57" s="438">
        <v>42018.233398999997</v>
      </c>
      <c r="H57" s="34">
        <v>53</v>
      </c>
      <c r="I57" s="489">
        <v>9791.009280000002</v>
      </c>
      <c r="J57" s="438">
        <v>50373.886623999999</v>
      </c>
      <c r="K57" s="34"/>
      <c r="L57" s="211"/>
      <c r="M57" s="443"/>
      <c r="N57" s="34"/>
      <c r="O57" s="211"/>
      <c r="P57" s="443"/>
      <c r="Q57" s="34"/>
      <c r="R57" s="211"/>
      <c r="S57" s="443"/>
      <c r="T57" s="67"/>
      <c r="U57" s="14">
        <v>53</v>
      </c>
      <c r="V57" s="209">
        <v>20901.122779999998</v>
      </c>
      <c r="W57" s="210">
        <v>16384.010712000003</v>
      </c>
      <c r="X57" s="34"/>
      <c r="Y57" s="209"/>
      <c r="Z57" s="210"/>
      <c r="AA57" s="34"/>
      <c r="AB57" s="209"/>
      <c r="AC57" s="210"/>
      <c r="AD57" s="34"/>
      <c r="AE57" s="211"/>
      <c r="AF57" s="443"/>
      <c r="AG57" s="34">
        <v>53</v>
      </c>
      <c r="AH57" s="209">
        <v>19631.804664000003</v>
      </c>
      <c r="AI57" s="210">
        <v>6485.5429950000016</v>
      </c>
      <c r="AJ57" s="34">
        <v>53</v>
      </c>
      <c r="AK57" s="209">
        <v>47483.999223999999</v>
      </c>
      <c r="AL57" s="210">
        <v>12284.937419999998</v>
      </c>
    </row>
    <row r="58" spans="2:38" x14ac:dyDescent="0.2">
      <c r="B58" s="34"/>
      <c r="C58" s="209"/>
      <c r="D58" s="438"/>
      <c r="E58" s="34">
        <v>54</v>
      </c>
      <c r="F58" s="489">
        <v>24815.205869999998</v>
      </c>
      <c r="G58" s="438">
        <v>37292.528213999998</v>
      </c>
      <c r="H58" s="34">
        <v>54</v>
      </c>
      <c r="I58" s="489">
        <v>51935.498740000003</v>
      </c>
      <c r="J58" s="438">
        <v>47923.830066000002</v>
      </c>
      <c r="K58" s="34"/>
      <c r="L58" s="211"/>
      <c r="M58" s="443"/>
      <c r="N58" s="34"/>
      <c r="O58" s="211"/>
      <c r="P58" s="443"/>
      <c r="Q58" s="34"/>
      <c r="R58" s="211"/>
      <c r="S58" s="443"/>
      <c r="T58" s="67"/>
      <c r="U58" s="14">
        <v>54</v>
      </c>
      <c r="V58" s="209">
        <v>17575.484053</v>
      </c>
      <c r="W58" s="210">
        <v>35672.392984999999</v>
      </c>
      <c r="X58" s="34"/>
      <c r="Y58" s="209"/>
      <c r="Z58" s="210"/>
      <c r="AA58" s="34"/>
      <c r="AB58" s="211"/>
      <c r="AC58" s="443"/>
      <c r="AD58" s="34"/>
      <c r="AE58" s="211"/>
      <c r="AF58" s="443"/>
      <c r="AG58" s="34">
        <v>54</v>
      </c>
      <c r="AH58" s="209">
        <v>28138.072289999996</v>
      </c>
      <c r="AI58" s="210">
        <v>49270.487000000008</v>
      </c>
      <c r="AJ58" s="34">
        <v>54</v>
      </c>
      <c r="AK58" s="209">
        <v>57435.541710000005</v>
      </c>
      <c r="AL58" s="210">
        <v>15281.904399999999</v>
      </c>
    </row>
    <row r="59" spans="2:38" x14ac:dyDescent="0.2">
      <c r="B59" s="34"/>
      <c r="C59" s="209"/>
      <c r="D59" s="438"/>
      <c r="E59" s="34">
        <v>55</v>
      </c>
      <c r="F59" s="489">
        <v>149274.33373399999</v>
      </c>
      <c r="G59" s="438">
        <v>47684.207130000003</v>
      </c>
      <c r="H59" s="34">
        <v>55</v>
      </c>
      <c r="I59" s="489">
        <v>203910.98395299999</v>
      </c>
      <c r="J59" s="438">
        <v>19245.347099999999</v>
      </c>
      <c r="K59" s="34"/>
      <c r="L59" s="211"/>
      <c r="M59" s="443"/>
      <c r="N59" s="34"/>
      <c r="O59" s="211"/>
      <c r="P59" s="443"/>
      <c r="Q59" s="34"/>
      <c r="R59" s="211"/>
      <c r="S59" s="443"/>
      <c r="T59" s="67"/>
      <c r="U59" s="14">
        <v>55</v>
      </c>
      <c r="V59" s="209">
        <v>10051.956032</v>
      </c>
      <c r="W59" s="210">
        <v>16939.700239999998</v>
      </c>
      <c r="X59" s="34"/>
      <c r="Y59" s="209"/>
      <c r="Z59" s="210"/>
      <c r="AA59" s="34"/>
      <c r="AB59" s="211"/>
      <c r="AC59" s="443"/>
      <c r="AD59" s="34"/>
      <c r="AE59" s="211"/>
      <c r="AF59" s="443"/>
      <c r="AG59" s="34">
        <v>55</v>
      </c>
      <c r="AH59" s="209">
        <v>28808.398119999998</v>
      </c>
      <c r="AI59" s="210">
        <v>29414.303360000002</v>
      </c>
      <c r="AJ59" s="34">
        <v>55</v>
      </c>
      <c r="AK59" s="209">
        <v>77198.081416000001</v>
      </c>
      <c r="AL59" s="210">
        <v>19961.422859999999</v>
      </c>
    </row>
    <row r="60" spans="2:38" x14ac:dyDescent="0.2">
      <c r="B60" s="34"/>
      <c r="C60" s="209"/>
      <c r="D60" s="438"/>
      <c r="E60" s="34">
        <v>56</v>
      </c>
      <c r="F60" s="489">
        <v>80806.714639999991</v>
      </c>
      <c r="G60" s="438">
        <v>8725.6970000000019</v>
      </c>
      <c r="H60" s="34">
        <v>56</v>
      </c>
      <c r="I60" s="489">
        <v>41799.356140000004</v>
      </c>
      <c r="J60" s="438">
        <v>22262.730130000004</v>
      </c>
      <c r="K60" s="34"/>
      <c r="L60" s="211"/>
      <c r="M60" s="443"/>
      <c r="N60" s="34"/>
      <c r="O60" s="211"/>
      <c r="P60" s="443"/>
      <c r="Q60" s="34"/>
      <c r="R60" s="211"/>
      <c r="S60" s="443"/>
      <c r="T60" s="67"/>
      <c r="U60" s="14">
        <v>56</v>
      </c>
      <c r="V60" s="209">
        <v>11660.766350000002</v>
      </c>
      <c r="W60" s="210">
        <v>21782.497144000001</v>
      </c>
      <c r="X60" s="34"/>
      <c r="Y60" s="209"/>
      <c r="Z60" s="210"/>
      <c r="AA60" s="34"/>
      <c r="AB60" s="211"/>
      <c r="AC60" s="443"/>
      <c r="AD60" s="34"/>
      <c r="AE60" s="211"/>
      <c r="AF60" s="443"/>
      <c r="AG60" s="34">
        <v>56</v>
      </c>
      <c r="AH60" s="209">
        <v>25512.11966</v>
      </c>
      <c r="AI60" s="210">
        <v>39614.82922</v>
      </c>
      <c r="AJ60" s="34">
        <v>56</v>
      </c>
      <c r="AK60" s="209">
        <v>37424.450087999998</v>
      </c>
      <c r="AL60" s="210">
        <v>26949.089116000003</v>
      </c>
    </row>
    <row r="61" spans="2:38" x14ac:dyDescent="0.2">
      <c r="B61" s="34"/>
      <c r="C61" s="209"/>
      <c r="D61" s="438"/>
      <c r="E61" s="34">
        <v>57</v>
      </c>
      <c r="F61" s="489">
        <v>67308.188483999998</v>
      </c>
      <c r="G61" s="438">
        <v>64722.989704000007</v>
      </c>
      <c r="H61" s="34">
        <v>57</v>
      </c>
      <c r="I61" s="489">
        <v>124072.322308</v>
      </c>
      <c r="J61" s="438">
        <v>52031.777375999998</v>
      </c>
      <c r="K61" s="34"/>
      <c r="L61" s="211"/>
      <c r="M61" s="443"/>
      <c r="N61" s="34"/>
      <c r="O61" s="211"/>
      <c r="P61" s="443"/>
      <c r="Q61" s="34"/>
      <c r="R61" s="211"/>
      <c r="S61" s="443"/>
      <c r="T61" s="67"/>
      <c r="U61" s="14">
        <v>57</v>
      </c>
      <c r="V61" s="209">
        <v>14223.904799999998</v>
      </c>
      <c r="W61" s="210">
        <v>19764.558732999998</v>
      </c>
      <c r="X61" s="34"/>
      <c r="Y61" s="209"/>
      <c r="Z61" s="210"/>
      <c r="AA61" s="34"/>
      <c r="AB61" s="211"/>
      <c r="AC61" s="443"/>
      <c r="AD61" s="34"/>
      <c r="AE61" s="211"/>
      <c r="AF61" s="443"/>
      <c r="AG61" s="34">
        <v>57</v>
      </c>
      <c r="AH61" s="209">
        <v>38698.85</v>
      </c>
      <c r="AI61" s="210">
        <v>39049.809039999993</v>
      </c>
      <c r="AJ61" s="34">
        <v>57</v>
      </c>
      <c r="AK61" s="209">
        <v>113379.86000000002</v>
      </c>
      <c r="AL61" s="210">
        <v>20122.768379999998</v>
      </c>
    </row>
    <row r="62" spans="2:38" x14ac:dyDescent="0.2">
      <c r="B62" s="34"/>
      <c r="C62" s="209"/>
      <c r="D62" s="438"/>
      <c r="E62" s="34">
        <v>58</v>
      </c>
      <c r="F62" s="489">
        <v>34860.618439999998</v>
      </c>
      <c r="G62" s="438">
        <v>32868.960113000001</v>
      </c>
      <c r="H62" s="34">
        <v>58</v>
      </c>
      <c r="I62" s="489">
        <v>74255.94718399999</v>
      </c>
      <c r="J62" s="438">
        <v>34637.599033999999</v>
      </c>
      <c r="K62" s="34"/>
      <c r="L62" s="211"/>
      <c r="M62" s="443"/>
      <c r="N62" s="34"/>
      <c r="O62" s="211"/>
      <c r="P62" s="443"/>
      <c r="Q62" s="34"/>
      <c r="R62" s="211"/>
      <c r="S62" s="443"/>
      <c r="T62" s="67"/>
      <c r="U62" s="14">
        <v>58</v>
      </c>
      <c r="V62" s="209">
        <v>39559.610320000007</v>
      </c>
      <c r="W62" s="210">
        <v>47850.97694</v>
      </c>
      <c r="X62" s="34"/>
      <c r="Y62" s="209"/>
      <c r="Z62" s="210"/>
      <c r="AA62" s="34"/>
      <c r="AB62" s="211"/>
      <c r="AC62" s="443"/>
      <c r="AD62" s="34"/>
      <c r="AE62" s="211"/>
      <c r="AF62" s="443"/>
      <c r="AG62" s="34">
        <v>58</v>
      </c>
      <c r="AH62" s="209">
        <v>36252.852205000003</v>
      </c>
      <c r="AI62" s="210">
        <v>28807.81308</v>
      </c>
      <c r="AJ62" s="34">
        <v>58</v>
      </c>
      <c r="AK62" s="209">
        <v>70882.531306999997</v>
      </c>
      <c r="AL62" s="210">
        <v>12070.540385</v>
      </c>
    </row>
    <row r="63" spans="2:38" x14ac:dyDescent="0.2">
      <c r="B63" s="34"/>
      <c r="C63" s="209"/>
      <c r="D63" s="443"/>
      <c r="E63" s="34">
        <v>59</v>
      </c>
      <c r="F63" s="489">
        <v>60932.21138500001</v>
      </c>
      <c r="G63" s="438">
        <v>67248.302850000007</v>
      </c>
      <c r="H63" s="34">
        <v>59</v>
      </c>
      <c r="I63" s="489">
        <v>50259.530745999989</v>
      </c>
      <c r="J63" s="438">
        <v>49487.308082999996</v>
      </c>
      <c r="K63" s="34"/>
      <c r="L63" s="211"/>
      <c r="M63" s="443"/>
      <c r="N63" s="34"/>
      <c r="O63" s="211"/>
      <c r="P63" s="443"/>
      <c r="Q63" s="34"/>
      <c r="R63" s="211"/>
      <c r="S63" s="443"/>
      <c r="T63" s="67"/>
      <c r="U63" s="14">
        <v>59</v>
      </c>
      <c r="V63" s="209">
        <v>22592.478880000002</v>
      </c>
      <c r="W63" s="210">
        <v>19409.844664000004</v>
      </c>
      <c r="X63" s="34"/>
      <c r="Y63" s="209"/>
      <c r="Z63" s="210"/>
      <c r="AA63" s="34"/>
      <c r="AB63" s="211"/>
      <c r="AC63" s="443"/>
      <c r="AD63" s="34"/>
      <c r="AE63" s="211"/>
      <c r="AF63" s="443"/>
      <c r="AG63" s="34">
        <v>59</v>
      </c>
      <c r="AH63" s="209">
        <v>14957.886565000001</v>
      </c>
      <c r="AI63" s="210">
        <v>18619.315498</v>
      </c>
      <c r="AJ63" s="34">
        <v>59</v>
      </c>
      <c r="AK63" s="209">
        <v>32659.733310000003</v>
      </c>
      <c r="AL63" s="210">
        <v>11937.344757000003</v>
      </c>
    </row>
    <row r="64" spans="2:38" x14ac:dyDescent="0.2">
      <c r="B64" s="34"/>
      <c r="C64" s="209"/>
      <c r="D64" s="443"/>
      <c r="E64" s="34">
        <v>60</v>
      </c>
      <c r="F64" s="489">
        <v>44106.017500000002</v>
      </c>
      <c r="G64" s="438">
        <v>51976.083550000003</v>
      </c>
      <c r="H64" s="34">
        <v>60</v>
      </c>
      <c r="I64" s="489">
        <v>48286.054099999994</v>
      </c>
      <c r="J64" s="438">
        <v>36279.804388999997</v>
      </c>
      <c r="K64" s="34"/>
      <c r="L64" s="211"/>
      <c r="M64" s="443"/>
      <c r="N64" s="34"/>
      <c r="O64" s="211"/>
      <c r="P64" s="443"/>
      <c r="Q64" s="34"/>
      <c r="R64" s="211"/>
      <c r="S64" s="443"/>
      <c r="T64" s="67"/>
      <c r="U64" s="14">
        <v>60</v>
      </c>
      <c r="V64" s="209">
        <v>43700.114958999999</v>
      </c>
      <c r="W64" s="210">
        <v>26599.376299000003</v>
      </c>
      <c r="X64" s="34"/>
      <c r="Y64" s="209"/>
      <c r="Z64" s="210"/>
      <c r="AA64" s="34"/>
      <c r="AB64" s="211"/>
      <c r="AC64" s="443"/>
      <c r="AD64" s="34"/>
      <c r="AE64" s="211"/>
      <c r="AF64" s="443"/>
      <c r="AG64" s="34">
        <v>60</v>
      </c>
      <c r="AH64" s="209">
        <v>17403.587754</v>
      </c>
      <c r="AI64" s="210">
        <v>11067.57114</v>
      </c>
      <c r="AJ64" s="34">
        <v>60</v>
      </c>
      <c r="AK64" s="209">
        <v>69750.382396000001</v>
      </c>
      <c r="AL64" s="210">
        <v>11932.27216</v>
      </c>
    </row>
    <row r="65" spans="2:38" x14ac:dyDescent="0.2">
      <c r="B65" s="34"/>
      <c r="C65" s="209"/>
      <c r="D65" s="443"/>
      <c r="E65" s="34">
        <v>61</v>
      </c>
      <c r="F65" s="489">
        <v>27313.157340000005</v>
      </c>
      <c r="G65" s="438">
        <v>31269.444043</v>
      </c>
      <c r="H65" s="34">
        <v>61</v>
      </c>
      <c r="I65" s="489">
        <v>49685.724011999991</v>
      </c>
      <c r="J65" s="438">
        <v>24599.144831000005</v>
      </c>
      <c r="K65" s="34"/>
      <c r="L65" s="211"/>
      <c r="M65" s="443"/>
      <c r="N65" s="34"/>
      <c r="O65" s="211"/>
      <c r="P65" s="443"/>
      <c r="Q65" s="34"/>
      <c r="R65" s="211"/>
      <c r="S65" s="443"/>
      <c r="T65" s="67"/>
      <c r="U65" s="14">
        <v>61</v>
      </c>
      <c r="V65" s="209">
        <v>15867.421296000002</v>
      </c>
      <c r="W65" s="210"/>
      <c r="X65" s="34"/>
      <c r="Y65" s="209"/>
      <c r="Z65" s="210"/>
      <c r="AA65" s="34"/>
      <c r="AB65" s="211"/>
      <c r="AC65" s="443"/>
      <c r="AD65" s="34"/>
      <c r="AE65" s="211"/>
      <c r="AF65" s="443"/>
      <c r="AG65" s="34">
        <v>61</v>
      </c>
      <c r="AH65" s="209">
        <v>29076.123779999998</v>
      </c>
      <c r="AI65" s="210">
        <v>13415.178159999999</v>
      </c>
      <c r="AJ65" s="34">
        <v>61</v>
      </c>
      <c r="AK65" s="209">
        <v>90253.274470000004</v>
      </c>
      <c r="AL65" s="210">
        <v>12258.519179999999</v>
      </c>
    </row>
    <row r="66" spans="2:38" x14ac:dyDescent="0.2">
      <c r="B66" s="34"/>
      <c r="C66" s="209"/>
      <c r="D66" s="443"/>
      <c r="E66" s="34">
        <v>62</v>
      </c>
      <c r="F66" s="489">
        <v>74205.874068000005</v>
      </c>
      <c r="G66" s="438">
        <v>32081.244987999999</v>
      </c>
      <c r="H66" s="34">
        <v>62</v>
      </c>
      <c r="I66" s="489">
        <v>82425.041318000003</v>
      </c>
      <c r="J66" s="438">
        <v>24809.099396000005</v>
      </c>
      <c r="K66" s="34"/>
      <c r="L66" s="211"/>
      <c r="M66" s="443"/>
      <c r="N66" s="34"/>
      <c r="O66" s="211"/>
      <c r="P66" s="443"/>
      <c r="Q66" s="34"/>
      <c r="R66" s="211"/>
      <c r="S66" s="443"/>
      <c r="T66" s="67"/>
      <c r="U66" s="14">
        <v>62</v>
      </c>
      <c r="V66" s="209">
        <v>40297.312216000006</v>
      </c>
      <c r="W66" s="210"/>
      <c r="X66" s="34"/>
      <c r="Y66" s="209"/>
      <c r="Z66" s="210"/>
      <c r="AA66" s="34"/>
      <c r="AB66" s="211"/>
      <c r="AC66" s="443"/>
      <c r="AD66" s="34"/>
      <c r="AE66" s="211"/>
      <c r="AF66" s="443"/>
      <c r="AG66" s="34">
        <v>62</v>
      </c>
      <c r="AH66" s="209">
        <v>17141.966802000003</v>
      </c>
      <c r="AI66" s="210">
        <v>22585.982230000001</v>
      </c>
      <c r="AJ66" s="34">
        <v>62</v>
      </c>
      <c r="AK66" s="209">
        <v>36532.555823000002</v>
      </c>
      <c r="AL66" s="210">
        <v>12602.263030000002</v>
      </c>
    </row>
    <row r="67" spans="2:38" x14ac:dyDescent="0.2">
      <c r="B67" s="34"/>
      <c r="C67" s="209"/>
      <c r="D67" s="443"/>
      <c r="E67" s="34">
        <v>63</v>
      </c>
      <c r="F67" s="489">
        <v>46137.540842000002</v>
      </c>
      <c r="G67" s="438">
        <v>27346.179224</v>
      </c>
      <c r="H67" s="34">
        <v>63</v>
      </c>
      <c r="I67" s="489">
        <v>56340.262967000002</v>
      </c>
      <c r="J67" s="438">
        <v>51329.545167999997</v>
      </c>
      <c r="K67" s="34"/>
      <c r="L67" s="211"/>
      <c r="M67" s="443"/>
      <c r="N67" s="34"/>
      <c r="O67" s="211"/>
      <c r="P67" s="443"/>
      <c r="Q67" s="34"/>
      <c r="R67" s="211"/>
      <c r="S67" s="443"/>
      <c r="T67" s="67"/>
      <c r="U67" s="14">
        <v>63</v>
      </c>
      <c r="V67" s="209">
        <v>31601.343120000001</v>
      </c>
      <c r="W67" s="210"/>
      <c r="X67" s="34"/>
      <c r="Y67" s="209"/>
      <c r="Z67" s="210"/>
      <c r="AA67" s="34"/>
      <c r="AB67" s="211"/>
      <c r="AC67" s="443"/>
      <c r="AD67" s="34"/>
      <c r="AE67" s="211"/>
      <c r="AF67" s="443"/>
      <c r="AG67" s="34">
        <v>63</v>
      </c>
      <c r="AH67" s="209">
        <v>16161.983752</v>
      </c>
      <c r="AI67" s="210">
        <v>16540.323519999998</v>
      </c>
      <c r="AJ67" s="34">
        <v>63</v>
      </c>
      <c r="AK67" s="209">
        <v>34578.556312000001</v>
      </c>
      <c r="AL67" s="210">
        <v>51620.892679999997</v>
      </c>
    </row>
    <row r="68" spans="2:38" x14ac:dyDescent="0.2">
      <c r="B68" s="34"/>
      <c r="C68" s="209"/>
      <c r="D68" s="443"/>
      <c r="E68" s="34">
        <v>64</v>
      </c>
      <c r="F68" s="489">
        <v>112547.11843</v>
      </c>
      <c r="G68" s="438">
        <v>51036.462279999992</v>
      </c>
      <c r="H68" s="34">
        <v>64</v>
      </c>
      <c r="I68" s="489">
        <v>63906.503304999991</v>
      </c>
      <c r="J68" s="438">
        <v>42413.721089999999</v>
      </c>
      <c r="K68" s="34"/>
      <c r="L68" s="211"/>
      <c r="M68" s="443"/>
      <c r="N68" s="34"/>
      <c r="O68" s="211"/>
      <c r="P68" s="443"/>
      <c r="Q68" s="34"/>
      <c r="R68" s="211"/>
      <c r="S68" s="443"/>
      <c r="T68" s="67"/>
      <c r="U68" s="14">
        <v>64</v>
      </c>
      <c r="V68" s="209">
        <v>25857.942881999996</v>
      </c>
      <c r="W68" s="210"/>
      <c r="X68" s="34"/>
      <c r="Y68" s="209"/>
      <c r="Z68" s="210"/>
      <c r="AA68" s="34"/>
      <c r="AB68" s="211"/>
      <c r="AC68" s="443"/>
      <c r="AD68" s="34"/>
      <c r="AE68" s="211"/>
      <c r="AF68" s="443"/>
      <c r="AG68" s="34">
        <v>64</v>
      </c>
      <c r="AH68" s="209">
        <v>19914.799317999998</v>
      </c>
      <c r="AI68" s="210">
        <v>14545.821471000001</v>
      </c>
      <c r="AJ68" s="34">
        <v>64</v>
      </c>
      <c r="AK68" s="209">
        <v>30117.368732999996</v>
      </c>
      <c r="AL68" s="210">
        <v>65421.662789000002</v>
      </c>
    </row>
    <row r="69" spans="2:38" x14ac:dyDescent="0.2">
      <c r="B69" s="34"/>
      <c r="C69" s="209"/>
      <c r="D69" s="443"/>
      <c r="E69" s="34">
        <v>65</v>
      </c>
      <c r="F69" s="489">
        <v>25897.604059999998</v>
      </c>
      <c r="G69" s="438">
        <v>28124.150192000001</v>
      </c>
      <c r="H69" s="34">
        <v>65</v>
      </c>
      <c r="I69" s="489">
        <v>77382.659799999994</v>
      </c>
      <c r="J69" s="438">
        <v>34269.530353000002</v>
      </c>
      <c r="K69" s="34"/>
      <c r="L69" s="211"/>
      <c r="M69" s="443"/>
      <c r="N69" s="34"/>
      <c r="O69" s="211"/>
      <c r="P69" s="443"/>
      <c r="Q69" s="34"/>
      <c r="R69" s="211"/>
      <c r="S69" s="443"/>
      <c r="T69" s="67"/>
      <c r="U69" s="14">
        <v>65</v>
      </c>
      <c r="V69" s="209">
        <v>14818.783775999998</v>
      </c>
      <c r="W69" s="210"/>
      <c r="X69" s="34"/>
      <c r="Y69" s="209"/>
      <c r="Z69" s="210"/>
      <c r="AA69" s="34"/>
      <c r="AB69" s="211"/>
      <c r="AC69" s="443"/>
      <c r="AD69" s="34"/>
      <c r="AE69" s="211"/>
      <c r="AF69" s="443"/>
      <c r="AG69" s="34">
        <v>65</v>
      </c>
      <c r="AH69" s="209">
        <v>56231.577929999992</v>
      </c>
      <c r="AI69" s="210">
        <v>15838.564693</v>
      </c>
      <c r="AJ69" s="34">
        <v>65</v>
      </c>
      <c r="AK69" s="209">
        <v>149471.30611999999</v>
      </c>
      <c r="AL69" s="210">
        <v>71966.648207000006</v>
      </c>
    </row>
    <row r="70" spans="2:38" x14ac:dyDescent="0.2">
      <c r="B70" s="34"/>
      <c r="C70" s="209"/>
      <c r="D70" s="443"/>
      <c r="E70" s="34">
        <v>66</v>
      </c>
      <c r="F70" s="489">
        <v>61637.091399999998</v>
      </c>
      <c r="G70" s="438">
        <v>33398.578800000003</v>
      </c>
      <c r="H70" s="34">
        <v>66</v>
      </c>
      <c r="I70" s="489">
        <v>86159.813200000004</v>
      </c>
      <c r="J70" s="438">
        <v>43394.364719999998</v>
      </c>
      <c r="K70" s="34"/>
      <c r="L70" s="211"/>
      <c r="M70" s="443"/>
      <c r="N70" s="34"/>
      <c r="O70" s="211"/>
      <c r="P70" s="443"/>
      <c r="Q70" s="34"/>
      <c r="R70" s="211"/>
      <c r="S70" s="443"/>
      <c r="T70" s="67"/>
      <c r="U70" s="14">
        <v>66</v>
      </c>
      <c r="V70" s="209">
        <v>30088.060880000001</v>
      </c>
      <c r="W70" s="210"/>
      <c r="X70" s="34"/>
      <c r="Y70" s="209"/>
      <c r="Z70" s="210"/>
      <c r="AA70" s="34"/>
      <c r="AB70" s="211"/>
      <c r="AC70" s="443"/>
      <c r="AD70" s="34"/>
      <c r="AE70" s="211"/>
      <c r="AF70" s="443"/>
      <c r="AG70" s="34">
        <v>66</v>
      </c>
      <c r="AH70" s="209">
        <v>32503.763092000001</v>
      </c>
      <c r="AI70" s="210">
        <v>7314.5699059999997</v>
      </c>
      <c r="AJ70" s="34">
        <v>66</v>
      </c>
      <c r="AK70" s="209">
        <v>81686.498802000002</v>
      </c>
      <c r="AL70" s="210">
        <v>31158.826893999998</v>
      </c>
    </row>
    <row r="71" spans="2:38" x14ac:dyDescent="0.2">
      <c r="B71" s="34"/>
      <c r="C71" s="209"/>
      <c r="D71" s="443"/>
      <c r="E71" s="34">
        <v>67</v>
      </c>
      <c r="F71" s="489">
        <v>33848.250775000008</v>
      </c>
      <c r="G71" s="438">
        <v>29128.601035999996</v>
      </c>
      <c r="H71" s="34">
        <v>67</v>
      </c>
      <c r="I71" s="489">
        <v>52416.727696999995</v>
      </c>
      <c r="J71" s="438">
        <v>24302.287535999996</v>
      </c>
      <c r="K71" s="34"/>
      <c r="L71" s="211"/>
      <c r="M71" s="443"/>
      <c r="N71" s="34"/>
      <c r="O71" s="211"/>
      <c r="P71" s="443"/>
      <c r="Q71" s="34"/>
      <c r="R71" s="211"/>
      <c r="S71" s="443"/>
      <c r="T71" s="67"/>
      <c r="U71" s="14">
        <v>67</v>
      </c>
      <c r="V71" s="209">
        <v>28202.508858000001</v>
      </c>
      <c r="W71" s="210"/>
      <c r="X71" s="34"/>
      <c r="Y71" s="209"/>
      <c r="Z71" s="210"/>
      <c r="AA71" s="34"/>
      <c r="AB71" s="211"/>
      <c r="AC71" s="443"/>
      <c r="AD71" s="34"/>
      <c r="AE71" s="211"/>
      <c r="AF71" s="443"/>
      <c r="AG71" s="34">
        <v>67</v>
      </c>
      <c r="AH71" s="209">
        <v>31410.163679999998</v>
      </c>
      <c r="AI71" s="210">
        <v>21012.766631000002</v>
      </c>
      <c r="AJ71" s="34">
        <v>67</v>
      </c>
      <c r="AK71" s="209">
        <v>26207.768239999998</v>
      </c>
      <c r="AL71" s="210">
        <v>38465.427402000001</v>
      </c>
    </row>
    <row r="72" spans="2:38" x14ac:dyDescent="0.2">
      <c r="B72" s="34"/>
      <c r="C72" s="209"/>
      <c r="D72" s="443"/>
      <c r="E72" s="34">
        <v>68</v>
      </c>
      <c r="F72" s="489">
        <v>19089.183624999998</v>
      </c>
      <c r="G72" s="438">
        <v>12765.146575999999</v>
      </c>
      <c r="H72" s="34">
        <v>68</v>
      </c>
      <c r="I72" s="489">
        <v>27831.806275000003</v>
      </c>
      <c r="J72" s="438">
        <v>29729.087576000002</v>
      </c>
      <c r="K72" s="34"/>
      <c r="L72" s="211"/>
      <c r="M72" s="443"/>
      <c r="N72" s="34"/>
      <c r="O72" s="211"/>
      <c r="P72" s="443"/>
      <c r="Q72" s="34"/>
      <c r="R72" s="211"/>
      <c r="S72" s="443"/>
      <c r="T72" s="67"/>
      <c r="U72" s="14">
        <v>68</v>
      </c>
      <c r="V72" s="209">
        <v>41724.536181999996</v>
      </c>
      <c r="W72" s="210"/>
      <c r="X72" s="34"/>
      <c r="Y72" s="209"/>
      <c r="Z72" s="210"/>
      <c r="AA72" s="34"/>
      <c r="AB72" s="211"/>
      <c r="AC72" s="443"/>
      <c r="AD72" s="34"/>
      <c r="AE72" s="211"/>
      <c r="AF72" s="443"/>
      <c r="AG72" s="34">
        <v>68</v>
      </c>
      <c r="AH72" s="209">
        <v>26154.897495999998</v>
      </c>
      <c r="AI72" s="210">
        <v>10434.688345</v>
      </c>
      <c r="AJ72" s="34">
        <v>68</v>
      </c>
      <c r="AK72" s="209">
        <v>100251.305928</v>
      </c>
      <c r="AL72" s="210">
        <v>41404.979990000007</v>
      </c>
    </row>
    <row r="73" spans="2:38" x14ac:dyDescent="0.2">
      <c r="B73" s="34"/>
      <c r="C73" s="209"/>
      <c r="D73" s="443"/>
      <c r="E73" s="34">
        <v>69</v>
      </c>
      <c r="F73" s="489">
        <v>84582.568964999999</v>
      </c>
      <c r="G73" s="438">
        <v>59370.706896999996</v>
      </c>
      <c r="H73" s="34">
        <v>69</v>
      </c>
      <c r="I73" s="489">
        <v>107704.67569199999</v>
      </c>
      <c r="J73" s="438">
        <v>79330.387915999992</v>
      </c>
      <c r="K73" s="34"/>
      <c r="L73" s="211"/>
      <c r="M73" s="443"/>
      <c r="N73" s="34"/>
      <c r="O73" s="211"/>
      <c r="P73" s="443"/>
      <c r="Q73" s="34"/>
      <c r="R73" s="211"/>
      <c r="S73" s="443"/>
      <c r="T73" s="67"/>
      <c r="U73" s="14">
        <v>69</v>
      </c>
      <c r="V73" s="209">
        <v>55225.602879999999</v>
      </c>
      <c r="W73" s="210"/>
      <c r="X73" s="34"/>
      <c r="Y73" s="209"/>
      <c r="Z73" s="210"/>
      <c r="AA73" s="34"/>
      <c r="AB73" s="211"/>
      <c r="AC73" s="443"/>
      <c r="AD73" s="34"/>
      <c r="AE73" s="211"/>
      <c r="AF73" s="443"/>
      <c r="AG73" s="34">
        <v>69</v>
      </c>
      <c r="AH73" s="209">
        <v>20998.856895999998</v>
      </c>
      <c r="AI73" s="210">
        <v>9146.7007519999988</v>
      </c>
      <c r="AJ73" s="34">
        <v>69</v>
      </c>
      <c r="AK73" s="209">
        <v>37322.827877999996</v>
      </c>
      <c r="AL73" s="210">
        <v>21214.772248000001</v>
      </c>
    </row>
    <row r="74" spans="2:38" x14ac:dyDescent="0.2">
      <c r="B74" s="34"/>
      <c r="C74" s="209"/>
      <c r="D74" s="443"/>
      <c r="E74" s="34">
        <v>70</v>
      </c>
      <c r="F74" s="489">
        <v>97666.926652000024</v>
      </c>
      <c r="G74" s="438">
        <v>34906.082656000006</v>
      </c>
      <c r="H74" s="34">
        <v>70</v>
      </c>
      <c r="I74" s="489">
        <v>80972.204892000009</v>
      </c>
      <c r="J74" s="438">
        <v>43764.478768000001</v>
      </c>
      <c r="K74" s="34"/>
      <c r="L74" s="211"/>
      <c r="M74" s="443"/>
      <c r="N74" s="34"/>
      <c r="O74" s="211"/>
      <c r="P74" s="443"/>
      <c r="Q74" s="34"/>
      <c r="R74" s="211"/>
      <c r="S74" s="443"/>
      <c r="T74" s="67"/>
      <c r="U74" s="14">
        <v>70</v>
      </c>
      <c r="V74" s="209">
        <v>32632.475620000001</v>
      </c>
      <c r="W74" s="210"/>
      <c r="X74" s="34"/>
      <c r="Y74" s="209"/>
      <c r="Z74" s="210"/>
      <c r="AA74" s="34"/>
      <c r="AB74" s="211"/>
      <c r="AC74" s="443"/>
      <c r="AD74" s="34"/>
      <c r="AE74" s="211"/>
      <c r="AF74" s="443"/>
      <c r="AG74" s="34">
        <v>70</v>
      </c>
      <c r="AH74" s="209">
        <v>19482.188652000001</v>
      </c>
      <c r="AI74" s="210">
        <v>11830.479257999999</v>
      </c>
      <c r="AJ74" s="34">
        <v>70</v>
      </c>
      <c r="AK74" s="209">
        <v>18040.812184000002</v>
      </c>
      <c r="AL74" s="210">
        <v>30900.384609999997</v>
      </c>
    </row>
    <row r="75" spans="2:38" x14ac:dyDescent="0.2">
      <c r="B75" s="34"/>
      <c r="C75" s="209"/>
      <c r="D75" s="443"/>
      <c r="E75" s="34">
        <v>71</v>
      </c>
      <c r="F75" s="489">
        <v>76565.415571000005</v>
      </c>
      <c r="G75" s="438">
        <v>59461.380191999997</v>
      </c>
      <c r="H75" s="34">
        <v>71</v>
      </c>
      <c r="I75" s="489">
        <v>46158.757840999991</v>
      </c>
      <c r="J75" s="438">
        <v>65813.868279999995</v>
      </c>
      <c r="K75" s="34"/>
      <c r="L75" s="211"/>
      <c r="M75" s="443"/>
      <c r="N75" s="34"/>
      <c r="O75" s="211"/>
      <c r="P75" s="443"/>
      <c r="Q75" s="34"/>
      <c r="R75" s="211"/>
      <c r="S75" s="443"/>
      <c r="T75" s="67"/>
      <c r="U75" s="14">
        <v>71</v>
      </c>
      <c r="V75" s="209">
        <v>32791.982776000004</v>
      </c>
      <c r="W75" s="210"/>
      <c r="X75" s="34"/>
      <c r="Y75" s="209"/>
      <c r="Z75" s="210"/>
      <c r="AA75" s="34"/>
      <c r="AB75" s="211"/>
      <c r="AC75" s="443"/>
      <c r="AD75" s="34"/>
      <c r="AE75" s="211"/>
      <c r="AF75" s="443"/>
      <c r="AG75" s="34">
        <v>71</v>
      </c>
      <c r="AH75" s="209">
        <v>24846.358339999999</v>
      </c>
      <c r="AI75" s="210">
        <v>16494.872770000002</v>
      </c>
      <c r="AJ75" s="34">
        <v>71</v>
      </c>
      <c r="AK75" s="209">
        <v>54092.287759999992</v>
      </c>
      <c r="AL75" s="210">
        <v>63296.075649999992</v>
      </c>
    </row>
    <row r="76" spans="2:38" x14ac:dyDescent="0.2">
      <c r="B76" s="34"/>
      <c r="C76" s="209"/>
      <c r="D76" s="443"/>
      <c r="E76" s="34">
        <v>72</v>
      </c>
      <c r="F76" s="489">
        <v>72305.749377</v>
      </c>
      <c r="G76" s="438">
        <v>81236.170920000004</v>
      </c>
      <c r="H76" s="34">
        <v>72</v>
      </c>
      <c r="I76" s="489">
        <v>101127.020867</v>
      </c>
      <c r="J76" s="438">
        <v>30162.853292</v>
      </c>
      <c r="K76" s="34"/>
      <c r="L76" s="211"/>
      <c r="M76" s="443"/>
      <c r="N76" s="34"/>
      <c r="O76" s="211"/>
      <c r="P76" s="443"/>
      <c r="Q76" s="34"/>
      <c r="R76" s="211"/>
      <c r="S76" s="443"/>
      <c r="T76" s="67"/>
      <c r="U76" s="14">
        <v>72</v>
      </c>
      <c r="V76" s="209">
        <v>14101.186228000002</v>
      </c>
      <c r="W76" s="210"/>
      <c r="X76" s="34"/>
      <c r="Y76" s="209"/>
      <c r="Z76" s="210"/>
      <c r="AA76" s="34"/>
      <c r="AB76" s="211"/>
      <c r="AC76" s="443"/>
      <c r="AD76" s="34"/>
      <c r="AE76" s="211"/>
      <c r="AF76" s="443"/>
      <c r="AG76" s="34">
        <v>72</v>
      </c>
      <c r="AH76" s="209">
        <v>29111.742079999996</v>
      </c>
      <c r="AI76" s="210">
        <v>19452.47481</v>
      </c>
      <c r="AJ76" s="34">
        <v>72</v>
      </c>
      <c r="AK76" s="209">
        <v>69126.324120000005</v>
      </c>
      <c r="AL76" s="210">
        <v>45170.05545</v>
      </c>
    </row>
    <row r="77" spans="2:38" x14ac:dyDescent="0.2">
      <c r="B77" s="34"/>
      <c r="C77" s="209"/>
      <c r="D77" s="443"/>
      <c r="E77" s="34">
        <v>73</v>
      </c>
      <c r="F77" s="489">
        <v>96308.012807999999</v>
      </c>
      <c r="G77" s="438">
        <v>81100.821960000001</v>
      </c>
      <c r="H77" s="34">
        <v>73</v>
      </c>
      <c r="I77" s="489">
        <v>100723.020792</v>
      </c>
      <c r="J77" s="438">
        <v>73745.594971000013</v>
      </c>
      <c r="K77" s="34"/>
      <c r="L77" s="211"/>
      <c r="M77" s="443"/>
      <c r="N77" s="34"/>
      <c r="O77" s="211"/>
      <c r="P77" s="443"/>
      <c r="Q77" s="34"/>
      <c r="R77" s="211"/>
      <c r="S77" s="443"/>
      <c r="T77" s="67"/>
      <c r="U77" s="14">
        <v>73</v>
      </c>
      <c r="V77" s="209">
        <v>18256.533022</v>
      </c>
      <c r="W77" s="210"/>
      <c r="X77" s="34"/>
      <c r="Y77" s="209"/>
      <c r="Z77" s="210"/>
      <c r="AA77" s="34"/>
      <c r="AB77" s="211"/>
      <c r="AC77" s="443"/>
      <c r="AD77" s="34"/>
      <c r="AE77" s="211"/>
      <c r="AF77" s="443"/>
      <c r="AG77" s="34">
        <v>73</v>
      </c>
      <c r="AH77" s="209">
        <v>44995.986224</v>
      </c>
      <c r="AI77" s="210">
        <v>9813.7982870000014</v>
      </c>
      <c r="AJ77" s="34">
        <v>73</v>
      </c>
      <c r="AK77" s="209">
        <v>21497.132672</v>
      </c>
      <c r="AL77" s="210">
        <v>25912.468306000002</v>
      </c>
    </row>
    <row r="78" spans="2:38" x14ac:dyDescent="0.2">
      <c r="B78" s="34"/>
      <c r="C78" s="209"/>
      <c r="D78" s="443"/>
      <c r="E78" s="34">
        <v>74</v>
      </c>
      <c r="F78" s="489">
        <v>36974.706614000002</v>
      </c>
      <c r="G78" s="438">
        <v>67327.645400000009</v>
      </c>
      <c r="H78" s="34">
        <v>74</v>
      </c>
      <c r="I78" s="489">
        <v>45624.712561</v>
      </c>
      <c r="J78" s="438">
        <v>73429.332289999991</v>
      </c>
      <c r="K78" s="34"/>
      <c r="L78" s="211"/>
      <c r="M78" s="443"/>
      <c r="N78" s="34"/>
      <c r="O78" s="211"/>
      <c r="P78" s="443"/>
      <c r="Q78" s="34"/>
      <c r="R78" s="211"/>
      <c r="S78" s="443"/>
      <c r="T78" s="67"/>
      <c r="U78" s="14"/>
      <c r="V78" s="209"/>
      <c r="W78" s="210"/>
      <c r="X78" s="34"/>
      <c r="Y78" s="209"/>
      <c r="Z78" s="210"/>
      <c r="AA78" s="34"/>
      <c r="AB78" s="211"/>
      <c r="AC78" s="443"/>
      <c r="AD78" s="34"/>
      <c r="AE78" s="211"/>
      <c r="AF78" s="443"/>
      <c r="AG78" s="34">
        <v>74</v>
      </c>
      <c r="AH78" s="209">
        <v>93659.709050999998</v>
      </c>
      <c r="AI78" s="210">
        <v>21643.314264000001</v>
      </c>
      <c r="AJ78" s="34">
        <v>74</v>
      </c>
      <c r="AK78" s="209">
        <v>23480.217028000006</v>
      </c>
      <c r="AL78" s="210">
        <v>15164.394063999998</v>
      </c>
    </row>
    <row r="79" spans="2:38" x14ac:dyDescent="0.2">
      <c r="B79" s="34"/>
      <c r="C79" s="209"/>
      <c r="D79" s="443"/>
      <c r="E79" s="34">
        <v>75</v>
      </c>
      <c r="F79" s="489">
        <v>29247.218472</v>
      </c>
      <c r="G79" s="438">
        <v>41603.431400000001</v>
      </c>
      <c r="H79" s="34">
        <v>75</v>
      </c>
      <c r="I79" s="489">
        <v>17020.857735999998</v>
      </c>
      <c r="J79" s="438">
        <v>54193.092064999997</v>
      </c>
      <c r="K79" s="34"/>
      <c r="L79" s="211"/>
      <c r="M79" s="443"/>
      <c r="N79" s="34"/>
      <c r="O79" s="211"/>
      <c r="P79" s="443"/>
      <c r="Q79" s="34"/>
      <c r="R79" s="211"/>
      <c r="S79" s="443"/>
      <c r="T79" s="67"/>
      <c r="U79" s="14"/>
      <c r="V79" s="209"/>
      <c r="W79" s="210"/>
      <c r="X79" s="34"/>
      <c r="Y79" s="209"/>
      <c r="Z79" s="210"/>
      <c r="AA79" s="34"/>
      <c r="AB79" s="211"/>
      <c r="AC79" s="443"/>
      <c r="AD79" s="34"/>
      <c r="AE79" s="211"/>
      <c r="AF79" s="443"/>
      <c r="AG79" s="34">
        <v>75</v>
      </c>
      <c r="AH79" s="209">
        <v>46511.353835000002</v>
      </c>
      <c r="AI79" s="210">
        <v>8109.6257239999995</v>
      </c>
      <c r="AJ79" s="34">
        <v>75</v>
      </c>
      <c r="AK79" s="209">
        <v>160941.19537999999</v>
      </c>
      <c r="AL79" s="210">
        <v>14104.48738</v>
      </c>
    </row>
    <row r="80" spans="2:38" x14ac:dyDescent="0.2">
      <c r="B80" s="34"/>
      <c r="C80" s="209"/>
      <c r="D80" s="443"/>
      <c r="E80" s="34">
        <v>76</v>
      </c>
      <c r="F80" s="489">
        <v>61795.662514999996</v>
      </c>
      <c r="G80" s="438">
        <v>39764.021919999999</v>
      </c>
      <c r="H80" s="34">
        <v>76</v>
      </c>
      <c r="I80" s="489">
        <v>38528.490270000002</v>
      </c>
      <c r="J80" s="438">
        <v>34306.222141999999</v>
      </c>
      <c r="K80" s="34"/>
      <c r="L80" s="211"/>
      <c r="M80" s="443"/>
      <c r="N80" s="34"/>
      <c r="O80" s="211"/>
      <c r="P80" s="443"/>
      <c r="Q80" s="34"/>
      <c r="R80" s="211"/>
      <c r="S80" s="443"/>
      <c r="T80" s="67"/>
      <c r="U80" s="14"/>
      <c r="V80" s="209"/>
      <c r="W80" s="210"/>
      <c r="X80" s="34"/>
      <c r="Y80" s="209"/>
      <c r="Z80" s="210"/>
      <c r="AA80" s="34"/>
      <c r="AB80" s="211"/>
      <c r="AC80" s="443"/>
      <c r="AD80" s="34"/>
      <c r="AE80" s="211"/>
      <c r="AF80" s="443"/>
      <c r="AG80" s="34">
        <v>76</v>
      </c>
      <c r="AH80" s="209">
        <v>69468.215205</v>
      </c>
      <c r="AI80" s="210">
        <v>12345.856349999998</v>
      </c>
      <c r="AJ80" s="34">
        <v>76</v>
      </c>
      <c r="AK80" s="209">
        <v>188303.16886499999</v>
      </c>
      <c r="AL80" s="210">
        <v>51182.388650000001</v>
      </c>
    </row>
    <row r="81" spans="2:38" x14ac:dyDescent="0.2">
      <c r="B81" s="34"/>
      <c r="C81" s="209"/>
      <c r="D81" s="443"/>
      <c r="E81" s="34">
        <v>77</v>
      </c>
      <c r="F81" s="489">
        <v>25823.872170000002</v>
      </c>
      <c r="G81" s="438">
        <v>97262.422636000003</v>
      </c>
      <c r="H81" s="34">
        <v>77</v>
      </c>
      <c r="I81" s="489">
        <v>74349.211714000005</v>
      </c>
      <c r="J81" s="438">
        <v>50255.516132000004</v>
      </c>
      <c r="K81" s="34"/>
      <c r="L81" s="211"/>
      <c r="M81" s="443"/>
      <c r="N81" s="34"/>
      <c r="O81" s="211"/>
      <c r="P81" s="443"/>
      <c r="Q81" s="34"/>
      <c r="R81" s="211"/>
      <c r="S81" s="443"/>
      <c r="T81" s="67"/>
      <c r="U81" s="14"/>
      <c r="V81" s="209"/>
      <c r="W81" s="210"/>
      <c r="X81" s="34"/>
      <c r="Y81" s="209"/>
      <c r="Z81" s="210"/>
      <c r="AA81" s="34"/>
      <c r="AB81" s="211"/>
      <c r="AC81" s="443"/>
      <c r="AD81" s="34"/>
      <c r="AE81" s="211"/>
      <c r="AF81" s="443"/>
      <c r="AG81" s="34">
        <v>77</v>
      </c>
      <c r="AH81" s="209">
        <v>36975.871685999999</v>
      </c>
      <c r="AI81" s="210">
        <v>20487.817471999995</v>
      </c>
      <c r="AJ81" s="34">
        <v>77</v>
      </c>
      <c r="AK81" s="209">
        <v>126931.52256199998</v>
      </c>
      <c r="AL81" s="210">
        <v>18691.991527999999</v>
      </c>
    </row>
    <row r="82" spans="2:38" x14ac:dyDescent="0.2">
      <c r="B82" s="34"/>
      <c r="C82" s="209"/>
      <c r="D82" s="443"/>
      <c r="E82" s="34">
        <v>78</v>
      </c>
      <c r="F82" s="489">
        <v>28828.766083999999</v>
      </c>
      <c r="G82" s="438">
        <v>15162.662297000001</v>
      </c>
      <c r="H82" s="34">
        <v>78</v>
      </c>
      <c r="I82" s="489">
        <v>61241.555829999998</v>
      </c>
      <c r="J82" s="438">
        <v>18674.896938999998</v>
      </c>
      <c r="K82" s="34"/>
      <c r="L82" s="211"/>
      <c r="M82" s="443"/>
      <c r="N82" s="34"/>
      <c r="O82" s="211"/>
      <c r="P82" s="443"/>
      <c r="Q82" s="34"/>
      <c r="R82" s="211"/>
      <c r="S82" s="443"/>
      <c r="T82" s="67"/>
      <c r="U82" s="14"/>
      <c r="V82" s="209"/>
      <c r="W82" s="210"/>
      <c r="X82" s="34"/>
      <c r="Y82" s="209"/>
      <c r="Z82" s="210"/>
      <c r="AA82" s="34"/>
      <c r="AB82" s="211"/>
      <c r="AC82" s="443"/>
      <c r="AD82" s="34"/>
      <c r="AE82" s="211"/>
      <c r="AF82" s="443"/>
      <c r="AG82" s="34">
        <v>78</v>
      </c>
      <c r="AH82" s="209">
        <v>38996.703494000001</v>
      </c>
      <c r="AI82" s="210">
        <v>18592.966508000001</v>
      </c>
      <c r="AJ82" s="34">
        <v>78</v>
      </c>
      <c r="AK82" s="209">
        <v>18071.307498000002</v>
      </c>
      <c r="AL82" s="210">
        <v>38898.417444000006</v>
      </c>
    </row>
    <row r="83" spans="2:38" x14ac:dyDescent="0.2">
      <c r="B83" s="34"/>
      <c r="C83" s="209"/>
      <c r="D83" s="443"/>
      <c r="E83" s="34">
        <v>79</v>
      </c>
      <c r="F83" s="489">
        <v>21917.514352000002</v>
      </c>
      <c r="G83" s="438">
        <v>37035.307997000004</v>
      </c>
      <c r="H83" s="34">
        <v>79</v>
      </c>
      <c r="I83" s="489">
        <v>52348.032831999997</v>
      </c>
      <c r="J83" s="438">
        <v>31877.381839000001</v>
      </c>
      <c r="K83" s="34"/>
      <c r="L83" s="211"/>
      <c r="M83" s="443"/>
      <c r="N83" s="34"/>
      <c r="O83" s="211"/>
      <c r="P83" s="443"/>
      <c r="Q83" s="34"/>
      <c r="R83" s="211"/>
      <c r="S83" s="443"/>
      <c r="T83" s="67"/>
      <c r="U83" s="14"/>
      <c r="V83" s="209"/>
      <c r="W83" s="210"/>
      <c r="X83" s="34"/>
      <c r="Y83" s="209"/>
      <c r="Z83" s="210"/>
      <c r="AA83" s="34"/>
      <c r="AB83" s="211"/>
      <c r="AC83" s="443"/>
      <c r="AD83" s="34"/>
      <c r="AE83" s="211"/>
      <c r="AF83" s="443"/>
      <c r="AG83" s="34">
        <v>79</v>
      </c>
      <c r="AH83" s="209">
        <v>94718.437978000002</v>
      </c>
      <c r="AI83" s="210">
        <v>29522.419274</v>
      </c>
      <c r="AJ83" s="34">
        <v>79</v>
      </c>
      <c r="AK83" s="209">
        <v>122662.714186</v>
      </c>
      <c r="AL83" s="210">
        <v>66155.759999999995</v>
      </c>
    </row>
    <row r="84" spans="2:38" x14ac:dyDescent="0.2">
      <c r="B84" s="34"/>
      <c r="C84" s="209"/>
      <c r="D84" s="443"/>
      <c r="E84" s="34">
        <v>80</v>
      </c>
      <c r="F84" s="489">
        <v>36275.915978999998</v>
      </c>
      <c r="G84" s="438">
        <v>45229.073325000005</v>
      </c>
      <c r="H84" s="34">
        <v>80</v>
      </c>
      <c r="I84" s="489">
        <v>50077.823188999995</v>
      </c>
      <c r="J84" s="438">
        <v>50420.779395000005</v>
      </c>
      <c r="K84" s="34"/>
      <c r="L84" s="211"/>
      <c r="M84" s="443"/>
      <c r="N84" s="34"/>
      <c r="O84" s="211"/>
      <c r="P84" s="443"/>
      <c r="Q84" s="34"/>
      <c r="R84" s="211"/>
      <c r="S84" s="443"/>
      <c r="T84" s="67"/>
      <c r="U84" s="14"/>
      <c r="V84" s="209"/>
      <c r="W84" s="210"/>
      <c r="X84" s="34"/>
      <c r="Y84" s="209"/>
      <c r="Z84" s="210"/>
      <c r="AA84" s="34"/>
      <c r="AB84" s="211"/>
      <c r="AC84" s="443"/>
      <c r="AD84" s="34"/>
      <c r="AE84" s="211"/>
      <c r="AF84" s="443"/>
      <c r="AG84" s="34">
        <v>80</v>
      </c>
      <c r="AH84" s="209">
        <v>40630.062032000002</v>
      </c>
      <c r="AI84" s="210">
        <v>52043.336461999999</v>
      </c>
      <c r="AJ84" s="34">
        <v>80</v>
      </c>
      <c r="AK84" s="209">
        <v>165357.557508</v>
      </c>
      <c r="AL84" s="210">
        <v>173385.422448</v>
      </c>
    </row>
    <row r="85" spans="2:38" x14ac:dyDescent="0.2">
      <c r="B85" s="34"/>
      <c r="C85" s="209"/>
      <c r="D85" s="443"/>
      <c r="E85" s="34">
        <v>81</v>
      </c>
      <c r="F85" s="489">
        <v>96205.529917000007</v>
      </c>
      <c r="G85" s="438">
        <v>126803.75967500001</v>
      </c>
      <c r="H85" s="34">
        <v>81</v>
      </c>
      <c r="I85" s="489">
        <v>53800.563028999997</v>
      </c>
      <c r="J85" s="438">
        <v>29976.665265</v>
      </c>
      <c r="K85" s="34"/>
      <c r="L85" s="211"/>
      <c r="M85" s="443"/>
      <c r="N85" s="34"/>
      <c r="O85" s="211"/>
      <c r="P85" s="443"/>
      <c r="Q85" s="34"/>
      <c r="R85" s="211"/>
      <c r="S85" s="443"/>
      <c r="T85" s="67"/>
      <c r="U85" s="14"/>
      <c r="V85" s="209"/>
      <c r="W85" s="210"/>
      <c r="X85" s="34"/>
      <c r="Y85" s="209"/>
      <c r="Z85" s="210"/>
      <c r="AA85" s="34"/>
      <c r="AB85" s="211"/>
      <c r="AC85" s="443"/>
      <c r="AD85" s="34"/>
      <c r="AE85" s="211"/>
      <c r="AF85" s="443"/>
      <c r="AG85" s="34">
        <v>81</v>
      </c>
      <c r="AH85" s="209">
        <v>48243.073531000002</v>
      </c>
      <c r="AI85" s="210">
        <v>26500.563617</v>
      </c>
      <c r="AJ85" s="34">
        <v>81</v>
      </c>
      <c r="AK85" s="209">
        <v>171206.16579700002</v>
      </c>
      <c r="AL85" s="210">
        <v>87607.191567999995</v>
      </c>
    </row>
    <row r="86" spans="2:38" x14ac:dyDescent="0.2">
      <c r="B86" s="34"/>
      <c r="C86" s="209"/>
      <c r="D86" s="443"/>
      <c r="E86" s="34">
        <v>82</v>
      </c>
      <c r="F86" s="489">
        <v>18642.003728000003</v>
      </c>
      <c r="G86" s="438">
        <v>79507.325874999995</v>
      </c>
      <c r="H86" s="34">
        <v>82</v>
      </c>
      <c r="I86" s="489">
        <v>39336.320103999999</v>
      </c>
      <c r="J86" s="438">
        <v>70262.607025000005</v>
      </c>
      <c r="K86" s="34"/>
      <c r="L86" s="211"/>
      <c r="M86" s="443"/>
      <c r="N86" s="34"/>
      <c r="O86" s="211"/>
      <c r="P86" s="443"/>
      <c r="Q86" s="34"/>
      <c r="R86" s="211"/>
      <c r="S86" s="443"/>
      <c r="T86" s="67"/>
      <c r="U86" s="14"/>
      <c r="V86" s="209"/>
      <c r="W86" s="210"/>
      <c r="X86" s="34"/>
      <c r="Y86" s="211"/>
      <c r="Z86" s="443"/>
      <c r="AA86" s="34"/>
      <c r="AB86" s="211"/>
      <c r="AC86" s="443"/>
      <c r="AD86" s="34"/>
      <c r="AE86" s="211"/>
      <c r="AF86" s="443"/>
      <c r="AG86" s="34">
        <v>82</v>
      </c>
      <c r="AH86" s="209">
        <v>50723.944013999993</v>
      </c>
      <c r="AI86" s="210">
        <v>21749.368640000001</v>
      </c>
      <c r="AJ86" s="34">
        <v>82</v>
      </c>
      <c r="AK86" s="209">
        <v>51093.013618000004</v>
      </c>
      <c r="AL86" s="210">
        <v>34721.103239999997</v>
      </c>
    </row>
    <row r="87" spans="2:38" x14ac:dyDescent="0.2">
      <c r="B87" s="34"/>
      <c r="C87" s="209"/>
      <c r="D87" s="443"/>
      <c r="E87" s="34">
        <v>83</v>
      </c>
      <c r="F87" s="489">
        <v>27929.086065999996</v>
      </c>
      <c r="G87" s="438">
        <v>55455.949934999997</v>
      </c>
      <c r="H87" s="34">
        <v>83</v>
      </c>
      <c r="I87" s="489">
        <v>87955.720735999988</v>
      </c>
      <c r="J87" s="438">
        <v>99373.632733000006</v>
      </c>
      <c r="K87" s="34"/>
      <c r="L87" s="211"/>
      <c r="M87" s="443"/>
      <c r="N87" s="34"/>
      <c r="O87" s="211"/>
      <c r="P87" s="443"/>
      <c r="Q87" s="34"/>
      <c r="R87" s="211"/>
      <c r="S87" s="443"/>
      <c r="T87" s="67"/>
      <c r="U87" s="14"/>
      <c r="V87" s="209"/>
      <c r="W87" s="210"/>
      <c r="X87" s="34"/>
      <c r="Y87" s="211"/>
      <c r="Z87" s="443"/>
      <c r="AA87" s="34"/>
      <c r="AB87" s="211"/>
      <c r="AC87" s="443"/>
      <c r="AD87" s="34"/>
      <c r="AE87" s="211"/>
      <c r="AF87" s="443"/>
      <c r="AG87" s="34">
        <v>83</v>
      </c>
      <c r="AH87" s="209">
        <v>43900.249233000002</v>
      </c>
      <c r="AI87" s="210">
        <v>24878.163912999997</v>
      </c>
      <c r="AJ87" s="34">
        <v>83</v>
      </c>
      <c r="AK87" s="209">
        <v>99384.210070999994</v>
      </c>
      <c r="AL87" s="210">
        <v>68949.309731000001</v>
      </c>
    </row>
    <row r="88" spans="2:38" x14ac:dyDescent="0.2">
      <c r="B88" s="34"/>
      <c r="C88" s="209"/>
      <c r="D88" s="443"/>
      <c r="E88" s="34">
        <v>84</v>
      </c>
      <c r="F88" s="489">
        <v>33149.682884000002</v>
      </c>
      <c r="G88" s="438">
        <v>43607.488579999997</v>
      </c>
      <c r="H88" s="34">
        <v>84</v>
      </c>
      <c r="I88" s="489">
        <v>91272.004463999998</v>
      </c>
      <c r="J88" s="438">
        <v>34043.267416000002</v>
      </c>
      <c r="K88" s="34"/>
      <c r="L88" s="211"/>
      <c r="M88" s="443"/>
      <c r="N88" s="34"/>
      <c r="O88" s="211"/>
      <c r="P88" s="443"/>
      <c r="Q88" s="34"/>
      <c r="R88" s="211"/>
      <c r="S88" s="443"/>
      <c r="T88" s="67"/>
      <c r="U88" s="14"/>
      <c r="V88" s="209"/>
      <c r="W88" s="210"/>
      <c r="X88" s="34"/>
      <c r="Y88" s="211"/>
      <c r="Z88" s="443"/>
      <c r="AA88" s="34"/>
      <c r="AB88" s="211"/>
      <c r="AC88" s="443"/>
      <c r="AD88" s="34"/>
      <c r="AE88" s="211"/>
      <c r="AF88" s="443"/>
      <c r="AG88" s="34">
        <v>84</v>
      </c>
      <c r="AH88" s="209">
        <v>43399.44038</v>
      </c>
      <c r="AI88" s="210">
        <v>24948.404922999995</v>
      </c>
      <c r="AJ88" s="34">
        <v>84</v>
      </c>
      <c r="AK88" s="209">
        <v>13154.5954</v>
      </c>
      <c r="AL88" s="210">
        <v>82700.241601000002</v>
      </c>
    </row>
    <row r="89" spans="2:38" x14ac:dyDescent="0.2">
      <c r="B89" s="34"/>
      <c r="C89" s="209"/>
      <c r="D89" s="443"/>
      <c r="E89" s="34">
        <v>85</v>
      </c>
      <c r="F89" s="489">
        <v>116602.44893999999</v>
      </c>
      <c r="G89" s="438">
        <v>74458.961664999995</v>
      </c>
      <c r="H89" s="34">
        <v>85</v>
      </c>
      <c r="I89" s="489">
        <v>62233.882939000003</v>
      </c>
      <c r="J89" s="438">
        <v>119539.005558</v>
      </c>
      <c r="K89" s="34"/>
      <c r="L89" s="211"/>
      <c r="M89" s="443"/>
      <c r="N89" s="34"/>
      <c r="O89" s="211"/>
      <c r="P89" s="443"/>
      <c r="Q89" s="34"/>
      <c r="R89" s="211"/>
      <c r="S89" s="443"/>
      <c r="T89" s="67"/>
      <c r="U89" s="14"/>
      <c r="V89" s="209"/>
      <c r="W89" s="210"/>
      <c r="X89" s="34"/>
      <c r="Y89" s="211"/>
      <c r="Z89" s="443"/>
      <c r="AA89" s="34"/>
      <c r="AB89" s="211"/>
      <c r="AC89" s="443"/>
      <c r="AD89" s="34"/>
      <c r="AE89" s="211"/>
      <c r="AF89" s="443"/>
      <c r="AG89" s="34">
        <v>85</v>
      </c>
      <c r="AH89" s="209">
        <v>65826.89499999999</v>
      </c>
      <c r="AI89" s="210">
        <v>31312.994333999999</v>
      </c>
      <c r="AJ89" s="34">
        <v>85</v>
      </c>
      <c r="AK89" s="209">
        <v>71150.843599999993</v>
      </c>
      <c r="AL89" s="210">
        <v>83848.789791999996</v>
      </c>
    </row>
    <row r="90" spans="2:38" x14ac:dyDescent="0.2">
      <c r="B90" s="34"/>
      <c r="C90" s="209"/>
      <c r="D90" s="443"/>
      <c r="E90" s="34">
        <v>86</v>
      </c>
      <c r="F90" s="489">
        <v>34790.233301</v>
      </c>
      <c r="G90" s="438">
        <v>47212.119111000007</v>
      </c>
      <c r="H90" s="34">
        <v>86</v>
      </c>
      <c r="I90" s="489">
        <v>52515.947869000011</v>
      </c>
      <c r="J90" s="438">
        <v>66176.525110999995</v>
      </c>
      <c r="K90" s="34"/>
      <c r="L90" s="211"/>
      <c r="M90" s="443"/>
      <c r="N90" s="34"/>
      <c r="O90" s="211"/>
      <c r="P90" s="443"/>
      <c r="Q90" s="34"/>
      <c r="R90" s="490"/>
      <c r="S90" s="491"/>
      <c r="T90" s="67"/>
      <c r="U90" s="14"/>
      <c r="V90" s="209"/>
      <c r="W90" s="210"/>
      <c r="X90" s="34"/>
      <c r="Y90" s="211"/>
      <c r="Z90" s="443"/>
      <c r="AA90" s="34"/>
      <c r="AB90" s="211"/>
      <c r="AC90" s="443"/>
      <c r="AD90" s="34"/>
      <c r="AE90" s="211"/>
      <c r="AF90" s="443"/>
      <c r="AG90" s="34">
        <v>86</v>
      </c>
      <c r="AH90" s="209">
        <v>29301.736120000001</v>
      </c>
      <c r="AI90" s="210">
        <v>30898.117251999996</v>
      </c>
      <c r="AJ90" s="34">
        <v>86</v>
      </c>
      <c r="AK90" s="209">
        <v>69146.51324</v>
      </c>
      <c r="AL90" s="210">
        <v>115668.99164400001</v>
      </c>
    </row>
    <row r="91" spans="2:38" x14ac:dyDescent="0.2">
      <c r="B91" s="34"/>
      <c r="C91" s="209"/>
      <c r="D91" s="443"/>
      <c r="E91" s="34">
        <v>87</v>
      </c>
      <c r="F91" s="489">
        <v>26878.124484</v>
      </c>
      <c r="G91" s="438">
        <v>23111.571599000003</v>
      </c>
      <c r="H91" s="34">
        <v>87</v>
      </c>
      <c r="I91" s="489">
        <v>38952.273796000001</v>
      </c>
      <c r="J91" s="438">
        <v>62565.201599</v>
      </c>
      <c r="K91" s="34"/>
      <c r="L91" s="211"/>
      <c r="M91" s="443"/>
      <c r="N91" s="34"/>
      <c r="O91" s="211"/>
      <c r="P91" s="443"/>
      <c r="Q91" s="34"/>
      <c r="R91" s="490"/>
      <c r="S91" s="491"/>
      <c r="T91" s="67"/>
      <c r="U91" s="14"/>
      <c r="V91" s="209"/>
      <c r="W91" s="210"/>
      <c r="X91" s="34"/>
      <c r="Y91" s="211"/>
      <c r="Z91" s="443"/>
      <c r="AA91" s="34"/>
      <c r="AB91" s="211"/>
      <c r="AC91" s="443"/>
      <c r="AD91" s="34"/>
      <c r="AE91" s="211"/>
      <c r="AF91" s="443"/>
      <c r="AG91" s="34">
        <v>87</v>
      </c>
      <c r="AH91" s="209">
        <v>43071.190429999995</v>
      </c>
      <c r="AI91" s="210">
        <v>17680.417130999998</v>
      </c>
      <c r="AJ91" s="34">
        <v>87</v>
      </c>
      <c r="AK91" s="209">
        <v>56873.559969999995</v>
      </c>
      <c r="AL91" s="210">
        <v>23960.638307000001</v>
      </c>
    </row>
    <row r="92" spans="2:38" x14ac:dyDescent="0.2">
      <c r="B92" s="34"/>
      <c r="C92" s="209"/>
      <c r="D92" s="443"/>
      <c r="E92" s="34">
        <v>88</v>
      </c>
      <c r="F92" s="489">
        <v>32772.447799999994</v>
      </c>
      <c r="G92" s="438">
        <v>43193.790161999998</v>
      </c>
      <c r="H92" s="34">
        <v>88</v>
      </c>
      <c r="I92" s="489">
        <v>53966.640456000008</v>
      </c>
      <c r="J92" s="438">
        <v>122711.701162</v>
      </c>
      <c r="K92" s="34"/>
      <c r="L92" s="211"/>
      <c r="M92" s="443"/>
      <c r="N92" s="34"/>
      <c r="O92" s="211"/>
      <c r="P92" s="443"/>
      <c r="Q92" s="34"/>
      <c r="R92" s="490"/>
      <c r="S92" s="491"/>
      <c r="T92" s="67"/>
      <c r="U92" s="14"/>
      <c r="V92" s="209"/>
      <c r="W92" s="210"/>
      <c r="X92" s="34"/>
      <c r="Y92" s="211"/>
      <c r="Z92" s="443"/>
      <c r="AA92" s="34"/>
      <c r="AB92" s="211"/>
      <c r="AC92" s="443"/>
      <c r="AD92" s="34"/>
      <c r="AE92" s="211"/>
      <c r="AF92" s="443"/>
      <c r="AG92" s="34">
        <v>88</v>
      </c>
      <c r="AH92" s="209">
        <v>37318.415952000003</v>
      </c>
      <c r="AI92" s="210">
        <v>15960.080583999999</v>
      </c>
      <c r="AJ92" s="34">
        <v>88</v>
      </c>
      <c r="AK92" s="209">
        <v>75713.436967999995</v>
      </c>
      <c r="AL92" s="210">
        <v>56282.076608000003</v>
      </c>
    </row>
    <row r="93" spans="2:38" x14ac:dyDescent="0.2">
      <c r="B93" s="34"/>
      <c r="C93" s="209"/>
      <c r="D93" s="443"/>
      <c r="E93" s="34">
        <v>89</v>
      </c>
      <c r="F93" s="489">
        <v>39139.362800000003</v>
      </c>
      <c r="G93" s="438">
        <v>34056.472725</v>
      </c>
      <c r="H93" s="34">
        <v>89</v>
      </c>
      <c r="I93" s="489">
        <v>25039.365495999999</v>
      </c>
      <c r="J93" s="438">
        <v>67531.633925000002</v>
      </c>
      <c r="K93" s="34"/>
      <c r="L93" s="211"/>
      <c r="M93" s="443"/>
      <c r="N93" s="34"/>
      <c r="O93" s="211"/>
      <c r="P93" s="443"/>
      <c r="Q93" s="34"/>
      <c r="R93" s="490"/>
      <c r="S93" s="491"/>
      <c r="T93" s="67"/>
      <c r="U93" s="14"/>
      <c r="V93" s="209"/>
      <c r="W93" s="210"/>
      <c r="X93" s="34"/>
      <c r="Y93" s="211"/>
      <c r="Z93" s="443"/>
      <c r="AA93" s="34"/>
      <c r="AB93" s="211"/>
      <c r="AC93" s="443"/>
      <c r="AD93" s="34"/>
      <c r="AE93" s="211"/>
      <c r="AF93" s="443"/>
      <c r="AG93" s="34">
        <v>89</v>
      </c>
      <c r="AH93" s="209">
        <v>25210.307549999998</v>
      </c>
      <c r="AI93" s="210">
        <v>9546.992229999998</v>
      </c>
      <c r="AJ93" s="34">
        <v>89</v>
      </c>
      <c r="AK93" s="209">
        <v>8030.7069999999985</v>
      </c>
      <c r="AL93" s="210">
        <v>31764.970512</v>
      </c>
    </row>
    <row r="94" spans="2:38" x14ac:dyDescent="0.2">
      <c r="B94" s="34"/>
      <c r="C94" s="209"/>
      <c r="D94" s="443"/>
      <c r="E94" s="34">
        <v>90</v>
      </c>
      <c r="F94" s="489">
        <v>40394.361744000009</v>
      </c>
      <c r="G94" s="438">
        <v>70028.475831999996</v>
      </c>
      <c r="H94" s="34">
        <v>90</v>
      </c>
      <c r="I94" s="489">
        <v>21590.391252000001</v>
      </c>
      <c r="J94" s="438">
        <v>51513.937135999993</v>
      </c>
      <c r="K94" s="34"/>
      <c r="L94" s="211"/>
      <c r="M94" s="443"/>
      <c r="N94" s="34"/>
      <c r="O94" s="211"/>
      <c r="P94" s="443"/>
      <c r="Q94" s="34"/>
      <c r="R94" s="490"/>
      <c r="S94" s="491"/>
      <c r="T94" s="67"/>
      <c r="U94" s="14"/>
      <c r="V94" s="209"/>
      <c r="W94" s="210"/>
      <c r="X94" s="34"/>
      <c r="Y94" s="211"/>
      <c r="Z94" s="443"/>
      <c r="AA94" s="34"/>
      <c r="AB94" s="211"/>
      <c r="AC94" s="443"/>
      <c r="AD94" s="34"/>
      <c r="AE94" s="211"/>
      <c r="AF94" s="443"/>
      <c r="AG94" s="34">
        <v>90</v>
      </c>
      <c r="AH94" s="209">
        <v>37117.789725000002</v>
      </c>
      <c r="AI94" s="210">
        <v>12305.119802000001</v>
      </c>
      <c r="AJ94" s="34">
        <v>90</v>
      </c>
      <c r="AK94" s="209">
        <v>142410.57094499998</v>
      </c>
      <c r="AL94" s="210">
        <v>40665.367187000003</v>
      </c>
    </row>
    <row r="95" spans="2:38" x14ac:dyDescent="0.2">
      <c r="B95" s="34"/>
      <c r="C95" s="209"/>
      <c r="D95" s="443"/>
      <c r="E95" s="34">
        <v>91</v>
      </c>
      <c r="F95" s="489">
        <v>32954.139175999997</v>
      </c>
      <c r="G95" s="438">
        <v>23818.138427999998</v>
      </c>
      <c r="H95" s="34">
        <v>91</v>
      </c>
      <c r="I95" s="489">
        <v>29353.731357999997</v>
      </c>
      <c r="J95" s="438">
        <v>31270.427647999997</v>
      </c>
      <c r="K95" s="34"/>
      <c r="L95" s="211"/>
      <c r="M95" s="443"/>
      <c r="N95" s="34"/>
      <c r="O95" s="211"/>
      <c r="P95" s="443"/>
      <c r="Q95" s="34"/>
      <c r="R95" s="490"/>
      <c r="S95" s="491"/>
      <c r="T95" s="67"/>
      <c r="U95" s="14"/>
      <c r="V95" s="209"/>
      <c r="W95" s="210"/>
      <c r="X95" s="34"/>
      <c r="Y95" s="211"/>
      <c r="Z95" s="443"/>
      <c r="AA95" s="34"/>
      <c r="AB95" s="211"/>
      <c r="AC95" s="443"/>
      <c r="AD95" s="34"/>
      <c r="AE95" s="211"/>
      <c r="AF95" s="443"/>
      <c r="AG95" s="34">
        <v>91</v>
      </c>
      <c r="AH95" s="209">
        <v>39763.0556</v>
      </c>
      <c r="AI95" s="210">
        <v>32953.827324000005</v>
      </c>
      <c r="AJ95" s="34">
        <v>91</v>
      </c>
      <c r="AK95" s="209">
        <v>99845.425320000009</v>
      </c>
      <c r="AL95" s="210">
        <v>78560.903698999988</v>
      </c>
    </row>
    <row r="96" spans="2:38" x14ac:dyDescent="0.2">
      <c r="B96" s="34"/>
      <c r="C96" s="209"/>
      <c r="D96" s="443"/>
      <c r="E96" s="34">
        <v>92</v>
      </c>
      <c r="F96" s="489">
        <v>58004.000320000006</v>
      </c>
      <c r="G96" s="438">
        <v>35991.687157000008</v>
      </c>
      <c r="H96" s="34">
        <v>92</v>
      </c>
      <c r="I96" s="489">
        <v>94225.961080000008</v>
      </c>
      <c r="J96" s="438">
        <v>11706.419719</v>
      </c>
      <c r="K96" s="34"/>
      <c r="L96" s="211"/>
      <c r="M96" s="443"/>
      <c r="N96" s="34"/>
      <c r="O96" s="211"/>
      <c r="P96" s="443"/>
      <c r="Q96" s="34"/>
      <c r="R96" s="490"/>
      <c r="S96" s="491"/>
      <c r="T96" s="67"/>
      <c r="U96" s="14"/>
      <c r="V96" s="209"/>
      <c r="W96" s="210"/>
      <c r="X96" s="34"/>
      <c r="Y96" s="211"/>
      <c r="Z96" s="443"/>
      <c r="AA96" s="34"/>
      <c r="AB96" s="211"/>
      <c r="AC96" s="443"/>
      <c r="AD96" s="34"/>
      <c r="AE96" s="211"/>
      <c r="AF96" s="443"/>
      <c r="AG96" s="34">
        <v>92</v>
      </c>
      <c r="AH96" s="209">
        <v>32403.872192000003</v>
      </c>
      <c r="AI96" s="210">
        <v>24432.490484000002</v>
      </c>
      <c r="AJ96" s="34">
        <v>92</v>
      </c>
      <c r="AK96" s="209">
        <v>104501.250596</v>
      </c>
      <c r="AL96" s="210">
        <v>63154.058609</v>
      </c>
    </row>
    <row r="97" spans="2:38" x14ac:dyDescent="0.2">
      <c r="B97" s="34"/>
      <c r="C97" s="209"/>
      <c r="D97" s="443"/>
      <c r="E97" s="34">
        <v>93</v>
      </c>
      <c r="F97" s="489">
        <v>18095.945996000002</v>
      </c>
      <c r="G97" s="438">
        <v>16506.812534999997</v>
      </c>
      <c r="H97" s="34">
        <v>93</v>
      </c>
      <c r="I97" s="489">
        <v>34401.724224000005</v>
      </c>
      <c r="J97" s="438">
        <v>24904.559405</v>
      </c>
      <c r="K97" s="34"/>
      <c r="L97" s="211"/>
      <c r="M97" s="443"/>
      <c r="N97" s="34"/>
      <c r="O97" s="211"/>
      <c r="P97" s="443"/>
      <c r="Q97" s="34"/>
      <c r="R97" s="490"/>
      <c r="S97" s="491"/>
      <c r="T97" s="67"/>
      <c r="U97" s="14"/>
      <c r="V97" s="211"/>
      <c r="W97" s="443"/>
      <c r="X97" s="34"/>
      <c r="Y97" s="211"/>
      <c r="Z97" s="443"/>
      <c r="AA97" s="34"/>
      <c r="AB97" s="211"/>
      <c r="AC97" s="443"/>
      <c r="AD97" s="34"/>
      <c r="AE97" s="211"/>
      <c r="AF97" s="443"/>
      <c r="AG97" s="34">
        <v>93</v>
      </c>
      <c r="AH97" s="209">
        <v>29910.057315999999</v>
      </c>
      <c r="AI97" s="210">
        <v>44299.172247999995</v>
      </c>
      <c r="AJ97" s="34">
        <v>93</v>
      </c>
      <c r="AK97" s="209">
        <v>113587.161158</v>
      </c>
      <c r="AL97" s="210">
        <v>116895.543261</v>
      </c>
    </row>
    <row r="98" spans="2:38" x14ac:dyDescent="0.2">
      <c r="B98" s="34"/>
      <c r="C98" s="209"/>
      <c r="D98" s="443"/>
      <c r="E98" s="34">
        <v>94</v>
      </c>
      <c r="F98" s="489">
        <v>61165.310811999996</v>
      </c>
      <c r="G98" s="438">
        <v>42747.734992000005</v>
      </c>
      <c r="H98" s="34">
        <v>94</v>
      </c>
      <c r="I98" s="489">
        <v>46195.004303999995</v>
      </c>
      <c r="J98" s="438">
        <v>23884.090735999998</v>
      </c>
      <c r="K98" s="34"/>
      <c r="L98" s="211"/>
      <c r="M98" s="443"/>
      <c r="N98" s="34"/>
      <c r="O98" s="211"/>
      <c r="P98" s="443"/>
      <c r="Q98" s="34"/>
      <c r="R98" s="490"/>
      <c r="S98" s="491"/>
      <c r="T98" s="67"/>
      <c r="U98" s="14"/>
      <c r="V98" s="211"/>
      <c r="W98" s="443"/>
      <c r="X98" s="34"/>
      <c r="Y98" s="211"/>
      <c r="Z98" s="443"/>
      <c r="AA98" s="34"/>
      <c r="AB98" s="211"/>
      <c r="AC98" s="443"/>
      <c r="AD98" s="34"/>
      <c r="AE98" s="211"/>
      <c r="AF98" s="443"/>
      <c r="AG98" s="34">
        <v>94</v>
      </c>
      <c r="AH98" s="209">
        <v>18513.228900000002</v>
      </c>
      <c r="AI98" s="210">
        <v>21954.659960999998</v>
      </c>
      <c r="AJ98" s="34">
        <v>94</v>
      </c>
      <c r="AK98" s="209">
        <v>60104.197000000007</v>
      </c>
      <c r="AL98" s="210">
        <v>38346.113897000003</v>
      </c>
    </row>
    <row r="99" spans="2:38" x14ac:dyDescent="0.2">
      <c r="B99" s="34"/>
      <c r="C99" s="209"/>
      <c r="D99" s="443"/>
      <c r="E99" s="34">
        <v>95</v>
      </c>
      <c r="F99" s="489">
        <v>73035.112832000013</v>
      </c>
      <c r="G99" s="438">
        <v>106697.55275000002</v>
      </c>
      <c r="H99" s="34">
        <v>95</v>
      </c>
      <c r="I99" s="489">
        <v>191649.021144</v>
      </c>
      <c r="J99" s="438">
        <v>95865.732999999993</v>
      </c>
      <c r="K99" s="34"/>
      <c r="L99" s="211"/>
      <c r="M99" s="443"/>
      <c r="N99" s="34"/>
      <c r="O99" s="211"/>
      <c r="P99" s="443"/>
      <c r="Q99" s="34"/>
      <c r="R99" s="490"/>
      <c r="S99" s="491"/>
      <c r="T99" s="67"/>
      <c r="U99" s="14"/>
      <c r="V99" s="211"/>
      <c r="W99" s="443"/>
      <c r="X99" s="34"/>
      <c r="Y99" s="211"/>
      <c r="Z99" s="443"/>
      <c r="AA99" s="34"/>
      <c r="AB99" s="211"/>
      <c r="AC99" s="443"/>
      <c r="AD99" s="34"/>
      <c r="AE99" s="211"/>
      <c r="AF99" s="443"/>
      <c r="AG99" s="34">
        <v>95</v>
      </c>
      <c r="AH99" s="209">
        <v>37637.843843999995</v>
      </c>
      <c r="AI99" s="210">
        <v>13437.691346000001</v>
      </c>
      <c r="AJ99" s="34">
        <v>95</v>
      </c>
      <c r="AK99" s="209">
        <v>122024.5714</v>
      </c>
      <c r="AL99" s="210">
        <v>51691.873041999999</v>
      </c>
    </row>
    <row r="100" spans="2:38" x14ac:dyDescent="0.2">
      <c r="B100" s="34"/>
      <c r="C100" s="209"/>
      <c r="D100" s="443"/>
      <c r="E100" s="34">
        <v>96</v>
      </c>
      <c r="F100" s="489">
        <v>21515.075176999999</v>
      </c>
      <c r="G100" s="438">
        <v>58449.072043000007</v>
      </c>
      <c r="H100" s="34">
        <v>96</v>
      </c>
      <c r="I100" s="489">
        <v>31712.755883000005</v>
      </c>
      <c r="J100" s="438">
        <v>23084.581523000001</v>
      </c>
      <c r="K100" s="34"/>
      <c r="L100" s="211"/>
      <c r="M100" s="443"/>
      <c r="N100" s="34"/>
      <c r="O100" s="211"/>
      <c r="P100" s="443"/>
      <c r="Q100" s="34"/>
      <c r="R100" s="490"/>
      <c r="S100" s="491"/>
      <c r="T100" s="67"/>
      <c r="U100" s="14"/>
      <c r="V100" s="211"/>
      <c r="W100" s="443"/>
      <c r="X100" s="34"/>
      <c r="Y100" s="211"/>
      <c r="Z100" s="443"/>
      <c r="AA100" s="34"/>
      <c r="AB100" s="211"/>
      <c r="AC100" s="443"/>
      <c r="AD100" s="34"/>
      <c r="AE100" s="211"/>
      <c r="AF100" s="443"/>
      <c r="AG100" s="34">
        <v>96</v>
      </c>
      <c r="AH100" s="209">
        <v>16366.072969999999</v>
      </c>
      <c r="AI100" s="210">
        <v>18879.660271000001</v>
      </c>
      <c r="AJ100" s="34">
        <v>96</v>
      </c>
      <c r="AK100" s="209">
        <v>60366.319709999996</v>
      </c>
      <c r="AL100" s="210">
        <v>32997.415856</v>
      </c>
    </row>
    <row r="101" spans="2:38" x14ac:dyDescent="0.2">
      <c r="B101" s="34"/>
      <c r="C101" s="209"/>
      <c r="D101" s="443"/>
      <c r="E101" s="34">
        <v>97</v>
      </c>
      <c r="F101" s="489">
        <v>17911.365591999998</v>
      </c>
      <c r="G101" s="438">
        <v>48014.411633999996</v>
      </c>
      <c r="H101" s="34">
        <v>97</v>
      </c>
      <c r="I101" s="489">
        <v>19368.610167999999</v>
      </c>
      <c r="J101" s="438">
        <v>36071.547421000003</v>
      </c>
      <c r="K101" s="34"/>
      <c r="L101" s="211"/>
      <c r="M101" s="443"/>
      <c r="N101" s="34"/>
      <c r="O101" s="211"/>
      <c r="P101" s="443"/>
      <c r="Q101" s="34"/>
      <c r="R101" s="490"/>
      <c r="S101" s="491"/>
      <c r="T101" s="67"/>
      <c r="U101" s="14"/>
      <c r="V101" s="211"/>
      <c r="W101" s="443"/>
      <c r="X101" s="34"/>
      <c r="Y101" s="211"/>
      <c r="Z101" s="443"/>
      <c r="AA101" s="34"/>
      <c r="AB101" s="211"/>
      <c r="AC101" s="443"/>
      <c r="AD101" s="34"/>
      <c r="AE101" s="211"/>
      <c r="AF101" s="443"/>
      <c r="AG101" s="34">
        <v>97</v>
      </c>
      <c r="AH101" s="209">
        <v>16036.077101999999</v>
      </c>
      <c r="AI101" s="210">
        <v>12021.108978999999</v>
      </c>
      <c r="AJ101" s="34">
        <v>97</v>
      </c>
      <c r="AK101" s="209">
        <v>56700.272385999997</v>
      </c>
      <c r="AL101" s="210">
        <v>27542.017143999998</v>
      </c>
    </row>
    <row r="102" spans="2:38" x14ac:dyDescent="0.2">
      <c r="B102" s="34"/>
      <c r="C102" s="209"/>
      <c r="D102" s="443"/>
      <c r="E102" s="34">
        <v>98</v>
      </c>
      <c r="F102" s="489">
        <v>6302.9117459999979</v>
      </c>
      <c r="G102" s="438">
        <v>34733.561193999994</v>
      </c>
      <c r="H102" s="34">
        <v>98</v>
      </c>
      <c r="I102" s="489">
        <v>8083.5331340000012</v>
      </c>
      <c r="J102" s="438">
        <v>15397.880561</v>
      </c>
      <c r="K102" s="34"/>
      <c r="L102" s="211"/>
      <c r="M102" s="443"/>
      <c r="N102" s="34"/>
      <c r="O102" s="211"/>
      <c r="P102" s="443"/>
      <c r="Q102" s="34"/>
      <c r="R102" s="490"/>
      <c r="S102" s="491"/>
      <c r="T102" s="67"/>
      <c r="U102" s="14"/>
      <c r="V102" s="211"/>
      <c r="W102" s="443"/>
      <c r="X102" s="34"/>
      <c r="Y102" s="211"/>
      <c r="Z102" s="443"/>
      <c r="AA102" s="34"/>
      <c r="AB102" s="211"/>
      <c r="AC102" s="443"/>
      <c r="AD102" s="34"/>
      <c r="AE102" s="211"/>
      <c r="AF102" s="443"/>
      <c r="AG102" s="34">
        <v>98</v>
      </c>
      <c r="AH102" s="209">
        <v>15431.101413000002</v>
      </c>
      <c r="AI102" s="210">
        <v>12016.479469</v>
      </c>
      <c r="AJ102" s="34">
        <v>98</v>
      </c>
      <c r="AK102" s="209">
        <v>59862.707616</v>
      </c>
      <c r="AL102" s="210">
        <v>20367.872659000001</v>
      </c>
    </row>
    <row r="103" spans="2:38" x14ac:dyDescent="0.2">
      <c r="B103" s="34"/>
      <c r="C103" s="209"/>
      <c r="D103" s="443"/>
      <c r="E103" s="34">
        <v>99</v>
      </c>
      <c r="F103" s="489">
        <v>46619.304107999997</v>
      </c>
      <c r="G103" s="438">
        <v>44669.063871999999</v>
      </c>
      <c r="H103" s="34">
        <v>99</v>
      </c>
      <c r="I103" s="489">
        <v>57625.750798999994</v>
      </c>
      <c r="J103" s="438">
        <v>21604.999067999997</v>
      </c>
      <c r="K103" s="34"/>
      <c r="L103" s="211"/>
      <c r="M103" s="443"/>
      <c r="N103" s="34"/>
      <c r="O103" s="211"/>
      <c r="P103" s="443"/>
      <c r="Q103" s="34"/>
      <c r="R103" s="490"/>
      <c r="S103" s="491"/>
      <c r="T103" s="67"/>
      <c r="U103" s="14"/>
      <c r="V103" s="211"/>
      <c r="W103" s="443"/>
      <c r="X103" s="34"/>
      <c r="Y103" s="211"/>
      <c r="Z103" s="443"/>
      <c r="AA103" s="34"/>
      <c r="AB103" s="211"/>
      <c r="AC103" s="443"/>
      <c r="AD103" s="34"/>
      <c r="AE103" s="211"/>
      <c r="AF103" s="443"/>
      <c r="AG103" s="34">
        <v>99</v>
      </c>
      <c r="AH103" s="209"/>
      <c r="AI103" s="210">
        <v>7119.5672299999997</v>
      </c>
      <c r="AJ103" s="34">
        <v>99</v>
      </c>
      <c r="AK103" s="209"/>
      <c r="AL103" s="210">
        <v>42430.462529999997</v>
      </c>
    </row>
    <row r="104" spans="2:38" x14ac:dyDescent="0.2">
      <c r="B104" s="34"/>
      <c r="C104" s="209"/>
      <c r="D104" s="443"/>
      <c r="E104" s="34">
        <v>100</v>
      </c>
      <c r="F104" s="489">
        <v>64302.388298000005</v>
      </c>
      <c r="G104" s="438">
        <v>34236.044068000003</v>
      </c>
      <c r="H104" s="34">
        <v>100</v>
      </c>
      <c r="I104" s="489">
        <v>41835.867134</v>
      </c>
      <c r="J104" s="438">
        <v>5181.6835680000004</v>
      </c>
      <c r="K104" s="34"/>
      <c r="L104" s="211"/>
      <c r="M104" s="443"/>
      <c r="N104" s="34"/>
      <c r="O104" s="211"/>
      <c r="P104" s="443"/>
      <c r="Q104" s="34"/>
      <c r="R104" s="490"/>
      <c r="S104" s="491"/>
      <c r="T104" s="67"/>
      <c r="U104" s="14"/>
      <c r="V104" s="211"/>
      <c r="W104" s="443"/>
      <c r="X104" s="34"/>
      <c r="Y104" s="211"/>
      <c r="Z104" s="443"/>
      <c r="AA104" s="34"/>
      <c r="AB104" s="211"/>
      <c r="AC104" s="443"/>
      <c r="AD104" s="34"/>
      <c r="AE104" s="211"/>
      <c r="AF104" s="443"/>
      <c r="AG104" s="34">
        <v>100</v>
      </c>
      <c r="AH104" s="209"/>
      <c r="AI104" s="210">
        <v>16279.197830000001</v>
      </c>
      <c r="AJ104" s="34">
        <v>100</v>
      </c>
      <c r="AK104" s="209"/>
      <c r="AL104" s="210">
        <v>40885.519130000001</v>
      </c>
    </row>
    <row r="105" spans="2:38" ht="16" thickBot="1" x14ac:dyDescent="0.25">
      <c r="B105" s="34"/>
      <c r="C105" s="209"/>
      <c r="D105" s="443"/>
      <c r="E105" s="34">
        <v>101</v>
      </c>
      <c r="F105" s="489">
        <v>45876.927624000004</v>
      </c>
      <c r="G105" s="438">
        <v>29972.610448999996</v>
      </c>
      <c r="H105" s="34">
        <v>101</v>
      </c>
      <c r="I105" s="489">
        <v>65928.122713999997</v>
      </c>
      <c r="J105" s="438">
        <v>39814.098426999997</v>
      </c>
      <c r="K105" s="34"/>
      <c r="L105" s="211"/>
      <c r="M105" s="443"/>
      <c r="N105" s="34"/>
      <c r="O105" s="211"/>
      <c r="P105" s="443"/>
      <c r="Q105" s="34"/>
      <c r="R105" s="490"/>
      <c r="S105" s="491"/>
      <c r="T105" s="67"/>
      <c r="U105" s="14"/>
      <c r="V105" s="211"/>
      <c r="W105" s="443"/>
      <c r="X105" s="58"/>
      <c r="Y105" s="211"/>
      <c r="Z105" s="443"/>
      <c r="AA105" s="58"/>
      <c r="AB105" s="211"/>
      <c r="AC105" s="443"/>
      <c r="AD105" s="58"/>
      <c r="AE105" s="492"/>
      <c r="AF105" s="493"/>
      <c r="AG105" s="58">
        <v>101</v>
      </c>
      <c r="AH105" s="209"/>
      <c r="AI105" s="210">
        <v>14143.26794</v>
      </c>
      <c r="AJ105" s="58">
        <v>101</v>
      </c>
      <c r="AK105" s="207"/>
      <c r="AL105" s="208">
        <v>29376.523653999997</v>
      </c>
    </row>
    <row r="106" spans="2:38" ht="16" thickBot="1" x14ac:dyDescent="0.25">
      <c r="B106" s="34"/>
      <c r="C106" s="209"/>
      <c r="D106" s="443"/>
      <c r="E106" s="34">
        <v>102</v>
      </c>
      <c r="F106" s="489">
        <v>9686.1937079999989</v>
      </c>
      <c r="G106" s="438">
        <v>33648.451411000002</v>
      </c>
      <c r="H106" s="34">
        <v>102</v>
      </c>
      <c r="I106" s="489">
        <v>31348.368584</v>
      </c>
      <c r="J106" s="438">
        <v>14002.710352999999</v>
      </c>
      <c r="K106" s="34"/>
      <c r="L106" s="211"/>
      <c r="M106" s="443"/>
      <c r="N106" s="34"/>
      <c r="O106" s="211"/>
      <c r="P106" s="443"/>
      <c r="Q106" s="34"/>
      <c r="R106" s="490"/>
      <c r="S106" s="491"/>
      <c r="T106" s="67"/>
      <c r="U106" s="21"/>
      <c r="V106" s="475"/>
      <c r="W106" s="476"/>
      <c r="X106" s="849"/>
      <c r="Y106" s="475"/>
      <c r="Z106" s="476"/>
      <c r="AA106" s="849"/>
      <c r="AB106" s="475"/>
      <c r="AC106" s="476"/>
      <c r="AD106" s="849"/>
      <c r="AE106" s="475"/>
      <c r="AF106" s="476"/>
      <c r="AG106" s="849"/>
      <c r="AH106" s="475"/>
      <c r="AI106" s="476"/>
      <c r="AJ106" s="849"/>
      <c r="AK106" s="475"/>
      <c r="AL106" s="476"/>
    </row>
    <row r="107" spans="2:38" x14ac:dyDescent="0.2">
      <c r="B107" s="34"/>
      <c r="C107" s="211"/>
      <c r="D107" s="443"/>
      <c r="E107" s="34">
        <v>103</v>
      </c>
      <c r="F107" s="211"/>
      <c r="G107" s="438">
        <v>94564.433407999997</v>
      </c>
      <c r="H107" s="34">
        <v>103</v>
      </c>
      <c r="I107" s="211"/>
      <c r="J107" s="438">
        <v>41984.960674000002</v>
      </c>
      <c r="K107" s="34"/>
      <c r="L107" s="211"/>
      <c r="M107" s="443"/>
      <c r="N107" s="34"/>
      <c r="O107" s="211"/>
      <c r="P107" s="443"/>
      <c r="Q107" s="34"/>
      <c r="R107" s="490"/>
      <c r="S107" s="491"/>
      <c r="T107" s="67"/>
      <c r="U107" s="88" t="s">
        <v>16</v>
      </c>
      <c r="V107" s="85">
        <f>AVERAGE(V5:V105)</f>
        <v>27205.602699493149</v>
      </c>
      <c r="W107" s="87">
        <f>AVERAGE(W5:W105)</f>
        <v>23281.114083083332</v>
      </c>
      <c r="X107" s="88" t="s">
        <v>16</v>
      </c>
      <c r="Y107" s="85">
        <f t="shared" ref="Y107:AL107" si="0">AVERAGE(Y5:Y105)</f>
        <v>19612.509516636364</v>
      </c>
      <c r="Z107" s="87">
        <f t="shared" si="0"/>
        <v>15406.857520812504</v>
      </c>
      <c r="AA107" s="88" t="s">
        <v>16</v>
      </c>
      <c r="AB107" s="85">
        <f t="shared" si="0"/>
        <v>19101.356890409093</v>
      </c>
      <c r="AC107" s="87">
        <f t="shared" si="0"/>
        <v>16395.51768008334</v>
      </c>
      <c r="AD107" s="88" t="s">
        <v>16</v>
      </c>
      <c r="AE107" s="85">
        <f t="shared" si="0"/>
        <v>17818.165046666669</v>
      </c>
      <c r="AF107" s="87">
        <f t="shared" si="0"/>
        <v>12577.792765647057</v>
      </c>
      <c r="AG107" s="88" t="s">
        <v>16</v>
      </c>
      <c r="AH107" s="85">
        <f t="shared" si="0"/>
        <v>31543.188063775502</v>
      </c>
      <c r="AI107" s="87">
        <f t="shared" si="0"/>
        <v>18728.546480059391</v>
      </c>
      <c r="AJ107" s="88" t="s">
        <v>16</v>
      </c>
      <c r="AK107" s="85">
        <f t="shared" si="0"/>
        <v>73588.458196346968</v>
      </c>
      <c r="AL107" s="87">
        <f t="shared" si="0"/>
        <v>42505.160746019792</v>
      </c>
    </row>
    <row r="108" spans="2:38" x14ac:dyDescent="0.2">
      <c r="B108" s="34"/>
      <c r="C108" s="490"/>
      <c r="D108" s="443"/>
      <c r="E108" s="34">
        <v>104</v>
      </c>
      <c r="F108" s="211"/>
      <c r="G108" s="438">
        <v>59916.674361999998</v>
      </c>
      <c r="H108" s="34">
        <v>104</v>
      </c>
      <c r="I108" s="211"/>
      <c r="J108" s="438">
        <v>27129.013126000005</v>
      </c>
      <c r="K108" s="34"/>
      <c r="L108" s="211"/>
      <c r="M108" s="443"/>
      <c r="N108" s="34"/>
      <c r="O108" s="211"/>
      <c r="P108" s="443"/>
      <c r="Q108" s="34"/>
      <c r="R108" s="490"/>
      <c r="S108" s="491"/>
      <c r="T108" s="67"/>
      <c r="U108" s="89" t="s">
        <v>2</v>
      </c>
      <c r="V108" s="201">
        <f>STDEV(V5:V105)</f>
        <v>12369.36697348192</v>
      </c>
      <c r="W108" s="202">
        <f>STDEV(W5:W105)</f>
        <v>13706.549933860812</v>
      </c>
      <c r="X108" s="89" t="s">
        <v>2</v>
      </c>
      <c r="Y108" s="201">
        <f>STDEV(Y5:Y105)</f>
        <v>6704.7209349468631</v>
      </c>
      <c r="Z108" s="202">
        <f>STDEV(Z5:Z105)</f>
        <v>9802.635773812588</v>
      </c>
      <c r="AA108" s="89" t="s">
        <v>2</v>
      </c>
      <c r="AB108" s="201">
        <f>STDEV(AB5:AB105)</f>
        <v>10764.416771113367</v>
      </c>
      <c r="AC108" s="202">
        <f>STDEV(AC5:AC105)</f>
        <v>13229.59710498976</v>
      </c>
      <c r="AD108" s="89" t="s">
        <v>2</v>
      </c>
      <c r="AE108" s="201">
        <f>STDEV(AE5:AE105)</f>
        <v>7175.1571969229708</v>
      </c>
      <c r="AF108" s="202">
        <f>STDEV(AF5:AF105)</f>
        <v>7039.3448394825873</v>
      </c>
      <c r="AG108" s="89" t="s">
        <v>2</v>
      </c>
      <c r="AH108" s="201">
        <f>STDEV(AH5:AH105)</f>
        <v>16357.745194593776</v>
      </c>
      <c r="AI108" s="202">
        <f>STDEV(AI5:AI105)</f>
        <v>9367.1308424768758</v>
      </c>
      <c r="AJ108" s="89" t="s">
        <v>2</v>
      </c>
      <c r="AK108" s="201">
        <f>STDEV(AK5:AK105)</f>
        <v>44343.444228905195</v>
      </c>
      <c r="AL108" s="202">
        <f>STDEV(AL5:AL105)</f>
        <v>27609.616404176679</v>
      </c>
    </row>
    <row r="109" spans="2:38" ht="16" thickBot="1" x14ac:dyDescent="0.25">
      <c r="B109" s="34"/>
      <c r="C109" s="490"/>
      <c r="D109" s="443"/>
      <c r="E109" s="34">
        <v>105</v>
      </c>
      <c r="F109" s="211"/>
      <c r="G109" s="438">
        <v>15207.283000000003</v>
      </c>
      <c r="H109" s="34">
        <v>105</v>
      </c>
      <c r="I109" s="211"/>
      <c r="J109" s="438">
        <v>30831.587000000003</v>
      </c>
      <c r="K109" s="34"/>
      <c r="L109" s="211"/>
      <c r="M109" s="443"/>
      <c r="N109" s="34"/>
      <c r="O109" s="211"/>
      <c r="P109" s="443"/>
      <c r="Q109" s="34"/>
      <c r="R109" s="490"/>
      <c r="S109" s="491"/>
      <c r="T109" s="67"/>
      <c r="U109" s="90" t="s">
        <v>3</v>
      </c>
      <c r="V109" s="203">
        <f>V108/(SQRT(U77))</f>
        <v>1447.7249006662535</v>
      </c>
      <c r="W109" s="204">
        <f>W108/(SQRT(U64))</f>
        <v>1769.507987593443</v>
      </c>
      <c r="X109" s="90" t="s">
        <v>3</v>
      </c>
      <c r="Y109" s="203">
        <f>Y108/(SQRT(U26))</f>
        <v>1429.4513062951294</v>
      </c>
      <c r="Z109" s="204">
        <f>Z108/(SQRT(U52))</f>
        <v>1414.8886006946384</v>
      </c>
      <c r="AA109" s="90" t="s">
        <v>3</v>
      </c>
      <c r="AB109" s="203">
        <f>AB108/(SQRT(U26))</f>
        <v>2294.9813667517169</v>
      </c>
      <c r="AC109" s="204">
        <f>AC108/(SQRT(U52))</f>
        <v>1909.527862459033</v>
      </c>
      <c r="AD109" s="90" t="s">
        <v>3</v>
      </c>
      <c r="AE109" s="203">
        <f>AE108/(SQRT(U19))</f>
        <v>1852.6176220068637</v>
      </c>
      <c r="AF109" s="204">
        <f>AF108/(SQRT(U21))</f>
        <v>1707.2919004901944</v>
      </c>
      <c r="AG109" s="90" t="s">
        <v>3</v>
      </c>
      <c r="AH109" s="203">
        <v>1652.3817931455601</v>
      </c>
      <c r="AI109" s="204">
        <v>932.06435538275196</v>
      </c>
      <c r="AJ109" s="90" t="s">
        <v>3</v>
      </c>
      <c r="AK109" s="203">
        <v>4479.3643022037631</v>
      </c>
      <c r="AL109" s="204">
        <v>2747.2595129587589</v>
      </c>
    </row>
    <row r="110" spans="2:38" x14ac:dyDescent="0.2">
      <c r="B110" s="34"/>
      <c r="C110" s="490"/>
      <c r="D110" s="443"/>
      <c r="E110" s="34">
        <v>106</v>
      </c>
      <c r="F110" s="211"/>
      <c r="G110" s="438">
        <v>27380.378499999999</v>
      </c>
      <c r="H110" s="34">
        <v>106</v>
      </c>
      <c r="I110" s="211"/>
      <c r="J110" s="438">
        <v>14354.012865000001</v>
      </c>
      <c r="K110" s="34"/>
      <c r="L110" s="211"/>
      <c r="M110" s="443"/>
      <c r="N110" s="34"/>
      <c r="O110" s="211"/>
      <c r="P110" s="443"/>
      <c r="Q110" s="34"/>
      <c r="R110" s="490"/>
      <c r="S110" s="491"/>
      <c r="T110" s="67"/>
    </row>
    <row r="111" spans="2:38" x14ac:dyDescent="0.2">
      <c r="B111" s="34"/>
      <c r="C111" s="211"/>
      <c r="D111" s="443"/>
      <c r="E111" s="34">
        <v>107</v>
      </c>
      <c r="F111" s="211"/>
      <c r="G111" s="438">
        <v>26473.809799999999</v>
      </c>
      <c r="H111" s="34">
        <v>107</v>
      </c>
      <c r="I111" s="211"/>
      <c r="J111" s="438">
        <v>15646.369194000001</v>
      </c>
      <c r="K111" s="34"/>
      <c r="L111" s="211"/>
      <c r="M111" s="443"/>
      <c r="N111" s="34"/>
      <c r="O111" s="211"/>
      <c r="P111" s="443"/>
      <c r="Q111" s="34"/>
      <c r="R111" s="490"/>
      <c r="S111" s="491"/>
      <c r="T111" s="67"/>
    </row>
    <row r="112" spans="2:38" x14ac:dyDescent="0.2">
      <c r="B112" s="34"/>
      <c r="C112" s="211"/>
      <c r="D112" s="443"/>
      <c r="E112" s="34">
        <v>108</v>
      </c>
      <c r="F112" s="211"/>
      <c r="G112" s="438">
        <v>36123.790310000004</v>
      </c>
      <c r="H112" s="34">
        <v>108</v>
      </c>
      <c r="I112" s="211"/>
      <c r="J112" s="438">
        <v>33780.485572999998</v>
      </c>
      <c r="K112" s="34"/>
      <c r="L112" s="211"/>
      <c r="M112" s="443"/>
      <c r="N112" s="34"/>
      <c r="O112" s="211"/>
      <c r="P112" s="443"/>
      <c r="Q112" s="34"/>
      <c r="R112" s="490"/>
      <c r="S112" s="491"/>
      <c r="T112" s="67"/>
    </row>
    <row r="113" spans="2:20" x14ac:dyDescent="0.2">
      <c r="B113" s="34"/>
      <c r="C113" s="211"/>
      <c r="D113" s="443"/>
      <c r="E113" s="34">
        <v>109</v>
      </c>
      <c r="F113" s="211"/>
      <c r="G113" s="438">
        <v>47103.674648</v>
      </c>
      <c r="H113" s="34">
        <v>109</v>
      </c>
      <c r="I113" s="211"/>
      <c r="J113" s="438">
        <v>37768.379871999998</v>
      </c>
      <c r="K113" s="34"/>
      <c r="L113" s="211"/>
      <c r="M113" s="443"/>
      <c r="N113" s="34"/>
      <c r="O113" s="211"/>
      <c r="P113" s="443"/>
      <c r="Q113" s="34"/>
      <c r="R113" s="490"/>
      <c r="S113" s="491"/>
      <c r="T113" s="67"/>
    </row>
    <row r="114" spans="2:20" x14ac:dyDescent="0.2">
      <c r="B114" s="34"/>
      <c r="C114" s="211"/>
      <c r="D114" s="443"/>
      <c r="E114" s="34">
        <v>110</v>
      </c>
      <c r="F114" s="211"/>
      <c r="G114" s="438">
        <v>76532.867031000002</v>
      </c>
      <c r="H114" s="34">
        <v>110</v>
      </c>
      <c r="I114" s="211"/>
      <c r="J114" s="438">
        <v>58038.075908999999</v>
      </c>
      <c r="K114" s="34"/>
      <c r="L114" s="211"/>
      <c r="M114" s="443"/>
      <c r="N114" s="34"/>
      <c r="O114" s="211"/>
      <c r="P114" s="443"/>
      <c r="Q114" s="34"/>
      <c r="R114" s="211"/>
      <c r="S114" s="443"/>
      <c r="T114" s="67"/>
    </row>
    <row r="115" spans="2:20" x14ac:dyDescent="0.2">
      <c r="B115" s="34"/>
      <c r="C115" s="211"/>
      <c r="D115" s="443"/>
      <c r="E115" s="34">
        <v>111</v>
      </c>
      <c r="F115" s="211"/>
      <c r="G115" s="438">
        <v>55806.764435999998</v>
      </c>
      <c r="H115" s="34">
        <v>111</v>
      </c>
      <c r="I115" s="211"/>
      <c r="J115" s="438">
        <v>76175.350204000002</v>
      </c>
      <c r="K115" s="34"/>
      <c r="L115" s="211"/>
      <c r="M115" s="443"/>
      <c r="N115" s="34"/>
      <c r="O115" s="211"/>
      <c r="P115" s="443"/>
      <c r="Q115" s="34"/>
      <c r="R115" s="211"/>
      <c r="S115" s="443"/>
      <c r="T115" s="67"/>
    </row>
    <row r="116" spans="2:20" x14ac:dyDescent="0.2">
      <c r="B116" s="34"/>
      <c r="C116" s="211"/>
      <c r="D116" s="443"/>
      <c r="E116" s="34">
        <v>112</v>
      </c>
      <c r="F116" s="211"/>
      <c r="G116" s="438">
        <v>29939.545088999996</v>
      </c>
      <c r="H116" s="34">
        <v>112</v>
      </c>
      <c r="I116" s="211"/>
      <c r="J116" s="438">
        <v>18283.329516000002</v>
      </c>
      <c r="K116" s="34"/>
      <c r="L116" s="211"/>
      <c r="M116" s="443"/>
      <c r="N116" s="34"/>
      <c r="O116" s="211"/>
      <c r="P116" s="443"/>
      <c r="Q116" s="34"/>
      <c r="R116" s="211"/>
      <c r="S116" s="443"/>
      <c r="T116" s="67"/>
    </row>
    <row r="117" spans="2:20" x14ac:dyDescent="0.2">
      <c r="B117" s="34"/>
      <c r="C117" s="211"/>
      <c r="D117" s="443"/>
      <c r="E117" s="34">
        <v>113</v>
      </c>
      <c r="F117" s="211"/>
      <c r="G117" s="438">
        <v>29536.726296000004</v>
      </c>
      <c r="H117" s="34">
        <v>113</v>
      </c>
      <c r="I117" s="211"/>
      <c r="J117" s="438">
        <v>27564.832696999998</v>
      </c>
      <c r="K117" s="34"/>
      <c r="L117" s="211"/>
      <c r="M117" s="443"/>
      <c r="N117" s="34"/>
      <c r="O117" s="211"/>
      <c r="P117" s="443"/>
      <c r="Q117" s="34"/>
      <c r="R117" s="211"/>
      <c r="S117" s="443"/>
      <c r="T117" s="67"/>
    </row>
    <row r="118" spans="2:20" x14ac:dyDescent="0.2">
      <c r="B118" s="34"/>
      <c r="C118" s="211"/>
      <c r="D118" s="443"/>
      <c r="E118" s="34">
        <v>114</v>
      </c>
      <c r="F118" s="211"/>
      <c r="G118" s="438">
        <v>31518.324083999996</v>
      </c>
      <c r="H118" s="34">
        <v>114</v>
      </c>
      <c r="I118" s="211"/>
      <c r="J118" s="438">
        <v>39272.630792000004</v>
      </c>
      <c r="K118" s="34"/>
      <c r="L118" s="211"/>
      <c r="M118" s="443"/>
      <c r="N118" s="34"/>
      <c r="O118" s="211"/>
      <c r="P118" s="443"/>
      <c r="Q118" s="34"/>
      <c r="R118" s="211"/>
      <c r="S118" s="443"/>
      <c r="T118" s="67"/>
    </row>
    <row r="119" spans="2:20" x14ac:dyDescent="0.2">
      <c r="B119" s="34"/>
      <c r="C119" s="211"/>
      <c r="D119" s="443"/>
      <c r="E119" s="34">
        <v>115</v>
      </c>
      <c r="F119" s="211"/>
      <c r="G119" s="438">
        <v>14597.190232000001</v>
      </c>
      <c r="H119" s="34">
        <v>115</v>
      </c>
      <c r="I119" s="211"/>
      <c r="J119" s="438">
        <v>34074.377348000009</v>
      </c>
      <c r="K119" s="34"/>
      <c r="L119" s="211"/>
      <c r="M119" s="443"/>
      <c r="N119" s="34"/>
      <c r="O119" s="211"/>
      <c r="P119" s="443"/>
      <c r="Q119" s="34"/>
      <c r="R119" s="211"/>
      <c r="S119" s="443"/>
      <c r="T119" s="67"/>
    </row>
    <row r="120" spans="2:20" x14ac:dyDescent="0.2">
      <c r="B120" s="34"/>
      <c r="C120" s="211"/>
      <c r="D120" s="443"/>
      <c r="E120" s="34">
        <v>116</v>
      </c>
      <c r="F120" s="211"/>
      <c r="G120" s="438">
        <v>17391.733128000007</v>
      </c>
      <c r="H120" s="34">
        <v>116</v>
      </c>
      <c r="I120" s="211"/>
      <c r="J120" s="438">
        <v>29798.835192000002</v>
      </c>
      <c r="K120" s="34"/>
      <c r="L120" s="211"/>
      <c r="M120" s="443"/>
      <c r="N120" s="34"/>
      <c r="O120" s="211"/>
      <c r="P120" s="443"/>
      <c r="Q120" s="34"/>
      <c r="R120" s="211"/>
      <c r="S120" s="443"/>
      <c r="T120" s="67"/>
    </row>
    <row r="121" spans="2:20" x14ac:dyDescent="0.2">
      <c r="B121" s="34"/>
      <c r="C121" s="211"/>
      <c r="D121" s="443"/>
      <c r="E121" s="34">
        <v>117</v>
      </c>
      <c r="F121" s="211"/>
      <c r="G121" s="438">
        <v>29828.361474999998</v>
      </c>
      <c r="H121" s="34">
        <v>117</v>
      </c>
      <c r="I121" s="211"/>
      <c r="J121" s="438">
        <v>9641.8796499999989</v>
      </c>
      <c r="K121" s="34"/>
      <c r="L121" s="211"/>
      <c r="M121" s="443"/>
      <c r="N121" s="34"/>
      <c r="O121" s="211"/>
      <c r="P121" s="443"/>
      <c r="Q121" s="34"/>
      <c r="R121" s="211"/>
      <c r="S121" s="443"/>
      <c r="T121" s="67"/>
    </row>
    <row r="122" spans="2:20" x14ac:dyDescent="0.2">
      <c r="B122" s="34"/>
      <c r="C122" s="211"/>
      <c r="D122" s="443"/>
      <c r="E122" s="34">
        <v>118</v>
      </c>
      <c r="F122" s="211"/>
      <c r="G122" s="438">
        <v>42343.862590999997</v>
      </c>
      <c r="H122" s="34">
        <v>118</v>
      </c>
      <c r="I122" s="211"/>
      <c r="J122" s="438">
        <v>14875.359394000003</v>
      </c>
      <c r="K122" s="34"/>
      <c r="L122" s="211"/>
      <c r="M122" s="443"/>
      <c r="N122" s="34"/>
      <c r="O122" s="211"/>
      <c r="P122" s="443"/>
      <c r="Q122" s="34"/>
      <c r="R122" s="211"/>
      <c r="S122" s="443"/>
      <c r="T122" s="67"/>
    </row>
    <row r="123" spans="2:20" x14ac:dyDescent="0.2">
      <c r="B123" s="34"/>
      <c r="C123" s="211"/>
      <c r="D123" s="443"/>
      <c r="E123" s="34">
        <v>119</v>
      </c>
      <c r="F123" s="211"/>
      <c r="G123" s="438">
        <v>27330.486599999997</v>
      </c>
      <c r="H123" s="34">
        <v>119</v>
      </c>
      <c r="I123" s="211"/>
      <c r="J123" s="438">
        <v>29250.036400000001</v>
      </c>
      <c r="K123" s="34"/>
      <c r="L123" s="211"/>
      <c r="M123" s="443"/>
      <c r="N123" s="34"/>
      <c r="O123" s="211"/>
      <c r="P123" s="443"/>
      <c r="Q123" s="34"/>
      <c r="R123" s="211"/>
      <c r="S123" s="443"/>
      <c r="T123" s="67"/>
    </row>
    <row r="124" spans="2:20" x14ac:dyDescent="0.2">
      <c r="B124" s="34"/>
      <c r="C124" s="211"/>
      <c r="D124" s="443"/>
      <c r="E124" s="34">
        <v>120</v>
      </c>
      <c r="F124" s="211"/>
      <c r="G124" s="438">
        <v>42647.151627999992</v>
      </c>
      <c r="H124" s="34">
        <v>120</v>
      </c>
      <c r="I124" s="211"/>
      <c r="J124" s="438">
        <v>51557.102372000001</v>
      </c>
      <c r="K124" s="34"/>
      <c r="L124" s="211"/>
      <c r="M124" s="443"/>
      <c r="N124" s="34"/>
      <c r="O124" s="211"/>
      <c r="P124" s="443"/>
      <c r="Q124" s="34"/>
      <c r="R124" s="211"/>
      <c r="S124" s="443"/>
      <c r="T124" s="67"/>
    </row>
    <row r="125" spans="2:20" x14ac:dyDescent="0.2">
      <c r="B125" s="34"/>
      <c r="C125" s="211"/>
      <c r="D125" s="443"/>
      <c r="E125" s="34">
        <v>121</v>
      </c>
      <c r="F125" s="211"/>
      <c r="G125" s="438">
        <v>73060.787003999998</v>
      </c>
      <c r="H125" s="34">
        <v>121</v>
      </c>
      <c r="I125" s="211"/>
      <c r="J125" s="438">
        <v>71541.441980000003</v>
      </c>
      <c r="K125" s="34"/>
      <c r="L125" s="211"/>
      <c r="M125" s="443"/>
      <c r="N125" s="34"/>
      <c r="O125" s="211"/>
      <c r="P125" s="443"/>
      <c r="Q125" s="34"/>
      <c r="R125" s="211"/>
      <c r="S125" s="443"/>
      <c r="T125" s="67"/>
    </row>
    <row r="126" spans="2:20" x14ac:dyDescent="0.2">
      <c r="B126" s="34"/>
      <c r="C126" s="211"/>
      <c r="D126" s="443"/>
      <c r="E126" s="34">
        <v>122</v>
      </c>
      <c r="F126" s="211"/>
      <c r="G126" s="438">
        <v>44200.487351999996</v>
      </c>
      <c r="H126" s="34">
        <v>122</v>
      </c>
      <c r="I126" s="211"/>
      <c r="J126" s="438">
        <v>50627.588619999995</v>
      </c>
      <c r="K126" s="34"/>
      <c r="L126" s="211"/>
      <c r="M126" s="443"/>
      <c r="N126" s="34"/>
      <c r="O126" s="211"/>
      <c r="P126" s="443"/>
      <c r="Q126" s="34"/>
      <c r="R126" s="211"/>
      <c r="S126" s="443"/>
      <c r="T126" s="67"/>
    </row>
    <row r="127" spans="2:20" x14ac:dyDescent="0.2">
      <c r="B127" s="34"/>
      <c r="C127" s="211"/>
      <c r="D127" s="443"/>
      <c r="E127" s="34">
        <v>123</v>
      </c>
      <c r="F127" s="211"/>
      <c r="G127" s="438">
        <v>21246.471744000002</v>
      </c>
      <c r="H127" s="34">
        <v>123</v>
      </c>
      <c r="I127" s="211"/>
      <c r="J127" s="438">
        <v>51510.111892000001</v>
      </c>
      <c r="K127" s="34"/>
      <c r="L127" s="211"/>
      <c r="M127" s="443"/>
      <c r="N127" s="34"/>
      <c r="O127" s="211"/>
      <c r="P127" s="443"/>
      <c r="Q127" s="34"/>
      <c r="R127" s="211"/>
      <c r="S127" s="443"/>
      <c r="T127" s="67"/>
    </row>
    <row r="128" spans="2:20" x14ac:dyDescent="0.2">
      <c r="B128" s="34"/>
      <c r="C128" s="211"/>
      <c r="D128" s="443"/>
      <c r="E128" s="34">
        <v>124</v>
      </c>
      <c r="F128" s="211"/>
      <c r="G128" s="438">
        <v>62813.182196000002</v>
      </c>
      <c r="H128" s="34">
        <v>124</v>
      </c>
      <c r="I128" s="211"/>
      <c r="J128" s="438">
        <v>41148.677902999996</v>
      </c>
      <c r="K128" s="34"/>
      <c r="L128" s="211"/>
      <c r="M128" s="443"/>
      <c r="N128" s="34"/>
      <c r="O128" s="211"/>
      <c r="P128" s="443"/>
      <c r="Q128" s="34"/>
      <c r="R128" s="211"/>
      <c r="S128" s="443"/>
      <c r="T128" s="67"/>
    </row>
    <row r="129" spans="2:20" x14ac:dyDescent="0.2">
      <c r="B129" s="34"/>
      <c r="C129" s="211"/>
      <c r="D129" s="443"/>
      <c r="E129" s="34">
        <v>125</v>
      </c>
      <c r="F129" s="211"/>
      <c r="G129" s="438">
        <v>24871.742172000006</v>
      </c>
      <c r="H129" s="34">
        <v>125</v>
      </c>
      <c r="I129" s="211"/>
      <c r="J129" s="438">
        <v>71101.861571999994</v>
      </c>
      <c r="K129" s="34"/>
      <c r="L129" s="211"/>
      <c r="M129" s="443"/>
      <c r="N129" s="34"/>
      <c r="O129" s="211"/>
      <c r="P129" s="443"/>
      <c r="Q129" s="34"/>
      <c r="R129" s="211"/>
      <c r="S129" s="443"/>
      <c r="T129" s="67"/>
    </row>
    <row r="130" spans="2:20" x14ac:dyDescent="0.2">
      <c r="B130" s="34"/>
      <c r="C130" s="211"/>
      <c r="D130" s="443"/>
      <c r="E130" s="34">
        <v>126</v>
      </c>
      <c r="F130" s="211"/>
      <c r="G130" s="438">
        <v>64228.447540000008</v>
      </c>
      <c r="H130" s="34">
        <v>126</v>
      </c>
      <c r="I130" s="211"/>
      <c r="J130" s="438">
        <v>29590.63307</v>
      </c>
      <c r="K130" s="34"/>
      <c r="L130" s="211"/>
      <c r="M130" s="443"/>
      <c r="N130" s="34"/>
      <c r="O130" s="211"/>
      <c r="P130" s="443"/>
      <c r="Q130" s="34"/>
      <c r="R130" s="211"/>
      <c r="S130" s="443"/>
      <c r="T130" s="67"/>
    </row>
    <row r="131" spans="2:20" x14ac:dyDescent="0.2">
      <c r="B131" s="34"/>
      <c r="C131" s="211"/>
      <c r="D131" s="443"/>
      <c r="E131" s="34">
        <v>127</v>
      </c>
      <c r="F131" s="211"/>
      <c r="G131" s="438">
        <v>33270.796104000001</v>
      </c>
      <c r="H131" s="34">
        <v>127</v>
      </c>
      <c r="I131" s="211"/>
      <c r="J131" s="438">
        <v>35230.955132000003</v>
      </c>
      <c r="K131" s="34"/>
      <c r="L131" s="211"/>
      <c r="M131" s="443"/>
      <c r="N131" s="34"/>
      <c r="O131" s="211"/>
      <c r="P131" s="443"/>
      <c r="Q131" s="34"/>
      <c r="R131" s="211"/>
      <c r="S131" s="443"/>
    </row>
    <row r="132" spans="2:20" x14ac:dyDescent="0.2">
      <c r="B132" s="34"/>
      <c r="C132" s="211"/>
      <c r="D132" s="443"/>
      <c r="E132" s="34">
        <v>128</v>
      </c>
      <c r="F132" s="211"/>
      <c r="G132" s="438">
        <v>20551.658410000004</v>
      </c>
      <c r="H132" s="34">
        <v>128</v>
      </c>
      <c r="I132" s="211"/>
      <c r="J132" s="438">
        <v>28461.358000000004</v>
      </c>
      <c r="K132" s="34"/>
      <c r="L132" s="211"/>
      <c r="M132" s="443"/>
      <c r="N132" s="34"/>
      <c r="O132" s="211"/>
      <c r="P132" s="443"/>
      <c r="Q132" s="34"/>
      <c r="R132" s="211"/>
      <c r="S132" s="443"/>
    </row>
    <row r="133" spans="2:20" ht="16" thickBot="1" x14ac:dyDescent="0.25">
      <c r="B133" s="54"/>
      <c r="C133" s="492"/>
      <c r="D133" s="493"/>
      <c r="E133" s="54">
        <v>129</v>
      </c>
      <c r="F133" s="492"/>
      <c r="G133" s="440">
        <v>20272.237641</v>
      </c>
      <c r="H133" s="54">
        <v>129</v>
      </c>
      <c r="I133" s="492"/>
      <c r="J133" s="440">
        <v>26888.546199999997</v>
      </c>
      <c r="K133" s="54"/>
      <c r="L133" s="492"/>
      <c r="M133" s="493"/>
      <c r="N133" s="54"/>
      <c r="O133" s="492"/>
      <c r="P133" s="493"/>
      <c r="Q133" s="54"/>
      <c r="R133" s="492"/>
      <c r="S133" s="493"/>
    </row>
    <row r="134" spans="2:20" ht="16" thickBot="1" x14ac:dyDescent="0.25">
      <c r="B134" s="21"/>
      <c r="C134" s="475"/>
      <c r="D134" s="476"/>
      <c r="E134" s="847"/>
      <c r="F134" s="475"/>
      <c r="G134" s="476"/>
      <c r="H134" s="847"/>
      <c r="I134" s="475"/>
      <c r="J134" s="476"/>
      <c r="K134" s="847"/>
      <c r="L134" s="475"/>
      <c r="M134" s="476"/>
      <c r="N134" s="847"/>
      <c r="O134" s="475"/>
      <c r="P134" s="476"/>
      <c r="Q134" s="847"/>
      <c r="R134" s="475"/>
      <c r="S134" s="476"/>
    </row>
    <row r="135" spans="2:20" x14ac:dyDescent="0.2">
      <c r="B135" s="130" t="s">
        <v>16</v>
      </c>
      <c r="C135" s="85">
        <f>AVERAGE(C5:C133)</f>
        <v>73133.507108199978</v>
      </c>
      <c r="D135" s="87">
        <f t="shared" ref="D135:S135" si="1">AVERAGE(D5:D133)</f>
        <v>59515.138708369566</v>
      </c>
      <c r="E135" s="130" t="s">
        <v>16</v>
      </c>
      <c r="F135" s="85">
        <f>AVERAGE(F5:F133)</f>
        <v>46910.296394421573</v>
      </c>
      <c r="G135" s="87">
        <f>AVERAGE(G5:G133)</f>
        <v>43712.564289643407</v>
      </c>
      <c r="H135" s="130" t="s">
        <v>16</v>
      </c>
      <c r="I135" s="85">
        <f>AVERAGE(I5:I133)</f>
        <v>57361.911510754886</v>
      </c>
      <c r="J135" s="87">
        <f>AVERAGE(J5:J133)</f>
        <v>44851.045044961262</v>
      </c>
      <c r="K135" s="130" t="s">
        <v>16</v>
      </c>
      <c r="L135" s="85">
        <f>AVERAGE(L5:L133)</f>
        <v>70933.928090968737</v>
      </c>
      <c r="M135" s="87">
        <f t="shared" si="1"/>
        <v>43244.970587684213</v>
      </c>
      <c r="N135" s="130" t="s">
        <v>16</v>
      </c>
      <c r="O135" s="85">
        <f t="shared" si="1"/>
        <v>73952.878208837836</v>
      </c>
      <c r="P135" s="87">
        <f t="shared" si="1"/>
        <v>63681.133671032265</v>
      </c>
      <c r="Q135" s="130" t="s">
        <v>16</v>
      </c>
      <c r="R135" s="85">
        <f t="shared" si="1"/>
        <v>42233.505731162149</v>
      </c>
      <c r="S135" s="87">
        <f t="shared" si="1"/>
        <v>33909.715688032258</v>
      </c>
    </row>
    <row r="136" spans="2:20" x14ac:dyDescent="0.2">
      <c r="B136" s="61" t="s">
        <v>2</v>
      </c>
      <c r="C136" s="201">
        <f>STDEV(C5:C133)</f>
        <v>43417.949272096295</v>
      </c>
      <c r="D136" s="202">
        <f>STDEV(D5:D133)</f>
        <v>33311.872303928074</v>
      </c>
      <c r="E136" s="61" t="s">
        <v>2</v>
      </c>
      <c r="F136" s="201">
        <f>STDEV(F5:F133)</f>
        <v>29284.616167646498</v>
      </c>
      <c r="G136" s="202">
        <f>STDEV(G5:G133)</f>
        <v>23106.047997229078</v>
      </c>
      <c r="H136" s="61" t="s">
        <v>2</v>
      </c>
      <c r="I136" s="201">
        <f>STDEV(I5:I133)</f>
        <v>31869.287420079181</v>
      </c>
      <c r="J136" s="202">
        <f>STDEV(J5:J133)</f>
        <v>25511.244136996909</v>
      </c>
      <c r="K136" s="61" t="s">
        <v>2</v>
      </c>
      <c r="L136" s="201">
        <f>STDEV(L5:L133)</f>
        <v>46060.635879597845</v>
      </c>
      <c r="M136" s="202">
        <f>STDEV(M5:M133)</f>
        <v>27049.111677230514</v>
      </c>
      <c r="N136" s="61" t="s">
        <v>2</v>
      </c>
      <c r="O136" s="201">
        <f>STDEV(O5:O133)</f>
        <v>30644.744048720622</v>
      </c>
      <c r="P136" s="202">
        <f>STDEV(P5:P133)</f>
        <v>26562.521498785398</v>
      </c>
      <c r="Q136" s="61" t="s">
        <v>2</v>
      </c>
      <c r="R136" s="201">
        <f>STDEV(R5:R133)</f>
        <v>32446.02860116036</v>
      </c>
      <c r="S136" s="202">
        <f>STDEV(S5:S133)</f>
        <v>34085.692464988133</v>
      </c>
    </row>
    <row r="137" spans="2:20" ht="16" thickBot="1" x14ac:dyDescent="0.25">
      <c r="B137" s="62" t="s">
        <v>3</v>
      </c>
      <c r="C137" s="203">
        <f>C136/(SQRT(B49))</f>
        <v>6472.365734402988</v>
      </c>
      <c r="D137" s="204">
        <f>D136/(SQRT(B50))</f>
        <v>4911.5676156732952</v>
      </c>
      <c r="E137" s="62" t="s">
        <v>3</v>
      </c>
      <c r="F137" s="203">
        <v>2899.6090745410174</v>
      </c>
      <c r="G137" s="204">
        <v>2034.3740900763707</v>
      </c>
      <c r="H137" s="62" t="s">
        <v>3</v>
      </c>
      <c r="I137" s="203">
        <v>3155.529663540884</v>
      </c>
      <c r="J137" s="204">
        <v>2246.1398021913187</v>
      </c>
      <c r="K137" s="62" t="s">
        <v>3</v>
      </c>
      <c r="L137" s="203">
        <f>L136/(SQRT(B36))</f>
        <v>8142.4469940570079</v>
      </c>
      <c r="M137" s="204">
        <f>M136/(SQRT(B23))</f>
        <v>6205.4918059786196</v>
      </c>
      <c r="N137" s="62" t="s">
        <v>3</v>
      </c>
      <c r="O137" s="203">
        <f>O136/(SQRT(B41))</f>
        <v>5037.9648878415455</v>
      </c>
      <c r="P137" s="204">
        <f>P136/(SQRT(B35))</f>
        <v>4770.7696963820536</v>
      </c>
      <c r="Q137" s="62" t="s">
        <v>3</v>
      </c>
      <c r="R137" s="203">
        <f>R136/(SQRT(B41))</f>
        <v>5334.0942441114221</v>
      </c>
      <c r="S137" s="204">
        <f>S136/(SQRT(B35))</f>
        <v>6121.9710899659594</v>
      </c>
    </row>
  </sheetData>
  <mergeCells count="24">
    <mergeCell ref="AJ3:AJ4"/>
    <mergeCell ref="E3:E4"/>
    <mergeCell ref="H3:H4"/>
    <mergeCell ref="K3:K4"/>
    <mergeCell ref="N3:N4"/>
    <mergeCell ref="Q3:Q4"/>
    <mergeCell ref="V2:AL2"/>
    <mergeCell ref="V3:W3"/>
    <mergeCell ref="Y3:Z3"/>
    <mergeCell ref="AB3:AC3"/>
    <mergeCell ref="AE3:AF3"/>
    <mergeCell ref="AH3:AI3"/>
    <mergeCell ref="AK3:AL3"/>
    <mergeCell ref="X3:X4"/>
    <mergeCell ref="AA3:AA4"/>
    <mergeCell ref="AD3:AD4"/>
    <mergeCell ref="AG3:AG4"/>
    <mergeCell ref="C2:S2"/>
    <mergeCell ref="C3:D3"/>
    <mergeCell ref="F3:G3"/>
    <mergeCell ref="I3:J3"/>
    <mergeCell ref="L3:M3"/>
    <mergeCell ref="O3:P3"/>
    <mergeCell ref="R3:S3"/>
  </mergeCells>
  <conditionalFormatting sqref="V5">
    <cfRule type="expression" priority="1">
      <formula>T5=NNG</formula>
    </cfRule>
  </conditionalFormatting>
  <pageMargins left="0.7" right="0.7" top="0.78740157499999996" bottom="0.78740157499999996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B1:G21"/>
  <sheetViews>
    <sheetView workbookViewId="0"/>
  </sheetViews>
  <sheetFormatPr baseColWidth="10" defaultColWidth="8.83203125" defaultRowHeight="15" x14ac:dyDescent="0.2"/>
  <cols>
    <col min="2" max="2" width="19.33203125" customWidth="1"/>
    <col min="3" max="3" width="27.83203125" customWidth="1"/>
    <col min="4" max="4" width="17.33203125" customWidth="1"/>
    <col min="5" max="5" width="17.83203125" customWidth="1"/>
    <col min="7" max="7" width="23.5" customWidth="1"/>
  </cols>
  <sheetData>
    <row r="1" spans="2:7" ht="16" thickBot="1" x14ac:dyDescent="0.25"/>
    <row r="2" spans="2:7" ht="17" thickBot="1" x14ac:dyDescent="0.25">
      <c r="B2" s="626" t="s">
        <v>6</v>
      </c>
      <c r="C2" s="627"/>
      <c r="D2" s="627"/>
      <c r="E2" s="627"/>
      <c r="F2" s="627"/>
      <c r="G2" s="628"/>
    </row>
    <row r="3" spans="2:7" ht="52" thickBot="1" x14ac:dyDescent="0.25">
      <c r="B3" s="21"/>
      <c r="C3" s="43" t="s">
        <v>38</v>
      </c>
      <c r="D3" s="43" t="s">
        <v>10</v>
      </c>
      <c r="E3" s="43" t="s">
        <v>11</v>
      </c>
      <c r="F3" s="44" t="s">
        <v>87</v>
      </c>
      <c r="G3" s="43" t="s">
        <v>88</v>
      </c>
    </row>
    <row r="4" spans="2:7" ht="16" thickBot="1" x14ac:dyDescent="0.25">
      <c r="B4" s="126" t="s">
        <v>53</v>
      </c>
      <c r="C4" s="82" t="s">
        <v>18</v>
      </c>
      <c r="D4" s="124" t="s">
        <v>12</v>
      </c>
      <c r="E4" s="50" t="s">
        <v>9</v>
      </c>
      <c r="F4" s="487">
        <v>0.21229999999999999</v>
      </c>
      <c r="G4" s="124" t="s">
        <v>13</v>
      </c>
    </row>
    <row r="5" spans="2:7" ht="16" thickBot="1" x14ac:dyDescent="0.25">
      <c r="B5" s="126" t="s">
        <v>55</v>
      </c>
      <c r="C5" s="82" t="s">
        <v>18</v>
      </c>
      <c r="D5" s="124" t="s">
        <v>12</v>
      </c>
      <c r="E5" s="50" t="s">
        <v>9</v>
      </c>
      <c r="F5" s="487">
        <v>0.87480000000000002</v>
      </c>
      <c r="G5" s="124" t="s">
        <v>13</v>
      </c>
    </row>
    <row r="6" spans="2:7" ht="16" thickBot="1" x14ac:dyDescent="0.25">
      <c r="B6" s="126" t="s">
        <v>56</v>
      </c>
      <c r="C6" s="82" t="s">
        <v>18</v>
      </c>
      <c r="D6" s="124" t="s">
        <v>12</v>
      </c>
      <c r="E6" s="50" t="s">
        <v>9</v>
      </c>
      <c r="F6" s="534">
        <v>2.9999999999999997E-4</v>
      </c>
      <c r="G6" s="124" t="s">
        <v>36</v>
      </c>
    </row>
    <row r="7" spans="2:7" ht="16" thickBot="1" x14ac:dyDescent="0.25">
      <c r="B7" s="126" t="s">
        <v>54</v>
      </c>
      <c r="C7" s="82" t="s">
        <v>18</v>
      </c>
      <c r="D7" s="124" t="s">
        <v>12</v>
      </c>
      <c r="E7" s="50" t="s">
        <v>9</v>
      </c>
      <c r="F7" s="484">
        <v>3.5999999999999999E-3</v>
      </c>
      <c r="G7" s="134" t="s">
        <v>44</v>
      </c>
    </row>
    <row r="8" spans="2:7" ht="16" thickBot="1" x14ac:dyDescent="0.25">
      <c r="B8" s="126" t="s">
        <v>57</v>
      </c>
      <c r="C8" s="50" t="s">
        <v>9</v>
      </c>
      <c r="D8" s="50" t="s">
        <v>9</v>
      </c>
      <c r="E8" s="124" t="s">
        <v>12</v>
      </c>
      <c r="F8" s="487">
        <v>0.14860000000000001</v>
      </c>
      <c r="G8" s="124" t="s">
        <v>13</v>
      </c>
    </row>
    <row r="9" spans="2:7" ht="16" thickBot="1" x14ac:dyDescent="0.25">
      <c r="B9" s="127" t="s">
        <v>58</v>
      </c>
      <c r="C9" s="82" t="s">
        <v>18</v>
      </c>
      <c r="D9" s="124" t="s">
        <v>12</v>
      </c>
      <c r="E9" s="50" t="s">
        <v>9</v>
      </c>
      <c r="F9" s="487">
        <v>0.13689999999999999</v>
      </c>
      <c r="G9" s="125" t="s">
        <v>13</v>
      </c>
    </row>
    <row r="13" spans="2:7" ht="16" thickBot="1" x14ac:dyDescent="0.25"/>
    <row r="14" spans="2:7" ht="17" thickBot="1" x14ac:dyDescent="0.25">
      <c r="B14" s="626" t="s">
        <v>59</v>
      </c>
      <c r="C14" s="627"/>
      <c r="D14" s="627"/>
      <c r="E14" s="627"/>
      <c r="F14" s="627"/>
      <c r="G14" s="628"/>
    </row>
    <row r="15" spans="2:7" ht="52" thickBot="1" x14ac:dyDescent="0.25">
      <c r="B15" s="21"/>
      <c r="C15" s="43" t="s">
        <v>38</v>
      </c>
      <c r="D15" s="43" t="s">
        <v>10</v>
      </c>
      <c r="E15" s="43" t="s">
        <v>11</v>
      </c>
      <c r="F15" s="44" t="s">
        <v>87</v>
      </c>
      <c r="G15" s="43" t="s">
        <v>88</v>
      </c>
    </row>
    <row r="16" spans="2:7" ht="16" thickBot="1" x14ac:dyDescent="0.25">
      <c r="B16" s="126" t="s">
        <v>53</v>
      </c>
      <c r="C16" s="82" t="s">
        <v>18</v>
      </c>
      <c r="D16" s="124" t="s">
        <v>12</v>
      </c>
      <c r="E16" s="50" t="s">
        <v>9</v>
      </c>
      <c r="F16" s="486">
        <v>4.3700000000000003E-2</v>
      </c>
      <c r="G16" s="124" t="s">
        <v>35</v>
      </c>
    </row>
    <row r="17" spans="2:7" ht="16" thickBot="1" x14ac:dyDescent="0.25">
      <c r="B17" s="126" t="s">
        <v>55</v>
      </c>
      <c r="C17" s="82" t="s">
        <v>18</v>
      </c>
      <c r="D17" s="124" t="s">
        <v>12</v>
      </c>
      <c r="E17" s="50" t="s">
        <v>9</v>
      </c>
      <c r="F17" s="487">
        <v>2.3099999999999999E-2</v>
      </c>
      <c r="G17" s="124" t="s">
        <v>35</v>
      </c>
    </row>
    <row r="18" spans="2:7" ht="16" thickBot="1" x14ac:dyDescent="0.25">
      <c r="B18" s="126" t="s">
        <v>56</v>
      </c>
      <c r="C18" s="82" t="s">
        <v>18</v>
      </c>
      <c r="D18" s="124" t="s">
        <v>12</v>
      </c>
      <c r="E18" s="50" t="s">
        <v>9</v>
      </c>
      <c r="F18" s="487">
        <v>7.3300000000000004E-2</v>
      </c>
      <c r="G18" s="124" t="s">
        <v>13</v>
      </c>
    </row>
    <row r="19" spans="2:7" ht="16" thickBot="1" x14ac:dyDescent="0.25">
      <c r="B19" s="126" t="s">
        <v>54</v>
      </c>
      <c r="C19" s="50" t="s">
        <v>9</v>
      </c>
      <c r="D19" s="50" t="s">
        <v>9</v>
      </c>
      <c r="E19" s="124" t="s">
        <v>12</v>
      </c>
      <c r="F19" s="487">
        <v>4.5900000000000003E-2</v>
      </c>
      <c r="G19" s="84" t="s">
        <v>35</v>
      </c>
    </row>
    <row r="20" spans="2:7" ht="16" thickBot="1" x14ac:dyDescent="0.25">
      <c r="B20" s="126" t="s">
        <v>57</v>
      </c>
      <c r="C20" s="82" t="s">
        <v>18</v>
      </c>
      <c r="D20" s="124" t="s">
        <v>12</v>
      </c>
      <c r="E20" s="50" t="s">
        <v>9</v>
      </c>
      <c r="F20" s="123" t="s">
        <v>14</v>
      </c>
      <c r="G20" s="131" t="s">
        <v>15</v>
      </c>
    </row>
    <row r="21" spans="2:7" ht="16" thickBot="1" x14ac:dyDescent="0.25">
      <c r="B21" s="127" t="s">
        <v>58</v>
      </c>
      <c r="C21" s="82" t="s">
        <v>18</v>
      </c>
      <c r="D21" s="124" t="s">
        <v>12</v>
      </c>
      <c r="E21" s="50" t="s">
        <v>9</v>
      </c>
      <c r="F21" s="132" t="s">
        <v>14</v>
      </c>
      <c r="G21" s="124" t="s">
        <v>15</v>
      </c>
    </row>
  </sheetData>
  <mergeCells count="2">
    <mergeCell ref="B2:G2"/>
    <mergeCell ref="B14:G14"/>
  </mergeCells>
  <pageMargins left="0.7" right="0.7" top="0.78740157499999996" bottom="0.78740157499999996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B1:T104"/>
  <sheetViews>
    <sheetView zoomScaleNormal="100" workbookViewId="0"/>
  </sheetViews>
  <sheetFormatPr baseColWidth="10" defaultColWidth="8.83203125" defaultRowHeight="15" x14ac:dyDescent="0.2"/>
  <cols>
    <col min="3" max="3" width="9.6640625" customWidth="1"/>
    <col min="4" max="4" width="10.33203125" customWidth="1"/>
    <col min="5" max="5" width="11.83203125" customWidth="1"/>
    <col min="6" max="6" width="12.1640625" customWidth="1"/>
    <col min="7" max="7" width="12.33203125" customWidth="1"/>
    <col min="8" max="8" width="12.5" customWidth="1"/>
    <col min="10" max="10" width="16.83203125" customWidth="1"/>
    <col min="14" max="14" width="10.83203125" customWidth="1"/>
    <col min="15" max="15" width="11.5" customWidth="1"/>
    <col min="16" max="16" width="12.83203125" customWidth="1"/>
    <col min="17" max="17" width="12.33203125" customWidth="1"/>
    <col min="18" max="18" width="12.83203125" customWidth="1"/>
    <col min="20" max="20" width="17.83203125" customWidth="1"/>
  </cols>
  <sheetData>
    <row r="1" spans="2:20" ht="16" thickBot="1" x14ac:dyDescent="0.25"/>
    <row r="2" spans="2:20" ht="15" customHeight="1" x14ac:dyDescent="0.2">
      <c r="C2" s="685" t="s">
        <v>95</v>
      </c>
      <c r="D2" s="686"/>
      <c r="E2" s="686"/>
      <c r="F2" s="686"/>
      <c r="G2" s="686"/>
      <c r="H2" s="686"/>
      <c r="I2" s="686"/>
      <c r="J2" s="779"/>
      <c r="M2" s="689" t="s">
        <v>96</v>
      </c>
      <c r="N2" s="690"/>
      <c r="O2" s="690"/>
      <c r="P2" s="690"/>
      <c r="Q2" s="690"/>
      <c r="R2" s="690"/>
      <c r="S2" s="690"/>
      <c r="T2" s="620"/>
    </row>
    <row r="3" spans="2:20" ht="16" thickBot="1" x14ac:dyDescent="0.25">
      <c r="C3" s="687"/>
      <c r="D3" s="688"/>
      <c r="E3" s="688"/>
      <c r="F3" s="688"/>
      <c r="G3" s="688"/>
      <c r="H3" s="688"/>
      <c r="I3" s="688"/>
      <c r="J3" s="780"/>
      <c r="M3" s="691"/>
      <c r="N3" s="692"/>
      <c r="O3" s="692"/>
      <c r="P3" s="692"/>
      <c r="Q3" s="692"/>
      <c r="R3" s="692"/>
      <c r="S3" s="692"/>
      <c r="T3" s="693"/>
    </row>
    <row r="4" spans="2:20" ht="16" thickBot="1" x14ac:dyDescent="0.25">
      <c r="C4" s="94" t="s">
        <v>20</v>
      </c>
      <c r="D4" s="95" t="s">
        <v>41</v>
      </c>
      <c r="E4" s="95" t="s">
        <v>39</v>
      </c>
      <c r="F4" s="96" t="s">
        <v>40</v>
      </c>
      <c r="G4" s="97" t="s">
        <v>42</v>
      </c>
      <c r="H4" s="97" t="s">
        <v>43</v>
      </c>
      <c r="I4" s="98" t="s">
        <v>21</v>
      </c>
      <c r="J4" s="99" t="s">
        <v>28</v>
      </c>
      <c r="M4" s="94" t="s">
        <v>20</v>
      </c>
      <c r="N4" s="95" t="s">
        <v>41</v>
      </c>
      <c r="O4" s="95" t="s">
        <v>39</v>
      </c>
      <c r="P4" s="96" t="s">
        <v>40</v>
      </c>
      <c r="Q4" s="97" t="s">
        <v>42</v>
      </c>
      <c r="R4" s="97" t="s">
        <v>43</v>
      </c>
      <c r="S4" s="98" t="s">
        <v>21</v>
      </c>
      <c r="T4" s="99" t="s">
        <v>28</v>
      </c>
    </row>
    <row r="5" spans="2:20" x14ac:dyDescent="0.2">
      <c r="B5" s="13">
        <v>1</v>
      </c>
      <c r="C5" s="6">
        <v>77</v>
      </c>
      <c r="D5" s="7">
        <f t="shared" ref="D5:D43" si="0">E5+F5</f>
        <v>13</v>
      </c>
      <c r="E5" s="7">
        <v>9</v>
      </c>
      <c r="F5" s="7">
        <v>4</v>
      </c>
      <c r="G5" s="7">
        <f t="shared" ref="G5:G43" si="1">F5+H5</f>
        <v>9</v>
      </c>
      <c r="H5" s="7">
        <v>5</v>
      </c>
      <c r="I5" s="7">
        <v>0</v>
      </c>
      <c r="J5" s="8">
        <f t="shared" ref="J5:J43" si="2">E5+H5+F5+I5</f>
        <v>18</v>
      </c>
      <c r="L5" s="13">
        <v>1</v>
      </c>
      <c r="M5" s="6">
        <v>55</v>
      </c>
      <c r="N5" s="7">
        <f>O5+P5</f>
        <v>11</v>
      </c>
      <c r="O5" s="7">
        <v>3</v>
      </c>
      <c r="P5" s="7">
        <v>8</v>
      </c>
      <c r="Q5" s="7">
        <f>P5+R5</f>
        <v>8</v>
      </c>
      <c r="R5" s="7">
        <v>0</v>
      </c>
      <c r="S5" s="7">
        <v>0</v>
      </c>
      <c r="T5" s="8">
        <f t="shared" ref="T5:T42" si="3">O5+R5+P5+S5</f>
        <v>11</v>
      </c>
    </row>
    <row r="6" spans="2:20" x14ac:dyDescent="0.2">
      <c r="B6" s="14">
        <v>2</v>
      </c>
      <c r="C6" s="9">
        <v>54</v>
      </c>
      <c r="D6" s="5">
        <f t="shared" si="0"/>
        <v>11</v>
      </c>
      <c r="E6" s="5">
        <v>6</v>
      </c>
      <c r="F6" s="5">
        <v>5</v>
      </c>
      <c r="G6" s="5">
        <f t="shared" si="1"/>
        <v>7</v>
      </c>
      <c r="H6" s="5">
        <v>2</v>
      </c>
      <c r="I6" s="5">
        <v>0</v>
      </c>
      <c r="J6" s="10">
        <f t="shared" si="2"/>
        <v>13</v>
      </c>
      <c r="L6" s="14">
        <v>2</v>
      </c>
      <c r="M6" s="9">
        <v>69</v>
      </c>
      <c r="N6" s="5">
        <f t="shared" ref="N6:N42" si="4">O6+P6</f>
        <v>15</v>
      </c>
      <c r="O6" s="5">
        <v>10</v>
      </c>
      <c r="P6" s="5">
        <v>5</v>
      </c>
      <c r="Q6" s="5">
        <f t="shared" ref="Q6:Q42" si="5">P6+R6</f>
        <v>11</v>
      </c>
      <c r="R6" s="5">
        <v>6</v>
      </c>
      <c r="S6" s="5">
        <v>0</v>
      </c>
      <c r="T6" s="10">
        <f t="shared" si="3"/>
        <v>21</v>
      </c>
    </row>
    <row r="7" spans="2:20" x14ac:dyDescent="0.2">
      <c r="B7" s="14">
        <v>3</v>
      </c>
      <c r="C7" s="9">
        <v>52</v>
      </c>
      <c r="D7" s="5">
        <f t="shared" si="0"/>
        <v>16</v>
      </c>
      <c r="E7" s="5">
        <v>12</v>
      </c>
      <c r="F7" s="5">
        <v>4</v>
      </c>
      <c r="G7" s="5">
        <f t="shared" si="1"/>
        <v>5</v>
      </c>
      <c r="H7" s="5">
        <v>1</v>
      </c>
      <c r="I7" s="5">
        <v>0</v>
      </c>
      <c r="J7" s="10">
        <f t="shared" si="2"/>
        <v>17</v>
      </c>
      <c r="L7" s="14">
        <v>3</v>
      </c>
      <c r="M7" s="9">
        <v>65</v>
      </c>
      <c r="N7" s="5">
        <f t="shared" si="4"/>
        <v>11</v>
      </c>
      <c r="O7" s="5">
        <v>1</v>
      </c>
      <c r="P7" s="5">
        <v>10</v>
      </c>
      <c r="Q7" s="5">
        <f t="shared" si="5"/>
        <v>10</v>
      </c>
      <c r="R7" s="5">
        <v>0</v>
      </c>
      <c r="S7" s="5">
        <v>0</v>
      </c>
      <c r="T7" s="10">
        <f t="shared" si="3"/>
        <v>11</v>
      </c>
    </row>
    <row r="8" spans="2:20" x14ac:dyDescent="0.2">
      <c r="B8" s="14">
        <v>4</v>
      </c>
      <c r="C8" s="9">
        <v>67</v>
      </c>
      <c r="D8" s="5">
        <f t="shared" si="0"/>
        <v>18</v>
      </c>
      <c r="E8" s="5">
        <v>6</v>
      </c>
      <c r="F8" s="5">
        <v>12</v>
      </c>
      <c r="G8" s="5">
        <f t="shared" si="1"/>
        <v>13</v>
      </c>
      <c r="H8" s="5">
        <v>1</v>
      </c>
      <c r="I8" s="5">
        <v>0</v>
      </c>
      <c r="J8" s="10">
        <f t="shared" si="2"/>
        <v>19</v>
      </c>
      <c r="L8" s="14">
        <v>4</v>
      </c>
      <c r="M8" s="9">
        <v>56</v>
      </c>
      <c r="N8" s="5">
        <f t="shared" si="4"/>
        <v>8</v>
      </c>
      <c r="O8" s="5">
        <v>3</v>
      </c>
      <c r="P8" s="5">
        <v>5</v>
      </c>
      <c r="Q8" s="5">
        <f t="shared" si="5"/>
        <v>7</v>
      </c>
      <c r="R8" s="5">
        <v>2</v>
      </c>
      <c r="S8" s="5">
        <v>0</v>
      </c>
      <c r="T8" s="10">
        <f t="shared" si="3"/>
        <v>10</v>
      </c>
    </row>
    <row r="9" spans="2:20" x14ac:dyDescent="0.2">
      <c r="B9" s="14">
        <v>5</v>
      </c>
      <c r="C9" s="9">
        <v>68</v>
      </c>
      <c r="D9" s="5">
        <f t="shared" si="0"/>
        <v>13</v>
      </c>
      <c r="E9" s="5">
        <v>8</v>
      </c>
      <c r="F9" s="5">
        <v>5</v>
      </c>
      <c r="G9" s="5">
        <f t="shared" si="1"/>
        <v>12</v>
      </c>
      <c r="H9" s="5">
        <v>7</v>
      </c>
      <c r="I9" s="5">
        <v>0</v>
      </c>
      <c r="J9" s="10">
        <f t="shared" si="2"/>
        <v>20</v>
      </c>
      <c r="L9" s="14">
        <v>5</v>
      </c>
      <c r="M9" s="9">
        <v>71</v>
      </c>
      <c r="N9" s="5">
        <f t="shared" si="4"/>
        <v>13</v>
      </c>
      <c r="O9" s="5">
        <v>7</v>
      </c>
      <c r="P9" s="5">
        <v>6</v>
      </c>
      <c r="Q9" s="5">
        <f t="shared" si="5"/>
        <v>12</v>
      </c>
      <c r="R9" s="5">
        <v>6</v>
      </c>
      <c r="S9" s="5">
        <v>0</v>
      </c>
      <c r="T9" s="10">
        <f t="shared" si="3"/>
        <v>19</v>
      </c>
    </row>
    <row r="10" spans="2:20" x14ac:dyDescent="0.2">
      <c r="B10" s="14">
        <v>6</v>
      </c>
      <c r="C10" s="9">
        <v>63</v>
      </c>
      <c r="D10" s="5">
        <f t="shared" si="0"/>
        <v>12</v>
      </c>
      <c r="E10" s="5">
        <v>7</v>
      </c>
      <c r="F10" s="5">
        <v>5</v>
      </c>
      <c r="G10" s="5">
        <f t="shared" si="1"/>
        <v>11</v>
      </c>
      <c r="H10" s="5">
        <v>6</v>
      </c>
      <c r="I10" s="5">
        <v>0</v>
      </c>
      <c r="J10" s="10">
        <f t="shared" si="2"/>
        <v>18</v>
      </c>
      <c r="L10" s="14">
        <v>6</v>
      </c>
      <c r="M10" s="9">
        <v>83</v>
      </c>
      <c r="N10" s="5">
        <f t="shared" si="4"/>
        <v>16</v>
      </c>
      <c r="O10" s="5">
        <v>9</v>
      </c>
      <c r="P10" s="5">
        <v>7</v>
      </c>
      <c r="Q10" s="5">
        <f t="shared" si="5"/>
        <v>11</v>
      </c>
      <c r="R10" s="5">
        <v>4</v>
      </c>
      <c r="S10" s="5">
        <v>0</v>
      </c>
      <c r="T10" s="10">
        <f t="shared" si="3"/>
        <v>20</v>
      </c>
    </row>
    <row r="11" spans="2:20" x14ac:dyDescent="0.2">
      <c r="B11" s="14">
        <v>7</v>
      </c>
      <c r="C11" s="9">
        <v>61</v>
      </c>
      <c r="D11" s="5">
        <f t="shared" si="0"/>
        <v>11</v>
      </c>
      <c r="E11" s="5">
        <v>7</v>
      </c>
      <c r="F11" s="5">
        <v>4</v>
      </c>
      <c r="G11" s="5">
        <f t="shared" si="1"/>
        <v>10</v>
      </c>
      <c r="H11" s="5">
        <v>6</v>
      </c>
      <c r="I11" s="5">
        <v>0</v>
      </c>
      <c r="J11" s="10">
        <f t="shared" si="2"/>
        <v>17</v>
      </c>
      <c r="L11" s="14">
        <v>7</v>
      </c>
      <c r="M11" s="9">
        <v>89</v>
      </c>
      <c r="N11" s="5">
        <f t="shared" si="4"/>
        <v>18</v>
      </c>
      <c r="O11" s="5">
        <v>9</v>
      </c>
      <c r="P11" s="5">
        <v>9</v>
      </c>
      <c r="Q11" s="5">
        <f t="shared" si="5"/>
        <v>13</v>
      </c>
      <c r="R11" s="5">
        <v>4</v>
      </c>
      <c r="S11" s="5">
        <v>0</v>
      </c>
      <c r="T11" s="10">
        <f t="shared" si="3"/>
        <v>22</v>
      </c>
    </row>
    <row r="12" spans="2:20" x14ac:dyDescent="0.2">
      <c r="B12" s="14">
        <v>8</v>
      </c>
      <c r="C12" s="9">
        <v>62</v>
      </c>
      <c r="D12" s="5">
        <f t="shared" si="0"/>
        <v>11</v>
      </c>
      <c r="E12" s="5">
        <v>6</v>
      </c>
      <c r="F12" s="5">
        <v>5</v>
      </c>
      <c r="G12" s="5">
        <f t="shared" si="1"/>
        <v>7</v>
      </c>
      <c r="H12" s="5">
        <v>2</v>
      </c>
      <c r="I12" s="5">
        <v>1</v>
      </c>
      <c r="J12" s="10">
        <f t="shared" si="2"/>
        <v>14</v>
      </c>
      <c r="L12" s="14">
        <v>8</v>
      </c>
      <c r="M12" s="9">
        <v>66</v>
      </c>
      <c r="N12" s="5">
        <f t="shared" si="4"/>
        <v>15</v>
      </c>
      <c r="O12" s="5">
        <v>6</v>
      </c>
      <c r="P12" s="5">
        <v>9</v>
      </c>
      <c r="Q12" s="5">
        <f t="shared" si="5"/>
        <v>12</v>
      </c>
      <c r="R12" s="5">
        <v>3</v>
      </c>
      <c r="S12" s="5">
        <v>0</v>
      </c>
      <c r="T12" s="10">
        <f t="shared" si="3"/>
        <v>18</v>
      </c>
    </row>
    <row r="13" spans="2:20" x14ac:dyDescent="0.2">
      <c r="B13" s="14">
        <v>9</v>
      </c>
      <c r="C13" s="9">
        <v>67</v>
      </c>
      <c r="D13" s="5">
        <f t="shared" si="0"/>
        <v>14</v>
      </c>
      <c r="E13" s="5">
        <v>8</v>
      </c>
      <c r="F13" s="5">
        <v>6</v>
      </c>
      <c r="G13" s="5">
        <f t="shared" si="1"/>
        <v>10</v>
      </c>
      <c r="H13" s="5">
        <v>4</v>
      </c>
      <c r="I13" s="5">
        <v>0</v>
      </c>
      <c r="J13" s="10">
        <f t="shared" si="2"/>
        <v>18</v>
      </c>
      <c r="L13" s="14">
        <v>9</v>
      </c>
      <c r="M13" s="9">
        <v>59</v>
      </c>
      <c r="N13" s="5">
        <f t="shared" si="4"/>
        <v>10</v>
      </c>
      <c r="O13" s="5">
        <v>5</v>
      </c>
      <c r="P13" s="5">
        <v>5</v>
      </c>
      <c r="Q13" s="5">
        <f t="shared" si="5"/>
        <v>6</v>
      </c>
      <c r="R13" s="5">
        <v>1</v>
      </c>
      <c r="S13" s="5">
        <v>0</v>
      </c>
      <c r="T13" s="10">
        <f t="shared" si="3"/>
        <v>11</v>
      </c>
    </row>
    <row r="14" spans="2:20" x14ac:dyDescent="0.2">
      <c r="B14" s="14">
        <v>10</v>
      </c>
      <c r="C14" s="9">
        <v>69</v>
      </c>
      <c r="D14" s="5">
        <f t="shared" si="0"/>
        <v>9</v>
      </c>
      <c r="E14" s="5">
        <v>5</v>
      </c>
      <c r="F14" s="5">
        <v>4</v>
      </c>
      <c r="G14" s="5">
        <f t="shared" si="1"/>
        <v>7</v>
      </c>
      <c r="H14" s="5">
        <v>3</v>
      </c>
      <c r="I14" s="5">
        <v>0</v>
      </c>
      <c r="J14" s="10">
        <f t="shared" si="2"/>
        <v>12</v>
      </c>
      <c r="L14" s="14">
        <v>10</v>
      </c>
      <c r="M14" s="9">
        <v>61</v>
      </c>
      <c r="N14" s="5">
        <f t="shared" si="4"/>
        <v>14</v>
      </c>
      <c r="O14" s="5">
        <v>4</v>
      </c>
      <c r="P14" s="5">
        <v>10</v>
      </c>
      <c r="Q14" s="5">
        <f t="shared" si="5"/>
        <v>14</v>
      </c>
      <c r="R14" s="5">
        <v>4</v>
      </c>
      <c r="S14" s="5">
        <v>0</v>
      </c>
      <c r="T14" s="10">
        <f t="shared" si="3"/>
        <v>18</v>
      </c>
    </row>
    <row r="15" spans="2:20" x14ac:dyDescent="0.2">
      <c r="B15" s="14">
        <v>11</v>
      </c>
      <c r="C15" s="9">
        <v>61</v>
      </c>
      <c r="D15" s="5">
        <f t="shared" si="0"/>
        <v>7</v>
      </c>
      <c r="E15" s="5">
        <v>4</v>
      </c>
      <c r="F15" s="5">
        <v>3</v>
      </c>
      <c r="G15" s="5">
        <f t="shared" si="1"/>
        <v>3</v>
      </c>
      <c r="H15" s="5">
        <v>0</v>
      </c>
      <c r="I15" s="5">
        <v>0</v>
      </c>
      <c r="J15" s="10">
        <f t="shared" si="2"/>
        <v>7</v>
      </c>
      <c r="L15" s="14">
        <v>11</v>
      </c>
      <c r="M15" s="9">
        <v>77</v>
      </c>
      <c r="N15" s="5">
        <f t="shared" si="4"/>
        <v>15</v>
      </c>
      <c r="O15" s="5">
        <v>6</v>
      </c>
      <c r="P15" s="5">
        <v>9</v>
      </c>
      <c r="Q15" s="5">
        <f t="shared" si="5"/>
        <v>16</v>
      </c>
      <c r="R15" s="5">
        <v>7</v>
      </c>
      <c r="S15" s="5">
        <v>0</v>
      </c>
      <c r="T15" s="10">
        <f t="shared" si="3"/>
        <v>22</v>
      </c>
    </row>
    <row r="16" spans="2:20" x14ac:dyDescent="0.2">
      <c r="B16" s="14">
        <v>12</v>
      </c>
      <c r="C16" s="9">
        <v>82</v>
      </c>
      <c r="D16" s="5">
        <f t="shared" si="0"/>
        <v>11</v>
      </c>
      <c r="E16" s="5">
        <v>6</v>
      </c>
      <c r="F16" s="5">
        <v>5</v>
      </c>
      <c r="G16" s="5">
        <f t="shared" si="1"/>
        <v>12</v>
      </c>
      <c r="H16" s="5">
        <v>7</v>
      </c>
      <c r="I16" s="5">
        <v>0</v>
      </c>
      <c r="J16" s="10">
        <f t="shared" si="2"/>
        <v>18</v>
      </c>
      <c r="L16" s="14">
        <v>12</v>
      </c>
      <c r="M16" s="9">
        <v>67</v>
      </c>
      <c r="N16" s="5">
        <f t="shared" si="4"/>
        <v>14</v>
      </c>
      <c r="O16" s="5">
        <v>11</v>
      </c>
      <c r="P16" s="5">
        <v>3</v>
      </c>
      <c r="Q16" s="5">
        <f t="shared" si="5"/>
        <v>3</v>
      </c>
      <c r="R16" s="5">
        <v>0</v>
      </c>
      <c r="S16" s="5">
        <v>0</v>
      </c>
      <c r="T16" s="10">
        <f t="shared" si="3"/>
        <v>14</v>
      </c>
    </row>
    <row r="17" spans="2:20" x14ac:dyDescent="0.2">
      <c r="B17" s="14">
        <v>13</v>
      </c>
      <c r="C17" s="9">
        <v>85</v>
      </c>
      <c r="D17" s="5">
        <f t="shared" si="0"/>
        <v>8</v>
      </c>
      <c r="E17" s="5">
        <v>4</v>
      </c>
      <c r="F17" s="5">
        <v>4</v>
      </c>
      <c r="G17" s="5">
        <f t="shared" si="1"/>
        <v>13</v>
      </c>
      <c r="H17" s="5">
        <v>9</v>
      </c>
      <c r="I17" s="5">
        <v>1</v>
      </c>
      <c r="J17" s="10">
        <f t="shared" si="2"/>
        <v>18</v>
      </c>
      <c r="L17" s="14">
        <v>13</v>
      </c>
      <c r="M17" s="9">
        <v>53</v>
      </c>
      <c r="N17" s="5">
        <f t="shared" si="4"/>
        <v>10</v>
      </c>
      <c r="O17" s="5">
        <v>5</v>
      </c>
      <c r="P17" s="5">
        <v>5</v>
      </c>
      <c r="Q17" s="5">
        <f t="shared" si="5"/>
        <v>6</v>
      </c>
      <c r="R17" s="5">
        <v>1</v>
      </c>
      <c r="S17" s="5">
        <v>0</v>
      </c>
      <c r="T17" s="10">
        <f t="shared" si="3"/>
        <v>11</v>
      </c>
    </row>
    <row r="18" spans="2:20" x14ac:dyDescent="0.2">
      <c r="B18" s="14">
        <v>14</v>
      </c>
      <c r="C18" s="9">
        <v>62</v>
      </c>
      <c r="D18" s="5">
        <f t="shared" si="0"/>
        <v>20</v>
      </c>
      <c r="E18" s="5">
        <v>10</v>
      </c>
      <c r="F18" s="5">
        <v>10</v>
      </c>
      <c r="G18" s="5">
        <f t="shared" si="1"/>
        <v>10</v>
      </c>
      <c r="H18" s="5">
        <v>0</v>
      </c>
      <c r="I18" s="5">
        <v>0</v>
      </c>
      <c r="J18" s="10">
        <f t="shared" si="2"/>
        <v>20</v>
      </c>
      <c r="L18" s="14">
        <v>14</v>
      </c>
      <c r="M18" s="9">
        <v>62</v>
      </c>
      <c r="N18" s="5">
        <f t="shared" si="4"/>
        <v>13</v>
      </c>
      <c r="O18" s="5">
        <v>7</v>
      </c>
      <c r="P18" s="5">
        <v>6</v>
      </c>
      <c r="Q18" s="5">
        <f t="shared" si="5"/>
        <v>9</v>
      </c>
      <c r="R18" s="5">
        <v>3</v>
      </c>
      <c r="S18" s="5">
        <v>0</v>
      </c>
      <c r="T18" s="10">
        <f t="shared" si="3"/>
        <v>16</v>
      </c>
    </row>
    <row r="19" spans="2:20" x14ac:dyDescent="0.2">
      <c r="B19" s="14">
        <v>15</v>
      </c>
      <c r="C19" s="9">
        <v>67</v>
      </c>
      <c r="D19" s="5">
        <f t="shared" si="0"/>
        <v>21</v>
      </c>
      <c r="E19" s="5">
        <v>11</v>
      </c>
      <c r="F19" s="5">
        <v>10</v>
      </c>
      <c r="G19" s="5">
        <f t="shared" si="1"/>
        <v>11</v>
      </c>
      <c r="H19" s="5">
        <v>1</v>
      </c>
      <c r="I19" s="5">
        <v>0</v>
      </c>
      <c r="J19" s="10">
        <f t="shared" si="2"/>
        <v>22</v>
      </c>
      <c r="L19" s="14">
        <v>15</v>
      </c>
      <c r="M19" s="9">
        <v>85</v>
      </c>
      <c r="N19" s="5">
        <f t="shared" si="4"/>
        <v>8</v>
      </c>
      <c r="O19" s="5">
        <v>4</v>
      </c>
      <c r="P19" s="5">
        <v>4</v>
      </c>
      <c r="Q19" s="5">
        <f t="shared" si="5"/>
        <v>9</v>
      </c>
      <c r="R19" s="5">
        <v>5</v>
      </c>
      <c r="S19" s="5">
        <v>2</v>
      </c>
      <c r="T19" s="10">
        <f t="shared" si="3"/>
        <v>15</v>
      </c>
    </row>
    <row r="20" spans="2:20" x14ac:dyDescent="0.2">
      <c r="B20" s="14">
        <v>16</v>
      </c>
      <c r="C20" s="9">
        <v>65</v>
      </c>
      <c r="D20" s="5">
        <f t="shared" si="0"/>
        <v>18</v>
      </c>
      <c r="E20" s="5">
        <v>14</v>
      </c>
      <c r="F20" s="5">
        <v>4</v>
      </c>
      <c r="G20" s="5">
        <f t="shared" si="1"/>
        <v>4</v>
      </c>
      <c r="H20" s="5">
        <v>0</v>
      </c>
      <c r="I20" s="5">
        <v>0</v>
      </c>
      <c r="J20" s="10">
        <f t="shared" si="2"/>
        <v>18</v>
      </c>
      <c r="L20" s="14">
        <v>16</v>
      </c>
      <c r="M20" s="9">
        <v>64</v>
      </c>
      <c r="N20" s="5">
        <f t="shared" si="4"/>
        <v>12</v>
      </c>
      <c r="O20" s="5">
        <v>6</v>
      </c>
      <c r="P20" s="5">
        <v>6</v>
      </c>
      <c r="Q20" s="5">
        <f t="shared" si="5"/>
        <v>9</v>
      </c>
      <c r="R20" s="5">
        <v>3</v>
      </c>
      <c r="S20" s="5">
        <v>2</v>
      </c>
      <c r="T20" s="10">
        <f t="shared" si="3"/>
        <v>17</v>
      </c>
    </row>
    <row r="21" spans="2:20" x14ac:dyDescent="0.2">
      <c r="B21" s="14">
        <v>17</v>
      </c>
      <c r="C21" s="9">
        <v>66</v>
      </c>
      <c r="D21" s="5">
        <f t="shared" si="0"/>
        <v>24</v>
      </c>
      <c r="E21" s="5">
        <v>12</v>
      </c>
      <c r="F21" s="5">
        <v>12</v>
      </c>
      <c r="G21" s="5">
        <f t="shared" si="1"/>
        <v>14</v>
      </c>
      <c r="H21" s="5">
        <v>2</v>
      </c>
      <c r="I21" s="5">
        <v>0</v>
      </c>
      <c r="J21" s="10">
        <f t="shared" si="2"/>
        <v>26</v>
      </c>
      <c r="L21" s="14">
        <v>17</v>
      </c>
      <c r="M21" s="9">
        <v>58</v>
      </c>
      <c r="N21" s="5">
        <f t="shared" si="4"/>
        <v>6</v>
      </c>
      <c r="O21" s="5">
        <v>2</v>
      </c>
      <c r="P21" s="5">
        <v>4</v>
      </c>
      <c r="Q21" s="5">
        <f t="shared" si="5"/>
        <v>5</v>
      </c>
      <c r="R21" s="5">
        <v>1</v>
      </c>
      <c r="S21" s="5">
        <v>0</v>
      </c>
      <c r="T21" s="10">
        <f t="shared" si="3"/>
        <v>7</v>
      </c>
    </row>
    <row r="22" spans="2:20" x14ac:dyDescent="0.2">
      <c r="B22" s="14">
        <v>18</v>
      </c>
      <c r="C22" s="9">
        <v>65</v>
      </c>
      <c r="D22" s="5">
        <f t="shared" si="0"/>
        <v>13</v>
      </c>
      <c r="E22" s="5">
        <v>8</v>
      </c>
      <c r="F22" s="5">
        <v>5</v>
      </c>
      <c r="G22" s="5">
        <f t="shared" si="1"/>
        <v>9</v>
      </c>
      <c r="H22" s="5">
        <v>4</v>
      </c>
      <c r="I22" s="5">
        <v>0</v>
      </c>
      <c r="J22" s="10">
        <f t="shared" si="2"/>
        <v>17</v>
      </c>
      <c r="L22" s="14">
        <v>18</v>
      </c>
      <c r="M22" s="9">
        <v>61</v>
      </c>
      <c r="N22" s="5">
        <f t="shared" si="4"/>
        <v>11</v>
      </c>
      <c r="O22" s="5">
        <v>2</v>
      </c>
      <c r="P22" s="5">
        <v>9</v>
      </c>
      <c r="Q22" s="5">
        <f t="shared" si="5"/>
        <v>10</v>
      </c>
      <c r="R22" s="5">
        <v>1</v>
      </c>
      <c r="S22" s="5">
        <v>0</v>
      </c>
      <c r="T22" s="10">
        <f t="shared" si="3"/>
        <v>12</v>
      </c>
    </row>
    <row r="23" spans="2:20" x14ac:dyDescent="0.2">
      <c r="B23" s="14">
        <v>19</v>
      </c>
      <c r="C23" s="9">
        <v>68</v>
      </c>
      <c r="D23" s="5">
        <f t="shared" si="0"/>
        <v>8</v>
      </c>
      <c r="E23" s="5">
        <v>3</v>
      </c>
      <c r="F23" s="5">
        <v>5</v>
      </c>
      <c r="G23" s="5">
        <f t="shared" si="1"/>
        <v>7</v>
      </c>
      <c r="H23" s="5">
        <v>2</v>
      </c>
      <c r="I23" s="5">
        <v>0</v>
      </c>
      <c r="J23" s="10">
        <f t="shared" si="2"/>
        <v>10</v>
      </c>
      <c r="L23" s="14">
        <v>19</v>
      </c>
      <c r="M23" s="9">
        <v>74</v>
      </c>
      <c r="N23" s="5">
        <f t="shared" si="4"/>
        <v>13</v>
      </c>
      <c r="O23" s="5">
        <v>4</v>
      </c>
      <c r="P23" s="5">
        <v>9</v>
      </c>
      <c r="Q23" s="5">
        <f t="shared" si="5"/>
        <v>11</v>
      </c>
      <c r="R23" s="5">
        <v>2</v>
      </c>
      <c r="S23" s="5">
        <v>0</v>
      </c>
      <c r="T23" s="10">
        <f t="shared" si="3"/>
        <v>15</v>
      </c>
    </row>
    <row r="24" spans="2:20" x14ac:dyDescent="0.2">
      <c r="B24" s="14">
        <v>20</v>
      </c>
      <c r="C24" s="9">
        <v>70</v>
      </c>
      <c r="D24" s="5">
        <f t="shared" si="0"/>
        <v>14</v>
      </c>
      <c r="E24" s="5">
        <v>8</v>
      </c>
      <c r="F24" s="5">
        <v>6</v>
      </c>
      <c r="G24" s="5">
        <f t="shared" si="1"/>
        <v>9</v>
      </c>
      <c r="H24" s="5">
        <v>3</v>
      </c>
      <c r="I24" s="5">
        <v>0</v>
      </c>
      <c r="J24" s="10">
        <f t="shared" si="2"/>
        <v>17</v>
      </c>
      <c r="L24" s="14">
        <v>20</v>
      </c>
      <c r="M24" s="9">
        <v>69</v>
      </c>
      <c r="N24" s="5">
        <f t="shared" si="4"/>
        <v>16</v>
      </c>
      <c r="O24" s="5">
        <v>7</v>
      </c>
      <c r="P24" s="5">
        <v>9</v>
      </c>
      <c r="Q24" s="5">
        <f t="shared" si="5"/>
        <v>11</v>
      </c>
      <c r="R24" s="5">
        <v>2</v>
      </c>
      <c r="S24" s="5">
        <v>0</v>
      </c>
      <c r="T24" s="10">
        <f t="shared" si="3"/>
        <v>18</v>
      </c>
    </row>
    <row r="25" spans="2:20" x14ac:dyDescent="0.2">
      <c r="B25" s="14">
        <v>21</v>
      </c>
      <c r="C25" s="9">
        <v>67</v>
      </c>
      <c r="D25" s="5">
        <f t="shared" si="0"/>
        <v>24</v>
      </c>
      <c r="E25" s="5">
        <v>22</v>
      </c>
      <c r="F25" s="5">
        <v>2</v>
      </c>
      <c r="G25" s="5">
        <f t="shared" si="1"/>
        <v>4</v>
      </c>
      <c r="H25" s="5">
        <v>2</v>
      </c>
      <c r="I25" s="5">
        <v>0</v>
      </c>
      <c r="J25" s="10">
        <f t="shared" si="2"/>
        <v>26</v>
      </c>
      <c r="L25" s="14">
        <v>21</v>
      </c>
      <c r="M25" s="9">
        <v>68</v>
      </c>
      <c r="N25" s="5">
        <f t="shared" si="4"/>
        <v>22</v>
      </c>
      <c r="O25" s="5">
        <v>15</v>
      </c>
      <c r="P25" s="5">
        <v>7</v>
      </c>
      <c r="Q25" s="5">
        <f t="shared" si="5"/>
        <v>11</v>
      </c>
      <c r="R25" s="5">
        <v>4</v>
      </c>
      <c r="S25" s="5">
        <v>0</v>
      </c>
      <c r="T25" s="10">
        <f t="shared" si="3"/>
        <v>26</v>
      </c>
    </row>
    <row r="26" spans="2:20" x14ac:dyDescent="0.2">
      <c r="B26" s="14">
        <v>22</v>
      </c>
      <c r="C26" s="9">
        <v>67</v>
      </c>
      <c r="D26" s="5">
        <f t="shared" si="0"/>
        <v>25</v>
      </c>
      <c r="E26" s="5">
        <v>19</v>
      </c>
      <c r="F26" s="5">
        <v>6</v>
      </c>
      <c r="G26" s="5">
        <f t="shared" si="1"/>
        <v>6</v>
      </c>
      <c r="H26" s="5">
        <v>0</v>
      </c>
      <c r="I26" s="5">
        <v>0</v>
      </c>
      <c r="J26" s="10">
        <f t="shared" si="2"/>
        <v>25</v>
      </c>
      <c r="L26" s="14">
        <v>22</v>
      </c>
      <c r="M26" s="9">
        <v>60</v>
      </c>
      <c r="N26" s="5">
        <f t="shared" si="4"/>
        <v>15</v>
      </c>
      <c r="O26" s="5">
        <v>11</v>
      </c>
      <c r="P26" s="5">
        <v>4</v>
      </c>
      <c r="Q26" s="5">
        <f t="shared" si="5"/>
        <v>7</v>
      </c>
      <c r="R26" s="5">
        <v>3</v>
      </c>
      <c r="S26" s="5">
        <v>0</v>
      </c>
      <c r="T26" s="10">
        <f t="shared" si="3"/>
        <v>18</v>
      </c>
    </row>
    <row r="27" spans="2:20" x14ac:dyDescent="0.2">
      <c r="B27" s="14">
        <v>23</v>
      </c>
      <c r="C27" s="9">
        <v>69</v>
      </c>
      <c r="D27" s="5">
        <f t="shared" si="0"/>
        <v>11</v>
      </c>
      <c r="E27" s="5">
        <v>8</v>
      </c>
      <c r="F27" s="5">
        <v>3</v>
      </c>
      <c r="G27" s="5">
        <f t="shared" si="1"/>
        <v>7</v>
      </c>
      <c r="H27" s="5">
        <v>4</v>
      </c>
      <c r="I27" s="5">
        <v>0</v>
      </c>
      <c r="J27" s="10">
        <f t="shared" si="2"/>
        <v>15</v>
      </c>
      <c r="L27" s="14">
        <v>23</v>
      </c>
      <c r="M27" s="9">
        <v>66</v>
      </c>
      <c r="N27" s="5">
        <f t="shared" si="4"/>
        <v>12</v>
      </c>
      <c r="O27" s="5">
        <v>2</v>
      </c>
      <c r="P27" s="5">
        <v>10</v>
      </c>
      <c r="Q27" s="5">
        <f t="shared" si="5"/>
        <v>12</v>
      </c>
      <c r="R27" s="5">
        <v>2</v>
      </c>
      <c r="S27" s="5">
        <v>0</v>
      </c>
      <c r="T27" s="10">
        <f t="shared" si="3"/>
        <v>14</v>
      </c>
    </row>
    <row r="28" spans="2:20" x14ac:dyDescent="0.2">
      <c r="B28" s="14">
        <v>24</v>
      </c>
      <c r="C28" s="9">
        <v>72</v>
      </c>
      <c r="D28" s="5">
        <f t="shared" si="0"/>
        <v>11</v>
      </c>
      <c r="E28" s="5">
        <v>5</v>
      </c>
      <c r="F28" s="5">
        <v>6</v>
      </c>
      <c r="G28" s="5">
        <f t="shared" si="1"/>
        <v>10</v>
      </c>
      <c r="H28" s="5">
        <v>4</v>
      </c>
      <c r="I28" s="5">
        <v>0</v>
      </c>
      <c r="J28" s="10">
        <f t="shared" si="2"/>
        <v>15</v>
      </c>
      <c r="L28" s="14">
        <v>24</v>
      </c>
      <c r="M28" s="9">
        <v>56</v>
      </c>
      <c r="N28" s="5">
        <f t="shared" si="4"/>
        <v>11</v>
      </c>
      <c r="O28" s="5">
        <v>4</v>
      </c>
      <c r="P28" s="5">
        <v>7</v>
      </c>
      <c r="Q28" s="5">
        <f t="shared" si="5"/>
        <v>9</v>
      </c>
      <c r="R28" s="5">
        <v>2</v>
      </c>
      <c r="S28" s="5">
        <v>1</v>
      </c>
      <c r="T28" s="10">
        <f t="shared" si="3"/>
        <v>14</v>
      </c>
    </row>
    <row r="29" spans="2:20" x14ac:dyDescent="0.2">
      <c r="B29" s="14">
        <v>25</v>
      </c>
      <c r="C29" s="9">
        <v>65</v>
      </c>
      <c r="D29" s="5">
        <f t="shared" si="0"/>
        <v>23</v>
      </c>
      <c r="E29" s="5">
        <v>17</v>
      </c>
      <c r="F29" s="5">
        <v>6</v>
      </c>
      <c r="G29" s="5">
        <f t="shared" si="1"/>
        <v>9</v>
      </c>
      <c r="H29" s="5">
        <v>3</v>
      </c>
      <c r="I29" s="5">
        <v>0</v>
      </c>
      <c r="J29" s="10">
        <f t="shared" si="2"/>
        <v>26</v>
      </c>
      <c r="L29" s="14">
        <v>25</v>
      </c>
      <c r="M29" s="9">
        <v>58</v>
      </c>
      <c r="N29" s="5">
        <f t="shared" si="4"/>
        <v>11</v>
      </c>
      <c r="O29" s="5">
        <v>2</v>
      </c>
      <c r="P29" s="5">
        <v>9</v>
      </c>
      <c r="Q29" s="5">
        <f t="shared" si="5"/>
        <v>11</v>
      </c>
      <c r="R29" s="5">
        <v>2</v>
      </c>
      <c r="S29" s="5">
        <v>0</v>
      </c>
      <c r="T29" s="10">
        <f t="shared" si="3"/>
        <v>13</v>
      </c>
    </row>
    <row r="30" spans="2:20" x14ac:dyDescent="0.2">
      <c r="B30" s="14">
        <v>26</v>
      </c>
      <c r="C30" s="9">
        <v>61</v>
      </c>
      <c r="D30" s="5">
        <f t="shared" si="0"/>
        <v>22</v>
      </c>
      <c r="E30" s="5">
        <v>15</v>
      </c>
      <c r="F30" s="5">
        <v>7</v>
      </c>
      <c r="G30" s="5">
        <f t="shared" si="1"/>
        <v>7</v>
      </c>
      <c r="H30" s="5">
        <v>0</v>
      </c>
      <c r="I30" s="5">
        <v>1</v>
      </c>
      <c r="J30" s="10">
        <f t="shared" si="2"/>
        <v>23</v>
      </c>
      <c r="L30" s="14">
        <v>26</v>
      </c>
      <c r="M30" s="9">
        <v>77</v>
      </c>
      <c r="N30" s="5">
        <f t="shared" si="4"/>
        <v>10</v>
      </c>
      <c r="O30" s="5">
        <v>5</v>
      </c>
      <c r="P30" s="5">
        <v>5</v>
      </c>
      <c r="Q30" s="5">
        <f t="shared" si="5"/>
        <v>9</v>
      </c>
      <c r="R30" s="5">
        <v>4</v>
      </c>
      <c r="S30" s="5">
        <v>2</v>
      </c>
      <c r="T30" s="10">
        <f t="shared" si="3"/>
        <v>16</v>
      </c>
    </row>
    <row r="31" spans="2:20" x14ac:dyDescent="0.2">
      <c r="B31" s="14">
        <v>27</v>
      </c>
      <c r="C31" s="9">
        <v>52</v>
      </c>
      <c r="D31" s="5">
        <f t="shared" si="0"/>
        <v>10</v>
      </c>
      <c r="E31" s="5">
        <v>8</v>
      </c>
      <c r="F31" s="5">
        <v>2</v>
      </c>
      <c r="G31" s="5">
        <f t="shared" si="1"/>
        <v>4</v>
      </c>
      <c r="H31" s="5">
        <v>2</v>
      </c>
      <c r="I31" s="5">
        <v>0</v>
      </c>
      <c r="J31" s="10">
        <f t="shared" si="2"/>
        <v>12</v>
      </c>
      <c r="L31" s="14">
        <v>27</v>
      </c>
      <c r="M31" s="9">
        <v>85</v>
      </c>
      <c r="N31" s="5">
        <f t="shared" si="4"/>
        <v>18</v>
      </c>
      <c r="O31" s="5">
        <v>6</v>
      </c>
      <c r="P31" s="5">
        <v>12</v>
      </c>
      <c r="Q31" s="5">
        <f t="shared" si="5"/>
        <v>18</v>
      </c>
      <c r="R31" s="5">
        <v>6</v>
      </c>
      <c r="S31" s="5">
        <v>0</v>
      </c>
      <c r="T31" s="10">
        <f t="shared" si="3"/>
        <v>24</v>
      </c>
    </row>
    <row r="32" spans="2:20" x14ac:dyDescent="0.2">
      <c r="B32" s="14">
        <v>28</v>
      </c>
      <c r="C32" s="9">
        <v>64</v>
      </c>
      <c r="D32" s="5">
        <f t="shared" si="0"/>
        <v>16</v>
      </c>
      <c r="E32" s="5">
        <v>11</v>
      </c>
      <c r="F32" s="5">
        <v>5</v>
      </c>
      <c r="G32" s="5">
        <f t="shared" si="1"/>
        <v>7</v>
      </c>
      <c r="H32" s="5">
        <v>2</v>
      </c>
      <c r="I32" s="5">
        <v>0</v>
      </c>
      <c r="J32" s="10">
        <f t="shared" si="2"/>
        <v>18</v>
      </c>
      <c r="L32" s="14">
        <v>28</v>
      </c>
      <c r="M32" s="9">
        <v>76</v>
      </c>
      <c r="N32" s="5">
        <f t="shared" si="4"/>
        <v>16</v>
      </c>
      <c r="O32" s="5">
        <v>6</v>
      </c>
      <c r="P32" s="5">
        <v>10</v>
      </c>
      <c r="Q32" s="5">
        <f t="shared" si="5"/>
        <v>13</v>
      </c>
      <c r="R32" s="5">
        <v>3</v>
      </c>
      <c r="S32" s="5">
        <v>4</v>
      </c>
      <c r="T32" s="10">
        <f t="shared" si="3"/>
        <v>23</v>
      </c>
    </row>
    <row r="33" spans="2:20" x14ac:dyDescent="0.2">
      <c r="B33" s="14">
        <v>29</v>
      </c>
      <c r="C33" s="9">
        <v>71</v>
      </c>
      <c r="D33" s="5">
        <f t="shared" si="0"/>
        <v>15</v>
      </c>
      <c r="E33" s="5">
        <v>9</v>
      </c>
      <c r="F33" s="5">
        <v>6</v>
      </c>
      <c r="G33" s="5">
        <f t="shared" si="1"/>
        <v>10</v>
      </c>
      <c r="H33" s="5">
        <v>4</v>
      </c>
      <c r="I33" s="5">
        <v>0</v>
      </c>
      <c r="J33" s="10">
        <f t="shared" si="2"/>
        <v>19</v>
      </c>
      <c r="L33" s="14">
        <v>29</v>
      </c>
      <c r="M33" s="9">
        <v>56</v>
      </c>
      <c r="N33" s="5">
        <f t="shared" si="4"/>
        <v>17</v>
      </c>
      <c r="O33" s="5">
        <v>10</v>
      </c>
      <c r="P33" s="5">
        <v>7</v>
      </c>
      <c r="Q33" s="5">
        <f t="shared" si="5"/>
        <v>12</v>
      </c>
      <c r="R33" s="5">
        <v>5</v>
      </c>
      <c r="S33" s="5">
        <v>0</v>
      </c>
      <c r="T33" s="10">
        <f t="shared" si="3"/>
        <v>22</v>
      </c>
    </row>
    <row r="34" spans="2:20" x14ac:dyDescent="0.2">
      <c r="B34" s="14">
        <v>30</v>
      </c>
      <c r="C34" s="9">
        <v>86</v>
      </c>
      <c r="D34" s="5">
        <f t="shared" si="0"/>
        <v>9</v>
      </c>
      <c r="E34" s="5">
        <v>4</v>
      </c>
      <c r="F34" s="5">
        <v>5</v>
      </c>
      <c r="G34" s="5">
        <f t="shared" si="1"/>
        <v>14</v>
      </c>
      <c r="H34" s="5">
        <v>9</v>
      </c>
      <c r="I34" s="5">
        <v>0</v>
      </c>
      <c r="J34" s="10">
        <f t="shared" si="2"/>
        <v>18</v>
      </c>
      <c r="L34" s="14">
        <v>30</v>
      </c>
      <c r="M34" s="9">
        <v>55</v>
      </c>
      <c r="N34" s="5">
        <f t="shared" si="4"/>
        <v>13</v>
      </c>
      <c r="O34" s="5">
        <v>2</v>
      </c>
      <c r="P34" s="5">
        <v>11</v>
      </c>
      <c r="Q34" s="5">
        <f t="shared" si="5"/>
        <v>14</v>
      </c>
      <c r="R34" s="5">
        <v>3</v>
      </c>
      <c r="S34" s="5">
        <v>0</v>
      </c>
      <c r="T34" s="10">
        <f t="shared" si="3"/>
        <v>16</v>
      </c>
    </row>
    <row r="35" spans="2:20" x14ac:dyDescent="0.2">
      <c r="B35" s="14">
        <v>31</v>
      </c>
      <c r="C35" s="9">
        <v>71</v>
      </c>
      <c r="D35" s="5">
        <f t="shared" si="0"/>
        <v>16</v>
      </c>
      <c r="E35" s="5">
        <v>12</v>
      </c>
      <c r="F35" s="5">
        <v>4</v>
      </c>
      <c r="G35" s="5">
        <f t="shared" si="1"/>
        <v>7</v>
      </c>
      <c r="H35" s="5">
        <v>3</v>
      </c>
      <c r="I35" s="5">
        <v>0</v>
      </c>
      <c r="J35" s="10">
        <f t="shared" si="2"/>
        <v>19</v>
      </c>
      <c r="L35" s="14">
        <v>31</v>
      </c>
      <c r="M35" s="9">
        <v>76</v>
      </c>
      <c r="N35" s="5">
        <f t="shared" si="4"/>
        <v>21</v>
      </c>
      <c r="O35" s="5">
        <v>16</v>
      </c>
      <c r="P35" s="5">
        <v>5</v>
      </c>
      <c r="Q35" s="5">
        <f t="shared" si="5"/>
        <v>7</v>
      </c>
      <c r="R35" s="5">
        <v>2</v>
      </c>
      <c r="S35" s="5">
        <v>1</v>
      </c>
      <c r="T35" s="10">
        <f t="shared" si="3"/>
        <v>24</v>
      </c>
    </row>
    <row r="36" spans="2:20" x14ac:dyDescent="0.2">
      <c r="B36" s="14">
        <v>32</v>
      </c>
      <c r="C36" s="9">
        <v>61</v>
      </c>
      <c r="D36" s="5">
        <f t="shared" si="0"/>
        <v>17</v>
      </c>
      <c r="E36" s="5">
        <v>13</v>
      </c>
      <c r="F36" s="5">
        <v>4</v>
      </c>
      <c r="G36" s="5">
        <f t="shared" si="1"/>
        <v>5</v>
      </c>
      <c r="H36" s="5">
        <v>1</v>
      </c>
      <c r="I36" s="5">
        <v>0</v>
      </c>
      <c r="J36" s="10">
        <f t="shared" si="2"/>
        <v>18</v>
      </c>
      <c r="L36" s="14">
        <v>32</v>
      </c>
      <c r="M36" s="9">
        <v>64</v>
      </c>
      <c r="N36" s="5">
        <f t="shared" si="4"/>
        <v>12</v>
      </c>
      <c r="O36" s="5">
        <v>7</v>
      </c>
      <c r="P36" s="5">
        <v>5</v>
      </c>
      <c r="Q36" s="5">
        <f t="shared" si="5"/>
        <v>7</v>
      </c>
      <c r="R36" s="5">
        <v>2</v>
      </c>
      <c r="S36" s="5">
        <v>0</v>
      </c>
      <c r="T36" s="10">
        <f t="shared" si="3"/>
        <v>14</v>
      </c>
    </row>
    <row r="37" spans="2:20" x14ac:dyDescent="0.2">
      <c r="B37" s="14">
        <v>33</v>
      </c>
      <c r="C37" s="9">
        <v>60</v>
      </c>
      <c r="D37" s="5">
        <f t="shared" si="0"/>
        <v>22</v>
      </c>
      <c r="E37" s="5">
        <v>18</v>
      </c>
      <c r="F37" s="5">
        <v>4</v>
      </c>
      <c r="G37" s="5">
        <f t="shared" si="1"/>
        <v>7</v>
      </c>
      <c r="H37" s="5">
        <v>3</v>
      </c>
      <c r="I37" s="5">
        <v>0</v>
      </c>
      <c r="J37" s="10">
        <f t="shared" si="2"/>
        <v>25</v>
      </c>
      <c r="L37" s="14">
        <v>33</v>
      </c>
      <c r="M37" s="9">
        <v>55</v>
      </c>
      <c r="N37" s="5">
        <f t="shared" si="4"/>
        <v>13</v>
      </c>
      <c r="O37" s="5">
        <v>7</v>
      </c>
      <c r="P37" s="5">
        <v>6</v>
      </c>
      <c r="Q37" s="5">
        <f t="shared" si="5"/>
        <v>7</v>
      </c>
      <c r="R37" s="5">
        <v>1</v>
      </c>
      <c r="S37" s="5">
        <v>0</v>
      </c>
      <c r="T37" s="10">
        <f t="shared" si="3"/>
        <v>14</v>
      </c>
    </row>
    <row r="38" spans="2:20" x14ac:dyDescent="0.2">
      <c r="B38" s="14">
        <v>34</v>
      </c>
      <c r="C38" s="9">
        <v>62</v>
      </c>
      <c r="D38" s="5">
        <f t="shared" si="0"/>
        <v>9</v>
      </c>
      <c r="E38" s="5">
        <v>8</v>
      </c>
      <c r="F38" s="5">
        <v>1</v>
      </c>
      <c r="G38" s="5">
        <f t="shared" si="1"/>
        <v>7</v>
      </c>
      <c r="H38" s="5">
        <v>6</v>
      </c>
      <c r="I38" s="5">
        <v>0</v>
      </c>
      <c r="J38" s="10">
        <f t="shared" si="2"/>
        <v>15</v>
      </c>
      <c r="L38" s="14">
        <v>34</v>
      </c>
      <c r="M38" s="9">
        <v>64</v>
      </c>
      <c r="N38" s="5">
        <f t="shared" si="4"/>
        <v>12</v>
      </c>
      <c r="O38" s="5">
        <v>6</v>
      </c>
      <c r="P38" s="5">
        <v>6</v>
      </c>
      <c r="Q38" s="5">
        <f t="shared" si="5"/>
        <v>8</v>
      </c>
      <c r="R38" s="5">
        <v>2</v>
      </c>
      <c r="S38" s="5">
        <v>0</v>
      </c>
      <c r="T38" s="10">
        <f t="shared" si="3"/>
        <v>14</v>
      </c>
    </row>
    <row r="39" spans="2:20" x14ac:dyDescent="0.2">
      <c r="B39" s="14">
        <v>35</v>
      </c>
      <c r="C39" s="9">
        <v>63</v>
      </c>
      <c r="D39" s="5">
        <f t="shared" si="0"/>
        <v>6</v>
      </c>
      <c r="E39" s="5">
        <v>6</v>
      </c>
      <c r="F39" s="5">
        <v>0</v>
      </c>
      <c r="G39" s="5">
        <f t="shared" si="1"/>
        <v>7</v>
      </c>
      <c r="H39" s="5">
        <v>7</v>
      </c>
      <c r="I39" s="5">
        <v>1</v>
      </c>
      <c r="J39" s="10">
        <f t="shared" si="2"/>
        <v>14</v>
      </c>
      <c r="L39" s="14">
        <v>35</v>
      </c>
      <c r="M39" s="9">
        <v>56</v>
      </c>
      <c r="N39" s="5">
        <f t="shared" si="4"/>
        <v>11</v>
      </c>
      <c r="O39" s="5">
        <v>7</v>
      </c>
      <c r="P39" s="5">
        <v>4</v>
      </c>
      <c r="Q39" s="5">
        <f t="shared" si="5"/>
        <v>6</v>
      </c>
      <c r="R39" s="5">
        <v>2</v>
      </c>
      <c r="S39" s="5">
        <v>0</v>
      </c>
      <c r="T39" s="10">
        <f t="shared" si="3"/>
        <v>13</v>
      </c>
    </row>
    <row r="40" spans="2:20" x14ac:dyDescent="0.2">
      <c r="B40" s="52">
        <v>36</v>
      </c>
      <c r="C40" s="9">
        <v>87</v>
      </c>
      <c r="D40" s="5">
        <f t="shared" si="0"/>
        <v>21</v>
      </c>
      <c r="E40" s="5">
        <v>9</v>
      </c>
      <c r="F40" s="5">
        <v>12</v>
      </c>
      <c r="G40" s="5">
        <f t="shared" si="1"/>
        <v>15</v>
      </c>
      <c r="H40" s="5">
        <v>3</v>
      </c>
      <c r="I40" s="5">
        <v>2</v>
      </c>
      <c r="J40" s="10">
        <f t="shared" si="2"/>
        <v>26</v>
      </c>
      <c r="L40" s="52">
        <v>36</v>
      </c>
      <c r="M40" s="9">
        <v>65</v>
      </c>
      <c r="N40" s="5">
        <f t="shared" si="4"/>
        <v>12</v>
      </c>
      <c r="O40" s="5">
        <v>7</v>
      </c>
      <c r="P40" s="5">
        <v>5</v>
      </c>
      <c r="Q40" s="5">
        <f t="shared" si="5"/>
        <v>7</v>
      </c>
      <c r="R40" s="5">
        <v>2</v>
      </c>
      <c r="S40" s="5">
        <v>0</v>
      </c>
      <c r="T40" s="10">
        <f t="shared" si="3"/>
        <v>14</v>
      </c>
    </row>
    <row r="41" spans="2:20" x14ac:dyDescent="0.2">
      <c r="B41" s="14">
        <v>37</v>
      </c>
      <c r="C41" s="9">
        <v>82</v>
      </c>
      <c r="D41" s="5">
        <f t="shared" si="0"/>
        <v>5</v>
      </c>
      <c r="E41" s="5">
        <v>4</v>
      </c>
      <c r="F41" s="5">
        <v>1</v>
      </c>
      <c r="G41" s="5">
        <f t="shared" si="1"/>
        <v>9</v>
      </c>
      <c r="H41" s="5">
        <v>8</v>
      </c>
      <c r="I41" s="5">
        <v>0</v>
      </c>
      <c r="J41" s="10">
        <f t="shared" si="2"/>
        <v>13</v>
      </c>
      <c r="L41" s="14">
        <v>37</v>
      </c>
      <c r="M41" s="9">
        <v>50</v>
      </c>
      <c r="N41" s="5">
        <f t="shared" si="4"/>
        <v>6</v>
      </c>
      <c r="O41" s="5">
        <v>5</v>
      </c>
      <c r="P41" s="5">
        <v>1</v>
      </c>
      <c r="Q41" s="5">
        <f t="shared" si="5"/>
        <v>1</v>
      </c>
      <c r="R41" s="5">
        <v>0</v>
      </c>
      <c r="S41" s="5">
        <v>0</v>
      </c>
      <c r="T41" s="10">
        <f t="shared" si="3"/>
        <v>6</v>
      </c>
    </row>
    <row r="42" spans="2:20" ht="16" thickBot="1" x14ac:dyDescent="0.25">
      <c r="B42" s="52">
        <v>38</v>
      </c>
      <c r="C42" s="9">
        <v>52</v>
      </c>
      <c r="D42" s="5">
        <f t="shared" si="0"/>
        <v>12</v>
      </c>
      <c r="E42" s="5">
        <v>6</v>
      </c>
      <c r="F42" s="5">
        <v>6</v>
      </c>
      <c r="G42" s="5">
        <f t="shared" si="1"/>
        <v>11</v>
      </c>
      <c r="H42" s="5">
        <v>5</v>
      </c>
      <c r="I42" s="5">
        <v>0</v>
      </c>
      <c r="J42" s="10">
        <f t="shared" si="2"/>
        <v>17</v>
      </c>
      <c r="L42" s="15">
        <v>38</v>
      </c>
      <c r="M42" s="11">
        <v>88</v>
      </c>
      <c r="N42" s="12">
        <f t="shared" si="4"/>
        <v>18</v>
      </c>
      <c r="O42" s="12">
        <v>9</v>
      </c>
      <c r="P42" s="12">
        <v>9</v>
      </c>
      <c r="Q42" s="12">
        <f t="shared" si="5"/>
        <v>17</v>
      </c>
      <c r="R42" s="12">
        <v>8</v>
      </c>
      <c r="S42" s="12">
        <v>2</v>
      </c>
      <c r="T42" s="18">
        <f t="shared" si="3"/>
        <v>28</v>
      </c>
    </row>
    <row r="43" spans="2:20" ht="16" thickBot="1" x14ac:dyDescent="0.25">
      <c r="B43" s="52">
        <v>39</v>
      </c>
      <c r="C43" s="11">
        <v>55</v>
      </c>
      <c r="D43" s="12">
        <f t="shared" si="0"/>
        <v>19</v>
      </c>
      <c r="E43" s="12">
        <v>18</v>
      </c>
      <c r="F43" s="12">
        <v>1</v>
      </c>
      <c r="G43" s="12">
        <f t="shared" si="1"/>
        <v>2</v>
      </c>
      <c r="H43" s="12">
        <v>1</v>
      </c>
      <c r="I43" s="12">
        <v>0</v>
      </c>
      <c r="J43" s="18">
        <f t="shared" si="2"/>
        <v>20</v>
      </c>
      <c r="L43" s="22"/>
      <c r="M43" s="91"/>
      <c r="N43" s="65"/>
      <c r="O43" s="65"/>
      <c r="P43" s="65"/>
      <c r="Q43" s="65"/>
      <c r="R43" s="65"/>
      <c r="S43" s="65"/>
      <c r="T43" s="66"/>
    </row>
    <row r="44" spans="2:20" ht="16" thickBot="1" x14ac:dyDescent="0.25">
      <c r="B44" s="91"/>
      <c r="C44" s="100"/>
      <c r="D44" s="100"/>
      <c r="E44" s="100"/>
      <c r="F44" s="100"/>
      <c r="G44" s="100"/>
      <c r="H44" s="100"/>
      <c r="I44" s="100"/>
      <c r="J44" s="101"/>
      <c r="L44" s="88" t="s">
        <v>16</v>
      </c>
      <c r="M44" s="85">
        <f>AVERAGE(M5:M42)</f>
        <v>66.28947368421052</v>
      </c>
      <c r="N44" s="86">
        <f t="shared" ref="N44:T44" si="6">AVERAGE(N5:N42)</f>
        <v>13.131578947368421</v>
      </c>
      <c r="O44" s="86">
        <f t="shared" si="6"/>
        <v>6.2631578947368425</v>
      </c>
      <c r="P44" s="86">
        <f t="shared" si="6"/>
        <v>6.8684210526315788</v>
      </c>
      <c r="Q44" s="86">
        <f t="shared" si="6"/>
        <v>9.7105263157894743</v>
      </c>
      <c r="R44" s="86">
        <f t="shared" si="6"/>
        <v>2.8421052631578947</v>
      </c>
      <c r="S44" s="86">
        <f t="shared" si="6"/>
        <v>0.36842105263157893</v>
      </c>
      <c r="T44" s="87">
        <f t="shared" si="6"/>
        <v>16.342105263157894</v>
      </c>
    </row>
    <row r="45" spans="2:20" x14ac:dyDescent="0.2">
      <c r="B45" s="88" t="s">
        <v>16</v>
      </c>
      <c r="C45" s="85">
        <f>AVERAGE(C5:C43)</f>
        <v>66.615384615384613</v>
      </c>
      <c r="D45" s="86">
        <f t="shared" ref="D45:J45" si="7">AVERAGE(D5:D43)</f>
        <v>14.487179487179487</v>
      </c>
      <c r="E45" s="86">
        <f t="shared" si="7"/>
        <v>9.384615384615385</v>
      </c>
      <c r="F45" s="86">
        <f t="shared" si="7"/>
        <v>5.1025641025641022</v>
      </c>
      <c r="G45" s="86">
        <f t="shared" si="7"/>
        <v>8.4871794871794872</v>
      </c>
      <c r="H45" s="86">
        <f t="shared" si="7"/>
        <v>3.3846153846153846</v>
      </c>
      <c r="I45" s="86">
        <f t="shared" si="7"/>
        <v>0.15384615384615385</v>
      </c>
      <c r="J45" s="87">
        <f t="shared" si="7"/>
        <v>18.025641025641026</v>
      </c>
      <c r="L45" s="89" t="s">
        <v>2</v>
      </c>
      <c r="M45" s="201">
        <f>STDEV(M5:M42)</f>
        <v>10.469796700927297</v>
      </c>
      <c r="N45" s="205">
        <f t="shared" ref="N45:T45" si="8">STDEV(N5:N42)</f>
        <v>3.6180557167178238</v>
      </c>
      <c r="O45" s="205">
        <f t="shared" si="8"/>
        <v>3.4381343976868637</v>
      </c>
      <c r="P45" s="205">
        <f t="shared" si="8"/>
        <v>2.5166585808404327</v>
      </c>
      <c r="Q45" s="205">
        <f t="shared" si="8"/>
        <v>3.6310068199214096</v>
      </c>
      <c r="R45" s="205">
        <f t="shared" si="8"/>
        <v>1.9935885854608162</v>
      </c>
      <c r="S45" s="205">
        <f t="shared" si="8"/>
        <v>0.88290223607357965</v>
      </c>
      <c r="T45" s="202">
        <f t="shared" si="8"/>
        <v>5.1269100108047976</v>
      </c>
    </row>
    <row r="46" spans="2:20" ht="16" thickBot="1" x14ac:dyDescent="0.25">
      <c r="B46" s="89" t="s">
        <v>2</v>
      </c>
      <c r="C46" s="201">
        <f>STDEV(C5:C43)</f>
        <v>8.9077594342040989</v>
      </c>
      <c r="D46" s="205">
        <f t="shared" ref="D46:J46" si="9">STDEV(D5:D43)</f>
        <v>5.5149165898726302</v>
      </c>
      <c r="E46" s="205">
        <f t="shared" si="9"/>
        <v>4.6994702087485321</v>
      </c>
      <c r="F46" s="205">
        <f t="shared" si="9"/>
        <v>2.8818385194805196</v>
      </c>
      <c r="G46" s="205">
        <f t="shared" si="9"/>
        <v>3.194335404659769</v>
      </c>
      <c r="H46" s="205">
        <f t="shared" si="9"/>
        <v>2.5712518414944623</v>
      </c>
      <c r="I46" s="205">
        <f t="shared" si="9"/>
        <v>0.43154932257363721</v>
      </c>
      <c r="J46" s="202">
        <f t="shared" si="9"/>
        <v>4.5334266085506139</v>
      </c>
      <c r="L46" s="90" t="s">
        <v>3</v>
      </c>
      <c r="M46" s="203">
        <f>M45/(SQRT($L$42))</f>
        <v>1.6984252997745954</v>
      </c>
      <c r="N46" s="206">
        <f t="shared" ref="N46:T46" si="10">N45/(SQRT($L$42))</f>
        <v>0.586926140096245</v>
      </c>
      <c r="O46" s="206">
        <f t="shared" si="10"/>
        <v>0.55773904803132135</v>
      </c>
      <c r="P46" s="206">
        <f t="shared" si="10"/>
        <v>0.40825593148486305</v>
      </c>
      <c r="Q46" s="206">
        <f t="shared" si="10"/>
        <v>0.58902708646314184</v>
      </c>
      <c r="R46" s="206">
        <f t="shared" si="10"/>
        <v>0.32340277348352026</v>
      </c>
      <c r="S46" s="206">
        <f t="shared" si="10"/>
        <v>0.1432256554553841</v>
      </c>
      <c r="T46" s="204">
        <f t="shared" si="10"/>
        <v>0.83169462796228744</v>
      </c>
    </row>
    <row r="47" spans="2:20" ht="16" thickBot="1" x14ac:dyDescent="0.25">
      <c r="B47" s="90" t="s">
        <v>3</v>
      </c>
      <c r="C47" s="203">
        <f>C46/(SQRT($B$43))</f>
        <v>1.4263830727389499</v>
      </c>
      <c r="D47" s="206">
        <f t="shared" ref="D47:J47" si="11">D46/(SQRT($B$43))</f>
        <v>0.88309341192535118</v>
      </c>
      <c r="E47" s="206">
        <f>E46/(SQRT($B$43))</f>
        <v>0.75251748838890986</v>
      </c>
      <c r="F47" s="206">
        <f t="shared" si="11"/>
        <v>0.46146348168880125</v>
      </c>
      <c r="G47" s="206">
        <f t="shared" si="11"/>
        <v>0.51150303098239469</v>
      </c>
      <c r="H47" s="206">
        <f t="shared" si="11"/>
        <v>0.4117298103464388</v>
      </c>
      <c r="I47" s="206">
        <f t="shared" si="11"/>
        <v>6.9103196299552541E-2</v>
      </c>
      <c r="J47" s="204">
        <f t="shared" si="11"/>
        <v>0.72592923323806724</v>
      </c>
    </row>
    <row r="48" spans="2:20" ht="16" thickBot="1" x14ac:dyDescent="0.25"/>
    <row r="49" spans="2:20" x14ac:dyDescent="0.2">
      <c r="C49" s="685" t="s">
        <v>90</v>
      </c>
      <c r="D49" s="686"/>
      <c r="E49" s="686"/>
      <c r="F49" s="686"/>
      <c r="G49" s="686"/>
      <c r="H49" s="686"/>
      <c r="I49" s="686"/>
      <c r="J49" s="686"/>
      <c r="M49" s="689" t="s">
        <v>97</v>
      </c>
      <c r="N49" s="690"/>
      <c r="O49" s="690"/>
      <c r="P49" s="690"/>
      <c r="Q49" s="690"/>
      <c r="R49" s="690"/>
      <c r="S49" s="690"/>
      <c r="T49" s="620"/>
    </row>
    <row r="50" spans="2:20" ht="16" thickBot="1" x14ac:dyDescent="0.25">
      <c r="C50" s="781"/>
      <c r="D50" s="782"/>
      <c r="E50" s="782"/>
      <c r="F50" s="782"/>
      <c r="G50" s="782"/>
      <c r="H50" s="782"/>
      <c r="I50" s="782"/>
      <c r="J50" s="782"/>
      <c r="M50" s="691"/>
      <c r="N50" s="692"/>
      <c r="O50" s="692"/>
      <c r="P50" s="692"/>
      <c r="Q50" s="692"/>
      <c r="R50" s="692"/>
      <c r="S50" s="692"/>
      <c r="T50" s="693"/>
    </row>
    <row r="51" spans="2:20" ht="16" thickBot="1" x14ac:dyDescent="0.25">
      <c r="C51" s="94" t="s">
        <v>20</v>
      </c>
      <c r="D51" s="95" t="s">
        <v>41</v>
      </c>
      <c r="E51" s="95" t="s">
        <v>39</v>
      </c>
      <c r="F51" s="96" t="s">
        <v>40</v>
      </c>
      <c r="G51" s="97" t="s">
        <v>42</v>
      </c>
      <c r="H51" s="97" t="s">
        <v>43</v>
      </c>
      <c r="I51" s="98" t="s">
        <v>21</v>
      </c>
      <c r="J51" s="99" t="s">
        <v>28</v>
      </c>
      <c r="M51" s="94" t="s">
        <v>20</v>
      </c>
      <c r="N51" s="95" t="s">
        <v>41</v>
      </c>
      <c r="O51" s="95" t="s">
        <v>39</v>
      </c>
      <c r="P51" s="96" t="s">
        <v>40</v>
      </c>
      <c r="Q51" s="97" t="s">
        <v>42</v>
      </c>
      <c r="R51" s="97" t="s">
        <v>43</v>
      </c>
      <c r="S51" s="98" t="s">
        <v>21</v>
      </c>
      <c r="T51" s="99" t="s">
        <v>28</v>
      </c>
    </row>
    <row r="52" spans="2:20" x14ac:dyDescent="0.2">
      <c r="B52" s="6">
        <v>1</v>
      </c>
      <c r="C52" s="45">
        <v>108</v>
      </c>
      <c r="D52" s="45">
        <f>F52+E52</f>
        <v>11</v>
      </c>
      <c r="E52" s="45">
        <v>6</v>
      </c>
      <c r="F52" s="45">
        <v>5</v>
      </c>
      <c r="G52" s="45">
        <v>17</v>
      </c>
      <c r="H52" s="45">
        <v>12</v>
      </c>
      <c r="I52" s="45">
        <v>0</v>
      </c>
      <c r="J52" s="278">
        <f>E52+F52+H52+I52</f>
        <v>23</v>
      </c>
      <c r="L52" s="6">
        <v>1</v>
      </c>
      <c r="M52" s="45">
        <v>90</v>
      </c>
      <c r="N52" s="45">
        <v>4</v>
      </c>
      <c r="O52" s="45">
        <v>4</v>
      </c>
      <c r="P52" s="45">
        <v>0</v>
      </c>
      <c r="Q52" s="45">
        <v>12</v>
      </c>
      <c r="R52" s="45">
        <v>12</v>
      </c>
      <c r="S52" s="45">
        <v>1</v>
      </c>
      <c r="T52" s="278">
        <f>O52+P52+R52+S52</f>
        <v>17</v>
      </c>
    </row>
    <row r="53" spans="2:20" x14ac:dyDescent="0.2">
      <c r="B53" s="9">
        <v>2</v>
      </c>
      <c r="C53" s="24">
        <v>96</v>
      </c>
      <c r="D53" s="24">
        <v>3</v>
      </c>
      <c r="E53" s="24">
        <v>3</v>
      </c>
      <c r="F53" s="24">
        <v>0</v>
      </c>
      <c r="G53" s="24">
        <v>9</v>
      </c>
      <c r="H53" s="24">
        <v>9</v>
      </c>
      <c r="I53" s="24">
        <v>0</v>
      </c>
      <c r="J53" s="280">
        <f>E53+F53+H53+I53</f>
        <v>12</v>
      </c>
      <c r="L53" s="9">
        <v>2</v>
      </c>
      <c r="M53" s="24">
        <v>95</v>
      </c>
      <c r="N53" s="24">
        <v>9</v>
      </c>
      <c r="O53" s="24">
        <v>5</v>
      </c>
      <c r="P53" s="24">
        <v>4</v>
      </c>
      <c r="Q53" s="24">
        <v>13</v>
      </c>
      <c r="R53" s="24">
        <v>9</v>
      </c>
      <c r="S53" s="24">
        <v>0</v>
      </c>
      <c r="T53" s="280">
        <f>O53+P53+R53+S53</f>
        <v>18</v>
      </c>
    </row>
    <row r="54" spans="2:20" x14ac:dyDescent="0.2">
      <c r="B54" s="9">
        <v>3</v>
      </c>
      <c r="C54" s="24">
        <v>107</v>
      </c>
      <c r="D54" s="24">
        <v>16</v>
      </c>
      <c r="E54" s="24">
        <v>11</v>
      </c>
      <c r="F54" s="24">
        <v>5</v>
      </c>
      <c r="G54" s="24">
        <v>13</v>
      </c>
      <c r="H54" s="24">
        <v>8</v>
      </c>
      <c r="I54" s="24">
        <v>0</v>
      </c>
      <c r="J54" s="280">
        <f t="shared" ref="J54:J99" si="12">E54+F54+H54+I54</f>
        <v>24</v>
      </c>
      <c r="L54" s="9">
        <v>3</v>
      </c>
      <c r="M54" s="24">
        <v>85</v>
      </c>
      <c r="N54" s="24">
        <v>12</v>
      </c>
      <c r="O54" s="24">
        <v>7</v>
      </c>
      <c r="P54" s="24">
        <v>5</v>
      </c>
      <c r="Q54" s="24">
        <v>13</v>
      </c>
      <c r="R54" s="24">
        <v>8</v>
      </c>
      <c r="S54" s="24">
        <v>0</v>
      </c>
      <c r="T54" s="280">
        <f t="shared" ref="T54:T99" si="13">O54+P54+R54+S54</f>
        <v>20</v>
      </c>
    </row>
    <row r="55" spans="2:20" x14ac:dyDescent="0.2">
      <c r="B55" s="9">
        <v>4</v>
      </c>
      <c r="C55" s="24">
        <v>98</v>
      </c>
      <c r="D55" s="24">
        <v>20</v>
      </c>
      <c r="E55" s="24">
        <v>16</v>
      </c>
      <c r="F55" s="24">
        <v>4</v>
      </c>
      <c r="G55" s="24">
        <v>15</v>
      </c>
      <c r="H55" s="24">
        <v>11</v>
      </c>
      <c r="I55" s="24">
        <v>0</v>
      </c>
      <c r="J55" s="280">
        <f t="shared" si="12"/>
        <v>31</v>
      </c>
      <c r="L55" s="9">
        <v>4</v>
      </c>
      <c r="M55" s="24">
        <v>86</v>
      </c>
      <c r="N55" s="24">
        <v>9</v>
      </c>
      <c r="O55" s="24">
        <v>7</v>
      </c>
      <c r="P55" s="24">
        <v>2</v>
      </c>
      <c r="Q55" s="24">
        <v>8</v>
      </c>
      <c r="R55" s="24">
        <v>6</v>
      </c>
      <c r="S55" s="24">
        <v>0</v>
      </c>
      <c r="T55" s="280">
        <f t="shared" si="13"/>
        <v>15</v>
      </c>
    </row>
    <row r="56" spans="2:20" x14ac:dyDescent="0.2">
      <c r="B56" s="9">
        <v>5</v>
      </c>
      <c r="C56" s="24">
        <v>94</v>
      </c>
      <c r="D56" s="24">
        <v>8</v>
      </c>
      <c r="E56" s="24">
        <v>6</v>
      </c>
      <c r="F56" s="24">
        <v>2</v>
      </c>
      <c r="G56" s="24">
        <v>12</v>
      </c>
      <c r="H56" s="24">
        <v>10</v>
      </c>
      <c r="I56" s="24">
        <v>0</v>
      </c>
      <c r="J56" s="280">
        <f t="shared" si="12"/>
        <v>18</v>
      </c>
      <c r="L56" s="9">
        <v>5</v>
      </c>
      <c r="M56" s="24">
        <v>87</v>
      </c>
      <c r="N56" s="24">
        <v>4</v>
      </c>
      <c r="O56" s="24">
        <v>4</v>
      </c>
      <c r="P56" s="24">
        <v>0</v>
      </c>
      <c r="Q56" s="24">
        <v>5</v>
      </c>
      <c r="R56" s="24">
        <v>5</v>
      </c>
      <c r="S56" s="24">
        <v>0</v>
      </c>
      <c r="T56" s="280">
        <f t="shared" si="13"/>
        <v>9</v>
      </c>
    </row>
    <row r="57" spans="2:20" x14ac:dyDescent="0.2">
      <c r="B57" s="9">
        <v>6</v>
      </c>
      <c r="C57" s="24">
        <v>120</v>
      </c>
      <c r="D57" s="24">
        <v>9</v>
      </c>
      <c r="E57" s="24">
        <v>7</v>
      </c>
      <c r="F57" s="24">
        <v>2</v>
      </c>
      <c r="G57" s="24">
        <v>10</v>
      </c>
      <c r="H57" s="24">
        <v>8</v>
      </c>
      <c r="I57" s="24">
        <v>0</v>
      </c>
      <c r="J57" s="280">
        <f t="shared" si="12"/>
        <v>17</v>
      </c>
      <c r="L57" s="9">
        <v>6</v>
      </c>
      <c r="M57" s="24">
        <v>104</v>
      </c>
      <c r="N57" s="24">
        <v>6</v>
      </c>
      <c r="O57" s="24">
        <v>4</v>
      </c>
      <c r="P57" s="24">
        <v>2</v>
      </c>
      <c r="Q57" s="24">
        <v>12</v>
      </c>
      <c r="R57" s="24">
        <v>12</v>
      </c>
      <c r="S57" s="24">
        <v>2</v>
      </c>
      <c r="T57" s="280">
        <f t="shared" si="13"/>
        <v>20</v>
      </c>
    </row>
    <row r="58" spans="2:20" x14ac:dyDescent="0.2">
      <c r="B58" s="9">
        <v>7</v>
      </c>
      <c r="C58" s="24">
        <v>96</v>
      </c>
      <c r="D58" s="24">
        <v>5</v>
      </c>
      <c r="E58" s="24">
        <v>3</v>
      </c>
      <c r="F58" s="24">
        <v>2</v>
      </c>
      <c r="G58" s="24">
        <v>8</v>
      </c>
      <c r="H58" s="24">
        <v>6</v>
      </c>
      <c r="I58" s="24">
        <v>0</v>
      </c>
      <c r="J58" s="280">
        <f t="shared" si="12"/>
        <v>11</v>
      </c>
      <c r="L58" s="9">
        <v>7</v>
      </c>
      <c r="M58" s="24">
        <v>96</v>
      </c>
      <c r="N58" s="24">
        <v>15</v>
      </c>
      <c r="O58" s="24">
        <v>7</v>
      </c>
      <c r="P58" s="24">
        <v>8</v>
      </c>
      <c r="Q58" s="24">
        <v>16</v>
      </c>
      <c r="R58" s="24">
        <v>8</v>
      </c>
      <c r="S58" s="24">
        <v>0</v>
      </c>
      <c r="T58" s="280">
        <f t="shared" si="13"/>
        <v>23</v>
      </c>
    </row>
    <row r="59" spans="2:20" x14ac:dyDescent="0.2">
      <c r="B59" s="9">
        <v>8</v>
      </c>
      <c r="C59" s="24">
        <v>89</v>
      </c>
      <c r="D59" s="24">
        <v>14</v>
      </c>
      <c r="E59" s="24">
        <v>8</v>
      </c>
      <c r="F59" s="24">
        <v>6</v>
      </c>
      <c r="G59" s="24">
        <v>15</v>
      </c>
      <c r="H59" s="24">
        <v>9</v>
      </c>
      <c r="I59" s="24">
        <v>0</v>
      </c>
      <c r="J59" s="280">
        <f t="shared" si="12"/>
        <v>23</v>
      </c>
      <c r="L59" s="9">
        <v>8</v>
      </c>
      <c r="M59" s="24">
        <v>86</v>
      </c>
      <c r="N59" s="24">
        <v>7</v>
      </c>
      <c r="O59" s="24">
        <v>6</v>
      </c>
      <c r="P59" s="24">
        <v>1</v>
      </c>
      <c r="Q59" s="24">
        <v>19</v>
      </c>
      <c r="R59" s="24">
        <v>18</v>
      </c>
      <c r="S59" s="24">
        <v>0</v>
      </c>
      <c r="T59" s="280">
        <f t="shared" si="13"/>
        <v>25</v>
      </c>
    </row>
    <row r="60" spans="2:20" x14ac:dyDescent="0.2">
      <c r="B60" s="9">
        <v>9</v>
      </c>
      <c r="C60" s="24">
        <v>88</v>
      </c>
      <c r="D60" s="24">
        <v>13</v>
      </c>
      <c r="E60" s="24">
        <v>8</v>
      </c>
      <c r="F60" s="24">
        <v>5</v>
      </c>
      <c r="G60" s="24">
        <v>17</v>
      </c>
      <c r="H60" s="24">
        <v>12</v>
      </c>
      <c r="I60" s="24">
        <v>0</v>
      </c>
      <c r="J60" s="280">
        <f t="shared" si="12"/>
        <v>25</v>
      </c>
      <c r="L60" s="9">
        <v>9</v>
      </c>
      <c r="M60" s="24">
        <v>113</v>
      </c>
      <c r="N60" s="24">
        <v>8</v>
      </c>
      <c r="O60" s="24">
        <v>7</v>
      </c>
      <c r="P60" s="24">
        <v>1</v>
      </c>
      <c r="Q60" s="24">
        <v>11</v>
      </c>
      <c r="R60" s="24">
        <v>10</v>
      </c>
      <c r="S60" s="24">
        <v>0</v>
      </c>
      <c r="T60" s="280">
        <f t="shared" si="13"/>
        <v>18</v>
      </c>
    </row>
    <row r="61" spans="2:20" x14ac:dyDescent="0.2">
      <c r="B61" s="9">
        <v>10</v>
      </c>
      <c r="C61" s="24">
        <v>90</v>
      </c>
      <c r="D61" s="24">
        <v>14</v>
      </c>
      <c r="E61" s="24">
        <v>7</v>
      </c>
      <c r="F61" s="24">
        <v>7</v>
      </c>
      <c r="G61" s="24">
        <v>16</v>
      </c>
      <c r="H61" s="24">
        <v>9</v>
      </c>
      <c r="I61" s="24">
        <v>0</v>
      </c>
      <c r="J61" s="280">
        <f t="shared" si="12"/>
        <v>23</v>
      </c>
      <c r="L61" s="9">
        <v>10</v>
      </c>
      <c r="M61" s="24">
        <v>94</v>
      </c>
      <c r="N61" s="24">
        <v>13</v>
      </c>
      <c r="O61" s="24">
        <v>6</v>
      </c>
      <c r="P61" s="24">
        <v>7</v>
      </c>
      <c r="Q61" s="24">
        <v>15</v>
      </c>
      <c r="R61" s="24">
        <v>8</v>
      </c>
      <c r="S61" s="24">
        <v>0</v>
      </c>
      <c r="T61" s="280">
        <f t="shared" si="13"/>
        <v>21</v>
      </c>
    </row>
    <row r="62" spans="2:20" x14ac:dyDescent="0.2">
      <c r="B62" s="9">
        <v>11</v>
      </c>
      <c r="C62" s="24">
        <v>85</v>
      </c>
      <c r="D62" s="24">
        <v>11</v>
      </c>
      <c r="E62" s="24">
        <v>10</v>
      </c>
      <c r="F62" s="24">
        <v>1</v>
      </c>
      <c r="G62" s="24">
        <v>8</v>
      </c>
      <c r="H62" s="24">
        <v>7</v>
      </c>
      <c r="I62" s="24">
        <v>1</v>
      </c>
      <c r="J62" s="280">
        <f t="shared" si="12"/>
        <v>19</v>
      </c>
      <c r="L62" s="9">
        <v>11</v>
      </c>
      <c r="M62" s="24">
        <v>88</v>
      </c>
      <c r="N62" s="24">
        <v>16</v>
      </c>
      <c r="O62" s="24">
        <v>13</v>
      </c>
      <c r="P62" s="24">
        <v>3</v>
      </c>
      <c r="Q62" s="24">
        <v>4</v>
      </c>
      <c r="R62" s="24">
        <v>1</v>
      </c>
      <c r="S62" s="24">
        <v>3</v>
      </c>
      <c r="T62" s="280">
        <f t="shared" si="13"/>
        <v>20</v>
      </c>
    </row>
    <row r="63" spans="2:20" x14ac:dyDescent="0.2">
      <c r="B63" s="9">
        <v>12</v>
      </c>
      <c r="C63" s="24">
        <v>90</v>
      </c>
      <c r="D63" s="24">
        <v>8</v>
      </c>
      <c r="E63" s="24">
        <v>7</v>
      </c>
      <c r="F63" s="24">
        <v>1</v>
      </c>
      <c r="G63" s="24">
        <v>8</v>
      </c>
      <c r="H63" s="24">
        <v>7</v>
      </c>
      <c r="I63" s="24">
        <v>0</v>
      </c>
      <c r="J63" s="280">
        <f t="shared" si="12"/>
        <v>15</v>
      </c>
      <c r="L63" s="9">
        <v>12</v>
      </c>
      <c r="M63" s="24">
        <v>84</v>
      </c>
      <c r="N63" s="24">
        <v>9</v>
      </c>
      <c r="O63" s="24">
        <v>5</v>
      </c>
      <c r="P63" s="24">
        <v>4</v>
      </c>
      <c r="Q63" s="24">
        <v>17</v>
      </c>
      <c r="R63" s="24">
        <v>13</v>
      </c>
      <c r="S63" s="24">
        <v>2</v>
      </c>
      <c r="T63" s="280">
        <f t="shared" si="13"/>
        <v>24</v>
      </c>
    </row>
    <row r="64" spans="2:20" x14ac:dyDescent="0.2">
      <c r="B64" s="9">
        <v>13</v>
      </c>
      <c r="C64" s="24">
        <v>96</v>
      </c>
      <c r="D64" s="24">
        <v>17</v>
      </c>
      <c r="E64" s="24">
        <v>13</v>
      </c>
      <c r="F64" s="24">
        <v>4</v>
      </c>
      <c r="G64" s="24">
        <v>18</v>
      </c>
      <c r="H64" s="24">
        <v>14</v>
      </c>
      <c r="I64" s="24">
        <v>0</v>
      </c>
      <c r="J64" s="280">
        <f t="shared" si="12"/>
        <v>31</v>
      </c>
      <c r="L64" s="9">
        <v>13</v>
      </c>
      <c r="M64" s="24">
        <v>96</v>
      </c>
      <c r="N64" s="24">
        <v>5</v>
      </c>
      <c r="O64" s="24">
        <v>3</v>
      </c>
      <c r="P64" s="24">
        <v>2</v>
      </c>
      <c r="Q64" s="24">
        <v>11</v>
      </c>
      <c r="R64" s="24">
        <v>9</v>
      </c>
      <c r="S64" s="24">
        <v>0</v>
      </c>
      <c r="T64" s="280">
        <f t="shared" si="13"/>
        <v>14</v>
      </c>
    </row>
    <row r="65" spans="2:20" x14ac:dyDescent="0.2">
      <c r="B65" s="9">
        <v>14</v>
      </c>
      <c r="C65" s="24">
        <v>95</v>
      </c>
      <c r="D65" s="24">
        <v>11</v>
      </c>
      <c r="E65" s="24">
        <v>9</v>
      </c>
      <c r="F65" s="24">
        <v>2</v>
      </c>
      <c r="G65" s="24">
        <v>12</v>
      </c>
      <c r="H65" s="24">
        <v>10</v>
      </c>
      <c r="I65" s="24">
        <v>1</v>
      </c>
      <c r="J65" s="280">
        <f t="shared" si="12"/>
        <v>22</v>
      </c>
      <c r="L65" s="9">
        <v>14</v>
      </c>
      <c r="M65" s="24">
        <v>89</v>
      </c>
      <c r="N65" s="24">
        <v>9</v>
      </c>
      <c r="O65" s="24">
        <v>6</v>
      </c>
      <c r="P65" s="24">
        <v>3</v>
      </c>
      <c r="Q65" s="24">
        <v>10</v>
      </c>
      <c r="R65" s="24">
        <v>7</v>
      </c>
      <c r="S65" s="24">
        <v>0</v>
      </c>
      <c r="T65" s="280">
        <f t="shared" si="13"/>
        <v>16</v>
      </c>
    </row>
    <row r="66" spans="2:20" x14ac:dyDescent="0.2">
      <c r="B66" s="9">
        <v>15</v>
      </c>
      <c r="C66" s="24">
        <v>78</v>
      </c>
      <c r="D66" s="24">
        <v>9</v>
      </c>
      <c r="E66" s="24">
        <v>2</v>
      </c>
      <c r="F66" s="24">
        <v>7</v>
      </c>
      <c r="G66" s="24">
        <v>21</v>
      </c>
      <c r="H66" s="24">
        <v>14</v>
      </c>
      <c r="I66" s="24">
        <v>0</v>
      </c>
      <c r="J66" s="280">
        <f t="shared" si="12"/>
        <v>23</v>
      </c>
      <c r="L66" s="9">
        <v>15</v>
      </c>
      <c r="M66" s="24">
        <v>114</v>
      </c>
      <c r="N66" s="24">
        <v>10</v>
      </c>
      <c r="O66" s="24">
        <v>8</v>
      </c>
      <c r="P66" s="24">
        <v>2</v>
      </c>
      <c r="Q66" s="24">
        <v>9</v>
      </c>
      <c r="R66" s="24">
        <v>7</v>
      </c>
      <c r="S66" s="24">
        <v>1</v>
      </c>
      <c r="T66" s="280">
        <f t="shared" si="13"/>
        <v>18</v>
      </c>
    </row>
    <row r="67" spans="2:20" x14ac:dyDescent="0.2">
      <c r="B67" s="9">
        <v>16</v>
      </c>
      <c r="C67" s="24">
        <v>96</v>
      </c>
      <c r="D67" s="24">
        <v>12</v>
      </c>
      <c r="E67" s="24">
        <v>6</v>
      </c>
      <c r="F67" s="24">
        <v>6</v>
      </c>
      <c r="G67" s="24">
        <v>13</v>
      </c>
      <c r="H67" s="24">
        <v>7</v>
      </c>
      <c r="I67" s="24">
        <v>0</v>
      </c>
      <c r="J67" s="280">
        <f t="shared" si="12"/>
        <v>19</v>
      </c>
      <c r="L67" s="9">
        <v>16</v>
      </c>
      <c r="M67" s="24">
        <v>86</v>
      </c>
      <c r="N67" s="24">
        <v>11</v>
      </c>
      <c r="O67" s="24">
        <v>9</v>
      </c>
      <c r="P67" s="24">
        <v>2</v>
      </c>
      <c r="Q67" s="24">
        <v>13</v>
      </c>
      <c r="R67" s="24">
        <v>11</v>
      </c>
      <c r="S67" s="24">
        <v>0</v>
      </c>
      <c r="T67" s="280">
        <f t="shared" si="13"/>
        <v>22</v>
      </c>
    </row>
    <row r="68" spans="2:20" x14ac:dyDescent="0.2">
      <c r="B68" s="9">
        <v>17</v>
      </c>
      <c r="C68" s="24">
        <v>90</v>
      </c>
      <c r="D68" s="24">
        <v>14</v>
      </c>
      <c r="E68" s="24">
        <v>9</v>
      </c>
      <c r="F68" s="24">
        <v>5</v>
      </c>
      <c r="G68" s="24">
        <v>13</v>
      </c>
      <c r="H68" s="24">
        <v>8</v>
      </c>
      <c r="I68" s="24">
        <v>0</v>
      </c>
      <c r="J68" s="280">
        <f t="shared" si="12"/>
        <v>22</v>
      </c>
      <c r="L68" s="9">
        <v>17</v>
      </c>
      <c r="M68" s="24">
        <v>92</v>
      </c>
      <c r="N68" s="24">
        <v>8</v>
      </c>
      <c r="O68" s="24">
        <v>5</v>
      </c>
      <c r="P68" s="24">
        <v>3</v>
      </c>
      <c r="Q68" s="24">
        <v>12</v>
      </c>
      <c r="R68" s="24">
        <v>9</v>
      </c>
      <c r="S68" s="24">
        <v>0</v>
      </c>
      <c r="T68" s="280">
        <f t="shared" si="13"/>
        <v>17</v>
      </c>
    </row>
    <row r="69" spans="2:20" x14ac:dyDescent="0.2">
      <c r="B69" s="9">
        <v>18</v>
      </c>
      <c r="C69" s="24">
        <v>83</v>
      </c>
      <c r="D69" s="24">
        <v>8</v>
      </c>
      <c r="E69" s="24">
        <v>7</v>
      </c>
      <c r="F69" s="24">
        <v>1</v>
      </c>
      <c r="G69" s="24">
        <v>13</v>
      </c>
      <c r="H69" s="24">
        <v>12</v>
      </c>
      <c r="I69" s="24">
        <v>1</v>
      </c>
      <c r="J69" s="280">
        <f t="shared" si="12"/>
        <v>21</v>
      </c>
      <c r="L69" s="9">
        <v>18</v>
      </c>
      <c r="M69" s="24">
        <v>93</v>
      </c>
      <c r="N69" s="24">
        <v>9</v>
      </c>
      <c r="O69" s="24">
        <v>4</v>
      </c>
      <c r="P69" s="24">
        <v>5</v>
      </c>
      <c r="Q69" s="24">
        <v>15</v>
      </c>
      <c r="R69" s="24">
        <v>10</v>
      </c>
      <c r="S69" s="24">
        <v>0</v>
      </c>
      <c r="T69" s="280">
        <f t="shared" si="13"/>
        <v>19</v>
      </c>
    </row>
    <row r="70" spans="2:20" x14ac:dyDescent="0.2">
      <c r="B70" s="9">
        <v>19</v>
      </c>
      <c r="C70" s="24">
        <v>94</v>
      </c>
      <c r="D70" s="24">
        <v>9</v>
      </c>
      <c r="E70" s="24">
        <v>7</v>
      </c>
      <c r="F70" s="24">
        <v>2</v>
      </c>
      <c r="G70" s="24">
        <v>11</v>
      </c>
      <c r="H70" s="24">
        <v>9</v>
      </c>
      <c r="I70" s="24">
        <v>0</v>
      </c>
      <c r="J70" s="280">
        <f t="shared" si="12"/>
        <v>18</v>
      </c>
      <c r="L70" s="9">
        <v>19</v>
      </c>
      <c r="M70" s="24">
        <v>88</v>
      </c>
      <c r="N70" s="24">
        <v>11</v>
      </c>
      <c r="O70" s="24">
        <v>6</v>
      </c>
      <c r="P70" s="24">
        <v>5</v>
      </c>
      <c r="Q70" s="24">
        <v>12</v>
      </c>
      <c r="R70" s="24">
        <v>7</v>
      </c>
      <c r="S70" s="24">
        <v>0</v>
      </c>
      <c r="T70" s="280">
        <f t="shared" si="13"/>
        <v>18</v>
      </c>
    </row>
    <row r="71" spans="2:20" x14ac:dyDescent="0.2">
      <c r="B71" s="9">
        <v>20</v>
      </c>
      <c r="C71" s="24">
        <v>109</v>
      </c>
      <c r="D71" s="24">
        <v>9</v>
      </c>
      <c r="E71" s="24">
        <v>8</v>
      </c>
      <c r="F71" s="24">
        <v>1</v>
      </c>
      <c r="G71" s="24">
        <v>12</v>
      </c>
      <c r="H71" s="24">
        <v>11</v>
      </c>
      <c r="I71" s="24">
        <v>0</v>
      </c>
      <c r="J71" s="280">
        <f t="shared" si="12"/>
        <v>20</v>
      </c>
      <c r="L71" s="9">
        <v>20</v>
      </c>
      <c r="M71" s="24">
        <v>91</v>
      </c>
      <c r="N71" s="24">
        <v>11</v>
      </c>
      <c r="O71" s="24">
        <v>7</v>
      </c>
      <c r="P71" s="24">
        <v>4</v>
      </c>
      <c r="Q71" s="24">
        <v>12</v>
      </c>
      <c r="R71" s="24">
        <v>8</v>
      </c>
      <c r="S71" s="24">
        <v>0</v>
      </c>
      <c r="T71" s="280">
        <f t="shared" si="13"/>
        <v>19</v>
      </c>
    </row>
    <row r="72" spans="2:20" x14ac:dyDescent="0.2">
      <c r="B72" s="9">
        <v>21</v>
      </c>
      <c r="C72" s="24">
        <v>85</v>
      </c>
      <c r="D72" s="24">
        <v>10</v>
      </c>
      <c r="E72" s="24">
        <v>9</v>
      </c>
      <c r="F72" s="24">
        <v>1</v>
      </c>
      <c r="G72" s="24">
        <v>10</v>
      </c>
      <c r="H72" s="24">
        <v>9</v>
      </c>
      <c r="I72" s="24">
        <v>0</v>
      </c>
      <c r="J72" s="280">
        <f t="shared" si="12"/>
        <v>19</v>
      </c>
      <c r="L72" s="9">
        <v>21</v>
      </c>
      <c r="M72" s="24">
        <v>86</v>
      </c>
      <c r="N72" s="24">
        <v>8</v>
      </c>
      <c r="O72" s="24">
        <v>8</v>
      </c>
      <c r="P72" s="24">
        <v>0</v>
      </c>
      <c r="Q72" s="24">
        <v>7</v>
      </c>
      <c r="R72" s="24">
        <v>10</v>
      </c>
      <c r="S72" s="24">
        <v>0</v>
      </c>
      <c r="T72" s="280">
        <f t="shared" si="13"/>
        <v>18</v>
      </c>
    </row>
    <row r="73" spans="2:20" x14ac:dyDescent="0.2">
      <c r="B73" s="9">
        <v>22</v>
      </c>
      <c r="C73" s="24">
        <v>91</v>
      </c>
      <c r="D73" s="24">
        <v>12</v>
      </c>
      <c r="E73" s="24">
        <v>7</v>
      </c>
      <c r="F73" s="24">
        <v>5</v>
      </c>
      <c r="G73" s="24">
        <v>14</v>
      </c>
      <c r="H73" s="24">
        <v>9</v>
      </c>
      <c r="I73" s="24">
        <v>0</v>
      </c>
      <c r="J73" s="280">
        <f t="shared" si="12"/>
        <v>21</v>
      </c>
      <c r="L73" s="9">
        <v>22</v>
      </c>
      <c r="M73" s="24">
        <v>100</v>
      </c>
      <c r="N73" s="24">
        <v>14</v>
      </c>
      <c r="O73" s="24">
        <v>8</v>
      </c>
      <c r="P73" s="24">
        <v>6</v>
      </c>
      <c r="Q73" s="24">
        <v>15</v>
      </c>
      <c r="R73" s="24">
        <v>9</v>
      </c>
      <c r="S73" s="24">
        <v>3</v>
      </c>
      <c r="T73" s="280">
        <f t="shared" si="13"/>
        <v>26</v>
      </c>
    </row>
    <row r="74" spans="2:20" x14ac:dyDescent="0.2">
      <c r="B74" s="9">
        <v>23</v>
      </c>
      <c r="C74" s="24">
        <v>97</v>
      </c>
      <c r="D74" s="24">
        <v>8</v>
      </c>
      <c r="E74" s="24">
        <v>8</v>
      </c>
      <c r="F74" s="24">
        <v>0</v>
      </c>
      <c r="G74" s="24">
        <v>13</v>
      </c>
      <c r="H74" s="24">
        <v>13</v>
      </c>
      <c r="I74" s="24">
        <v>0</v>
      </c>
      <c r="J74" s="280">
        <f t="shared" si="12"/>
        <v>21</v>
      </c>
      <c r="L74" s="9">
        <v>23</v>
      </c>
      <c r="M74" s="24">
        <v>108</v>
      </c>
      <c r="N74" s="24">
        <v>11</v>
      </c>
      <c r="O74" s="24">
        <v>9</v>
      </c>
      <c r="P74" s="24">
        <v>2</v>
      </c>
      <c r="Q74" s="24">
        <v>11</v>
      </c>
      <c r="R74" s="24">
        <v>9</v>
      </c>
      <c r="S74" s="24">
        <v>0</v>
      </c>
      <c r="T74" s="280">
        <f t="shared" si="13"/>
        <v>20</v>
      </c>
    </row>
    <row r="75" spans="2:20" x14ac:dyDescent="0.2">
      <c r="B75" s="9">
        <v>24</v>
      </c>
      <c r="C75" s="24">
        <v>98</v>
      </c>
      <c r="D75" s="24">
        <v>12</v>
      </c>
      <c r="E75" s="24">
        <v>7</v>
      </c>
      <c r="F75" s="24">
        <v>5</v>
      </c>
      <c r="G75" s="24">
        <v>18</v>
      </c>
      <c r="H75" s="24">
        <v>13</v>
      </c>
      <c r="I75" s="24">
        <v>0</v>
      </c>
      <c r="J75" s="280">
        <f t="shared" si="12"/>
        <v>25</v>
      </c>
      <c r="L75" s="9">
        <v>24</v>
      </c>
      <c r="M75" s="24">
        <v>104</v>
      </c>
      <c r="N75" s="24">
        <v>13</v>
      </c>
      <c r="O75" s="24">
        <v>10</v>
      </c>
      <c r="P75" s="24">
        <v>3</v>
      </c>
      <c r="Q75" s="24">
        <v>13</v>
      </c>
      <c r="R75" s="24">
        <v>10</v>
      </c>
      <c r="S75" s="24">
        <v>0</v>
      </c>
      <c r="T75" s="280">
        <f t="shared" si="13"/>
        <v>23</v>
      </c>
    </row>
    <row r="76" spans="2:20" x14ac:dyDescent="0.2">
      <c r="B76" s="9">
        <v>25</v>
      </c>
      <c r="C76" s="24">
        <v>99</v>
      </c>
      <c r="D76" s="24">
        <v>12</v>
      </c>
      <c r="E76" s="24">
        <v>11</v>
      </c>
      <c r="F76" s="24">
        <v>1</v>
      </c>
      <c r="G76" s="24">
        <v>17</v>
      </c>
      <c r="H76" s="24">
        <v>16</v>
      </c>
      <c r="I76" s="24">
        <v>0</v>
      </c>
      <c r="J76" s="280">
        <f t="shared" si="12"/>
        <v>28</v>
      </c>
      <c r="L76" s="9">
        <v>25</v>
      </c>
      <c r="M76" s="24">
        <v>107</v>
      </c>
      <c r="N76" s="24">
        <v>14</v>
      </c>
      <c r="O76" s="24">
        <v>11</v>
      </c>
      <c r="P76" s="24">
        <v>3</v>
      </c>
      <c r="Q76" s="24">
        <v>10</v>
      </c>
      <c r="R76" s="24">
        <v>7</v>
      </c>
      <c r="S76" s="24">
        <v>0</v>
      </c>
      <c r="T76" s="280">
        <f t="shared" si="13"/>
        <v>21</v>
      </c>
    </row>
    <row r="77" spans="2:20" x14ac:dyDescent="0.2">
      <c r="B77" s="9">
        <v>26</v>
      </c>
      <c r="C77" s="24">
        <v>90</v>
      </c>
      <c r="D77" s="24">
        <v>14</v>
      </c>
      <c r="E77" s="24">
        <v>10</v>
      </c>
      <c r="F77" s="24">
        <v>4</v>
      </c>
      <c r="G77" s="24">
        <v>12</v>
      </c>
      <c r="H77" s="24">
        <v>8</v>
      </c>
      <c r="I77" s="24">
        <v>0</v>
      </c>
      <c r="J77" s="280">
        <f t="shared" si="12"/>
        <v>22</v>
      </c>
      <c r="L77" s="9">
        <v>26</v>
      </c>
      <c r="M77" s="24">
        <v>90</v>
      </c>
      <c r="N77" s="24">
        <v>20</v>
      </c>
      <c r="O77" s="24">
        <v>6</v>
      </c>
      <c r="P77" s="24">
        <v>4</v>
      </c>
      <c r="Q77" s="24">
        <v>11</v>
      </c>
      <c r="R77" s="24">
        <v>7</v>
      </c>
      <c r="S77" s="24">
        <v>2</v>
      </c>
      <c r="T77" s="280">
        <f t="shared" si="13"/>
        <v>19</v>
      </c>
    </row>
    <row r="78" spans="2:20" x14ac:dyDescent="0.2">
      <c r="B78" s="9">
        <v>27</v>
      </c>
      <c r="C78" s="24">
        <v>95</v>
      </c>
      <c r="D78" s="24">
        <v>10</v>
      </c>
      <c r="E78" s="24">
        <v>7</v>
      </c>
      <c r="F78" s="24">
        <v>3</v>
      </c>
      <c r="G78" s="24">
        <v>16</v>
      </c>
      <c r="H78" s="24">
        <v>13</v>
      </c>
      <c r="I78" s="24">
        <v>0</v>
      </c>
      <c r="J78" s="280">
        <f t="shared" si="12"/>
        <v>23</v>
      </c>
      <c r="L78" s="9">
        <v>27</v>
      </c>
      <c r="M78" s="24">
        <v>94</v>
      </c>
      <c r="N78" s="24">
        <v>9</v>
      </c>
      <c r="O78" s="24">
        <v>4</v>
      </c>
      <c r="P78" s="24">
        <v>5</v>
      </c>
      <c r="Q78" s="24">
        <v>14</v>
      </c>
      <c r="R78" s="24">
        <v>9</v>
      </c>
      <c r="S78" s="24">
        <v>2</v>
      </c>
      <c r="T78" s="280">
        <f t="shared" si="13"/>
        <v>20</v>
      </c>
    </row>
    <row r="79" spans="2:20" x14ac:dyDescent="0.2">
      <c r="B79" s="9">
        <v>28</v>
      </c>
      <c r="C79" s="24">
        <v>97</v>
      </c>
      <c r="D79" s="24">
        <v>12</v>
      </c>
      <c r="E79" s="24">
        <v>12</v>
      </c>
      <c r="F79" s="24">
        <v>0</v>
      </c>
      <c r="G79" s="24">
        <v>15</v>
      </c>
      <c r="H79" s="24">
        <v>15</v>
      </c>
      <c r="I79" s="24">
        <v>0</v>
      </c>
      <c r="J79" s="280">
        <f t="shared" si="12"/>
        <v>27</v>
      </c>
      <c r="L79" s="9">
        <v>28</v>
      </c>
      <c r="M79" s="24">
        <v>110</v>
      </c>
      <c r="N79" s="24">
        <v>10</v>
      </c>
      <c r="O79" s="24">
        <v>7</v>
      </c>
      <c r="P79" s="24">
        <v>3</v>
      </c>
      <c r="Q79" s="24">
        <v>17</v>
      </c>
      <c r="R79" s="24">
        <v>14</v>
      </c>
      <c r="S79" s="24">
        <v>0</v>
      </c>
      <c r="T79" s="280">
        <f t="shared" si="13"/>
        <v>24</v>
      </c>
    </row>
    <row r="80" spans="2:20" x14ac:dyDescent="0.2">
      <c r="B80" s="9">
        <v>29</v>
      </c>
      <c r="C80" s="24">
        <v>113</v>
      </c>
      <c r="D80" s="24">
        <v>11</v>
      </c>
      <c r="E80" s="24">
        <v>10</v>
      </c>
      <c r="F80" s="24">
        <v>1</v>
      </c>
      <c r="G80" s="24">
        <v>12</v>
      </c>
      <c r="H80" s="24">
        <v>11</v>
      </c>
      <c r="I80" s="24">
        <v>0</v>
      </c>
      <c r="J80" s="280">
        <f t="shared" si="12"/>
        <v>22</v>
      </c>
      <c r="L80" s="9">
        <v>29</v>
      </c>
      <c r="M80" s="24">
        <v>116</v>
      </c>
      <c r="N80" s="24">
        <v>9</v>
      </c>
      <c r="O80" s="24">
        <v>9</v>
      </c>
      <c r="P80" s="24">
        <v>0</v>
      </c>
      <c r="Q80" s="24">
        <v>14</v>
      </c>
      <c r="R80" s="24">
        <v>14</v>
      </c>
      <c r="S80" s="24">
        <v>1</v>
      </c>
      <c r="T80" s="280">
        <f t="shared" si="13"/>
        <v>24</v>
      </c>
    </row>
    <row r="81" spans="2:20" x14ac:dyDescent="0.2">
      <c r="B81" s="9">
        <v>30</v>
      </c>
      <c r="C81" s="24">
        <v>121</v>
      </c>
      <c r="D81" s="24">
        <v>13</v>
      </c>
      <c r="E81" s="24">
        <v>12</v>
      </c>
      <c r="F81" s="24">
        <v>1</v>
      </c>
      <c r="G81" s="24">
        <v>11</v>
      </c>
      <c r="H81" s="24">
        <v>10</v>
      </c>
      <c r="I81" s="24">
        <v>0</v>
      </c>
      <c r="J81" s="280">
        <f t="shared" si="12"/>
        <v>23</v>
      </c>
      <c r="L81" s="9">
        <v>30</v>
      </c>
      <c r="M81" s="24">
        <v>107</v>
      </c>
      <c r="N81" s="24">
        <v>7</v>
      </c>
      <c r="O81" s="24">
        <v>7</v>
      </c>
      <c r="P81" s="24">
        <v>0</v>
      </c>
      <c r="Q81" s="24">
        <v>11</v>
      </c>
      <c r="R81" s="24">
        <v>11</v>
      </c>
      <c r="S81" s="24">
        <v>0</v>
      </c>
      <c r="T81" s="280">
        <f t="shared" si="13"/>
        <v>18</v>
      </c>
    </row>
    <row r="82" spans="2:20" x14ac:dyDescent="0.2">
      <c r="B82" s="9">
        <v>31</v>
      </c>
      <c r="C82" s="24">
        <v>115</v>
      </c>
      <c r="D82" s="24">
        <v>11</v>
      </c>
      <c r="E82" s="24">
        <v>10</v>
      </c>
      <c r="F82" s="24">
        <v>1</v>
      </c>
      <c r="G82" s="24">
        <v>12</v>
      </c>
      <c r="H82" s="24">
        <v>11</v>
      </c>
      <c r="I82" s="24">
        <v>0</v>
      </c>
      <c r="J82" s="280">
        <f t="shared" si="12"/>
        <v>22</v>
      </c>
      <c r="L82" s="9">
        <v>31</v>
      </c>
      <c r="M82" s="24">
        <v>100</v>
      </c>
      <c r="N82" s="24">
        <v>11</v>
      </c>
      <c r="O82" s="24">
        <v>8</v>
      </c>
      <c r="P82" s="24">
        <v>3</v>
      </c>
      <c r="Q82" s="24">
        <v>12</v>
      </c>
      <c r="R82" s="24">
        <v>9</v>
      </c>
      <c r="S82" s="24">
        <v>0</v>
      </c>
      <c r="T82" s="280">
        <f t="shared" si="13"/>
        <v>20</v>
      </c>
    </row>
    <row r="83" spans="2:20" x14ac:dyDescent="0.2">
      <c r="B83" s="9">
        <v>32</v>
      </c>
      <c r="C83" s="24">
        <v>94</v>
      </c>
      <c r="D83" s="24">
        <v>13</v>
      </c>
      <c r="E83" s="24">
        <v>9</v>
      </c>
      <c r="F83" s="24">
        <v>4</v>
      </c>
      <c r="G83" s="24">
        <v>12</v>
      </c>
      <c r="H83" s="24">
        <v>8</v>
      </c>
      <c r="I83" s="24">
        <v>0</v>
      </c>
      <c r="J83" s="280">
        <f t="shared" si="12"/>
        <v>21</v>
      </c>
      <c r="L83" s="9">
        <v>32</v>
      </c>
      <c r="M83" s="24">
        <v>95</v>
      </c>
      <c r="N83" s="24">
        <v>9</v>
      </c>
      <c r="O83" s="24">
        <v>8</v>
      </c>
      <c r="P83" s="24">
        <v>1</v>
      </c>
      <c r="Q83" s="24">
        <v>11</v>
      </c>
      <c r="R83" s="24">
        <v>10</v>
      </c>
      <c r="S83" s="24">
        <v>0</v>
      </c>
      <c r="T83" s="280">
        <f t="shared" si="13"/>
        <v>19</v>
      </c>
    </row>
    <row r="84" spans="2:20" x14ac:dyDescent="0.2">
      <c r="B84" s="9">
        <v>33</v>
      </c>
      <c r="C84" s="24">
        <v>71</v>
      </c>
      <c r="D84" s="24">
        <v>6</v>
      </c>
      <c r="E84" s="24">
        <v>4</v>
      </c>
      <c r="F84" s="24">
        <v>2</v>
      </c>
      <c r="G84" s="24">
        <v>7</v>
      </c>
      <c r="H84" s="24">
        <v>5</v>
      </c>
      <c r="I84" s="24">
        <v>0</v>
      </c>
      <c r="J84" s="280">
        <f t="shared" si="12"/>
        <v>11</v>
      </c>
      <c r="L84" s="9">
        <v>33</v>
      </c>
      <c r="M84" s="24">
        <v>90</v>
      </c>
      <c r="N84" s="24">
        <v>8</v>
      </c>
      <c r="O84" s="24">
        <v>6</v>
      </c>
      <c r="P84" s="24">
        <v>2</v>
      </c>
      <c r="Q84" s="24">
        <v>15</v>
      </c>
      <c r="R84" s="24">
        <v>13</v>
      </c>
      <c r="S84" s="24">
        <v>0</v>
      </c>
      <c r="T84" s="280">
        <f t="shared" si="13"/>
        <v>21</v>
      </c>
    </row>
    <row r="85" spans="2:20" x14ac:dyDescent="0.2">
      <c r="B85" s="9">
        <v>34</v>
      </c>
      <c r="C85" s="24">
        <v>80</v>
      </c>
      <c r="D85" s="24">
        <v>9</v>
      </c>
      <c r="E85" s="24">
        <v>5</v>
      </c>
      <c r="F85" s="24">
        <v>4</v>
      </c>
      <c r="G85" s="24">
        <v>11</v>
      </c>
      <c r="H85" s="24">
        <v>7</v>
      </c>
      <c r="I85" s="24">
        <v>0</v>
      </c>
      <c r="J85" s="280">
        <f t="shared" si="12"/>
        <v>16</v>
      </c>
      <c r="L85" s="9">
        <v>34</v>
      </c>
      <c r="M85" s="24">
        <v>108</v>
      </c>
      <c r="N85" s="24">
        <v>10</v>
      </c>
      <c r="O85" s="24">
        <v>10</v>
      </c>
      <c r="P85" s="24">
        <v>0</v>
      </c>
      <c r="Q85" s="24">
        <v>13</v>
      </c>
      <c r="R85" s="24">
        <v>13</v>
      </c>
      <c r="S85" s="24">
        <v>0</v>
      </c>
      <c r="T85" s="280">
        <f t="shared" si="13"/>
        <v>23</v>
      </c>
    </row>
    <row r="86" spans="2:20" x14ac:dyDescent="0.2">
      <c r="B86" s="9">
        <v>35</v>
      </c>
      <c r="C86" s="24">
        <v>99</v>
      </c>
      <c r="D86" s="24">
        <v>13</v>
      </c>
      <c r="E86" s="24">
        <v>9</v>
      </c>
      <c r="F86" s="24">
        <v>4</v>
      </c>
      <c r="G86" s="24">
        <v>15</v>
      </c>
      <c r="H86" s="24">
        <v>11</v>
      </c>
      <c r="I86" s="24">
        <v>0</v>
      </c>
      <c r="J86" s="280">
        <f t="shared" si="12"/>
        <v>24</v>
      </c>
      <c r="L86" s="9">
        <v>35</v>
      </c>
      <c r="M86" s="24">
        <v>106</v>
      </c>
      <c r="N86" s="24">
        <v>4</v>
      </c>
      <c r="O86" s="24">
        <v>3</v>
      </c>
      <c r="P86" s="24">
        <v>1</v>
      </c>
      <c r="Q86" s="24">
        <v>10</v>
      </c>
      <c r="R86" s="24">
        <v>9</v>
      </c>
      <c r="S86" s="24">
        <v>2</v>
      </c>
      <c r="T86" s="280">
        <f t="shared" si="13"/>
        <v>15</v>
      </c>
    </row>
    <row r="87" spans="2:20" x14ac:dyDescent="0.2">
      <c r="B87" s="9">
        <v>36</v>
      </c>
      <c r="C87" s="24">
        <v>87</v>
      </c>
      <c r="D87" s="24">
        <v>12</v>
      </c>
      <c r="E87" s="24">
        <v>9</v>
      </c>
      <c r="F87" s="24">
        <v>3</v>
      </c>
      <c r="G87" s="24">
        <v>10</v>
      </c>
      <c r="H87" s="24">
        <v>7</v>
      </c>
      <c r="I87" s="24">
        <v>0</v>
      </c>
      <c r="J87" s="280">
        <f t="shared" si="12"/>
        <v>19</v>
      </c>
      <c r="L87" s="9">
        <v>36</v>
      </c>
      <c r="M87" s="24">
        <v>89</v>
      </c>
      <c r="N87" s="24">
        <v>17</v>
      </c>
      <c r="O87" s="24">
        <v>11</v>
      </c>
      <c r="P87" s="24">
        <v>6</v>
      </c>
      <c r="Q87" s="24">
        <v>13</v>
      </c>
      <c r="R87" s="24">
        <v>7</v>
      </c>
      <c r="S87" s="24">
        <v>0</v>
      </c>
      <c r="T87" s="280">
        <f t="shared" si="13"/>
        <v>24</v>
      </c>
    </row>
    <row r="88" spans="2:20" x14ac:dyDescent="0.2">
      <c r="B88" s="9">
        <v>37</v>
      </c>
      <c r="C88" s="24">
        <v>112</v>
      </c>
      <c r="D88" s="24">
        <v>12</v>
      </c>
      <c r="E88" s="24">
        <v>8</v>
      </c>
      <c r="F88" s="24">
        <v>4</v>
      </c>
      <c r="G88" s="24">
        <v>13</v>
      </c>
      <c r="H88" s="24">
        <v>9</v>
      </c>
      <c r="I88" s="24">
        <v>0</v>
      </c>
      <c r="J88" s="280">
        <f t="shared" si="12"/>
        <v>21</v>
      </c>
      <c r="L88" s="9">
        <v>37</v>
      </c>
      <c r="M88" s="24">
        <v>100</v>
      </c>
      <c r="N88" s="24">
        <v>14</v>
      </c>
      <c r="O88" s="24">
        <v>13</v>
      </c>
      <c r="P88" s="24">
        <v>1</v>
      </c>
      <c r="Q88" s="24">
        <v>15</v>
      </c>
      <c r="R88" s="24">
        <v>14</v>
      </c>
      <c r="S88" s="24">
        <v>0</v>
      </c>
      <c r="T88" s="280">
        <f t="shared" si="13"/>
        <v>28</v>
      </c>
    </row>
    <row r="89" spans="2:20" x14ac:dyDescent="0.2">
      <c r="B89" s="9">
        <v>38</v>
      </c>
      <c r="C89" s="24">
        <v>97</v>
      </c>
      <c r="D89" s="24">
        <v>7</v>
      </c>
      <c r="E89" s="24">
        <v>7</v>
      </c>
      <c r="F89" s="24">
        <v>0</v>
      </c>
      <c r="G89" s="24">
        <v>12</v>
      </c>
      <c r="H89" s="24">
        <v>12</v>
      </c>
      <c r="I89" s="24">
        <v>0</v>
      </c>
      <c r="J89" s="280">
        <f t="shared" si="12"/>
        <v>19</v>
      </c>
      <c r="L89" s="9">
        <v>38</v>
      </c>
      <c r="M89" s="24">
        <v>110</v>
      </c>
      <c r="N89" s="24">
        <v>11</v>
      </c>
      <c r="O89" s="24">
        <v>10</v>
      </c>
      <c r="P89" s="24">
        <v>1</v>
      </c>
      <c r="Q89" s="24">
        <v>17</v>
      </c>
      <c r="R89" s="24">
        <v>16</v>
      </c>
      <c r="S89" s="24">
        <v>1</v>
      </c>
      <c r="T89" s="280">
        <f t="shared" si="13"/>
        <v>28</v>
      </c>
    </row>
    <row r="90" spans="2:20" x14ac:dyDescent="0.2">
      <c r="B90" s="9">
        <v>39</v>
      </c>
      <c r="C90" s="24">
        <v>106</v>
      </c>
      <c r="D90" s="24">
        <v>11</v>
      </c>
      <c r="E90" s="24">
        <v>11</v>
      </c>
      <c r="F90" s="24">
        <v>0</v>
      </c>
      <c r="G90" s="24">
        <v>15</v>
      </c>
      <c r="H90" s="24">
        <v>15</v>
      </c>
      <c r="I90" s="24">
        <v>0</v>
      </c>
      <c r="J90" s="280">
        <f t="shared" si="12"/>
        <v>26</v>
      </c>
      <c r="L90" s="9">
        <v>39</v>
      </c>
      <c r="M90" s="24">
        <v>95</v>
      </c>
      <c r="N90" s="24">
        <v>9</v>
      </c>
      <c r="O90" s="24">
        <v>8</v>
      </c>
      <c r="P90" s="24">
        <v>1</v>
      </c>
      <c r="Q90" s="24">
        <v>11</v>
      </c>
      <c r="R90" s="24">
        <v>10</v>
      </c>
      <c r="S90" s="24">
        <v>0</v>
      </c>
      <c r="T90" s="280">
        <f t="shared" si="13"/>
        <v>19</v>
      </c>
    </row>
    <row r="91" spans="2:20" x14ac:dyDescent="0.2">
      <c r="B91" s="9">
        <v>40</v>
      </c>
      <c r="C91" s="24">
        <v>80</v>
      </c>
      <c r="D91" s="24">
        <v>8</v>
      </c>
      <c r="E91" s="24">
        <v>6</v>
      </c>
      <c r="F91" s="24">
        <v>2</v>
      </c>
      <c r="G91" s="24">
        <v>9</v>
      </c>
      <c r="H91" s="24">
        <v>7</v>
      </c>
      <c r="I91" s="24">
        <v>0</v>
      </c>
      <c r="J91" s="280">
        <f t="shared" si="12"/>
        <v>15</v>
      </c>
      <c r="L91" s="9">
        <v>40</v>
      </c>
      <c r="M91" s="24">
        <v>104</v>
      </c>
      <c r="N91" s="24">
        <v>9</v>
      </c>
      <c r="O91" s="24">
        <v>5</v>
      </c>
      <c r="P91" s="24">
        <v>4</v>
      </c>
      <c r="Q91" s="24">
        <v>17</v>
      </c>
      <c r="R91" s="24">
        <v>13</v>
      </c>
      <c r="S91" s="24">
        <v>1</v>
      </c>
      <c r="T91" s="280">
        <f t="shared" si="13"/>
        <v>23</v>
      </c>
    </row>
    <row r="92" spans="2:20" x14ac:dyDescent="0.2">
      <c r="B92" s="9">
        <v>41</v>
      </c>
      <c r="C92" s="24">
        <v>104</v>
      </c>
      <c r="D92" s="24">
        <v>9</v>
      </c>
      <c r="E92" s="24">
        <v>8</v>
      </c>
      <c r="F92" s="24">
        <v>1</v>
      </c>
      <c r="G92" s="24">
        <v>12</v>
      </c>
      <c r="H92" s="24">
        <v>11</v>
      </c>
      <c r="I92" s="24">
        <v>0</v>
      </c>
      <c r="J92" s="280">
        <f t="shared" si="12"/>
        <v>20</v>
      </c>
      <c r="L92" s="9">
        <v>41</v>
      </c>
      <c r="M92" s="24">
        <v>70</v>
      </c>
      <c r="N92" s="24">
        <v>6</v>
      </c>
      <c r="O92" s="24">
        <v>5</v>
      </c>
      <c r="P92" s="24">
        <v>1</v>
      </c>
      <c r="Q92" s="24">
        <v>8</v>
      </c>
      <c r="R92" s="24">
        <v>7</v>
      </c>
      <c r="S92" s="24">
        <v>1</v>
      </c>
      <c r="T92" s="280">
        <f t="shared" si="13"/>
        <v>14</v>
      </c>
    </row>
    <row r="93" spans="2:20" x14ac:dyDescent="0.2">
      <c r="B93" s="9">
        <v>42</v>
      </c>
      <c r="C93" s="24">
        <v>97</v>
      </c>
      <c r="D93" s="24">
        <v>11</v>
      </c>
      <c r="E93" s="24">
        <v>8</v>
      </c>
      <c r="F93" s="24">
        <v>3</v>
      </c>
      <c r="G93" s="24">
        <v>13</v>
      </c>
      <c r="H93" s="24">
        <v>10</v>
      </c>
      <c r="I93" s="24">
        <v>0</v>
      </c>
      <c r="J93" s="280">
        <f t="shared" si="12"/>
        <v>21</v>
      </c>
      <c r="L93" s="9">
        <v>42</v>
      </c>
      <c r="M93" s="24">
        <v>95</v>
      </c>
      <c r="N93" s="24">
        <v>5</v>
      </c>
      <c r="O93" s="24">
        <v>4</v>
      </c>
      <c r="P93" s="24">
        <v>1</v>
      </c>
      <c r="Q93" s="24">
        <v>10</v>
      </c>
      <c r="R93" s="24">
        <v>9</v>
      </c>
      <c r="S93" s="24">
        <v>0</v>
      </c>
      <c r="T93" s="280">
        <f t="shared" si="13"/>
        <v>14</v>
      </c>
    </row>
    <row r="94" spans="2:20" x14ac:dyDescent="0.2">
      <c r="B94" s="9">
        <v>43</v>
      </c>
      <c r="C94" s="24">
        <v>100</v>
      </c>
      <c r="D94" s="24">
        <v>13</v>
      </c>
      <c r="E94" s="24">
        <v>9</v>
      </c>
      <c r="F94" s="24">
        <v>3</v>
      </c>
      <c r="G94" s="24">
        <v>20</v>
      </c>
      <c r="H94" s="24">
        <v>17</v>
      </c>
      <c r="I94" s="24">
        <v>0</v>
      </c>
      <c r="J94" s="280">
        <f t="shared" si="12"/>
        <v>29</v>
      </c>
      <c r="L94" s="9">
        <v>43</v>
      </c>
      <c r="M94" s="24">
        <v>83</v>
      </c>
      <c r="N94" s="24">
        <v>10</v>
      </c>
      <c r="O94" s="24">
        <v>7</v>
      </c>
      <c r="P94" s="24">
        <v>3</v>
      </c>
      <c r="Q94" s="24">
        <v>13</v>
      </c>
      <c r="R94" s="24">
        <v>10</v>
      </c>
      <c r="S94" s="24">
        <v>0</v>
      </c>
      <c r="T94" s="280">
        <f t="shared" si="13"/>
        <v>20</v>
      </c>
    </row>
    <row r="95" spans="2:20" x14ac:dyDescent="0.2">
      <c r="B95" s="9">
        <v>44</v>
      </c>
      <c r="C95" s="24">
        <v>96</v>
      </c>
      <c r="D95" s="24">
        <v>8</v>
      </c>
      <c r="E95" s="24">
        <v>8</v>
      </c>
      <c r="F95" s="24">
        <v>0</v>
      </c>
      <c r="G95" s="24">
        <v>12</v>
      </c>
      <c r="H95" s="24">
        <v>12</v>
      </c>
      <c r="I95" s="24">
        <v>2</v>
      </c>
      <c r="J95" s="280">
        <f t="shared" si="12"/>
        <v>22</v>
      </c>
      <c r="L95" s="9">
        <v>44</v>
      </c>
      <c r="M95" s="24">
        <v>125</v>
      </c>
      <c r="N95" s="24">
        <v>8</v>
      </c>
      <c r="O95" s="24">
        <v>6</v>
      </c>
      <c r="P95" s="24">
        <v>2</v>
      </c>
      <c r="Q95" s="24">
        <v>13</v>
      </c>
      <c r="R95" s="24">
        <v>11</v>
      </c>
      <c r="S95" s="24">
        <v>0</v>
      </c>
      <c r="T95" s="280">
        <f t="shared" si="13"/>
        <v>19</v>
      </c>
    </row>
    <row r="96" spans="2:20" x14ac:dyDescent="0.2">
      <c r="B96" s="9">
        <v>45</v>
      </c>
      <c r="C96" s="24">
        <v>107</v>
      </c>
      <c r="D96" s="24">
        <v>9</v>
      </c>
      <c r="E96" s="24">
        <v>5</v>
      </c>
      <c r="F96" s="24">
        <v>0</v>
      </c>
      <c r="G96" s="24">
        <v>9</v>
      </c>
      <c r="H96" s="24">
        <v>9</v>
      </c>
      <c r="I96" s="24">
        <v>0</v>
      </c>
      <c r="J96" s="280">
        <f t="shared" si="12"/>
        <v>14</v>
      </c>
      <c r="L96" s="9">
        <v>45</v>
      </c>
      <c r="M96" s="24">
        <v>116</v>
      </c>
      <c r="N96" s="24">
        <v>8</v>
      </c>
      <c r="O96" s="24">
        <v>4</v>
      </c>
      <c r="P96" s="24">
        <v>4</v>
      </c>
      <c r="Q96" s="24">
        <v>13</v>
      </c>
      <c r="R96" s="24">
        <v>9</v>
      </c>
      <c r="S96" s="24">
        <v>0</v>
      </c>
      <c r="T96" s="280">
        <f t="shared" si="13"/>
        <v>17</v>
      </c>
    </row>
    <row r="97" spans="2:20" x14ac:dyDescent="0.2">
      <c r="B97" s="9">
        <v>46</v>
      </c>
      <c r="C97" s="24">
        <v>95</v>
      </c>
      <c r="D97" s="24">
        <v>10</v>
      </c>
      <c r="E97" s="24">
        <v>8</v>
      </c>
      <c r="F97" s="24">
        <v>2</v>
      </c>
      <c r="G97" s="24">
        <v>12</v>
      </c>
      <c r="H97" s="24">
        <v>10</v>
      </c>
      <c r="I97" s="24">
        <v>0</v>
      </c>
      <c r="J97" s="280">
        <f t="shared" si="12"/>
        <v>20</v>
      </c>
      <c r="L97" s="9">
        <v>46</v>
      </c>
      <c r="M97" s="24">
        <v>94</v>
      </c>
      <c r="N97" s="24">
        <v>9</v>
      </c>
      <c r="O97" s="24">
        <v>5</v>
      </c>
      <c r="P97" s="24">
        <v>4</v>
      </c>
      <c r="Q97" s="24">
        <v>17</v>
      </c>
      <c r="R97" s="24">
        <v>13</v>
      </c>
      <c r="S97" s="24">
        <v>0</v>
      </c>
      <c r="T97" s="280">
        <f t="shared" si="13"/>
        <v>22</v>
      </c>
    </row>
    <row r="98" spans="2:20" x14ac:dyDescent="0.2">
      <c r="B98" s="9">
        <v>47</v>
      </c>
      <c r="C98" s="24">
        <v>128</v>
      </c>
      <c r="D98" s="24">
        <v>11</v>
      </c>
      <c r="E98" s="24">
        <v>11</v>
      </c>
      <c r="F98" s="24">
        <v>0</v>
      </c>
      <c r="G98" s="24">
        <v>16</v>
      </c>
      <c r="H98" s="24">
        <v>16</v>
      </c>
      <c r="I98" s="24">
        <v>0</v>
      </c>
      <c r="J98" s="280">
        <f t="shared" si="12"/>
        <v>27</v>
      </c>
      <c r="L98" s="9">
        <v>47</v>
      </c>
      <c r="M98" s="24">
        <v>106</v>
      </c>
      <c r="N98" s="24">
        <v>9</v>
      </c>
      <c r="O98" s="24">
        <v>7</v>
      </c>
      <c r="P98" s="24">
        <v>2</v>
      </c>
      <c r="Q98" s="24">
        <v>12</v>
      </c>
      <c r="R98" s="24">
        <v>10</v>
      </c>
      <c r="S98" s="24">
        <v>0</v>
      </c>
      <c r="T98" s="280">
        <f t="shared" si="13"/>
        <v>19</v>
      </c>
    </row>
    <row r="99" spans="2:20" x14ac:dyDescent="0.2">
      <c r="B99" s="9">
        <v>48</v>
      </c>
      <c r="C99" s="24">
        <v>104</v>
      </c>
      <c r="D99" s="24">
        <v>2</v>
      </c>
      <c r="E99" s="24">
        <v>2</v>
      </c>
      <c r="F99" s="24">
        <v>0</v>
      </c>
      <c r="G99" s="24">
        <v>11</v>
      </c>
      <c r="H99" s="24">
        <v>11</v>
      </c>
      <c r="I99" s="24">
        <v>0</v>
      </c>
      <c r="J99" s="280">
        <f t="shared" si="12"/>
        <v>13</v>
      </c>
      <c r="L99" s="9">
        <v>48</v>
      </c>
      <c r="M99" s="24">
        <v>93</v>
      </c>
      <c r="N99" s="24">
        <v>13</v>
      </c>
      <c r="O99" s="24">
        <v>9</v>
      </c>
      <c r="P99" s="24">
        <v>4</v>
      </c>
      <c r="Q99" s="24">
        <v>13</v>
      </c>
      <c r="R99" s="24">
        <v>9</v>
      </c>
      <c r="S99" s="24">
        <v>1</v>
      </c>
      <c r="T99" s="280">
        <f t="shared" si="13"/>
        <v>23</v>
      </c>
    </row>
    <row r="100" spans="2:20" ht="16" thickBot="1" x14ac:dyDescent="0.25">
      <c r="B100" s="11">
        <v>49</v>
      </c>
      <c r="C100" s="26">
        <v>87</v>
      </c>
      <c r="D100" s="26">
        <v>11</v>
      </c>
      <c r="E100" s="26">
        <v>8</v>
      </c>
      <c r="F100" s="26">
        <v>4</v>
      </c>
      <c r="G100" s="26">
        <v>14</v>
      </c>
      <c r="H100" s="26">
        <v>10</v>
      </c>
      <c r="I100" s="26">
        <v>0</v>
      </c>
      <c r="J100" s="282">
        <f>E100+F100+H100</f>
        <v>22</v>
      </c>
      <c r="L100" s="11">
        <v>49</v>
      </c>
      <c r="M100" s="26">
        <v>110</v>
      </c>
      <c r="N100" s="26">
        <v>10</v>
      </c>
      <c r="O100" s="26">
        <v>7</v>
      </c>
      <c r="P100" s="26">
        <v>3</v>
      </c>
      <c r="Q100" s="26">
        <v>16</v>
      </c>
      <c r="R100" s="26">
        <v>13</v>
      </c>
      <c r="S100" s="26">
        <v>0</v>
      </c>
      <c r="T100" s="282">
        <f>O100+P100+R100</f>
        <v>23</v>
      </c>
    </row>
    <row r="101" spans="2:20" ht="16" thickBot="1" x14ac:dyDescent="0.25">
      <c r="B101" s="91"/>
      <c r="C101" s="92"/>
      <c r="D101" s="92"/>
      <c r="E101" s="92"/>
      <c r="F101" s="92"/>
      <c r="G101" s="92"/>
      <c r="H101" s="92"/>
      <c r="I101" s="92"/>
      <c r="J101" s="93"/>
      <c r="L101" s="91"/>
      <c r="M101" s="92"/>
      <c r="N101" s="92"/>
      <c r="O101" s="92"/>
      <c r="P101" s="92"/>
      <c r="Q101" s="92"/>
      <c r="R101" s="92"/>
      <c r="S101" s="92"/>
      <c r="T101" s="93"/>
    </row>
    <row r="102" spans="2:20" x14ac:dyDescent="0.2">
      <c r="B102" s="88" t="s">
        <v>16</v>
      </c>
      <c r="C102" s="85">
        <f>AVERAGE(C52:C100)</f>
        <v>96.877551020408163</v>
      </c>
      <c r="D102" s="86">
        <f t="shared" ref="D102:J102" si="14">AVERAGE(D52:D100)</f>
        <v>10.63265306122449</v>
      </c>
      <c r="E102" s="86">
        <f t="shared" si="14"/>
        <v>7.9795918367346941</v>
      </c>
      <c r="F102" s="86">
        <f t="shared" si="14"/>
        <v>2.5714285714285716</v>
      </c>
      <c r="G102" s="86">
        <f t="shared" si="14"/>
        <v>12.938775510204081</v>
      </c>
      <c r="H102" s="86">
        <f t="shared" si="14"/>
        <v>10.36734693877551</v>
      </c>
      <c r="I102" s="86">
        <f t="shared" si="14"/>
        <v>0.10204081632653061</v>
      </c>
      <c r="J102" s="87">
        <f t="shared" si="14"/>
        <v>21.020408163265305</v>
      </c>
      <c r="L102" s="88" t="s">
        <v>16</v>
      </c>
      <c r="M102" s="85">
        <f>AVERAGE(M52:M100)</f>
        <v>97.306122448979593</v>
      </c>
      <c r="N102" s="86">
        <f t="shared" ref="N102:T102" si="15">AVERAGE(N52:N100)</f>
        <v>9.816326530612244</v>
      </c>
      <c r="O102" s="86">
        <f t="shared" si="15"/>
        <v>6.8979591836734695</v>
      </c>
      <c r="P102" s="86">
        <f t="shared" si="15"/>
        <v>2.7142857142857144</v>
      </c>
      <c r="Q102" s="86">
        <f t="shared" si="15"/>
        <v>12.469387755102041</v>
      </c>
      <c r="R102" s="86">
        <f t="shared" si="15"/>
        <v>9.8571428571428577</v>
      </c>
      <c r="S102" s="86">
        <f t="shared" si="15"/>
        <v>0.46938775510204084</v>
      </c>
      <c r="T102" s="87">
        <f t="shared" si="15"/>
        <v>19.938775510204081</v>
      </c>
    </row>
    <row r="103" spans="2:20" x14ac:dyDescent="0.2">
      <c r="B103" s="89" t="s">
        <v>2</v>
      </c>
      <c r="C103" s="201">
        <f>STDEV(C52:C100)</f>
        <v>11.413867028497275</v>
      </c>
      <c r="D103" s="205">
        <f t="shared" ref="D103:J103" si="16">STDEV(D52:D100)</f>
        <v>3.2448284337736322</v>
      </c>
      <c r="E103" s="205">
        <f t="shared" si="16"/>
        <v>2.7423362600646373</v>
      </c>
      <c r="F103" s="205">
        <f t="shared" si="16"/>
        <v>2.0514222708485286</v>
      </c>
      <c r="G103" s="205">
        <f t="shared" si="16"/>
        <v>3.138525153006491</v>
      </c>
      <c r="H103" s="205">
        <f t="shared" si="16"/>
        <v>2.7890700178779744</v>
      </c>
      <c r="I103" s="205">
        <f t="shared" si="16"/>
        <v>0.36770107646382144</v>
      </c>
      <c r="J103" s="202">
        <f t="shared" si="16"/>
        <v>4.6524625912805897</v>
      </c>
      <c r="L103" s="89" t="s">
        <v>2</v>
      </c>
      <c r="M103" s="201">
        <f>STDEV(M52:M100)</f>
        <v>10.924368939883633</v>
      </c>
      <c r="N103" s="205">
        <f t="shared" ref="N103:T103" si="17">STDEV(N52:N100)</f>
        <v>3.345852341505295</v>
      </c>
      <c r="O103" s="205">
        <f t="shared" si="17"/>
        <v>2.4087072774206746</v>
      </c>
      <c r="P103" s="205">
        <f t="shared" si="17"/>
        <v>1.9257033347152239</v>
      </c>
      <c r="Q103" s="205">
        <f t="shared" si="17"/>
        <v>3.0963825722952283</v>
      </c>
      <c r="R103" s="205">
        <f t="shared" si="17"/>
        <v>2.9720924166878349</v>
      </c>
      <c r="S103" s="205">
        <f t="shared" si="17"/>
        <v>0.84414751910646835</v>
      </c>
      <c r="T103" s="202">
        <f t="shared" si="17"/>
        <v>3.7383606214562093</v>
      </c>
    </row>
    <row r="104" spans="2:20" ht="16" thickBot="1" x14ac:dyDescent="0.25">
      <c r="B104" s="90" t="s">
        <v>3</v>
      </c>
      <c r="C104" s="203">
        <f>C103/(SQRT($B$100))</f>
        <v>1.6305524326424679</v>
      </c>
      <c r="D104" s="206">
        <f t="shared" ref="D104:J104" si="18">D103/(SQRT($B$100))</f>
        <v>0.46354691911051887</v>
      </c>
      <c r="E104" s="206">
        <f t="shared" si="18"/>
        <v>0.39176232286637674</v>
      </c>
      <c r="F104" s="206">
        <f t="shared" si="18"/>
        <v>0.29306032440693264</v>
      </c>
      <c r="G104" s="206">
        <f t="shared" si="18"/>
        <v>0.44836073614378441</v>
      </c>
      <c r="H104" s="206">
        <f t="shared" si="18"/>
        <v>0.39843857398256777</v>
      </c>
      <c r="I104" s="206">
        <f t="shared" si="18"/>
        <v>5.2528725209117347E-2</v>
      </c>
      <c r="J104" s="204">
        <f t="shared" si="18"/>
        <v>0.66463751304008423</v>
      </c>
      <c r="L104" s="90" t="s">
        <v>3</v>
      </c>
      <c r="M104" s="203">
        <f>M103/(SQRT($L$100))</f>
        <v>1.5606241342690905</v>
      </c>
      <c r="N104" s="206">
        <f t="shared" ref="N104:T104" si="19">N103/(SQRT($L$100))</f>
        <v>0.47797890592932785</v>
      </c>
      <c r="O104" s="206">
        <f t="shared" si="19"/>
        <v>0.34410103963152494</v>
      </c>
      <c r="P104" s="206">
        <f t="shared" si="19"/>
        <v>0.27510047638788915</v>
      </c>
      <c r="Q104" s="206">
        <f t="shared" si="19"/>
        <v>0.4423403674707469</v>
      </c>
      <c r="R104" s="206">
        <f t="shared" si="19"/>
        <v>0.424584630955405</v>
      </c>
      <c r="S104" s="206">
        <f t="shared" si="19"/>
        <v>0.12059250272949548</v>
      </c>
      <c r="T104" s="204">
        <f t="shared" si="19"/>
        <v>0.53405151735088707</v>
      </c>
    </row>
  </sheetData>
  <mergeCells count="4">
    <mergeCell ref="C2:J3"/>
    <mergeCell ref="M2:T3"/>
    <mergeCell ref="C49:J50"/>
    <mergeCell ref="M49:T50"/>
  </mergeCells>
  <pageMargins left="0.7" right="0.7" top="0.78740157499999996" bottom="0.78740157499999996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B1:AG93"/>
  <sheetViews>
    <sheetView zoomScaleNormal="100" workbookViewId="0"/>
  </sheetViews>
  <sheetFormatPr baseColWidth="10" defaultColWidth="8.83203125" defaultRowHeight="15" x14ac:dyDescent="0.2"/>
  <cols>
    <col min="2" max="2" width="7.33203125" customWidth="1"/>
    <col min="4" max="4" width="15.33203125" customWidth="1"/>
    <col min="6" max="6" width="7.33203125" customWidth="1"/>
    <col min="8" max="8" width="14.6640625" customWidth="1"/>
    <col min="9" max="9" width="8.33203125" customWidth="1"/>
    <col min="11" max="11" width="8.5" customWidth="1"/>
    <col min="15" max="15" width="7.83203125" customWidth="1"/>
    <col min="20" max="20" width="7.6640625" customWidth="1"/>
    <col min="22" max="22" width="15.1640625" customWidth="1"/>
    <col min="23" max="23" width="12.33203125" customWidth="1"/>
    <col min="24" max="24" width="11" customWidth="1"/>
    <col min="25" max="25" width="7.33203125" customWidth="1"/>
    <col min="27" max="27" width="15.33203125" customWidth="1"/>
    <col min="28" max="28" width="10.33203125" customWidth="1"/>
  </cols>
  <sheetData>
    <row r="1" spans="2:29" ht="16" thickBot="1" x14ac:dyDescent="0.25"/>
    <row r="2" spans="2:29" ht="27" thickBot="1" x14ac:dyDescent="0.35">
      <c r="C2" s="640" t="s">
        <v>82</v>
      </c>
      <c r="D2" s="641"/>
      <c r="E2" s="641"/>
      <c r="F2" s="641"/>
      <c r="G2" s="641"/>
      <c r="H2" s="641"/>
      <c r="I2" s="642"/>
      <c r="L2" s="640" t="s">
        <v>83</v>
      </c>
      <c r="M2" s="641"/>
      <c r="N2" s="641"/>
      <c r="O2" s="641"/>
      <c r="P2" s="641"/>
      <c r="Q2" s="641"/>
      <c r="R2" s="642"/>
      <c r="U2" s="640" t="s">
        <v>84</v>
      </c>
      <c r="V2" s="641"/>
      <c r="W2" s="641"/>
      <c r="X2" s="641"/>
      <c r="Y2" s="641"/>
      <c r="Z2" s="641"/>
      <c r="AA2" s="641"/>
      <c r="AB2" s="641"/>
      <c r="AC2" s="642"/>
    </row>
    <row r="3" spans="2:29" ht="16" thickBot="1" x14ac:dyDescent="0.25">
      <c r="C3" s="637" t="s">
        <v>91</v>
      </c>
      <c r="D3" s="638"/>
      <c r="E3" s="639"/>
      <c r="F3" s="793"/>
      <c r="G3" s="634" t="s">
        <v>92</v>
      </c>
      <c r="H3" s="635"/>
      <c r="I3" s="636"/>
      <c r="L3" s="637" t="s">
        <v>91</v>
      </c>
      <c r="M3" s="638"/>
      <c r="N3" s="639"/>
      <c r="O3" s="793"/>
      <c r="P3" s="634" t="s">
        <v>92</v>
      </c>
      <c r="Q3" s="635"/>
      <c r="R3" s="636"/>
      <c r="U3" s="629" t="s">
        <v>91</v>
      </c>
      <c r="V3" s="630"/>
      <c r="W3" s="630"/>
      <c r="X3" s="631"/>
      <c r="Y3" s="793"/>
      <c r="Z3" s="634" t="s">
        <v>92</v>
      </c>
      <c r="AA3" s="635"/>
      <c r="AB3" s="635"/>
      <c r="AC3" s="636"/>
    </row>
    <row r="4" spans="2:29" ht="16" thickBot="1" x14ac:dyDescent="0.25">
      <c r="C4" s="150" t="s">
        <v>46</v>
      </c>
      <c r="D4" s="151" t="s">
        <v>25</v>
      </c>
      <c r="E4" s="152" t="s">
        <v>69</v>
      </c>
      <c r="F4" s="796"/>
      <c r="G4" s="150" t="s">
        <v>46</v>
      </c>
      <c r="H4" s="151" t="s">
        <v>25</v>
      </c>
      <c r="I4" s="152" t="s">
        <v>69</v>
      </c>
      <c r="L4" s="156" t="s">
        <v>46</v>
      </c>
      <c r="M4" s="157" t="s">
        <v>27</v>
      </c>
      <c r="N4" s="158" t="s">
        <v>70</v>
      </c>
      <c r="O4" s="796"/>
      <c r="P4" s="156" t="s">
        <v>46</v>
      </c>
      <c r="Q4" s="157" t="s">
        <v>27</v>
      </c>
      <c r="R4" s="158" t="s">
        <v>70</v>
      </c>
      <c r="U4" s="156" t="s">
        <v>46</v>
      </c>
      <c r="V4" s="167" t="s">
        <v>25</v>
      </c>
      <c r="W4" s="168" t="s">
        <v>71</v>
      </c>
      <c r="X4" s="164" t="s">
        <v>72</v>
      </c>
      <c r="Y4" s="796"/>
      <c r="Z4" s="156" t="s">
        <v>46</v>
      </c>
      <c r="AA4" s="167" t="s">
        <v>25</v>
      </c>
      <c r="AB4" s="168" t="s">
        <v>71</v>
      </c>
      <c r="AC4" s="164" t="s">
        <v>72</v>
      </c>
    </row>
    <row r="5" spans="2:29" x14ac:dyDescent="0.2">
      <c r="B5" s="53">
        <v>1</v>
      </c>
      <c r="C5" s="137">
        <v>15.789473684210526</v>
      </c>
      <c r="D5" s="138">
        <v>57.894736842105267</v>
      </c>
      <c r="E5" s="139">
        <v>26.315789473684209</v>
      </c>
      <c r="F5" s="53">
        <v>1</v>
      </c>
      <c r="G5" s="137">
        <v>17.647058823529413</v>
      </c>
      <c r="H5" s="138">
        <v>58.82352941176471</v>
      </c>
      <c r="I5" s="139">
        <v>23.52941176470588</v>
      </c>
      <c r="K5" s="53">
        <v>1</v>
      </c>
      <c r="L5" s="153">
        <v>73.68421052631578</v>
      </c>
      <c r="M5" s="154">
        <v>5.2631578947368416</v>
      </c>
      <c r="N5" s="155">
        <v>21.052631578947366</v>
      </c>
      <c r="O5" s="53">
        <v>1</v>
      </c>
      <c r="P5" s="137">
        <v>76.470588235294116</v>
      </c>
      <c r="Q5" s="138">
        <v>23.52941176470588</v>
      </c>
      <c r="R5" s="139">
        <v>0</v>
      </c>
      <c r="T5" s="53">
        <v>1</v>
      </c>
      <c r="U5" s="153">
        <v>15.789473684210526</v>
      </c>
      <c r="V5" s="154">
        <v>57.894736842105267</v>
      </c>
      <c r="W5" s="165">
        <v>21.052631578947366</v>
      </c>
      <c r="X5" s="155">
        <v>5.2631578947368416</v>
      </c>
      <c r="Y5" s="53">
        <v>1</v>
      </c>
      <c r="Z5" s="137">
        <v>17.647058823529413</v>
      </c>
      <c r="AA5" s="145">
        <v>58.82352941176471</v>
      </c>
      <c r="AB5" s="138">
        <v>0</v>
      </c>
      <c r="AC5" s="139">
        <v>23.52941176470588</v>
      </c>
    </row>
    <row r="6" spans="2:29" x14ac:dyDescent="0.2">
      <c r="B6" s="34">
        <v>2</v>
      </c>
      <c r="C6" s="140">
        <v>34.615384615384613</v>
      </c>
      <c r="D6" s="136">
        <v>7.6923076923076925</v>
      </c>
      <c r="E6" s="141">
        <v>57.692307692307686</v>
      </c>
      <c r="F6" s="34">
        <v>2</v>
      </c>
      <c r="G6" s="140">
        <v>15.789473684210526</v>
      </c>
      <c r="H6" s="136">
        <v>68.421052631578945</v>
      </c>
      <c r="I6" s="141">
        <v>15.789473684210526</v>
      </c>
      <c r="K6" s="34">
        <v>2</v>
      </c>
      <c r="L6" s="140">
        <v>42.307692307692307</v>
      </c>
      <c r="M6" s="136">
        <v>30.76923076923077</v>
      </c>
      <c r="N6" s="141">
        <v>26.923076923076923</v>
      </c>
      <c r="O6" s="34">
        <v>2</v>
      </c>
      <c r="P6" s="140">
        <v>84.210526315789465</v>
      </c>
      <c r="Q6" s="136">
        <v>5.2631578947368416</v>
      </c>
      <c r="R6" s="141">
        <v>10.526315789473683</v>
      </c>
      <c r="T6" s="34">
        <v>2</v>
      </c>
      <c r="U6" s="140">
        <v>34.615384615384613</v>
      </c>
      <c r="V6" s="136">
        <v>7.6923076923076925</v>
      </c>
      <c r="W6" s="166">
        <v>26.923076923076923</v>
      </c>
      <c r="X6" s="141">
        <v>30.76923076923077</v>
      </c>
      <c r="Y6" s="34">
        <v>2</v>
      </c>
      <c r="Z6" s="140">
        <v>15.789473684210526</v>
      </c>
      <c r="AA6" s="146">
        <v>68.421052631578945</v>
      </c>
      <c r="AB6" s="136">
        <v>10.526315789473683</v>
      </c>
      <c r="AC6" s="141">
        <v>5.2631578947368416</v>
      </c>
    </row>
    <row r="7" spans="2:29" x14ac:dyDescent="0.2">
      <c r="B7" s="34">
        <v>3</v>
      </c>
      <c r="C7" s="140">
        <v>13.333333333333334</v>
      </c>
      <c r="D7" s="136">
        <v>66.666666666666657</v>
      </c>
      <c r="E7" s="141">
        <v>20</v>
      </c>
      <c r="F7" s="34">
        <v>3</v>
      </c>
      <c r="G7" s="140">
        <v>25</v>
      </c>
      <c r="H7" s="136">
        <v>33.333333333333329</v>
      </c>
      <c r="I7" s="141">
        <v>41.666666666666671</v>
      </c>
      <c r="K7" s="34">
        <v>3</v>
      </c>
      <c r="L7" s="140">
        <v>80</v>
      </c>
      <c r="M7" s="136">
        <v>13.333333333333334</v>
      </c>
      <c r="N7" s="141">
        <v>6.666666666666667</v>
      </c>
      <c r="O7" s="34">
        <v>3</v>
      </c>
      <c r="P7" s="140">
        <v>58.333333333333336</v>
      </c>
      <c r="Q7" s="136">
        <v>50</v>
      </c>
      <c r="R7" s="141">
        <v>-8.3333333333333321</v>
      </c>
      <c r="T7" s="34">
        <v>3</v>
      </c>
      <c r="U7" s="140">
        <v>13.333333333333334</v>
      </c>
      <c r="V7" s="136">
        <v>66.666666666666657</v>
      </c>
      <c r="W7" s="166">
        <v>6.666666666666667</v>
      </c>
      <c r="X7" s="141">
        <v>13.333333333333334</v>
      </c>
      <c r="Y7" s="34">
        <v>3</v>
      </c>
      <c r="Z7" s="140">
        <v>25</v>
      </c>
      <c r="AA7" s="146">
        <v>33.333333333333329</v>
      </c>
      <c r="AB7" s="136">
        <v>-8.3333333333333321</v>
      </c>
      <c r="AC7" s="141">
        <v>50</v>
      </c>
    </row>
    <row r="8" spans="2:29" x14ac:dyDescent="0.2">
      <c r="B8" s="34">
        <v>4</v>
      </c>
      <c r="C8" s="140">
        <v>7.1428571428571423</v>
      </c>
      <c r="D8" s="136">
        <v>64.285714285714292</v>
      </c>
      <c r="E8" s="141">
        <v>28.571428571428569</v>
      </c>
      <c r="F8" s="34">
        <v>4</v>
      </c>
      <c r="G8" s="140">
        <v>17.647058823529413</v>
      </c>
      <c r="H8" s="136">
        <v>76.470588235294116</v>
      </c>
      <c r="I8" s="141">
        <v>5.8823529411764701</v>
      </c>
      <c r="K8" s="34">
        <v>4</v>
      </c>
      <c r="L8" s="140">
        <v>71.428571428571431</v>
      </c>
      <c r="M8" s="136">
        <v>0</v>
      </c>
      <c r="N8" s="141">
        <v>28.571428571428569</v>
      </c>
      <c r="O8" s="34">
        <v>4</v>
      </c>
      <c r="P8" s="140">
        <v>94.117647058823522</v>
      </c>
      <c r="Q8" s="136">
        <v>0</v>
      </c>
      <c r="R8" s="141">
        <v>5.8823529411764701</v>
      </c>
      <c r="T8" s="34">
        <v>4</v>
      </c>
      <c r="U8" s="140">
        <v>7.1428571428571423</v>
      </c>
      <c r="V8" s="136">
        <v>64.285714285714292</v>
      </c>
      <c r="W8" s="166">
        <v>28.571428571428569</v>
      </c>
      <c r="X8" s="141">
        <v>0</v>
      </c>
      <c r="Y8" s="34">
        <v>4</v>
      </c>
      <c r="Z8" s="140">
        <v>17.647058823529413</v>
      </c>
      <c r="AA8" s="146">
        <v>76.470588235294116</v>
      </c>
      <c r="AB8" s="136">
        <v>5.8823529411764701</v>
      </c>
      <c r="AC8" s="141">
        <v>0</v>
      </c>
    </row>
    <row r="9" spans="2:29" x14ac:dyDescent="0.2">
      <c r="B9" s="34">
        <v>5</v>
      </c>
      <c r="C9" s="140">
        <v>31.578947368421051</v>
      </c>
      <c r="D9" s="136">
        <v>36.84210526315789</v>
      </c>
      <c r="E9" s="141">
        <v>31.578947368421051</v>
      </c>
      <c r="F9" s="34">
        <v>5</v>
      </c>
      <c r="G9" s="140">
        <v>11.76470588235294</v>
      </c>
      <c r="H9" s="136">
        <v>76.470588235294116</v>
      </c>
      <c r="I9" s="141">
        <v>11.76470588235294</v>
      </c>
      <c r="K9" s="34">
        <v>5</v>
      </c>
      <c r="L9" s="140">
        <v>68.421052631578945</v>
      </c>
      <c r="M9" s="136">
        <v>10.526315789473683</v>
      </c>
      <c r="N9" s="141">
        <v>21.052631578947366</v>
      </c>
      <c r="O9" s="34">
        <v>5</v>
      </c>
      <c r="P9" s="140">
        <v>88.235294117647058</v>
      </c>
      <c r="Q9" s="136">
        <v>0</v>
      </c>
      <c r="R9" s="141">
        <v>11.76470588235294</v>
      </c>
      <c r="T9" s="34">
        <v>5</v>
      </c>
      <c r="U9" s="140">
        <v>31.578947368421051</v>
      </c>
      <c r="V9" s="136">
        <v>36.84210526315789</v>
      </c>
      <c r="W9" s="166">
        <v>21.052631578947366</v>
      </c>
      <c r="X9" s="141">
        <v>10.526315789473683</v>
      </c>
      <c r="Y9" s="34">
        <v>5</v>
      </c>
      <c r="Z9" s="140">
        <v>11.76470588235294</v>
      </c>
      <c r="AA9" s="146">
        <v>76.470588235294116</v>
      </c>
      <c r="AB9" s="136">
        <v>11.76470588235294</v>
      </c>
      <c r="AC9" s="141">
        <v>0</v>
      </c>
    </row>
    <row r="10" spans="2:29" x14ac:dyDescent="0.2">
      <c r="B10" s="34">
        <v>6</v>
      </c>
      <c r="C10" s="140">
        <v>15.789473684210526</v>
      </c>
      <c r="D10" s="136">
        <v>42.105263157894733</v>
      </c>
      <c r="E10" s="141">
        <v>42.105263157894733</v>
      </c>
      <c r="F10" s="34">
        <v>6</v>
      </c>
      <c r="G10" s="140">
        <v>18.181818181818183</v>
      </c>
      <c r="H10" s="136">
        <v>63.636363636363633</v>
      </c>
      <c r="I10" s="141">
        <v>18.181818181818183</v>
      </c>
      <c r="K10" s="34">
        <v>6</v>
      </c>
      <c r="L10" s="140">
        <v>57.894736842105267</v>
      </c>
      <c r="M10" s="136">
        <v>15.789473684210526</v>
      </c>
      <c r="N10" s="141">
        <v>26.315789473684209</v>
      </c>
      <c r="O10" s="34">
        <v>6</v>
      </c>
      <c r="P10" s="140">
        <v>81.818181818181827</v>
      </c>
      <c r="Q10" s="136">
        <v>18.181818181818183</v>
      </c>
      <c r="R10" s="141">
        <v>0</v>
      </c>
      <c r="T10" s="34">
        <v>6</v>
      </c>
      <c r="U10" s="140">
        <v>15.789473684210526</v>
      </c>
      <c r="V10" s="136">
        <v>42.105263157894733</v>
      </c>
      <c r="W10" s="166">
        <v>26.315789473684209</v>
      </c>
      <c r="X10" s="141">
        <v>15.789473684210526</v>
      </c>
      <c r="Y10" s="34">
        <v>6</v>
      </c>
      <c r="Z10" s="140">
        <v>18.181818181818183</v>
      </c>
      <c r="AA10" s="146">
        <v>63.636363636363633</v>
      </c>
      <c r="AB10" s="136">
        <v>0</v>
      </c>
      <c r="AC10" s="141">
        <v>18.181818181818183</v>
      </c>
    </row>
    <row r="11" spans="2:29" x14ac:dyDescent="0.2">
      <c r="B11" s="34">
        <v>7</v>
      </c>
      <c r="C11" s="140">
        <v>36.363636363636367</v>
      </c>
      <c r="D11" s="136">
        <v>36.363636363636367</v>
      </c>
      <c r="E11" s="141">
        <v>27.27272727272727</v>
      </c>
      <c r="F11" s="34">
        <v>7</v>
      </c>
      <c r="G11" s="140">
        <v>0</v>
      </c>
      <c r="H11" s="136">
        <v>76.19047619047619</v>
      </c>
      <c r="I11" s="141">
        <v>23.809523809523807</v>
      </c>
      <c r="K11" s="34">
        <v>7</v>
      </c>
      <c r="L11" s="140">
        <v>72.727272727272734</v>
      </c>
      <c r="M11" s="136">
        <v>27.27272727272727</v>
      </c>
      <c r="N11" s="141">
        <v>0</v>
      </c>
      <c r="O11" s="34">
        <v>7</v>
      </c>
      <c r="P11" s="140">
        <v>76.19047619047619</v>
      </c>
      <c r="Q11" s="136">
        <v>4.7619047619047619</v>
      </c>
      <c r="R11" s="141">
        <v>19.047619047619047</v>
      </c>
      <c r="T11" s="34">
        <v>7</v>
      </c>
      <c r="U11" s="140">
        <v>36.363636363636367</v>
      </c>
      <c r="V11" s="136">
        <v>36.363636363636367</v>
      </c>
      <c r="W11" s="166">
        <v>0</v>
      </c>
      <c r="X11" s="141">
        <v>27.27272727272727</v>
      </c>
      <c r="Y11" s="34">
        <v>7</v>
      </c>
      <c r="Z11" s="140">
        <v>0</v>
      </c>
      <c r="AA11" s="146">
        <v>76.19047619047619</v>
      </c>
      <c r="AB11" s="136">
        <v>19.047619047619047</v>
      </c>
      <c r="AC11" s="141">
        <v>4.7619047619047619</v>
      </c>
    </row>
    <row r="12" spans="2:29" x14ac:dyDescent="0.2">
      <c r="B12" s="34">
        <v>8</v>
      </c>
      <c r="C12" s="140">
        <v>13.333333333333334</v>
      </c>
      <c r="D12" s="136">
        <v>33.333333333333329</v>
      </c>
      <c r="E12" s="141">
        <v>53.333333333333336</v>
      </c>
      <c r="F12" s="34">
        <v>8</v>
      </c>
      <c r="G12" s="140">
        <v>10.526315789473683</v>
      </c>
      <c r="H12" s="136">
        <v>68.421052631578945</v>
      </c>
      <c r="I12" s="141">
        <v>21.052631578947366</v>
      </c>
      <c r="K12" s="34">
        <v>8</v>
      </c>
      <c r="L12" s="140">
        <v>46.666666666666664</v>
      </c>
      <c r="M12" s="136">
        <v>40</v>
      </c>
      <c r="N12" s="141">
        <v>13.333333333333334</v>
      </c>
      <c r="O12" s="34">
        <v>8</v>
      </c>
      <c r="P12" s="140">
        <v>78.94736842105263</v>
      </c>
      <c r="Q12" s="136">
        <v>10.526315789473683</v>
      </c>
      <c r="R12" s="141">
        <v>10.526315789473683</v>
      </c>
      <c r="T12" s="34">
        <v>8</v>
      </c>
      <c r="U12" s="140">
        <v>13.333333333333334</v>
      </c>
      <c r="V12" s="136">
        <v>33.333333333333329</v>
      </c>
      <c r="W12" s="166">
        <v>13.333333333333334</v>
      </c>
      <c r="X12" s="141">
        <v>40</v>
      </c>
      <c r="Y12" s="34">
        <v>8</v>
      </c>
      <c r="Z12" s="140">
        <v>10.526315789473683</v>
      </c>
      <c r="AA12" s="146">
        <v>68.421052631578945</v>
      </c>
      <c r="AB12" s="136">
        <v>10.526315789473683</v>
      </c>
      <c r="AC12" s="141">
        <v>10.526315789473683</v>
      </c>
    </row>
    <row r="13" spans="2:29" x14ac:dyDescent="0.2">
      <c r="B13" s="34">
        <v>9</v>
      </c>
      <c r="C13" s="140">
        <v>33.333333333333329</v>
      </c>
      <c r="D13" s="136">
        <v>42.857142857142854</v>
      </c>
      <c r="E13" s="141">
        <v>23.809523809523807</v>
      </c>
      <c r="F13" s="34">
        <v>9</v>
      </c>
      <c r="G13" s="140">
        <v>4.3478260869565215</v>
      </c>
      <c r="H13" s="136">
        <v>73.91304347826086</v>
      </c>
      <c r="I13" s="141">
        <v>21.739130434782609</v>
      </c>
      <c r="K13" s="34">
        <v>9</v>
      </c>
      <c r="L13" s="140">
        <v>76.19047619047619</v>
      </c>
      <c r="M13" s="136">
        <v>9.5238095238095237</v>
      </c>
      <c r="N13" s="141">
        <v>14.285714285714285</v>
      </c>
      <c r="O13" s="34">
        <v>9</v>
      </c>
      <c r="P13" s="140">
        <v>78.260869565217391</v>
      </c>
      <c r="Q13" s="136">
        <v>8.695652173913043</v>
      </c>
      <c r="R13" s="141">
        <v>13.043478260869565</v>
      </c>
      <c r="T13" s="34">
        <v>9</v>
      </c>
      <c r="U13" s="140">
        <v>33.333333333333329</v>
      </c>
      <c r="V13" s="136">
        <v>42.857142857142854</v>
      </c>
      <c r="W13" s="166">
        <v>14.285714285714285</v>
      </c>
      <c r="X13" s="141">
        <v>9.5238095238095237</v>
      </c>
      <c r="Y13" s="34">
        <v>9</v>
      </c>
      <c r="Z13" s="140">
        <v>4.3478260869565215</v>
      </c>
      <c r="AA13" s="146">
        <v>73.91304347826086</v>
      </c>
      <c r="AB13" s="136">
        <v>13.043478260869565</v>
      </c>
      <c r="AC13" s="141">
        <v>8.695652173913043</v>
      </c>
    </row>
    <row r="14" spans="2:29" x14ac:dyDescent="0.2">
      <c r="B14" s="34">
        <v>10</v>
      </c>
      <c r="C14" s="140">
        <v>14.285714285714285</v>
      </c>
      <c r="D14" s="136">
        <v>57.142857142857139</v>
      </c>
      <c r="E14" s="141">
        <v>28.571428571428569</v>
      </c>
      <c r="F14" s="34">
        <v>10</v>
      </c>
      <c r="G14" s="140">
        <v>11.111111111111111</v>
      </c>
      <c r="H14" s="136">
        <v>72.222222222222214</v>
      </c>
      <c r="I14" s="141">
        <v>16.666666666666664</v>
      </c>
      <c r="K14" s="34">
        <v>10</v>
      </c>
      <c r="L14" s="140">
        <v>71.428571428571431</v>
      </c>
      <c r="M14" s="136">
        <v>0</v>
      </c>
      <c r="N14" s="141">
        <v>28.571428571428569</v>
      </c>
      <c r="O14" s="34">
        <v>10</v>
      </c>
      <c r="P14" s="140">
        <v>83.333333333333343</v>
      </c>
      <c r="Q14" s="136">
        <v>0</v>
      </c>
      <c r="R14" s="141">
        <v>16.666666666666664</v>
      </c>
      <c r="T14" s="34">
        <v>10</v>
      </c>
      <c r="U14" s="140">
        <v>14.285714285714285</v>
      </c>
      <c r="V14" s="136">
        <v>57.142857142857139</v>
      </c>
      <c r="W14" s="166">
        <v>28.571428571428569</v>
      </c>
      <c r="X14" s="141">
        <v>0</v>
      </c>
      <c r="Y14" s="34">
        <v>10</v>
      </c>
      <c r="Z14" s="140">
        <v>11.111111111111111</v>
      </c>
      <c r="AA14" s="146">
        <v>72.222222222222214</v>
      </c>
      <c r="AB14" s="136">
        <v>16.666666666666664</v>
      </c>
      <c r="AC14" s="141">
        <v>0</v>
      </c>
    </row>
    <row r="15" spans="2:29" x14ac:dyDescent="0.2">
      <c r="B15" s="34">
        <v>11</v>
      </c>
      <c r="C15" s="140">
        <v>22.727272727272727</v>
      </c>
      <c r="D15" s="136">
        <v>50</v>
      </c>
      <c r="E15" s="141">
        <v>27.27272727272727</v>
      </c>
      <c r="F15" s="34">
        <v>11</v>
      </c>
      <c r="G15" s="140">
        <v>0</v>
      </c>
      <c r="H15" s="136">
        <v>33.333333333333329</v>
      </c>
      <c r="I15" s="141">
        <v>66.666666666666657</v>
      </c>
      <c r="K15" s="34">
        <v>11</v>
      </c>
      <c r="L15" s="140">
        <v>72.727272727272734</v>
      </c>
      <c r="M15" s="136">
        <v>13.636363636363635</v>
      </c>
      <c r="N15" s="141">
        <v>13.636363636363635</v>
      </c>
      <c r="O15" s="34">
        <v>11</v>
      </c>
      <c r="P15" s="140">
        <v>33.333333333333329</v>
      </c>
      <c r="Q15" s="136">
        <v>0</v>
      </c>
      <c r="R15" s="141">
        <v>66.666666666666657</v>
      </c>
      <c r="T15" s="34">
        <v>11</v>
      </c>
      <c r="U15" s="140">
        <v>22.727272727272727</v>
      </c>
      <c r="V15" s="136">
        <v>50</v>
      </c>
      <c r="W15" s="166">
        <v>13.636363636363635</v>
      </c>
      <c r="X15" s="141">
        <v>13.636363636363635</v>
      </c>
      <c r="Y15" s="34">
        <v>11</v>
      </c>
      <c r="Z15" s="140">
        <v>0</v>
      </c>
      <c r="AA15" s="146">
        <v>33.333333333333329</v>
      </c>
      <c r="AB15" s="136">
        <v>66.666666666666657</v>
      </c>
      <c r="AC15" s="141">
        <v>0</v>
      </c>
    </row>
    <row r="16" spans="2:29" x14ac:dyDescent="0.2">
      <c r="B16" s="34">
        <v>12</v>
      </c>
      <c r="C16" s="140">
        <v>15.789473684210526</v>
      </c>
      <c r="D16" s="136">
        <v>52.631578947368418</v>
      </c>
      <c r="E16" s="141">
        <v>31.578947368421051</v>
      </c>
      <c r="F16" s="34">
        <v>12</v>
      </c>
      <c r="G16" s="140">
        <v>9.0909090909090917</v>
      </c>
      <c r="H16" s="136">
        <v>68.181818181818173</v>
      </c>
      <c r="I16" s="141">
        <v>22.727272727272727</v>
      </c>
      <c r="K16" s="34">
        <v>12</v>
      </c>
      <c r="L16" s="140">
        <v>68.421052631578945</v>
      </c>
      <c r="M16" s="136">
        <v>26.315789473684209</v>
      </c>
      <c r="N16" s="141">
        <v>5.2631578947368416</v>
      </c>
      <c r="O16" s="34">
        <v>12</v>
      </c>
      <c r="P16" s="140">
        <v>77.272727272727266</v>
      </c>
      <c r="Q16" s="136">
        <v>13.636363636363635</v>
      </c>
      <c r="R16" s="141">
        <v>9.0909090909090917</v>
      </c>
      <c r="T16" s="34">
        <v>12</v>
      </c>
      <c r="U16" s="140">
        <v>15.789473684210526</v>
      </c>
      <c r="V16" s="136">
        <v>52.631578947368418</v>
      </c>
      <c r="W16" s="166">
        <v>5.2631578947368416</v>
      </c>
      <c r="X16" s="141">
        <v>26.315789473684209</v>
      </c>
      <c r="Y16" s="34">
        <v>12</v>
      </c>
      <c r="Z16" s="140">
        <v>9.0909090909090917</v>
      </c>
      <c r="AA16" s="146">
        <v>68.181818181818173</v>
      </c>
      <c r="AB16" s="136">
        <v>9.0909090909090917</v>
      </c>
      <c r="AC16" s="141">
        <v>13.636363636363635</v>
      </c>
    </row>
    <row r="17" spans="2:29" x14ac:dyDescent="0.2">
      <c r="B17" s="34">
        <v>13</v>
      </c>
      <c r="C17" s="140">
        <v>35.294117647058826</v>
      </c>
      <c r="D17" s="136">
        <v>41.17647058823529</v>
      </c>
      <c r="E17" s="141">
        <v>23.52941176470588</v>
      </c>
      <c r="F17" s="34">
        <v>13</v>
      </c>
      <c r="G17" s="140">
        <v>13.636363636363635</v>
      </c>
      <c r="H17" s="136">
        <v>54.54545454545454</v>
      </c>
      <c r="I17" s="141">
        <v>31.818181818181817</v>
      </c>
      <c r="K17" s="34">
        <v>13</v>
      </c>
      <c r="L17" s="140">
        <v>76.470588235294116</v>
      </c>
      <c r="M17" s="136">
        <v>23.52941176470588</v>
      </c>
      <c r="N17" s="141">
        <v>0</v>
      </c>
      <c r="O17" s="34">
        <v>13</v>
      </c>
      <c r="P17" s="140">
        <v>68.181818181818173</v>
      </c>
      <c r="Q17" s="136">
        <v>27.27272727272727</v>
      </c>
      <c r="R17" s="141">
        <v>4.5454545454545459</v>
      </c>
      <c r="T17" s="34">
        <v>13</v>
      </c>
      <c r="U17" s="140">
        <v>35.294117647058826</v>
      </c>
      <c r="V17" s="136">
        <v>41.17647058823529</v>
      </c>
      <c r="W17" s="166">
        <v>0</v>
      </c>
      <c r="X17" s="141">
        <v>23.52941176470588</v>
      </c>
      <c r="Y17" s="34">
        <v>13</v>
      </c>
      <c r="Z17" s="140">
        <v>13.636363636363635</v>
      </c>
      <c r="AA17" s="146">
        <v>54.54545454545454</v>
      </c>
      <c r="AB17" s="136">
        <v>4.5454545454545459</v>
      </c>
      <c r="AC17" s="141">
        <v>27.27272727272727</v>
      </c>
    </row>
    <row r="18" spans="2:29" x14ac:dyDescent="0.2">
      <c r="B18" s="34">
        <v>14</v>
      </c>
      <c r="C18" s="140">
        <v>32</v>
      </c>
      <c r="D18" s="136">
        <v>32</v>
      </c>
      <c r="E18" s="141">
        <v>36</v>
      </c>
      <c r="F18" s="34">
        <v>14</v>
      </c>
      <c r="G18" s="140">
        <v>6.25</v>
      </c>
      <c r="H18" s="136">
        <v>75</v>
      </c>
      <c r="I18" s="141">
        <v>18.75</v>
      </c>
      <c r="K18" s="34">
        <v>14</v>
      </c>
      <c r="L18" s="140">
        <v>64</v>
      </c>
      <c r="M18" s="136">
        <v>24</v>
      </c>
      <c r="N18" s="141">
        <v>12</v>
      </c>
      <c r="O18" s="34">
        <v>14</v>
      </c>
      <c r="P18" s="140">
        <v>81.25</v>
      </c>
      <c r="Q18" s="136">
        <v>0</v>
      </c>
      <c r="R18" s="141">
        <v>18.75</v>
      </c>
      <c r="T18" s="34">
        <v>14</v>
      </c>
      <c r="U18" s="140">
        <v>32</v>
      </c>
      <c r="V18" s="136">
        <v>32</v>
      </c>
      <c r="W18" s="166">
        <v>12</v>
      </c>
      <c r="X18" s="141">
        <v>24</v>
      </c>
      <c r="Y18" s="34">
        <v>14</v>
      </c>
      <c r="Z18" s="140">
        <v>6.25</v>
      </c>
      <c r="AA18" s="146">
        <v>75</v>
      </c>
      <c r="AB18" s="136">
        <v>18.75</v>
      </c>
      <c r="AC18" s="141">
        <v>0</v>
      </c>
    </row>
    <row r="19" spans="2:29" x14ac:dyDescent="0.2">
      <c r="B19" s="34">
        <v>15</v>
      </c>
      <c r="C19" s="140">
        <v>12.5</v>
      </c>
      <c r="D19" s="136">
        <v>56.25</v>
      </c>
      <c r="E19" s="141">
        <v>31.25</v>
      </c>
      <c r="F19" s="34">
        <v>15</v>
      </c>
      <c r="G19" s="140">
        <v>9.0909090909090917</v>
      </c>
      <c r="H19" s="136">
        <v>45.454545454545453</v>
      </c>
      <c r="I19" s="141">
        <v>45.454545454545453</v>
      </c>
      <c r="K19" s="34">
        <v>15</v>
      </c>
      <c r="L19" s="140">
        <v>68.75</v>
      </c>
      <c r="M19" s="136">
        <v>6.25</v>
      </c>
      <c r="N19" s="141">
        <v>25</v>
      </c>
      <c r="O19" s="34">
        <v>15</v>
      </c>
      <c r="P19" s="140">
        <v>54.54545454545454</v>
      </c>
      <c r="Q19" s="136">
        <v>31.818181818181817</v>
      </c>
      <c r="R19" s="141">
        <v>13.636363636363635</v>
      </c>
      <c r="T19" s="34">
        <v>15</v>
      </c>
      <c r="U19" s="140">
        <v>12.5</v>
      </c>
      <c r="V19" s="136">
        <v>56.25</v>
      </c>
      <c r="W19" s="166">
        <v>25</v>
      </c>
      <c r="X19" s="141">
        <v>6.25</v>
      </c>
      <c r="Y19" s="34">
        <v>15</v>
      </c>
      <c r="Z19" s="140">
        <v>9.0909090909090917</v>
      </c>
      <c r="AA19" s="146">
        <v>45.454545454545453</v>
      </c>
      <c r="AB19" s="136">
        <v>13.636363636363635</v>
      </c>
      <c r="AC19" s="141">
        <v>31.818181818181817</v>
      </c>
    </row>
    <row r="20" spans="2:29" x14ac:dyDescent="0.2">
      <c r="B20" s="34">
        <v>16</v>
      </c>
      <c r="C20" s="140">
        <v>28.571428571428569</v>
      </c>
      <c r="D20" s="136">
        <v>42.857142857142854</v>
      </c>
      <c r="E20" s="141">
        <v>28.571428571428569</v>
      </c>
      <c r="F20" s="34">
        <v>16</v>
      </c>
      <c r="G20" s="140">
        <v>13.636363636363635</v>
      </c>
      <c r="H20" s="136">
        <v>40.909090909090914</v>
      </c>
      <c r="I20" s="141">
        <v>45.454545454545453</v>
      </c>
      <c r="K20" s="34">
        <v>16</v>
      </c>
      <c r="L20" s="140">
        <v>71.428571428571431</v>
      </c>
      <c r="M20" s="136">
        <v>4.7619047619047619</v>
      </c>
      <c r="N20" s="141">
        <v>23.809523809523807</v>
      </c>
      <c r="O20" s="34">
        <v>16</v>
      </c>
      <c r="P20" s="140">
        <v>54.54545454545454</v>
      </c>
      <c r="Q20" s="136">
        <v>45.454545454545453</v>
      </c>
      <c r="R20" s="141">
        <v>0</v>
      </c>
      <c r="T20" s="34">
        <v>16</v>
      </c>
      <c r="U20" s="140">
        <v>28.571428571428569</v>
      </c>
      <c r="V20" s="136">
        <v>42.857142857142854</v>
      </c>
      <c r="W20" s="166">
        <v>23.809523809523807</v>
      </c>
      <c r="X20" s="141">
        <v>4.7619047619047619</v>
      </c>
      <c r="Y20" s="34">
        <v>16</v>
      </c>
      <c r="Z20" s="140">
        <v>13.636363636363635</v>
      </c>
      <c r="AA20" s="146">
        <v>40.909090909090914</v>
      </c>
      <c r="AB20" s="136">
        <v>0</v>
      </c>
      <c r="AC20" s="141">
        <v>45.454545454545453</v>
      </c>
    </row>
    <row r="21" spans="2:29" x14ac:dyDescent="0.2">
      <c r="B21" s="34">
        <v>17</v>
      </c>
      <c r="C21" s="140">
        <v>16.666666666666664</v>
      </c>
      <c r="D21" s="136">
        <v>37.5</v>
      </c>
      <c r="E21" s="141">
        <v>45.833333333333329</v>
      </c>
      <c r="F21" s="34">
        <v>17</v>
      </c>
      <c r="G21" s="140">
        <v>18.181818181818183</v>
      </c>
      <c r="H21" s="136">
        <v>63.636363636363633</v>
      </c>
      <c r="I21" s="141">
        <v>18.181818181818183</v>
      </c>
      <c r="K21" s="34">
        <v>17</v>
      </c>
      <c r="L21" s="140">
        <v>54.166666666666664</v>
      </c>
      <c r="M21" s="136">
        <v>16.666666666666664</v>
      </c>
      <c r="N21" s="141">
        <v>29.166666666666668</v>
      </c>
      <c r="O21" s="34">
        <v>17</v>
      </c>
      <c r="P21" s="140">
        <v>81.818181818181827</v>
      </c>
      <c r="Q21" s="136">
        <v>13.636363636363635</v>
      </c>
      <c r="R21" s="141">
        <v>4.5454545454545459</v>
      </c>
      <c r="T21" s="34">
        <v>17</v>
      </c>
      <c r="U21" s="140">
        <v>16.666666666666664</v>
      </c>
      <c r="V21" s="136">
        <v>37.5</v>
      </c>
      <c r="W21" s="166">
        <v>29.166666666666668</v>
      </c>
      <c r="X21" s="141">
        <v>16.666666666666664</v>
      </c>
      <c r="Y21" s="34">
        <v>17</v>
      </c>
      <c r="Z21" s="140">
        <v>18.181818181818183</v>
      </c>
      <c r="AA21" s="146">
        <v>63.636363636363633</v>
      </c>
      <c r="AB21" s="136">
        <v>4.5454545454545459</v>
      </c>
      <c r="AC21" s="141">
        <v>13.636363636363635</v>
      </c>
    </row>
    <row r="22" spans="2:29" x14ac:dyDescent="0.2">
      <c r="B22" s="34">
        <v>18</v>
      </c>
      <c r="C22" s="140">
        <v>27.27272727272727</v>
      </c>
      <c r="D22" s="136">
        <v>40.909090909090914</v>
      </c>
      <c r="E22" s="141">
        <v>31.818181818181817</v>
      </c>
      <c r="F22" s="34">
        <v>18</v>
      </c>
      <c r="G22" s="140">
        <v>6.25</v>
      </c>
      <c r="H22" s="136">
        <v>56.25</v>
      </c>
      <c r="I22" s="141">
        <v>37.5</v>
      </c>
      <c r="K22" s="34">
        <v>18</v>
      </c>
      <c r="L22" s="140">
        <v>68.181818181818173</v>
      </c>
      <c r="M22" s="136">
        <v>22.727272727272727</v>
      </c>
      <c r="N22" s="141">
        <v>9.0909090909090917</v>
      </c>
      <c r="O22" s="34">
        <v>18</v>
      </c>
      <c r="P22" s="140">
        <v>62.5</v>
      </c>
      <c r="Q22" s="136">
        <v>25</v>
      </c>
      <c r="R22" s="141">
        <v>12.5</v>
      </c>
      <c r="T22" s="34">
        <v>18</v>
      </c>
      <c r="U22" s="140">
        <v>27.27272727272727</v>
      </c>
      <c r="V22" s="136">
        <v>40.909090909090914</v>
      </c>
      <c r="W22" s="166">
        <v>9.0909090909090917</v>
      </c>
      <c r="X22" s="141">
        <v>22.727272727272727</v>
      </c>
      <c r="Y22" s="34">
        <v>18</v>
      </c>
      <c r="Z22" s="140">
        <v>6.25</v>
      </c>
      <c r="AA22" s="146">
        <v>56.25</v>
      </c>
      <c r="AB22" s="136">
        <v>12.5</v>
      </c>
      <c r="AC22" s="141">
        <v>25</v>
      </c>
    </row>
    <row r="23" spans="2:29" x14ac:dyDescent="0.2">
      <c r="B23" s="34">
        <v>19</v>
      </c>
      <c r="C23" s="140">
        <v>27.27272727272727</v>
      </c>
      <c r="D23" s="136">
        <v>27.27272727272727</v>
      </c>
      <c r="E23" s="141">
        <v>45.454545454545453</v>
      </c>
      <c r="F23" s="34">
        <v>19</v>
      </c>
      <c r="G23" s="140">
        <v>5.5555555555555554</v>
      </c>
      <c r="H23" s="136">
        <v>50</v>
      </c>
      <c r="I23" s="141">
        <v>44.444444444444443</v>
      </c>
      <c r="K23" s="34">
        <v>19</v>
      </c>
      <c r="L23" s="140">
        <v>54.54545454545454</v>
      </c>
      <c r="M23" s="136">
        <v>36.363636363636367</v>
      </c>
      <c r="N23" s="141">
        <v>9.0909090909090917</v>
      </c>
      <c r="O23" s="34">
        <v>19</v>
      </c>
      <c r="P23" s="140">
        <v>55.555555555555557</v>
      </c>
      <c r="Q23" s="136">
        <v>27.777777777777779</v>
      </c>
      <c r="R23" s="141">
        <v>16.666666666666664</v>
      </c>
      <c r="T23" s="34">
        <v>19</v>
      </c>
      <c r="U23" s="140">
        <v>27.27272727272727</v>
      </c>
      <c r="V23" s="136">
        <v>27.27272727272727</v>
      </c>
      <c r="W23" s="166">
        <v>9.0909090909090917</v>
      </c>
      <c r="X23" s="141">
        <v>36.363636363636367</v>
      </c>
      <c r="Y23" s="34">
        <v>19</v>
      </c>
      <c r="Z23" s="140">
        <v>5.5555555555555554</v>
      </c>
      <c r="AA23" s="146">
        <v>50</v>
      </c>
      <c r="AB23" s="136">
        <v>16.666666666666664</v>
      </c>
      <c r="AC23" s="141">
        <v>27.777777777777779</v>
      </c>
    </row>
    <row r="24" spans="2:29" x14ac:dyDescent="0.2">
      <c r="B24" s="34">
        <v>20</v>
      </c>
      <c r="C24" s="140">
        <v>10.526315789473683</v>
      </c>
      <c r="D24" s="136">
        <v>52.631578947368418</v>
      </c>
      <c r="E24" s="141">
        <v>36.84210526315789</v>
      </c>
      <c r="F24" s="34">
        <v>20</v>
      </c>
      <c r="G24" s="140">
        <v>10.526315789473683</v>
      </c>
      <c r="H24" s="136">
        <v>47.368421052631575</v>
      </c>
      <c r="I24" s="141">
        <v>42.105263157894733</v>
      </c>
      <c r="K24" s="34">
        <v>20</v>
      </c>
      <c r="L24" s="140">
        <v>63.157894736842103</v>
      </c>
      <c r="M24" s="136">
        <v>36.84210526315789</v>
      </c>
      <c r="N24" s="141">
        <v>0</v>
      </c>
      <c r="O24" s="34">
        <v>20</v>
      </c>
      <c r="P24" s="140">
        <v>57.894736842105267</v>
      </c>
      <c r="Q24" s="136">
        <v>10.526315789473683</v>
      </c>
      <c r="R24" s="141">
        <v>31.578947368421051</v>
      </c>
      <c r="T24" s="34">
        <v>20</v>
      </c>
      <c r="U24" s="140">
        <v>10.526315789473683</v>
      </c>
      <c r="V24" s="136">
        <v>52.631578947368418</v>
      </c>
      <c r="W24" s="166">
        <v>0</v>
      </c>
      <c r="X24" s="141">
        <v>36.84210526315789</v>
      </c>
      <c r="Y24" s="34">
        <v>20</v>
      </c>
      <c r="Z24" s="140">
        <v>10.526315789473683</v>
      </c>
      <c r="AA24" s="146">
        <v>47.368421052631575</v>
      </c>
      <c r="AB24" s="136">
        <v>31.578947368421051</v>
      </c>
      <c r="AC24" s="141">
        <v>10.526315789473683</v>
      </c>
    </row>
    <row r="25" spans="2:29" x14ac:dyDescent="0.2">
      <c r="B25" s="34">
        <v>21</v>
      </c>
      <c r="C25" s="140">
        <v>5.5555555555555554</v>
      </c>
      <c r="D25" s="136">
        <v>66.666666666666657</v>
      </c>
      <c r="E25" s="141">
        <v>27.777777777777779</v>
      </c>
      <c r="F25" s="34">
        <v>21</v>
      </c>
      <c r="G25" s="140">
        <v>28.571428571428569</v>
      </c>
      <c r="H25" s="136">
        <v>61.904761904761905</v>
      </c>
      <c r="I25" s="141">
        <v>9.5238095238095237</v>
      </c>
      <c r="K25" s="34">
        <v>21</v>
      </c>
      <c r="L25" s="140">
        <v>72.222222222222214</v>
      </c>
      <c r="M25" s="136">
        <v>0</v>
      </c>
      <c r="N25" s="141">
        <v>27.777777777777779</v>
      </c>
      <c r="O25" s="34">
        <v>21</v>
      </c>
      <c r="P25" s="140">
        <v>90.476190476190482</v>
      </c>
      <c r="Q25" s="136">
        <v>0</v>
      </c>
      <c r="R25" s="141">
        <v>9.5238095238095237</v>
      </c>
      <c r="T25" s="34">
        <v>21</v>
      </c>
      <c r="U25" s="140">
        <v>5.5555555555555554</v>
      </c>
      <c r="V25" s="136">
        <v>66.666666666666657</v>
      </c>
      <c r="W25" s="166">
        <v>27.777777777777779</v>
      </c>
      <c r="X25" s="141">
        <v>0</v>
      </c>
      <c r="Y25" s="34">
        <v>21</v>
      </c>
      <c r="Z25" s="140">
        <v>28.571428571428569</v>
      </c>
      <c r="AA25" s="146">
        <v>61.904761904761905</v>
      </c>
      <c r="AB25" s="136">
        <v>9.5238095238095237</v>
      </c>
      <c r="AC25" s="141">
        <v>0</v>
      </c>
    </row>
    <row r="26" spans="2:29" x14ac:dyDescent="0.2">
      <c r="B26" s="34">
        <v>22</v>
      </c>
      <c r="C26" s="140">
        <v>19.230769230769234</v>
      </c>
      <c r="D26" s="136">
        <v>26.923076923076923</v>
      </c>
      <c r="E26" s="141">
        <v>53.846153846153847</v>
      </c>
      <c r="F26" s="34">
        <v>22</v>
      </c>
      <c r="G26" s="140">
        <v>16.666666666666664</v>
      </c>
      <c r="H26" s="136">
        <v>44.444444444444443</v>
      </c>
      <c r="I26" s="141">
        <v>38.888888888888893</v>
      </c>
      <c r="K26" s="34">
        <v>22</v>
      </c>
      <c r="L26" s="140">
        <v>46.153846153846153</v>
      </c>
      <c r="M26" s="136">
        <v>53.846153846153847</v>
      </c>
      <c r="N26" s="141">
        <v>0</v>
      </c>
      <c r="O26" s="34">
        <v>22</v>
      </c>
      <c r="P26" s="140">
        <v>61.111111111111114</v>
      </c>
      <c r="Q26" s="136">
        <v>33.333333333333329</v>
      </c>
      <c r="R26" s="141">
        <v>5.5555555555555554</v>
      </c>
      <c r="T26" s="34">
        <v>22</v>
      </c>
      <c r="U26" s="140">
        <v>19.230769230769234</v>
      </c>
      <c r="V26" s="136">
        <v>26.923076923076923</v>
      </c>
      <c r="W26" s="166">
        <v>0</v>
      </c>
      <c r="X26" s="141">
        <v>53.846153846153847</v>
      </c>
      <c r="Y26" s="34">
        <v>22</v>
      </c>
      <c r="Z26" s="140">
        <v>16.666666666666664</v>
      </c>
      <c r="AA26" s="146">
        <v>44.444444444444443</v>
      </c>
      <c r="AB26" s="136">
        <v>5.5555555555555554</v>
      </c>
      <c r="AC26" s="141">
        <v>33.333333333333329</v>
      </c>
    </row>
    <row r="27" spans="2:29" x14ac:dyDescent="0.2">
      <c r="B27" s="34">
        <v>23</v>
      </c>
      <c r="C27" s="140">
        <v>28.571428571428569</v>
      </c>
      <c r="D27" s="136">
        <v>33.333333333333329</v>
      </c>
      <c r="E27" s="141">
        <v>38.095238095238095</v>
      </c>
      <c r="F27" s="34">
        <v>23</v>
      </c>
      <c r="G27" s="140">
        <v>4.5454545454545459</v>
      </c>
      <c r="H27" s="136">
        <v>59.090909090909093</v>
      </c>
      <c r="I27" s="141">
        <v>36.363636363636367</v>
      </c>
      <c r="K27" s="34">
        <v>23</v>
      </c>
      <c r="L27" s="140">
        <v>61.904761904761905</v>
      </c>
      <c r="M27" s="136">
        <v>38.095238095238095</v>
      </c>
      <c r="N27" s="141">
        <v>0</v>
      </c>
      <c r="O27" s="34">
        <v>23</v>
      </c>
      <c r="P27" s="140">
        <v>63.636363636363633</v>
      </c>
      <c r="Q27" s="136">
        <v>31.818181818181817</v>
      </c>
      <c r="R27" s="141">
        <v>4.5454545454545459</v>
      </c>
      <c r="T27" s="34">
        <v>23</v>
      </c>
      <c r="U27" s="140">
        <v>28.571428571428569</v>
      </c>
      <c r="V27" s="136">
        <v>33.333333333333329</v>
      </c>
      <c r="W27" s="166">
        <v>0</v>
      </c>
      <c r="X27" s="141">
        <v>38.095238095238095</v>
      </c>
      <c r="Y27" s="34">
        <v>23</v>
      </c>
      <c r="Z27" s="140">
        <v>4.5454545454545459</v>
      </c>
      <c r="AA27" s="146">
        <v>59.090909090909093</v>
      </c>
      <c r="AB27" s="136">
        <v>4.5454545454545459</v>
      </c>
      <c r="AC27" s="141">
        <v>31.818181818181817</v>
      </c>
    </row>
    <row r="28" spans="2:29" x14ac:dyDescent="0.2">
      <c r="B28" s="34">
        <v>24</v>
      </c>
      <c r="C28" s="140">
        <v>11.111111111111111</v>
      </c>
      <c r="D28" s="136">
        <v>61.111111111111114</v>
      </c>
      <c r="E28" s="141">
        <v>27.777777777777779</v>
      </c>
      <c r="F28" s="34">
        <v>24</v>
      </c>
      <c r="G28" s="140">
        <v>13.043478260869565</v>
      </c>
      <c r="H28" s="136">
        <v>56.521739130434781</v>
      </c>
      <c r="I28" s="141">
        <v>30.434782608695656</v>
      </c>
      <c r="K28" s="34">
        <v>24</v>
      </c>
      <c r="L28" s="140">
        <v>72.222222222222214</v>
      </c>
      <c r="M28" s="136">
        <v>16.666666666666664</v>
      </c>
      <c r="N28" s="141">
        <v>11.111111111111111</v>
      </c>
      <c r="O28" s="34">
        <v>24</v>
      </c>
      <c r="P28" s="140">
        <v>69.565217391304344</v>
      </c>
      <c r="Q28" s="136">
        <v>26.086956521739129</v>
      </c>
      <c r="R28" s="141">
        <v>4.3478260869565215</v>
      </c>
      <c r="T28" s="34">
        <v>24</v>
      </c>
      <c r="U28" s="140">
        <v>11.111111111111111</v>
      </c>
      <c r="V28" s="136">
        <v>61.111111111111114</v>
      </c>
      <c r="W28" s="166">
        <v>11.111111111111111</v>
      </c>
      <c r="X28" s="141">
        <v>16.666666666666664</v>
      </c>
      <c r="Y28" s="34">
        <v>24</v>
      </c>
      <c r="Z28" s="140">
        <v>13.043478260869565</v>
      </c>
      <c r="AA28" s="146">
        <v>56.521739130434781</v>
      </c>
      <c r="AB28" s="136">
        <v>4.3478260869565215</v>
      </c>
      <c r="AC28" s="141">
        <v>26.086956521739129</v>
      </c>
    </row>
    <row r="29" spans="2:29" x14ac:dyDescent="0.2">
      <c r="B29" s="34">
        <v>25</v>
      </c>
      <c r="C29" s="140">
        <v>11.111111111111111</v>
      </c>
      <c r="D29" s="136">
        <v>66.666666666666657</v>
      </c>
      <c r="E29" s="141">
        <v>22.222222222222221</v>
      </c>
      <c r="F29" s="34">
        <v>25</v>
      </c>
      <c r="G29" s="140">
        <v>10</v>
      </c>
      <c r="H29" s="136">
        <v>60</v>
      </c>
      <c r="I29" s="141">
        <v>30</v>
      </c>
      <c r="K29" s="34">
        <v>25</v>
      </c>
      <c r="L29" s="140">
        <v>77.777777777777786</v>
      </c>
      <c r="M29" s="136">
        <v>16.666666666666664</v>
      </c>
      <c r="N29" s="141">
        <v>5.5555555555555554</v>
      </c>
      <c r="O29" s="34">
        <v>25</v>
      </c>
      <c r="P29" s="140">
        <v>70</v>
      </c>
      <c r="Q29" s="136">
        <v>0</v>
      </c>
      <c r="R29" s="141">
        <v>30</v>
      </c>
      <c r="T29" s="34">
        <v>25</v>
      </c>
      <c r="U29" s="140">
        <v>11.111111111111111</v>
      </c>
      <c r="V29" s="136">
        <v>66.666666666666657</v>
      </c>
      <c r="W29" s="166">
        <v>5.5555555555555554</v>
      </c>
      <c r="X29" s="141">
        <v>16.666666666666664</v>
      </c>
      <c r="Y29" s="34">
        <v>25</v>
      </c>
      <c r="Z29" s="140">
        <v>10</v>
      </c>
      <c r="AA29" s="146">
        <v>60</v>
      </c>
      <c r="AB29" s="136">
        <v>30</v>
      </c>
      <c r="AC29" s="141">
        <v>0</v>
      </c>
    </row>
    <row r="30" spans="2:29" x14ac:dyDescent="0.2">
      <c r="B30" s="34">
        <v>26</v>
      </c>
      <c r="C30" s="140">
        <v>27.27272727272727</v>
      </c>
      <c r="D30" s="136">
        <v>63.636363636363633</v>
      </c>
      <c r="E30" s="141">
        <v>9.0909090909090917</v>
      </c>
      <c r="F30" s="34">
        <v>26</v>
      </c>
      <c r="G30" s="140">
        <v>26.666666666666668</v>
      </c>
      <c r="H30" s="136">
        <v>46.666666666666664</v>
      </c>
      <c r="I30" s="141">
        <v>26.666666666666668</v>
      </c>
      <c r="K30" s="34">
        <v>26</v>
      </c>
      <c r="L30" s="140">
        <v>90.909090909090907</v>
      </c>
      <c r="M30" s="136">
        <v>0</v>
      </c>
      <c r="N30" s="141">
        <v>9.0909090909090917</v>
      </c>
      <c r="O30" s="34">
        <v>26</v>
      </c>
      <c r="P30" s="140">
        <v>73.333333333333329</v>
      </c>
      <c r="Q30" s="136">
        <v>13.333333333333334</v>
      </c>
      <c r="R30" s="141">
        <v>13.333333333333334</v>
      </c>
      <c r="T30" s="34">
        <v>26</v>
      </c>
      <c r="U30" s="140">
        <v>27.27272727272727</v>
      </c>
      <c r="V30" s="136">
        <v>63.636363636363633</v>
      </c>
      <c r="W30" s="166">
        <v>9.0909090909090917</v>
      </c>
      <c r="X30" s="141">
        <v>0</v>
      </c>
      <c r="Y30" s="34">
        <v>26</v>
      </c>
      <c r="Z30" s="140">
        <v>26.666666666666668</v>
      </c>
      <c r="AA30" s="146">
        <v>46.666666666666664</v>
      </c>
      <c r="AB30" s="136">
        <v>13.333333333333334</v>
      </c>
      <c r="AC30" s="141">
        <v>13.333333333333334</v>
      </c>
    </row>
    <row r="31" spans="2:29" x14ac:dyDescent="0.2">
      <c r="B31" s="34">
        <v>27</v>
      </c>
      <c r="C31" s="140">
        <v>7.1428571428571423</v>
      </c>
      <c r="D31" s="136">
        <v>71.428571428571431</v>
      </c>
      <c r="E31" s="141">
        <v>21.428571428571427</v>
      </c>
      <c r="F31" s="34">
        <v>27</v>
      </c>
      <c r="G31" s="140">
        <v>20</v>
      </c>
      <c r="H31" s="136">
        <v>40</v>
      </c>
      <c r="I31" s="141">
        <v>40</v>
      </c>
      <c r="K31" s="34">
        <v>27</v>
      </c>
      <c r="L31" s="140">
        <v>78.571428571428569</v>
      </c>
      <c r="M31" s="136">
        <v>21.428571428571427</v>
      </c>
      <c r="N31" s="141">
        <v>0</v>
      </c>
      <c r="O31" s="34">
        <v>27</v>
      </c>
      <c r="P31" s="140">
        <v>60</v>
      </c>
      <c r="Q31" s="136">
        <v>40</v>
      </c>
      <c r="R31" s="141">
        <v>0</v>
      </c>
      <c r="T31" s="34">
        <v>27</v>
      </c>
      <c r="U31" s="140">
        <v>7.1428571428571423</v>
      </c>
      <c r="V31" s="136">
        <v>71.428571428571431</v>
      </c>
      <c r="W31" s="166">
        <v>0</v>
      </c>
      <c r="X31" s="141">
        <v>21.428571428571427</v>
      </c>
      <c r="Y31" s="34">
        <v>27</v>
      </c>
      <c r="Z31" s="140">
        <v>20</v>
      </c>
      <c r="AA31" s="146">
        <v>40</v>
      </c>
      <c r="AB31" s="136">
        <v>0</v>
      </c>
      <c r="AC31" s="141">
        <v>40</v>
      </c>
    </row>
    <row r="32" spans="2:29" x14ac:dyDescent="0.2">
      <c r="B32" s="34">
        <v>28</v>
      </c>
      <c r="C32" s="140">
        <v>0</v>
      </c>
      <c r="D32" s="136">
        <v>58.333333333333336</v>
      </c>
      <c r="E32" s="141">
        <v>41.666666666666671</v>
      </c>
      <c r="F32" s="34">
        <v>28</v>
      </c>
      <c r="G32" s="140">
        <v>46.153846153846153</v>
      </c>
      <c r="H32" s="136">
        <v>15.384615384615385</v>
      </c>
      <c r="I32" s="141">
        <v>38.461538461538467</v>
      </c>
      <c r="K32" s="34">
        <v>28</v>
      </c>
      <c r="L32" s="140">
        <v>58.333333333333336</v>
      </c>
      <c r="M32" s="136">
        <v>0</v>
      </c>
      <c r="N32" s="141">
        <v>41.666666666666671</v>
      </c>
      <c r="O32" s="34">
        <v>28</v>
      </c>
      <c r="P32" s="140">
        <v>61.53846153846154</v>
      </c>
      <c r="Q32" s="136">
        <v>30.76923076923077</v>
      </c>
      <c r="R32" s="141">
        <v>7.6923076923076925</v>
      </c>
      <c r="T32" s="34">
        <v>28</v>
      </c>
      <c r="U32" s="140">
        <v>0</v>
      </c>
      <c r="V32" s="136">
        <v>58.333333333333336</v>
      </c>
      <c r="W32" s="166">
        <v>41.666666666666671</v>
      </c>
      <c r="X32" s="141">
        <v>0</v>
      </c>
      <c r="Y32" s="34">
        <v>28</v>
      </c>
      <c r="Z32" s="140">
        <v>46.153846153846153</v>
      </c>
      <c r="AA32" s="146">
        <v>15.384615384615385</v>
      </c>
      <c r="AB32" s="136">
        <v>7.6923076923076925</v>
      </c>
      <c r="AC32" s="141">
        <v>30.76923076923077</v>
      </c>
    </row>
    <row r="33" spans="2:29" x14ac:dyDescent="0.2">
      <c r="B33" s="34">
        <v>29</v>
      </c>
      <c r="C33" s="140">
        <v>0</v>
      </c>
      <c r="D33" s="136">
        <v>72.727272727272734</v>
      </c>
      <c r="E33" s="141">
        <v>27.27272727272727</v>
      </c>
      <c r="F33" s="34">
        <v>29</v>
      </c>
      <c r="G33" s="140">
        <v>20</v>
      </c>
      <c r="H33" s="136">
        <v>50</v>
      </c>
      <c r="I33" s="141">
        <v>30</v>
      </c>
      <c r="K33" s="34">
        <v>29</v>
      </c>
      <c r="L33" s="140">
        <v>72.727272727272734</v>
      </c>
      <c r="M33" s="136">
        <v>0</v>
      </c>
      <c r="N33" s="141">
        <v>27.27272727272727</v>
      </c>
      <c r="O33" s="34">
        <v>29</v>
      </c>
      <c r="P33" s="140">
        <v>70</v>
      </c>
      <c r="Q33" s="136">
        <v>20</v>
      </c>
      <c r="R33" s="141">
        <v>10</v>
      </c>
      <c r="T33" s="34">
        <v>29</v>
      </c>
      <c r="U33" s="140">
        <v>0</v>
      </c>
      <c r="V33" s="136">
        <v>72.727272727272734</v>
      </c>
      <c r="W33" s="166">
        <v>27.27272727272727</v>
      </c>
      <c r="X33" s="141">
        <v>0</v>
      </c>
      <c r="Y33" s="34">
        <v>29</v>
      </c>
      <c r="Z33" s="140">
        <v>20</v>
      </c>
      <c r="AA33" s="146">
        <v>50</v>
      </c>
      <c r="AB33" s="136">
        <v>10</v>
      </c>
      <c r="AC33" s="141">
        <v>20</v>
      </c>
    </row>
    <row r="34" spans="2:29" x14ac:dyDescent="0.2">
      <c r="B34" s="34">
        <v>30</v>
      </c>
      <c r="C34" s="140">
        <v>11.76470588235294</v>
      </c>
      <c r="D34" s="136">
        <v>52.941176470588239</v>
      </c>
      <c r="E34" s="141">
        <v>35.294117647058826</v>
      </c>
      <c r="F34" s="34">
        <v>30</v>
      </c>
      <c r="G34" s="140">
        <v>26.666666666666668</v>
      </c>
      <c r="H34" s="136">
        <v>53.333333333333336</v>
      </c>
      <c r="I34" s="141">
        <v>20</v>
      </c>
      <c r="K34" s="34">
        <v>30</v>
      </c>
      <c r="L34" s="140">
        <v>64.705882352941174</v>
      </c>
      <c r="M34" s="136">
        <v>23.52941176470588</v>
      </c>
      <c r="N34" s="141">
        <v>11.76470588235294</v>
      </c>
      <c r="O34" s="34">
        <v>30</v>
      </c>
      <c r="P34" s="140">
        <v>80</v>
      </c>
      <c r="Q34" s="136">
        <v>0</v>
      </c>
      <c r="R34" s="141">
        <v>20</v>
      </c>
      <c r="T34" s="34">
        <v>30</v>
      </c>
      <c r="U34" s="140">
        <v>11.76470588235294</v>
      </c>
      <c r="V34" s="136">
        <v>52.941176470588239</v>
      </c>
      <c r="W34" s="166">
        <v>11.76470588235294</v>
      </c>
      <c r="X34" s="141">
        <v>23.52941176470588</v>
      </c>
      <c r="Y34" s="34">
        <v>30</v>
      </c>
      <c r="Z34" s="140">
        <v>26.666666666666668</v>
      </c>
      <c r="AA34" s="146">
        <v>53.333333333333336</v>
      </c>
      <c r="AB34" s="136">
        <v>20</v>
      </c>
      <c r="AC34" s="141">
        <v>0</v>
      </c>
    </row>
    <row r="35" spans="2:29" x14ac:dyDescent="0.2">
      <c r="B35" s="34">
        <v>31</v>
      </c>
      <c r="C35" s="140">
        <v>6.25</v>
      </c>
      <c r="D35" s="136">
        <v>81.25</v>
      </c>
      <c r="E35" s="141">
        <v>12.5</v>
      </c>
      <c r="F35" s="34">
        <v>31</v>
      </c>
      <c r="G35" s="140">
        <v>4.7619047619047619</v>
      </c>
      <c r="H35" s="136">
        <v>71.428571428571431</v>
      </c>
      <c r="I35" s="141">
        <v>23.809523809523807</v>
      </c>
      <c r="K35" s="34">
        <v>31</v>
      </c>
      <c r="L35" s="140">
        <v>87.5</v>
      </c>
      <c r="M35" s="136">
        <v>0</v>
      </c>
      <c r="N35" s="141">
        <v>12.5</v>
      </c>
      <c r="O35" s="34">
        <v>31</v>
      </c>
      <c r="P35" s="140">
        <v>76.19047619047619</v>
      </c>
      <c r="Q35" s="136">
        <v>14.285714285714285</v>
      </c>
      <c r="R35" s="141">
        <v>9.5238095238095237</v>
      </c>
      <c r="T35" s="34">
        <v>31</v>
      </c>
      <c r="U35" s="140">
        <v>6.25</v>
      </c>
      <c r="V35" s="136">
        <v>81.25</v>
      </c>
      <c r="W35" s="166">
        <v>12.5</v>
      </c>
      <c r="X35" s="141">
        <v>0</v>
      </c>
      <c r="Y35" s="34">
        <v>31</v>
      </c>
      <c r="Z35" s="140">
        <v>4.7619047619047619</v>
      </c>
      <c r="AA35" s="146">
        <v>71.428571428571431</v>
      </c>
      <c r="AB35" s="136">
        <v>9.5238095238095237</v>
      </c>
      <c r="AC35" s="141">
        <v>14.285714285714285</v>
      </c>
    </row>
    <row r="36" spans="2:29" x14ac:dyDescent="0.2">
      <c r="B36" s="34">
        <v>32</v>
      </c>
      <c r="C36" s="140">
        <v>35</v>
      </c>
      <c r="D36" s="136">
        <v>40</v>
      </c>
      <c r="E36" s="141">
        <v>25</v>
      </c>
      <c r="F36" s="34">
        <v>32</v>
      </c>
      <c r="G36" s="140">
        <v>0</v>
      </c>
      <c r="H36" s="136">
        <v>100</v>
      </c>
      <c r="I36" s="141">
        <v>0</v>
      </c>
      <c r="K36" s="34">
        <v>32</v>
      </c>
      <c r="L36" s="140">
        <v>75</v>
      </c>
      <c r="M36" s="136">
        <v>5</v>
      </c>
      <c r="N36" s="141">
        <v>20</v>
      </c>
      <c r="O36" s="34">
        <v>32</v>
      </c>
      <c r="P36" s="140">
        <v>100</v>
      </c>
      <c r="Q36" s="136">
        <v>10</v>
      </c>
      <c r="R36" s="141">
        <v>-10</v>
      </c>
      <c r="T36" s="34">
        <v>32</v>
      </c>
      <c r="U36" s="140">
        <v>35</v>
      </c>
      <c r="V36" s="136">
        <v>40</v>
      </c>
      <c r="W36" s="166">
        <v>20</v>
      </c>
      <c r="X36" s="141">
        <v>5</v>
      </c>
      <c r="Y36" s="34">
        <v>32</v>
      </c>
      <c r="Z36" s="140">
        <v>0</v>
      </c>
      <c r="AA36" s="146">
        <v>100</v>
      </c>
      <c r="AB36" s="136">
        <v>-10</v>
      </c>
      <c r="AC36" s="141">
        <v>10</v>
      </c>
    </row>
    <row r="37" spans="2:29" x14ac:dyDescent="0.2">
      <c r="B37" s="34">
        <v>33</v>
      </c>
      <c r="C37" s="140">
        <v>17.647058823529413</v>
      </c>
      <c r="D37" s="136">
        <v>58.82352941176471</v>
      </c>
      <c r="E37" s="141">
        <v>23.52941176470588</v>
      </c>
      <c r="F37" s="34">
        <v>33</v>
      </c>
      <c r="G37" s="140">
        <v>15.789473684210526</v>
      </c>
      <c r="H37" s="136">
        <v>57.894736842105267</v>
      </c>
      <c r="I37" s="141">
        <v>26.315789473684209</v>
      </c>
      <c r="K37" s="34">
        <v>33</v>
      </c>
      <c r="L37" s="140">
        <v>76.470588235294116</v>
      </c>
      <c r="M37" s="136">
        <v>0</v>
      </c>
      <c r="N37" s="141">
        <v>23.52941176470588</v>
      </c>
      <c r="O37" s="34">
        <v>33</v>
      </c>
      <c r="P37" s="140">
        <v>73.68421052631578</v>
      </c>
      <c r="Q37" s="136">
        <v>15.789473684210526</v>
      </c>
      <c r="R37" s="141">
        <v>10.526315789473683</v>
      </c>
      <c r="T37" s="34">
        <v>33</v>
      </c>
      <c r="U37" s="140">
        <v>17.647058823529413</v>
      </c>
      <c r="V37" s="136">
        <v>58.82352941176471</v>
      </c>
      <c r="W37" s="166">
        <v>23.52941176470588</v>
      </c>
      <c r="X37" s="141">
        <v>0</v>
      </c>
      <c r="Y37" s="34">
        <v>33</v>
      </c>
      <c r="Z37" s="140">
        <v>15.789473684210526</v>
      </c>
      <c r="AA37" s="146">
        <v>57.894736842105267</v>
      </c>
      <c r="AB37" s="136">
        <v>10.526315789473683</v>
      </c>
      <c r="AC37" s="141">
        <v>15.789473684210526</v>
      </c>
    </row>
    <row r="38" spans="2:29" x14ac:dyDescent="0.2">
      <c r="B38" s="34">
        <v>34</v>
      </c>
      <c r="C38" s="140">
        <v>29.411764705882355</v>
      </c>
      <c r="D38" s="136">
        <v>11.76470588235294</v>
      </c>
      <c r="E38" s="141">
        <v>58.82352941176471</v>
      </c>
      <c r="F38" s="34">
        <v>34</v>
      </c>
      <c r="G38" s="140">
        <v>32</v>
      </c>
      <c r="H38" s="136">
        <v>28.000000000000004</v>
      </c>
      <c r="I38" s="141">
        <v>40</v>
      </c>
      <c r="K38" s="34">
        <v>34</v>
      </c>
      <c r="L38" s="140">
        <v>41.17647058823529</v>
      </c>
      <c r="M38" s="136">
        <v>47.058823529411761</v>
      </c>
      <c r="N38" s="141">
        <v>11.76470588235294</v>
      </c>
      <c r="O38" s="34">
        <v>34</v>
      </c>
      <c r="P38" s="140">
        <v>60</v>
      </c>
      <c r="Q38" s="136">
        <v>36</v>
      </c>
      <c r="R38" s="141">
        <v>4</v>
      </c>
      <c r="T38" s="34">
        <v>34</v>
      </c>
      <c r="U38" s="140">
        <v>29.411764705882355</v>
      </c>
      <c r="V38" s="136">
        <v>11.76470588235294</v>
      </c>
      <c r="W38" s="166">
        <v>11.76470588235294</v>
      </c>
      <c r="X38" s="141">
        <v>47.058823529411761</v>
      </c>
      <c r="Y38" s="34">
        <v>34</v>
      </c>
      <c r="Z38" s="140">
        <v>32</v>
      </c>
      <c r="AA38" s="146">
        <v>28.000000000000004</v>
      </c>
      <c r="AB38" s="136">
        <v>4</v>
      </c>
      <c r="AC38" s="141">
        <v>36</v>
      </c>
    </row>
    <row r="39" spans="2:29" x14ac:dyDescent="0.2">
      <c r="B39" s="34">
        <v>35</v>
      </c>
      <c r="C39" s="140">
        <v>29.411764705882355</v>
      </c>
      <c r="D39" s="136">
        <v>23.52941176470588</v>
      </c>
      <c r="E39" s="141">
        <v>47.058823529411761</v>
      </c>
      <c r="F39" s="34">
        <v>35</v>
      </c>
      <c r="G39" s="140">
        <v>14.285714285714285</v>
      </c>
      <c r="H39" s="136">
        <v>57.142857142857139</v>
      </c>
      <c r="I39" s="141">
        <v>28.571428571428569</v>
      </c>
      <c r="K39" s="34">
        <v>35</v>
      </c>
      <c r="L39" s="140">
        <v>52.941176470588239</v>
      </c>
      <c r="M39" s="136">
        <v>29.411764705882355</v>
      </c>
      <c r="N39" s="141">
        <v>17.647058823529413</v>
      </c>
      <c r="O39" s="34">
        <v>35</v>
      </c>
      <c r="P39" s="140">
        <v>71.428571428571431</v>
      </c>
      <c r="Q39" s="136">
        <v>19.047619047619047</v>
      </c>
      <c r="R39" s="141">
        <v>9.5238095238095237</v>
      </c>
      <c r="T39" s="34">
        <v>35</v>
      </c>
      <c r="U39" s="140">
        <v>29.411764705882355</v>
      </c>
      <c r="V39" s="136">
        <v>23.52941176470588</v>
      </c>
      <c r="W39" s="166">
        <v>17.647058823529413</v>
      </c>
      <c r="X39" s="141">
        <v>29.411764705882355</v>
      </c>
      <c r="Y39" s="34">
        <v>35</v>
      </c>
      <c r="Z39" s="140">
        <v>14.285714285714285</v>
      </c>
      <c r="AA39" s="146">
        <v>57.142857142857139</v>
      </c>
      <c r="AB39" s="136">
        <v>9.5238095238095237</v>
      </c>
      <c r="AC39" s="141">
        <v>19.047619047619047</v>
      </c>
    </row>
    <row r="40" spans="2:29" x14ac:dyDescent="0.2">
      <c r="B40" s="34">
        <v>36</v>
      </c>
      <c r="C40" s="140">
        <v>43.75</v>
      </c>
      <c r="D40" s="136">
        <v>25</v>
      </c>
      <c r="E40" s="141">
        <v>31.25</v>
      </c>
      <c r="F40" s="34">
        <v>36</v>
      </c>
      <c r="G40" s="140">
        <v>26.315789473684209</v>
      </c>
      <c r="H40" s="136">
        <v>42.105263157894733</v>
      </c>
      <c r="I40" s="141">
        <v>31.578947368421051</v>
      </c>
      <c r="K40" s="34">
        <v>36</v>
      </c>
      <c r="L40" s="140">
        <v>68.75</v>
      </c>
      <c r="M40" s="136">
        <v>18.75</v>
      </c>
      <c r="N40" s="141">
        <v>12.5</v>
      </c>
      <c r="O40" s="34">
        <v>36</v>
      </c>
      <c r="P40" s="140">
        <v>68.421052631578945</v>
      </c>
      <c r="Q40" s="136">
        <v>31.578947368421051</v>
      </c>
      <c r="R40" s="141">
        <v>0</v>
      </c>
      <c r="T40" s="34">
        <v>36</v>
      </c>
      <c r="U40" s="140">
        <v>43.75</v>
      </c>
      <c r="V40" s="136">
        <v>25</v>
      </c>
      <c r="W40" s="166">
        <v>12.5</v>
      </c>
      <c r="X40" s="141">
        <v>18.75</v>
      </c>
      <c r="Y40" s="34">
        <v>36</v>
      </c>
      <c r="Z40" s="140">
        <v>26.315789473684209</v>
      </c>
      <c r="AA40" s="146">
        <v>42.105263157894733</v>
      </c>
      <c r="AB40" s="136">
        <v>0</v>
      </c>
      <c r="AC40" s="141">
        <v>31.578947368421051</v>
      </c>
    </row>
    <row r="41" spans="2:29" x14ac:dyDescent="0.2">
      <c r="B41" s="34"/>
      <c r="C41" s="140"/>
      <c r="D41" s="136"/>
      <c r="E41" s="141"/>
      <c r="F41" s="34">
        <v>37</v>
      </c>
      <c r="G41" s="140">
        <v>16.666666666666664</v>
      </c>
      <c r="H41" s="136">
        <v>50</v>
      </c>
      <c r="I41" s="141">
        <v>33.333333333333329</v>
      </c>
      <c r="K41" s="34"/>
      <c r="L41" s="140"/>
      <c r="M41" s="136"/>
      <c r="N41" s="141"/>
      <c r="O41" s="34">
        <v>37</v>
      </c>
      <c r="P41" s="140">
        <v>66.666666666666657</v>
      </c>
      <c r="Q41" s="136">
        <v>8.3333333333333321</v>
      </c>
      <c r="R41" s="141">
        <v>25</v>
      </c>
      <c r="T41" s="34"/>
      <c r="U41" s="140"/>
      <c r="V41" s="136"/>
      <c r="W41" s="166"/>
      <c r="X41" s="141"/>
      <c r="Y41" s="34">
        <v>37</v>
      </c>
      <c r="Z41" s="140">
        <v>16.666666666666664</v>
      </c>
      <c r="AA41" s="146">
        <v>50</v>
      </c>
      <c r="AB41" s="136">
        <v>25</v>
      </c>
      <c r="AC41" s="141">
        <v>8.3333333333333321</v>
      </c>
    </row>
    <row r="42" spans="2:29" ht="16" thickBot="1" x14ac:dyDescent="0.25">
      <c r="B42" s="54"/>
      <c r="C42" s="160"/>
      <c r="D42" s="148"/>
      <c r="E42" s="149"/>
      <c r="F42" s="54">
        <v>38</v>
      </c>
      <c r="G42" s="160">
        <v>0</v>
      </c>
      <c r="H42" s="148">
        <v>70</v>
      </c>
      <c r="I42" s="149">
        <v>30</v>
      </c>
      <c r="K42" s="54"/>
      <c r="L42" s="142"/>
      <c r="M42" s="143"/>
      <c r="N42" s="144"/>
      <c r="O42" s="54">
        <v>38</v>
      </c>
      <c r="P42" s="142">
        <v>70</v>
      </c>
      <c r="Q42" s="143">
        <v>0</v>
      </c>
      <c r="R42" s="144">
        <v>30</v>
      </c>
      <c r="T42" s="54"/>
      <c r="U42" s="160"/>
      <c r="V42" s="148"/>
      <c r="W42" s="169"/>
      <c r="X42" s="149"/>
      <c r="Y42" s="54">
        <v>38</v>
      </c>
      <c r="Z42" s="142">
        <v>0</v>
      </c>
      <c r="AA42" s="147">
        <v>70</v>
      </c>
      <c r="AB42" s="143">
        <v>30</v>
      </c>
      <c r="AC42" s="144">
        <v>0</v>
      </c>
    </row>
    <row r="43" spans="2:29" ht="16" thickBot="1" x14ac:dyDescent="0.25">
      <c r="B43" s="37" t="s">
        <v>16</v>
      </c>
      <c r="C43" s="159">
        <f>AVERAGE(C5:C42)</f>
        <v>20.206029746922411</v>
      </c>
      <c r="D43" s="161">
        <f t="shared" ref="D43:I43" si="0">AVERAGE(D5:D42)</f>
        <v>47.015210346737689</v>
      </c>
      <c r="E43" s="162">
        <f t="shared" si="0"/>
        <v>32.778759906339886</v>
      </c>
      <c r="F43" s="37" t="s">
        <v>16</v>
      </c>
      <c r="G43" s="159">
        <f t="shared" si="0"/>
        <v>14.378088414951417</v>
      </c>
      <c r="H43" s="161">
        <f t="shared" si="0"/>
        <v>57.013136201210486</v>
      </c>
      <c r="I43" s="162">
        <f t="shared" si="0"/>
        <v>28.608775383838076</v>
      </c>
      <c r="K43" s="37" t="s">
        <v>16</v>
      </c>
      <c r="L43" s="159">
        <f>AVERAGE(L5:L42)</f>
        <v>67.221240093660128</v>
      </c>
      <c r="M43" s="161">
        <f t="shared" ref="M43" si="1">AVERAGE(M5:M42)</f>
        <v>17.61179154522808</v>
      </c>
      <c r="N43" s="162">
        <f t="shared" ref="N43" si="2">AVERAGE(N5:N42)</f>
        <v>15.166968361111806</v>
      </c>
      <c r="O43" s="37" t="s">
        <v>16</v>
      </c>
      <c r="P43" s="159">
        <f t="shared" ref="P43" si="3">AVERAGE(P5:P42)</f>
        <v>71.391224616161892</v>
      </c>
      <c r="Q43" s="161">
        <f t="shared" ref="Q43" si="4">AVERAGE(Q5:Q42)</f>
        <v>17.012017353871112</v>
      </c>
      <c r="R43" s="162">
        <f t="shared" ref="R43" si="5">AVERAGE(R5:R42)</f>
        <v>11.596758029966967</v>
      </c>
      <c r="T43" s="37" t="s">
        <v>16</v>
      </c>
      <c r="U43" s="159">
        <f>AVERAGE(U5:U42)</f>
        <v>20.206029746922411</v>
      </c>
      <c r="V43" s="161">
        <f t="shared" ref="V43:X43" si="6">AVERAGE(V5:V42)</f>
        <v>47.015210346737689</v>
      </c>
      <c r="W43" s="161">
        <f t="shared" si="6"/>
        <v>15.166968361111806</v>
      </c>
      <c r="X43" s="162">
        <f t="shared" si="6"/>
        <v>17.61179154522808</v>
      </c>
      <c r="Y43" s="37" t="s">
        <v>16</v>
      </c>
      <c r="Z43" s="159">
        <f>AVERAGE(Z5:Z42)</f>
        <v>14.378088414951417</v>
      </c>
      <c r="AA43" s="161">
        <f t="shared" ref="AA43" si="7">AVERAGE(AA5:AA42)</f>
        <v>57.013136201210486</v>
      </c>
      <c r="AB43" s="161">
        <f t="shared" ref="AB43" si="8">AVERAGE(AB5:AB42)</f>
        <v>11.596758029966967</v>
      </c>
      <c r="AC43" s="162">
        <f t="shared" ref="AC43" si="9">AVERAGE(AC5:AC42)</f>
        <v>17.012017353871112</v>
      </c>
    </row>
    <row r="48" spans="2:29" ht="16" thickBot="1" x14ac:dyDescent="0.25"/>
    <row r="49" spans="2:33" ht="27" thickBot="1" x14ac:dyDescent="0.35">
      <c r="C49" s="640" t="s">
        <v>73</v>
      </c>
      <c r="D49" s="641"/>
      <c r="E49" s="641"/>
      <c r="F49" s="641"/>
      <c r="G49" s="641"/>
      <c r="H49" s="641"/>
      <c r="I49" s="642"/>
      <c r="L49" s="640" t="s">
        <v>74</v>
      </c>
      <c r="M49" s="641"/>
      <c r="N49" s="641"/>
      <c r="O49" s="641"/>
      <c r="P49" s="641"/>
      <c r="Q49" s="641"/>
      <c r="R49" s="642"/>
      <c r="U49" s="640" t="s">
        <v>75</v>
      </c>
      <c r="V49" s="641"/>
      <c r="W49" s="641"/>
      <c r="X49" s="641"/>
      <c r="Y49" s="641"/>
      <c r="Z49" s="641"/>
      <c r="AA49" s="641"/>
      <c r="AB49" s="641"/>
      <c r="AC49" s="642"/>
    </row>
    <row r="50" spans="2:33" ht="16" thickBot="1" x14ac:dyDescent="0.25">
      <c r="C50" s="637" t="s">
        <v>91</v>
      </c>
      <c r="D50" s="638"/>
      <c r="E50" s="639"/>
      <c r="F50" s="632"/>
      <c r="G50" s="634" t="s">
        <v>92</v>
      </c>
      <c r="H50" s="635"/>
      <c r="I50" s="636"/>
      <c r="L50" s="637" t="s">
        <v>91</v>
      </c>
      <c r="M50" s="638"/>
      <c r="N50" s="639"/>
      <c r="O50" s="632"/>
      <c r="P50" s="634" t="s">
        <v>92</v>
      </c>
      <c r="Q50" s="635"/>
      <c r="R50" s="636"/>
      <c r="U50" s="629" t="s">
        <v>91</v>
      </c>
      <c r="V50" s="630"/>
      <c r="W50" s="630"/>
      <c r="X50" s="631"/>
      <c r="Y50" s="632"/>
      <c r="Z50" s="634" t="s">
        <v>92</v>
      </c>
      <c r="AA50" s="635"/>
      <c r="AB50" s="635"/>
      <c r="AC50" s="636"/>
    </row>
    <row r="51" spans="2:33" ht="16" thickBot="1" x14ac:dyDescent="0.25">
      <c r="C51" s="150" t="s">
        <v>46</v>
      </c>
      <c r="D51" s="151" t="s">
        <v>25</v>
      </c>
      <c r="E51" s="152" t="s">
        <v>69</v>
      </c>
      <c r="F51" s="633"/>
      <c r="G51" s="150" t="s">
        <v>46</v>
      </c>
      <c r="H51" s="151" t="s">
        <v>25</v>
      </c>
      <c r="I51" s="152" t="s">
        <v>69</v>
      </c>
      <c r="L51" s="156" t="s">
        <v>46</v>
      </c>
      <c r="M51" s="157" t="s">
        <v>27</v>
      </c>
      <c r="N51" s="158" t="s">
        <v>70</v>
      </c>
      <c r="O51" s="633"/>
      <c r="P51" s="156" t="s">
        <v>46</v>
      </c>
      <c r="Q51" s="157" t="s">
        <v>27</v>
      </c>
      <c r="R51" s="158" t="s">
        <v>70</v>
      </c>
      <c r="U51" s="156" t="s">
        <v>46</v>
      </c>
      <c r="V51" s="167" t="s">
        <v>25</v>
      </c>
      <c r="W51" s="168" t="s">
        <v>71</v>
      </c>
      <c r="X51" s="164" t="s">
        <v>72</v>
      </c>
      <c r="Y51" s="633"/>
      <c r="Z51" s="156" t="s">
        <v>46</v>
      </c>
      <c r="AA51" s="167" t="s">
        <v>25</v>
      </c>
      <c r="AB51" s="168" t="s">
        <v>71</v>
      </c>
      <c r="AC51" s="164" t="s">
        <v>72</v>
      </c>
    </row>
    <row r="52" spans="2:33" x14ac:dyDescent="0.2">
      <c r="B52" s="53">
        <v>1</v>
      </c>
      <c r="C52" s="145">
        <v>21.739130434782609</v>
      </c>
      <c r="D52" s="138">
        <v>4.3478260869565215</v>
      </c>
      <c r="E52" s="139">
        <v>73.91304347826086</v>
      </c>
      <c r="F52" s="633"/>
      <c r="G52" s="137">
        <v>22.222222222222221</v>
      </c>
      <c r="H52" s="138">
        <v>14.814814814814813</v>
      </c>
      <c r="I52" s="139">
        <v>62.962962962962962</v>
      </c>
      <c r="K52" s="53">
        <v>1</v>
      </c>
      <c r="L52" s="153">
        <v>26.086956521739129</v>
      </c>
      <c r="M52" s="154">
        <v>65.217391304347828</v>
      </c>
      <c r="N52" s="155">
        <v>8.695652173913043</v>
      </c>
      <c r="O52" s="633"/>
      <c r="P52" s="137">
        <v>37.037037037037038</v>
      </c>
      <c r="Q52" s="138">
        <v>40.74074074074074</v>
      </c>
      <c r="R52" s="139">
        <v>22.222222222222221</v>
      </c>
      <c r="T52" s="53">
        <v>1</v>
      </c>
      <c r="U52" s="153">
        <v>21.739130434782609</v>
      </c>
      <c r="V52" s="154">
        <v>4.3478260869565215</v>
      </c>
      <c r="W52" s="165">
        <v>8.695652173913043</v>
      </c>
      <c r="X52" s="155">
        <v>65.217391304347828</v>
      </c>
      <c r="Y52" s="633"/>
      <c r="Z52" s="137">
        <v>22.222222222222221</v>
      </c>
      <c r="AA52" s="145">
        <v>14.814814814814813</v>
      </c>
      <c r="AB52" s="138">
        <v>22.222222222222221</v>
      </c>
      <c r="AC52" s="139">
        <v>40.74074074074074</v>
      </c>
    </row>
    <row r="53" spans="2:33" x14ac:dyDescent="0.2">
      <c r="B53" s="34">
        <v>2</v>
      </c>
      <c r="C53" s="146">
        <v>32</v>
      </c>
      <c r="D53" s="136">
        <v>0</v>
      </c>
      <c r="E53" s="141">
        <v>68</v>
      </c>
      <c r="F53" s="633"/>
      <c r="G53" s="140">
        <v>0</v>
      </c>
      <c r="H53" s="136">
        <v>35.714285714285715</v>
      </c>
      <c r="I53" s="141">
        <v>64.285714285714292</v>
      </c>
      <c r="K53" s="34">
        <v>2</v>
      </c>
      <c r="L53" s="140">
        <v>32</v>
      </c>
      <c r="M53" s="136">
        <v>64</v>
      </c>
      <c r="N53" s="141">
        <v>4</v>
      </c>
      <c r="O53" s="633"/>
      <c r="P53" s="140">
        <v>35.714285714285715</v>
      </c>
      <c r="Q53" s="136">
        <v>50</v>
      </c>
      <c r="R53" s="141">
        <v>14.285714285714285</v>
      </c>
      <c r="T53" s="34">
        <v>2</v>
      </c>
      <c r="U53" s="140">
        <v>32</v>
      </c>
      <c r="V53" s="136">
        <v>0</v>
      </c>
      <c r="W53" s="166">
        <v>4</v>
      </c>
      <c r="X53" s="141">
        <v>64</v>
      </c>
      <c r="Y53" s="633"/>
      <c r="Z53" s="140">
        <v>0</v>
      </c>
      <c r="AA53" s="146">
        <v>35.714285714285715</v>
      </c>
      <c r="AB53" s="136">
        <v>14.285714285714285</v>
      </c>
      <c r="AC53" s="141">
        <v>50</v>
      </c>
    </row>
    <row r="54" spans="2:33" x14ac:dyDescent="0.2">
      <c r="B54" s="34">
        <v>3</v>
      </c>
      <c r="C54" s="146">
        <v>28.571428571428569</v>
      </c>
      <c r="D54" s="136">
        <v>7.1428571428571423</v>
      </c>
      <c r="E54" s="141">
        <v>64.285714285714292</v>
      </c>
      <c r="F54" s="633"/>
      <c r="G54" s="140">
        <v>20</v>
      </c>
      <c r="H54" s="136">
        <v>5</v>
      </c>
      <c r="I54" s="141">
        <v>75</v>
      </c>
      <c r="K54" s="34">
        <v>3</v>
      </c>
      <c r="L54" s="140">
        <v>35.714285714285715</v>
      </c>
      <c r="M54" s="136">
        <v>64.285714285714292</v>
      </c>
      <c r="N54" s="141">
        <v>0</v>
      </c>
      <c r="O54" s="633"/>
      <c r="P54" s="140">
        <v>25</v>
      </c>
      <c r="Q54" s="136">
        <v>55.000000000000007</v>
      </c>
      <c r="R54" s="141">
        <v>20</v>
      </c>
      <c r="T54" s="34">
        <v>3</v>
      </c>
      <c r="U54" s="140">
        <v>28.571428571428569</v>
      </c>
      <c r="V54" s="136">
        <v>7.1428571428571423</v>
      </c>
      <c r="W54" s="166">
        <v>0</v>
      </c>
      <c r="X54" s="141">
        <v>64.285714285714292</v>
      </c>
      <c r="Y54" s="633"/>
      <c r="Z54" s="140">
        <v>20</v>
      </c>
      <c r="AA54" s="146">
        <v>5</v>
      </c>
      <c r="AB54" s="136">
        <v>20</v>
      </c>
      <c r="AC54" s="141">
        <v>55.000000000000007</v>
      </c>
    </row>
    <row r="55" spans="2:33" x14ac:dyDescent="0.2">
      <c r="B55" s="34">
        <v>4</v>
      </c>
      <c r="C55" s="146">
        <v>40</v>
      </c>
      <c r="D55" s="136">
        <v>5</v>
      </c>
      <c r="E55" s="141">
        <v>55.000000000000007</v>
      </c>
      <c r="F55" s="633"/>
      <c r="G55" s="140">
        <v>28.571428571428569</v>
      </c>
      <c r="H55" s="136">
        <v>17.857142857142858</v>
      </c>
      <c r="I55" s="141">
        <v>53.571428571428569</v>
      </c>
      <c r="K55" s="34">
        <v>4</v>
      </c>
      <c r="L55" s="140">
        <v>45</v>
      </c>
      <c r="M55" s="136">
        <v>55.000000000000007</v>
      </c>
      <c r="N55" s="141">
        <v>0</v>
      </c>
      <c r="O55" s="633"/>
      <c r="P55" s="140">
        <v>46.428571428571431</v>
      </c>
      <c r="Q55" s="136">
        <v>28.571428571428569</v>
      </c>
      <c r="R55" s="141">
        <v>25</v>
      </c>
      <c r="T55" s="34">
        <v>4</v>
      </c>
      <c r="U55" s="140">
        <v>40</v>
      </c>
      <c r="V55" s="136">
        <v>5</v>
      </c>
      <c r="W55" s="166">
        <v>0</v>
      </c>
      <c r="X55" s="141">
        <v>55.000000000000007</v>
      </c>
      <c r="Y55" s="633"/>
      <c r="Z55" s="140">
        <v>28.571428571428569</v>
      </c>
      <c r="AA55" s="146">
        <v>17.857142857142858</v>
      </c>
      <c r="AB55" s="136">
        <v>25</v>
      </c>
      <c r="AC55" s="141">
        <v>28.571428571428569</v>
      </c>
    </row>
    <row r="56" spans="2:33" x14ac:dyDescent="0.2">
      <c r="B56" s="34">
        <v>5</v>
      </c>
      <c r="C56" s="146">
        <v>40.909090909090914</v>
      </c>
      <c r="D56" s="136">
        <v>4.5454545454545459</v>
      </c>
      <c r="E56" s="141">
        <v>54.54545454545454</v>
      </c>
      <c r="F56" s="633"/>
      <c r="G56" s="140">
        <v>26.666666666666668</v>
      </c>
      <c r="H56" s="136">
        <v>13.333333333333334</v>
      </c>
      <c r="I56" s="141">
        <v>60</v>
      </c>
      <c r="K56" s="34">
        <v>5</v>
      </c>
      <c r="L56" s="140">
        <v>45.454545454545453</v>
      </c>
      <c r="M56" s="136">
        <v>54.54545454545454</v>
      </c>
      <c r="N56" s="141">
        <v>0</v>
      </c>
      <c r="O56" s="633"/>
      <c r="P56" s="140">
        <v>40</v>
      </c>
      <c r="Q56" s="136">
        <v>40</v>
      </c>
      <c r="R56" s="141">
        <v>20</v>
      </c>
      <c r="T56" s="34">
        <v>5</v>
      </c>
      <c r="U56" s="140">
        <v>40.909090909090914</v>
      </c>
      <c r="V56" s="136">
        <v>4.5454545454545459</v>
      </c>
      <c r="W56" s="166">
        <v>0</v>
      </c>
      <c r="X56" s="141">
        <v>54.54545454545454</v>
      </c>
      <c r="Y56" s="633"/>
      <c r="Z56" s="140">
        <v>26.666666666666668</v>
      </c>
      <c r="AA56" s="146">
        <v>13.333333333333334</v>
      </c>
      <c r="AB56" s="136">
        <v>20</v>
      </c>
      <c r="AC56" s="141">
        <v>40</v>
      </c>
    </row>
    <row r="57" spans="2:33" x14ac:dyDescent="0.2">
      <c r="B57" s="34">
        <v>6</v>
      </c>
      <c r="C57" s="146">
        <v>31.578947368421051</v>
      </c>
      <c r="D57" s="136">
        <v>15.789473684210526</v>
      </c>
      <c r="E57" s="141">
        <v>52.631578947368418</v>
      </c>
      <c r="F57" s="633"/>
      <c r="G57" s="140">
        <v>25</v>
      </c>
      <c r="H57" s="136">
        <v>16.666666666666664</v>
      </c>
      <c r="I57" s="141">
        <v>58.333333333333336</v>
      </c>
      <c r="K57" s="34">
        <v>6</v>
      </c>
      <c r="L57" s="140">
        <v>47.368421052631575</v>
      </c>
      <c r="M57" s="136">
        <v>47.368421052631575</v>
      </c>
      <c r="N57" s="141">
        <v>5.2631578947368416</v>
      </c>
      <c r="O57" s="633"/>
      <c r="P57" s="140">
        <v>41.666666666666671</v>
      </c>
      <c r="Q57" s="136">
        <v>58.333333333333336</v>
      </c>
      <c r="R57" s="141">
        <v>0</v>
      </c>
      <c r="T57" s="34">
        <v>6</v>
      </c>
      <c r="U57" s="140">
        <v>31.578947368421051</v>
      </c>
      <c r="V57" s="136">
        <v>15.789473684210526</v>
      </c>
      <c r="W57" s="166">
        <v>5.2631578947368416</v>
      </c>
      <c r="X57" s="141">
        <v>47.368421052631575</v>
      </c>
      <c r="Y57" s="633"/>
      <c r="Z57" s="140">
        <v>25</v>
      </c>
      <c r="AA57" s="146">
        <v>16.666666666666664</v>
      </c>
      <c r="AB57" s="136">
        <v>0</v>
      </c>
      <c r="AC57" s="141">
        <v>58.333333333333336</v>
      </c>
    </row>
    <row r="58" spans="2:33" x14ac:dyDescent="0.2">
      <c r="B58" s="34">
        <v>7</v>
      </c>
      <c r="C58" s="146">
        <v>35.294117647058826</v>
      </c>
      <c r="D58" s="136">
        <v>5.8823529411764701</v>
      </c>
      <c r="E58" s="141">
        <v>58.82352941176471</v>
      </c>
      <c r="F58" s="633"/>
      <c r="G58" s="140">
        <v>17.647058823529413</v>
      </c>
      <c r="H58" s="136">
        <v>17.647058823529413</v>
      </c>
      <c r="I58" s="141">
        <v>64.705882352941174</v>
      </c>
      <c r="K58" s="34">
        <v>7</v>
      </c>
      <c r="L58" s="140">
        <v>41.17647058823529</v>
      </c>
      <c r="M58" s="136">
        <v>58.82352941176471</v>
      </c>
      <c r="N58" s="141">
        <v>0</v>
      </c>
      <c r="O58" s="633"/>
      <c r="P58" s="140">
        <v>35.294117647058826</v>
      </c>
      <c r="Q58" s="136">
        <v>52.941176470588239</v>
      </c>
      <c r="R58" s="141">
        <v>11.76470588235294</v>
      </c>
      <c r="T58" s="34">
        <v>7</v>
      </c>
      <c r="U58" s="140">
        <v>35.294117647058826</v>
      </c>
      <c r="V58" s="136">
        <v>5.8823529411764701</v>
      </c>
      <c r="W58" s="166">
        <v>0</v>
      </c>
      <c r="X58" s="141">
        <v>58.82352941176471</v>
      </c>
      <c r="Y58" s="633"/>
      <c r="Z58" s="140">
        <v>17.647058823529413</v>
      </c>
      <c r="AA58" s="146">
        <v>17.647058823529413</v>
      </c>
      <c r="AB58" s="136">
        <v>11.76470588235294</v>
      </c>
      <c r="AC58" s="141">
        <v>52.941176470588239</v>
      </c>
    </row>
    <row r="59" spans="2:33" x14ac:dyDescent="0.2">
      <c r="B59" s="34">
        <v>8</v>
      </c>
      <c r="C59" s="146">
        <v>41.379310344827587</v>
      </c>
      <c r="D59" s="136">
        <v>3.4482758620689653</v>
      </c>
      <c r="E59" s="141">
        <v>55.172413793103445</v>
      </c>
      <c r="F59" s="633"/>
      <c r="G59" s="140">
        <v>27.586206896551722</v>
      </c>
      <c r="H59" s="136">
        <v>0</v>
      </c>
      <c r="I59" s="141">
        <v>72.41379310344827</v>
      </c>
      <c r="K59" s="34">
        <v>8</v>
      </c>
      <c r="L59" s="140">
        <v>44.827586206896555</v>
      </c>
      <c r="M59" s="136">
        <v>55.172413793103445</v>
      </c>
      <c r="N59" s="141">
        <v>0</v>
      </c>
      <c r="O59" s="633"/>
      <c r="P59" s="140">
        <v>27.586206896551722</v>
      </c>
      <c r="Q59" s="136">
        <v>72.41379310344827</v>
      </c>
      <c r="R59" s="141">
        <v>0</v>
      </c>
      <c r="T59" s="34">
        <v>8</v>
      </c>
      <c r="U59" s="140">
        <v>41.379310344827587</v>
      </c>
      <c r="V59" s="136">
        <v>3.4482758620689653</v>
      </c>
      <c r="W59" s="166">
        <v>0</v>
      </c>
      <c r="X59" s="141">
        <v>55.172413793103445</v>
      </c>
      <c r="Y59" s="633"/>
      <c r="Z59" s="140">
        <v>27.586206896551722</v>
      </c>
      <c r="AA59" s="146">
        <v>0</v>
      </c>
      <c r="AB59" s="136">
        <v>0</v>
      </c>
      <c r="AC59" s="141">
        <v>72.41379310344827</v>
      </c>
    </row>
    <row r="60" spans="2:33" x14ac:dyDescent="0.2">
      <c r="B60" s="34">
        <v>9</v>
      </c>
      <c r="C60" s="146">
        <v>50</v>
      </c>
      <c r="D60" s="136">
        <v>0</v>
      </c>
      <c r="E60" s="141">
        <v>50</v>
      </c>
      <c r="F60" s="633"/>
      <c r="G60" s="140">
        <v>26.923076923076923</v>
      </c>
      <c r="H60" s="136">
        <v>3.8461538461538463</v>
      </c>
      <c r="I60" s="141">
        <v>69.230769230769226</v>
      </c>
      <c r="K60" s="34">
        <v>9</v>
      </c>
      <c r="L60" s="140">
        <v>50</v>
      </c>
      <c r="M60" s="136">
        <v>50</v>
      </c>
      <c r="N60" s="141">
        <v>0</v>
      </c>
      <c r="O60" s="633"/>
      <c r="P60" s="140">
        <v>30.76923076923077</v>
      </c>
      <c r="Q60" s="136">
        <v>42.307692307692307</v>
      </c>
      <c r="R60" s="141">
        <v>26.923076923076923</v>
      </c>
      <c r="T60" s="34">
        <v>9</v>
      </c>
      <c r="U60" s="140">
        <v>50</v>
      </c>
      <c r="V60" s="136">
        <v>0</v>
      </c>
      <c r="W60" s="166">
        <v>0</v>
      </c>
      <c r="X60" s="141">
        <v>50</v>
      </c>
      <c r="Y60" s="633"/>
      <c r="Z60" s="140">
        <v>26.923076923076923</v>
      </c>
      <c r="AA60" s="146">
        <v>3.8461538461538463</v>
      </c>
      <c r="AB60" s="136">
        <v>26.923076923076923</v>
      </c>
      <c r="AC60" s="141">
        <v>42.307692307692307</v>
      </c>
    </row>
    <row r="61" spans="2:33" x14ac:dyDescent="0.2">
      <c r="B61" s="34">
        <v>10</v>
      </c>
      <c r="C61" s="146">
        <v>33.333333333333329</v>
      </c>
      <c r="D61" s="136">
        <v>0</v>
      </c>
      <c r="E61" s="141">
        <v>66.666666666666657</v>
      </c>
      <c r="F61" s="633"/>
      <c r="G61" s="140">
        <v>39.130434782608695</v>
      </c>
      <c r="H61" s="136">
        <v>4.3478260869565215</v>
      </c>
      <c r="I61" s="141">
        <v>56.521739130434781</v>
      </c>
      <c r="K61" s="34">
        <v>10</v>
      </c>
      <c r="L61" s="140">
        <v>33.333333333333329</v>
      </c>
      <c r="M61" s="136">
        <v>66.666666666666657</v>
      </c>
      <c r="N61" s="141">
        <v>0</v>
      </c>
      <c r="O61" s="633"/>
      <c r="P61" s="140">
        <v>43.478260869565219</v>
      </c>
      <c r="Q61" s="136">
        <v>52.173913043478258</v>
      </c>
      <c r="R61" s="141">
        <v>4.3478260869565215</v>
      </c>
      <c r="T61" s="34">
        <v>10</v>
      </c>
      <c r="U61" s="140">
        <v>33.333333333333329</v>
      </c>
      <c r="V61" s="136">
        <v>0</v>
      </c>
      <c r="W61" s="166">
        <v>0</v>
      </c>
      <c r="X61" s="141">
        <v>66.666666666666657</v>
      </c>
      <c r="Y61" s="633"/>
      <c r="Z61" s="140">
        <v>39.130434782608695</v>
      </c>
      <c r="AA61" s="146">
        <v>4.3478260869565215</v>
      </c>
      <c r="AB61" s="136">
        <v>4.3478260869565215</v>
      </c>
      <c r="AC61" s="141">
        <v>52.173913043478258</v>
      </c>
    </row>
    <row r="62" spans="2:33" x14ac:dyDescent="0.2">
      <c r="B62" s="34">
        <v>11</v>
      </c>
      <c r="C62" s="146">
        <v>38.095238095238095</v>
      </c>
      <c r="D62" s="136">
        <v>23.809523809523807</v>
      </c>
      <c r="E62" s="141">
        <v>38.095238095238095</v>
      </c>
      <c r="F62" s="633"/>
      <c r="G62" s="140">
        <v>11.111111111111111</v>
      </c>
      <c r="H62" s="136">
        <v>44.444444444444443</v>
      </c>
      <c r="I62" s="141">
        <v>44.444444444444443</v>
      </c>
      <c r="K62" s="34">
        <v>11</v>
      </c>
      <c r="L62" s="140">
        <v>61.904761904761905</v>
      </c>
      <c r="M62" s="136">
        <v>28.571428571428569</v>
      </c>
      <c r="N62" s="141">
        <v>9.5238095238095237</v>
      </c>
      <c r="O62" s="633"/>
      <c r="P62" s="140">
        <v>55.555555555555557</v>
      </c>
      <c r="Q62" s="136">
        <v>38.888888888888893</v>
      </c>
      <c r="R62" s="141">
        <v>5.5555555555555554</v>
      </c>
      <c r="T62" s="34">
        <v>11</v>
      </c>
      <c r="U62" s="140">
        <v>38.095238095238095</v>
      </c>
      <c r="V62" s="136">
        <v>23.809523809523807</v>
      </c>
      <c r="W62" s="166">
        <v>9.5238095238095237</v>
      </c>
      <c r="X62" s="141">
        <v>28.571428571428569</v>
      </c>
      <c r="Y62" s="633"/>
      <c r="Z62" s="140">
        <v>11.111111111111111</v>
      </c>
      <c r="AA62" s="146">
        <v>44.444444444444443</v>
      </c>
      <c r="AB62" s="136">
        <v>5.5555555555555554</v>
      </c>
      <c r="AC62" s="141">
        <v>38.888888888888893</v>
      </c>
    </row>
    <row r="63" spans="2:33" x14ac:dyDescent="0.2">
      <c r="B63" s="34">
        <v>12</v>
      </c>
      <c r="C63" s="146">
        <v>39.285714285714285</v>
      </c>
      <c r="D63" s="136">
        <v>3.5714285714285712</v>
      </c>
      <c r="E63" s="141">
        <v>57.142857142857139</v>
      </c>
      <c r="F63" s="633"/>
      <c r="G63" s="140">
        <v>23.52941176470588</v>
      </c>
      <c r="H63" s="136">
        <v>29.411764705882355</v>
      </c>
      <c r="I63" s="141">
        <v>47.058823529411761</v>
      </c>
      <c r="K63" s="34">
        <v>12</v>
      </c>
      <c r="L63" s="140">
        <v>42.857142857142854</v>
      </c>
      <c r="M63" s="136">
        <v>50</v>
      </c>
      <c r="N63" s="141">
        <v>7.1428571428571423</v>
      </c>
      <c r="O63" s="633"/>
      <c r="P63" s="140">
        <v>52.941176470588239</v>
      </c>
      <c r="Q63" s="136">
        <v>41.17647058823529</v>
      </c>
      <c r="R63" s="141">
        <v>5.8823529411764701</v>
      </c>
      <c r="T63" s="34">
        <v>12</v>
      </c>
      <c r="U63" s="140">
        <v>39.285714285714285</v>
      </c>
      <c r="V63" s="136">
        <v>3.5714285714285712</v>
      </c>
      <c r="W63" s="166">
        <v>7.1428571428571423</v>
      </c>
      <c r="X63" s="141">
        <v>50</v>
      </c>
      <c r="Y63" s="633"/>
      <c r="Z63" s="140">
        <v>23.52941176470588</v>
      </c>
      <c r="AA63" s="146">
        <v>29.411764705882355</v>
      </c>
      <c r="AB63" s="136">
        <v>5.8823529411764701</v>
      </c>
      <c r="AC63" s="141">
        <v>41.17647058823529</v>
      </c>
    </row>
    <row r="64" spans="2:33" x14ac:dyDescent="0.2">
      <c r="B64" s="34">
        <v>13</v>
      </c>
      <c r="C64" s="146">
        <v>33.333333333333329</v>
      </c>
      <c r="D64" s="136">
        <v>0</v>
      </c>
      <c r="E64" s="141">
        <v>66.666666666666657</v>
      </c>
      <c r="F64" s="633"/>
      <c r="G64" s="140">
        <v>24</v>
      </c>
      <c r="H64" s="136">
        <v>12</v>
      </c>
      <c r="I64" s="141">
        <v>64</v>
      </c>
      <c r="K64" s="34">
        <v>13</v>
      </c>
      <c r="L64" s="140">
        <v>33.333333333333329</v>
      </c>
      <c r="M64" s="136">
        <v>62.5</v>
      </c>
      <c r="N64" s="141">
        <v>4.1666666666666661</v>
      </c>
      <c r="O64" s="633"/>
      <c r="P64" s="140">
        <v>36</v>
      </c>
      <c r="Q64" s="136">
        <v>64</v>
      </c>
      <c r="R64" s="141">
        <v>0</v>
      </c>
      <c r="T64" s="34">
        <v>13</v>
      </c>
      <c r="U64" s="140">
        <v>33.333333333333329</v>
      </c>
      <c r="V64" s="136">
        <v>0</v>
      </c>
      <c r="W64" s="166">
        <v>4.1666666666666661</v>
      </c>
      <c r="X64" s="141">
        <v>62.5</v>
      </c>
      <c r="Y64" s="633"/>
      <c r="Z64" s="140">
        <v>24</v>
      </c>
      <c r="AA64" s="146">
        <v>12</v>
      </c>
      <c r="AB64" s="136">
        <v>0</v>
      </c>
      <c r="AC64" s="141">
        <v>64</v>
      </c>
      <c r="AE64" s="308"/>
      <c r="AF64" s="308"/>
      <c r="AG64" s="308"/>
    </row>
    <row r="65" spans="2:29" x14ac:dyDescent="0.2">
      <c r="B65" s="34">
        <v>14</v>
      </c>
      <c r="C65" s="146">
        <v>29.629629629629626</v>
      </c>
      <c r="D65" s="136">
        <v>14.814814814814813</v>
      </c>
      <c r="E65" s="141">
        <v>55.555555555555557</v>
      </c>
      <c r="F65" s="633"/>
      <c r="G65" s="140">
        <v>26.315789473684209</v>
      </c>
      <c r="H65" s="136">
        <v>0</v>
      </c>
      <c r="I65" s="141">
        <v>73.68421052631578</v>
      </c>
      <c r="K65" s="34">
        <v>14</v>
      </c>
      <c r="L65" s="140">
        <v>44.444444444444443</v>
      </c>
      <c r="M65" s="136">
        <v>37.037037037037038</v>
      </c>
      <c r="N65" s="141">
        <v>18.518518518518519</v>
      </c>
      <c r="O65" s="633"/>
      <c r="P65" s="140">
        <v>26.315789473684209</v>
      </c>
      <c r="Q65" s="136">
        <v>63.157894736842103</v>
      </c>
      <c r="R65" s="141">
        <v>10.526315789473683</v>
      </c>
      <c r="T65" s="34">
        <v>14</v>
      </c>
      <c r="U65" s="140">
        <v>29.629629629629626</v>
      </c>
      <c r="V65" s="136">
        <v>14.814814814814813</v>
      </c>
      <c r="W65" s="166">
        <v>18.518518518518519</v>
      </c>
      <c r="X65" s="141">
        <v>37.037037037037038</v>
      </c>
      <c r="Y65" s="633"/>
      <c r="Z65" s="140">
        <v>26.315789473684209</v>
      </c>
      <c r="AA65" s="146">
        <v>0</v>
      </c>
      <c r="AB65" s="136">
        <v>10.526315789473683</v>
      </c>
      <c r="AC65" s="141">
        <v>63.157894736842103</v>
      </c>
    </row>
    <row r="66" spans="2:29" x14ac:dyDescent="0.2">
      <c r="B66" s="34">
        <v>15</v>
      </c>
      <c r="C66" s="146">
        <v>53.846153846153847</v>
      </c>
      <c r="D66" s="136">
        <v>0</v>
      </c>
      <c r="E66" s="141">
        <v>46.153846153846153</v>
      </c>
      <c r="F66" s="633"/>
      <c r="G66" s="140">
        <v>8.695652173913043</v>
      </c>
      <c r="H66" s="136">
        <v>26.086956521739129</v>
      </c>
      <c r="I66" s="141">
        <v>65.217391304347828</v>
      </c>
      <c r="K66" s="34">
        <v>15</v>
      </c>
      <c r="L66" s="140">
        <v>53.846153846153847</v>
      </c>
      <c r="M66" s="136">
        <v>46.153846153846153</v>
      </c>
      <c r="N66" s="141">
        <v>0</v>
      </c>
      <c r="O66" s="633"/>
      <c r="P66" s="140">
        <v>34.782608695652172</v>
      </c>
      <c r="Q66" s="136">
        <v>60.869565217391312</v>
      </c>
      <c r="R66" s="141">
        <v>4.3478260869565215</v>
      </c>
      <c r="T66" s="34">
        <v>15</v>
      </c>
      <c r="U66" s="140">
        <v>53.846153846153847</v>
      </c>
      <c r="V66" s="136">
        <v>0</v>
      </c>
      <c r="W66" s="166">
        <v>0</v>
      </c>
      <c r="X66" s="141">
        <v>46.153846153846153</v>
      </c>
      <c r="Y66" s="633"/>
      <c r="Z66" s="140">
        <v>8.695652173913043</v>
      </c>
      <c r="AA66" s="146">
        <v>26.086956521739129</v>
      </c>
      <c r="AB66" s="136">
        <v>4.3478260869565215</v>
      </c>
      <c r="AC66" s="141">
        <v>60.869565217391312</v>
      </c>
    </row>
    <row r="67" spans="2:29" x14ac:dyDescent="0.2">
      <c r="B67" s="34">
        <v>16</v>
      </c>
      <c r="C67" s="146">
        <v>43.478260869565219</v>
      </c>
      <c r="D67" s="136">
        <v>0</v>
      </c>
      <c r="E67" s="141">
        <v>56.521739130434781</v>
      </c>
      <c r="F67" s="633"/>
      <c r="G67" s="140">
        <v>36.363636363636367</v>
      </c>
      <c r="H67" s="136">
        <v>18.181818181818183</v>
      </c>
      <c r="I67" s="141">
        <v>45.454545454545453</v>
      </c>
      <c r="K67" s="34">
        <v>16</v>
      </c>
      <c r="L67" s="140">
        <v>43.478260869565219</v>
      </c>
      <c r="M67" s="136">
        <v>56.521739130434781</v>
      </c>
      <c r="N67" s="141">
        <v>0</v>
      </c>
      <c r="O67" s="633"/>
      <c r="P67" s="140">
        <v>54.54545454545454</v>
      </c>
      <c r="Q67" s="136">
        <v>36.363636363636367</v>
      </c>
      <c r="R67" s="141">
        <v>9.0909090909090917</v>
      </c>
      <c r="T67" s="34">
        <v>16</v>
      </c>
      <c r="U67" s="140">
        <v>43.478260869565219</v>
      </c>
      <c r="V67" s="136">
        <v>0</v>
      </c>
      <c r="W67" s="166">
        <v>0</v>
      </c>
      <c r="X67" s="141">
        <v>56.521739130434781</v>
      </c>
      <c r="Y67" s="633"/>
      <c r="Z67" s="140">
        <v>36.363636363636367</v>
      </c>
      <c r="AA67" s="146">
        <v>18.181818181818183</v>
      </c>
      <c r="AB67" s="136">
        <v>9.0909090909090917</v>
      </c>
      <c r="AC67" s="141">
        <v>36.363636363636367</v>
      </c>
    </row>
    <row r="68" spans="2:29" x14ac:dyDescent="0.2">
      <c r="B68" s="34">
        <v>17</v>
      </c>
      <c r="C68" s="146">
        <v>26.086956521739129</v>
      </c>
      <c r="D68" s="136">
        <v>4.3478260869565215</v>
      </c>
      <c r="E68" s="141">
        <v>69.565217391304344</v>
      </c>
      <c r="F68" s="633"/>
      <c r="G68" s="140">
        <v>35</v>
      </c>
      <c r="H68" s="136">
        <v>5</v>
      </c>
      <c r="I68" s="141">
        <v>60</v>
      </c>
      <c r="K68" s="34">
        <v>17</v>
      </c>
      <c r="L68" s="140">
        <v>30.434782608695656</v>
      </c>
      <c r="M68" s="136">
        <v>65.217391304347828</v>
      </c>
      <c r="N68" s="141">
        <v>4.3478260869565215</v>
      </c>
      <c r="O68" s="633"/>
      <c r="P68" s="140">
        <v>40</v>
      </c>
      <c r="Q68" s="136">
        <v>60</v>
      </c>
      <c r="R68" s="141">
        <v>0</v>
      </c>
      <c r="T68" s="34">
        <v>17</v>
      </c>
      <c r="U68" s="140">
        <v>26.086956521739129</v>
      </c>
      <c r="V68" s="136">
        <v>4.3478260869565215</v>
      </c>
      <c r="W68" s="166">
        <v>4.3478260869565215</v>
      </c>
      <c r="X68" s="141">
        <v>65.217391304347828</v>
      </c>
      <c r="Y68" s="633"/>
      <c r="Z68" s="140">
        <v>35</v>
      </c>
      <c r="AA68" s="146">
        <v>5</v>
      </c>
      <c r="AB68" s="136">
        <v>0</v>
      </c>
      <c r="AC68" s="141">
        <v>60</v>
      </c>
    </row>
    <row r="69" spans="2:29" x14ac:dyDescent="0.2">
      <c r="B69" s="34">
        <v>18</v>
      </c>
      <c r="C69" s="146">
        <v>37.5</v>
      </c>
      <c r="D69" s="136">
        <v>4.1666666666666661</v>
      </c>
      <c r="E69" s="141">
        <v>58.333333333333336</v>
      </c>
      <c r="F69" s="633"/>
      <c r="G69" s="140">
        <v>54.54545454545454</v>
      </c>
      <c r="H69" s="136">
        <v>0</v>
      </c>
      <c r="I69" s="141">
        <v>45.454545454545453</v>
      </c>
      <c r="K69" s="34">
        <v>18</v>
      </c>
      <c r="L69" s="140">
        <v>41.666666666666671</v>
      </c>
      <c r="M69" s="136">
        <v>50</v>
      </c>
      <c r="N69" s="141">
        <v>8.3333333333333321</v>
      </c>
      <c r="O69" s="633"/>
      <c r="P69" s="140">
        <v>54.54545454545454</v>
      </c>
      <c r="Q69" s="136">
        <v>40.909090909090914</v>
      </c>
      <c r="R69" s="141">
        <v>4.5454545454545459</v>
      </c>
      <c r="T69" s="34">
        <v>18</v>
      </c>
      <c r="U69" s="140">
        <v>37.5</v>
      </c>
      <c r="V69" s="136">
        <v>4.1666666666666661</v>
      </c>
      <c r="W69" s="166">
        <v>8.3333333333333321</v>
      </c>
      <c r="X69" s="141">
        <v>50</v>
      </c>
      <c r="Y69" s="633"/>
      <c r="Z69" s="140">
        <v>54.54545454545454</v>
      </c>
      <c r="AA69" s="146">
        <v>0</v>
      </c>
      <c r="AB69" s="136">
        <v>4.5454545454545459</v>
      </c>
      <c r="AC69" s="141">
        <v>40.909090909090914</v>
      </c>
    </row>
    <row r="70" spans="2:29" x14ac:dyDescent="0.2">
      <c r="B70" s="34">
        <v>19</v>
      </c>
      <c r="C70" s="146">
        <v>34.482758620689658</v>
      </c>
      <c r="D70" s="136">
        <v>6.8965517241379306</v>
      </c>
      <c r="E70" s="141">
        <v>58.620689655172406</v>
      </c>
      <c r="F70" s="633"/>
      <c r="G70" s="140">
        <v>27.27272727272727</v>
      </c>
      <c r="H70" s="136">
        <v>9.0909090909090917</v>
      </c>
      <c r="I70" s="141">
        <v>63.636363636363633</v>
      </c>
      <c r="K70" s="34">
        <v>19</v>
      </c>
      <c r="L70" s="140">
        <v>41.379310344827587</v>
      </c>
      <c r="M70" s="136">
        <v>55.172413793103445</v>
      </c>
      <c r="N70" s="141">
        <v>3.4482758620689653</v>
      </c>
      <c r="O70" s="633"/>
      <c r="P70" s="140">
        <v>36.363636363636367</v>
      </c>
      <c r="Q70" s="136">
        <v>63.636363636363633</v>
      </c>
      <c r="R70" s="141">
        <v>0</v>
      </c>
      <c r="T70" s="34">
        <v>19</v>
      </c>
      <c r="U70" s="140">
        <v>34.482758620689658</v>
      </c>
      <c r="V70" s="136">
        <v>6.8965517241379306</v>
      </c>
      <c r="W70" s="166">
        <v>3.4482758620689653</v>
      </c>
      <c r="X70" s="141">
        <v>55.172413793103445</v>
      </c>
      <c r="Y70" s="633"/>
      <c r="Z70" s="140">
        <v>27.27272727272727</v>
      </c>
      <c r="AA70" s="146">
        <v>9.0909090909090917</v>
      </c>
      <c r="AB70" s="136">
        <v>0</v>
      </c>
      <c r="AC70" s="141">
        <v>63.636363636363633</v>
      </c>
    </row>
    <row r="71" spans="2:29" x14ac:dyDescent="0.2">
      <c r="B71" s="34">
        <v>20</v>
      </c>
      <c r="C71" s="146">
        <v>31.25</v>
      </c>
      <c r="D71" s="136">
        <v>6.25</v>
      </c>
      <c r="E71" s="141">
        <v>62.5</v>
      </c>
      <c r="F71" s="633"/>
      <c r="G71" s="140">
        <v>31.818181818181817</v>
      </c>
      <c r="H71" s="136">
        <v>18.181818181818183</v>
      </c>
      <c r="I71" s="141">
        <v>50</v>
      </c>
      <c r="K71" s="34">
        <v>20</v>
      </c>
      <c r="L71" s="140">
        <v>37.5</v>
      </c>
      <c r="M71" s="136">
        <v>56.25</v>
      </c>
      <c r="N71" s="141">
        <v>6.25</v>
      </c>
      <c r="O71" s="633"/>
      <c r="P71" s="140">
        <v>50</v>
      </c>
      <c r="Q71" s="136">
        <v>50</v>
      </c>
      <c r="R71" s="141">
        <v>0</v>
      </c>
      <c r="T71" s="34">
        <v>20</v>
      </c>
      <c r="U71" s="140">
        <v>31.25</v>
      </c>
      <c r="V71" s="136">
        <v>6.25</v>
      </c>
      <c r="W71" s="166">
        <v>6.25</v>
      </c>
      <c r="X71" s="141">
        <v>56.25</v>
      </c>
      <c r="Y71" s="633"/>
      <c r="Z71" s="140">
        <v>31.818181818181817</v>
      </c>
      <c r="AA71" s="146">
        <v>18.181818181818183</v>
      </c>
      <c r="AB71" s="136">
        <v>0</v>
      </c>
      <c r="AC71" s="141">
        <v>50</v>
      </c>
    </row>
    <row r="72" spans="2:29" x14ac:dyDescent="0.2">
      <c r="B72" s="34">
        <v>21</v>
      </c>
      <c r="C72" s="146">
        <v>23.809523809523807</v>
      </c>
      <c r="D72" s="136">
        <v>28.571428571428569</v>
      </c>
      <c r="E72" s="141">
        <v>47.619047619047613</v>
      </c>
      <c r="F72" s="633"/>
      <c r="G72" s="140">
        <v>23.52941176470588</v>
      </c>
      <c r="H72" s="136">
        <v>5.8823529411764701</v>
      </c>
      <c r="I72" s="141">
        <v>70.588235294117652</v>
      </c>
      <c r="K72" s="34">
        <v>21</v>
      </c>
      <c r="L72" s="140">
        <v>52.380952380952387</v>
      </c>
      <c r="M72" s="136">
        <v>38.095238095238095</v>
      </c>
      <c r="N72" s="141">
        <v>9.5238095238095237</v>
      </c>
      <c r="O72" s="633"/>
      <c r="P72" s="140">
        <v>29.411764705882355</v>
      </c>
      <c r="Q72" s="136">
        <v>64.705882352941174</v>
      </c>
      <c r="R72" s="141">
        <v>5.8823529411764701</v>
      </c>
      <c r="T72" s="34">
        <v>21</v>
      </c>
      <c r="U72" s="140">
        <v>23.809523809523807</v>
      </c>
      <c r="V72" s="136">
        <v>28.571428571428569</v>
      </c>
      <c r="W72" s="166">
        <v>9.5238095238095237</v>
      </c>
      <c r="X72" s="141">
        <v>38.095238095238095</v>
      </c>
      <c r="Y72" s="633"/>
      <c r="Z72" s="140">
        <v>23.52941176470588</v>
      </c>
      <c r="AA72" s="146">
        <v>5.8823529411764701</v>
      </c>
      <c r="AB72" s="136">
        <v>5.8823529411764701</v>
      </c>
      <c r="AC72" s="141">
        <v>64.705882352941174</v>
      </c>
    </row>
    <row r="73" spans="2:29" x14ac:dyDescent="0.2">
      <c r="B73" s="34">
        <v>22</v>
      </c>
      <c r="C73" s="146">
        <v>35</v>
      </c>
      <c r="D73" s="136">
        <v>10</v>
      </c>
      <c r="E73" s="141">
        <v>55.000000000000007</v>
      </c>
      <c r="F73" s="633"/>
      <c r="G73" s="140">
        <v>30</v>
      </c>
      <c r="H73" s="136">
        <v>20</v>
      </c>
      <c r="I73" s="141">
        <v>50</v>
      </c>
      <c r="K73" s="34">
        <v>22</v>
      </c>
      <c r="L73" s="140">
        <v>45</v>
      </c>
      <c r="M73" s="136">
        <v>45</v>
      </c>
      <c r="N73" s="141">
        <v>10</v>
      </c>
      <c r="O73" s="633"/>
      <c r="P73" s="140">
        <v>50</v>
      </c>
      <c r="Q73" s="136">
        <v>35</v>
      </c>
      <c r="R73" s="141">
        <v>15</v>
      </c>
      <c r="T73" s="34">
        <v>22</v>
      </c>
      <c r="U73" s="140">
        <v>35</v>
      </c>
      <c r="V73" s="136">
        <v>10</v>
      </c>
      <c r="W73" s="166">
        <v>10</v>
      </c>
      <c r="X73" s="141">
        <v>45</v>
      </c>
      <c r="Y73" s="633"/>
      <c r="Z73" s="140">
        <v>30</v>
      </c>
      <c r="AA73" s="146">
        <v>20</v>
      </c>
      <c r="AB73" s="136">
        <v>15</v>
      </c>
      <c r="AC73" s="141">
        <v>35</v>
      </c>
    </row>
    <row r="74" spans="2:29" x14ac:dyDescent="0.2">
      <c r="B74" s="34">
        <v>23</v>
      </c>
      <c r="C74" s="146">
        <v>38.888888888888893</v>
      </c>
      <c r="D74" s="136">
        <v>11.111111111111111</v>
      </c>
      <c r="E74" s="141">
        <v>50</v>
      </c>
      <c r="F74" s="633"/>
      <c r="G74" s="140">
        <v>27.777777777777779</v>
      </c>
      <c r="H74" s="136">
        <v>16.666666666666664</v>
      </c>
      <c r="I74" s="141">
        <v>55.555555555555557</v>
      </c>
      <c r="K74" s="34">
        <v>23</v>
      </c>
      <c r="L74" s="140">
        <v>50</v>
      </c>
      <c r="M74" s="136">
        <v>50</v>
      </c>
      <c r="N74" s="141">
        <v>0</v>
      </c>
      <c r="O74" s="633"/>
      <c r="P74" s="140">
        <v>44.444444444444443</v>
      </c>
      <c r="Q74" s="136">
        <v>44.444444444444443</v>
      </c>
      <c r="R74" s="141">
        <v>11.111111111111111</v>
      </c>
      <c r="T74" s="34">
        <v>23</v>
      </c>
      <c r="U74" s="140">
        <v>38.888888888888893</v>
      </c>
      <c r="V74" s="136">
        <v>11.111111111111111</v>
      </c>
      <c r="W74" s="166">
        <v>0</v>
      </c>
      <c r="X74" s="141">
        <v>50</v>
      </c>
      <c r="Y74" s="633"/>
      <c r="Z74" s="140">
        <v>27.777777777777779</v>
      </c>
      <c r="AA74" s="146">
        <v>16.666666666666664</v>
      </c>
      <c r="AB74" s="136">
        <v>11.111111111111111</v>
      </c>
      <c r="AC74" s="141">
        <v>44.444444444444443</v>
      </c>
    </row>
    <row r="75" spans="2:29" x14ac:dyDescent="0.2">
      <c r="B75" s="34">
        <v>24</v>
      </c>
      <c r="C75" s="146">
        <v>42.857142857142854</v>
      </c>
      <c r="D75" s="136">
        <v>4.7619047619047619</v>
      </c>
      <c r="E75" s="141">
        <v>52.380952380952387</v>
      </c>
      <c r="F75" s="633"/>
      <c r="G75" s="140">
        <v>22.222222222222221</v>
      </c>
      <c r="H75" s="136">
        <v>33.333333333333329</v>
      </c>
      <c r="I75" s="141">
        <v>44.444444444444443</v>
      </c>
      <c r="K75" s="34">
        <v>24</v>
      </c>
      <c r="L75" s="140">
        <v>47.619047619047613</v>
      </c>
      <c r="M75" s="136">
        <v>57.142857142857139</v>
      </c>
      <c r="N75" s="141">
        <v>-4.7619047619047619</v>
      </c>
      <c r="O75" s="633"/>
      <c r="P75" s="140">
        <v>55.555555555555557</v>
      </c>
      <c r="Q75" s="136">
        <v>44.444444444444443</v>
      </c>
      <c r="R75" s="141">
        <v>0</v>
      </c>
      <c r="T75" s="34">
        <v>24</v>
      </c>
      <c r="U75" s="140">
        <v>42.857142857142854</v>
      </c>
      <c r="V75" s="136">
        <v>4.7619047619047619</v>
      </c>
      <c r="W75" s="166">
        <v>-4.7619047619047619</v>
      </c>
      <c r="X75" s="141">
        <v>57.142857142857139</v>
      </c>
      <c r="Y75" s="633"/>
      <c r="Z75" s="140">
        <v>22.222222222222221</v>
      </c>
      <c r="AA75" s="146">
        <v>33.333333333333329</v>
      </c>
      <c r="AB75" s="136">
        <v>0</v>
      </c>
      <c r="AC75" s="141">
        <v>44.444444444444443</v>
      </c>
    </row>
    <row r="76" spans="2:29" x14ac:dyDescent="0.2">
      <c r="B76" s="34">
        <v>25</v>
      </c>
      <c r="C76" s="146">
        <v>31.818181818181817</v>
      </c>
      <c r="D76" s="136">
        <v>4.5454545454545459</v>
      </c>
      <c r="E76" s="141">
        <v>63.636363636363633</v>
      </c>
      <c r="F76" s="633"/>
      <c r="G76" s="140">
        <v>18.518518518518519</v>
      </c>
      <c r="H76" s="136">
        <v>29.629629629629626</v>
      </c>
      <c r="I76" s="141">
        <v>51.851851851851848</v>
      </c>
      <c r="K76" s="34">
        <v>25</v>
      </c>
      <c r="L76" s="140">
        <v>36.363636363636367</v>
      </c>
      <c r="M76" s="136">
        <v>36.363636363636367</v>
      </c>
      <c r="N76" s="141">
        <v>27.27272727272727</v>
      </c>
      <c r="O76" s="633"/>
      <c r="P76" s="140">
        <v>48.148148148148145</v>
      </c>
      <c r="Q76" s="136">
        <v>51.851851851851848</v>
      </c>
      <c r="R76" s="141">
        <v>0</v>
      </c>
      <c r="T76" s="34">
        <v>25</v>
      </c>
      <c r="U76" s="140">
        <v>31.818181818181817</v>
      </c>
      <c r="V76" s="136">
        <v>4.5454545454545459</v>
      </c>
      <c r="W76" s="166">
        <v>27.27272727272727</v>
      </c>
      <c r="X76" s="141">
        <v>36.363636363636367</v>
      </c>
      <c r="Y76" s="633"/>
      <c r="Z76" s="140">
        <v>18.518518518518519</v>
      </c>
      <c r="AA76" s="146">
        <v>29.629629629629626</v>
      </c>
      <c r="AB76" s="136">
        <v>0</v>
      </c>
      <c r="AC76" s="141">
        <v>51.851851851851848</v>
      </c>
    </row>
    <row r="77" spans="2:29" x14ac:dyDescent="0.2">
      <c r="B77" s="34">
        <v>26</v>
      </c>
      <c r="C77" s="146">
        <v>44.444444444444443</v>
      </c>
      <c r="D77" s="136">
        <v>16.666666666666664</v>
      </c>
      <c r="E77" s="141">
        <v>38.888888888888893</v>
      </c>
      <c r="F77" s="633"/>
      <c r="G77" s="140">
        <v>31.818181818181817</v>
      </c>
      <c r="H77" s="136">
        <v>31.818181818181817</v>
      </c>
      <c r="I77" s="141">
        <v>36.363636363636367</v>
      </c>
      <c r="K77" s="34">
        <v>26</v>
      </c>
      <c r="L77" s="140">
        <v>61.111111111111114</v>
      </c>
      <c r="M77" s="136">
        <v>27.777777777777779</v>
      </c>
      <c r="N77" s="141">
        <v>11.111111111111111</v>
      </c>
      <c r="O77" s="633"/>
      <c r="P77" s="140">
        <v>63.636363636363633</v>
      </c>
      <c r="Q77" s="136">
        <v>31.818181818181817</v>
      </c>
      <c r="R77" s="141">
        <v>4.5454545454545459</v>
      </c>
      <c r="T77" s="34">
        <v>26</v>
      </c>
      <c r="U77" s="140">
        <v>44.444444444444443</v>
      </c>
      <c r="V77" s="136">
        <v>16.666666666666664</v>
      </c>
      <c r="W77" s="166">
        <v>11.111111111111111</v>
      </c>
      <c r="X77" s="141">
        <v>27.777777777777779</v>
      </c>
      <c r="Y77" s="633"/>
      <c r="Z77" s="140">
        <v>31.818181818181817</v>
      </c>
      <c r="AA77" s="146">
        <v>31.818181818181817</v>
      </c>
      <c r="AB77" s="136">
        <v>4.5454545454545459</v>
      </c>
      <c r="AC77" s="141">
        <v>31.818181818181817</v>
      </c>
    </row>
    <row r="78" spans="2:29" x14ac:dyDescent="0.2">
      <c r="B78" s="34">
        <v>27</v>
      </c>
      <c r="C78" s="146">
        <v>40.74074074074074</v>
      </c>
      <c r="D78" s="136">
        <v>11.111111111111111</v>
      </c>
      <c r="E78" s="141">
        <v>48.148148148148145</v>
      </c>
      <c r="F78" s="633"/>
      <c r="G78" s="140">
        <v>35.714285714285715</v>
      </c>
      <c r="H78" s="136">
        <v>7.1428571428571423</v>
      </c>
      <c r="I78" s="141">
        <v>57.142857142857139</v>
      </c>
      <c r="K78" s="34">
        <v>27</v>
      </c>
      <c r="L78" s="140">
        <v>51.851851851851848</v>
      </c>
      <c r="M78" s="136">
        <v>48.148148148148145</v>
      </c>
      <c r="N78" s="141">
        <v>0</v>
      </c>
      <c r="O78" s="633"/>
      <c r="P78" s="140">
        <v>42.857142857142854</v>
      </c>
      <c r="Q78" s="136">
        <v>57.142857142857139</v>
      </c>
      <c r="R78" s="141">
        <v>0</v>
      </c>
      <c r="T78" s="34">
        <v>27</v>
      </c>
      <c r="U78" s="140">
        <v>40.74074074074074</v>
      </c>
      <c r="V78" s="136">
        <v>11.111111111111111</v>
      </c>
      <c r="W78" s="166">
        <v>0</v>
      </c>
      <c r="X78" s="141">
        <v>48.148148148148145</v>
      </c>
      <c r="Y78" s="633"/>
      <c r="Z78" s="140">
        <v>35.714285714285715</v>
      </c>
      <c r="AA78" s="146">
        <v>7.1428571428571423</v>
      </c>
      <c r="AB78" s="136">
        <v>0</v>
      </c>
      <c r="AC78" s="141">
        <v>57.142857142857139</v>
      </c>
    </row>
    <row r="79" spans="2:29" x14ac:dyDescent="0.2">
      <c r="B79" s="34">
        <v>28</v>
      </c>
      <c r="C79" s="146">
        <v>35.714285714285715</v>
      </c>
      <c r="D79" s="136">
        <v>0</v>
      </c>
      <c r="E79" s="141">
        <v>64.285714285714292</v>
      </c>
      <c r="F79" s="633"/>
      <c r="G79" s="140">
        <v>17.647058823529413</v>
      </c>
      <c r="H79" s="136">
        <v>23.52941176470588</v>
      </c>
      <c r="I79" s="141">
        <v>58.82352941176471</v>
      </c>
      <c r="K79" s="34">
        <v>28</v>
      </c>
      <c r="L79" s="140">
        <v>35.714285714285715</v>
      </c>
      <c r="M79" s="136">
        <v>64.285714285714292</v>
      </c>
      <c r="N79" s="141">
        <v>0</v>
      </c>
      <c r="O79" s="633"/>
      <c r="P79" s="140">
        <v>41.17647058823529</v>
      </c>
      <c r="Q79" s="136">
        <v>52.941176470588239</v>
      </c>
      <c r="R79" s="141">
        <v>5.8823529411764701</v>
      </c>
      <c r="T79" s="34">
        <v>28</v>
      </c>
      <c r="U79" s="140">
        <v>35.714285714285715</v>
      </c>
      <c r="V79" s="136">
        <v>0</v>
      </c>
      <c r="W79" s="166">
        <v>0</v>
      </c>
      <c r="X79" s="141">
        <v>64.285714285714292</v>
      </c>
      <c r="Y79" s="633"/>
      <c r="Z79" s="140">
        <v>17.647058823529413</v>
      </c>
      <c r="AA79" s="146">
        <v>23.52941176470588</v>
      </c>
      <c r="AB79" s="136">
        <v>5.8823529411764701</v>
      </c>
      <c r="AC79" s="141">
        <v>52.941176470588239</v>
      </c>
    </row>
    <row r="80" spans="2:29" x14ac:dyDescent="0.2">
      <c r="B80" s="34">
        <v>29</v>
      </c>
      <c r="C80" s="146">
        <v>40</v>
      </c>
      <c r="D80" s="136">
        <v>5</v>
      </c>
      <c r="E80" s="141">
        <v>55.000000000000007</v>
      </c>
      <c r="F80" s="633"/>
      <c r="G80" s="140">
        <v>30</v>
      </c>
      <c r="H80" s="136">
        <v>0</v>
      </c>
      <c r="I80" s="141">
        <v>70</v>
      </c>
      <c r="K80" s="34">
        <v>29</v>
      </c>
      <c r="L80" s="140">
        <v>45</v>
      </c>
      <c r="M80" s="136">
        <v>55.000000000000007</v>
      </c>
      <c r="N80" s="141">
        <v>0</v>
      </c>
      <c r="O80" s="633"/>
      <c r="P80" s="140">
        <v>30</v>
      </c>
      <c r="Q80" s="136">
        <v>55.000000000000007</v>
      </c>
      <c r="R80" s="141">
        <v>15</v>
      </c>
      <c r="T80" s="34">
        <v>29</v>
      </c>
      <c r="U80" s="140">
        <v>40</v>
      </c>
      <c r="V80" s="136">
        <v>5</v>
      </c>
      <c r="W80" s="166">
        <v>0</v>
      </c>
      <c r="X80" s="141">
        <v>55.000000000000007</v>
      </c>
      <c r="Y80" s="633"/>
      <c r="Z80" s="140">
        <v>30</v>
      </c>
      <c r="AA80" s="146">
        <v>0</v>
      </c>
      <c r="AB80" s="136">
        <v>15</v>
      </c>
      <c r="AC80" s="141">
        <v>55.000000000000007</v>
      </c>
    </row>
    <row r="81" spans="2:29" x14ac:dyDescent="0.2">
      <c r="B81" s="34">
        <v>30</v>
      </c>
      <c r="C81" s="146">
        <v>50</v>
      </c>
      <c r="D81" s="136">
        <v>5.5555555555555554</v>
      </c>
      <c r="E81" s="141">
        <v>44.444444444444443</v>
      </c>
      <c r="F81" s="633"/>
      <c r="G81" s="140">
        <v>31.25</v>
      </c>
      <c r="H81" s="136">
        <v>12.5</v>
      </c>
      <c r="I81" s="141">
        <v>56.25</v>
      </c>
      <c r="K81" s="34">
        <v>30</v>
      </c>
      <c r="L81" s="140">
        <v>55.555555555555557</v>
      </c>
      <c r="M81" s="136">
        <v>44.444444444444443</v>
      </c>
      <c r="N81" s="141">
        <v>0</v>
      </c>
      <c r="O81" s="633"/>
      <c r="P81" s="140">
        <v>43.75</v>
      </c>
      <c r="Q81" s="136">
        <v>50</v>
      </c>
      <c r="R81" s="141">
        <v>6.25</v>
      </c>
      <c r="T81" s="34">
        <v>30</v>
      </c>
      <c r="U81" s="140">
        <v>50</v>
      </c>
      <c r="V81" s="136">
        <v>5.5555555555555554</v>
      </c>
      <c r="W81" s="166">
        <v>0</v>
      </c>
      <c r="X81" s="141">
        <v>44.444444444444443</v>
      </c>
      <c r="Y81" s="633"/>
      <c r="Z81" s="140">
        <v>31.25</v>
      </c>
      <c r="AA81" s="146">
        <v>12.5</v>
      </c>
      <c r="AB81" s="136">
        <v>6.25</v>
      </c>
      <c r="AC81" s="141">
        <v>50</v>
      </c>
    </row>
    <row r="82" spans="2:29" x14ac:dyDescent="0.2">
      <c r="B82" s="34">
        <v>31</v>
      </c>
      <c r="C82" s="146">
        <v>31.578947368421051</v>
      </c>
      <c r="D82" s="136">
        <v>10.526315789473683</v>
      </c>
      <c r="E82" s="141">
        <v>57.894736842105267</v>
      </c>
      <c r="F82" s="633"/>
      <c r="G82" s="140">
        <v>43.75</v>
      </c>
      <c r="H82" s="136">
        <v>6.25</v>
      </c>
      <c r="I82" s="141">
        <v>50</v>
      </c>
      <c r="K82" s="34">
        <v>31</v>
      </c>
      <c r="L82" s="140">
        <v>42.105263157894733</v>
      </c>
      <c r="M82" s="136">
        <v>47.368421052631575</v>
      </c>
      <c r="N82" s="141">
        <v>10.526315789473683</v>
      </c>
      <c r="O82" s="633"/>
      <c r="P82" s="140">
        <v>50</v>
      </c>
      <c r="Q82" s="136">
        <v>50</v>
      </c>
      <c r="R82" s="141">
        <v>0</v>
      </c>
      <c r="T82" s="34">
        <v>31</v>
      </c>
      <c r="U82" s="140">
        <v>31.578947368421051</v>
      </c>
      <c r="V82" s="136">
        <v>10.526315789473683</v>
      </c>
      <c r="W82" s="166">
        <v>10.526315789473683</v>
      </c>
      <c r="X82" s="141">
        <v>47.368421052631575</v>
      </c>
      <c r="Y82" s="633"/>
      <c r="Z82" s="140">
        <v>43.75</v>
      </c>
      <c r="AA82" s="146">
        <v>6.25</v>
      </c>
      <c r="AB82" s="136">
        <v>0</v>
      </c>
      <c r="AC82" s="141">
        <v>50</v>
      </c>
    </row>
    <row r="83" spans="2:29" x14ac:dyDescent="0.2">
      <c r="B83" s="34">
        <v>32</v>
      </c>
      <c r="C83" s="146">
        <v>34.782608695652172</v>
      </c>
      <c r="D83" s="136">
        <v>4.3478260869565215</v>
      </c>
      <c r="E83" s="141">
        <v>60.869565217391312</v>
      </c>
      <c r="F83" s="633"/>
      <c r="G83" s="140">
        <v>27.586206896551722</v>
      </c>
      <c r="H83" s="136">
        <v>3.4482758620689653</v>
      </c>
      <c r="I83" s="141">
        <v>68.965517241379317</v>
      </c>
      <c r="K83" s="34">
        <v>32</v>
      </c>
      <c r="L83" s="140">
        <v>39.130434782608695</v>
      </c>
      <c r="M83" s="136">
        <v>60.869565217391312</v>
      </c>
      <c r="N83" s="141">
        <v>0</v>
      </c>
      <c r="O83" s="633"/>
      <c r="P83" s="140">
        <v>31.03448275862069</v>
      </c>
      <c r="Q83" s="136">
        <v>62.068965517241381</v>
      </c>
      <c r="R83" s="141">
        <v>6.8965517241379306</v>
      </c>
      <c r="T83" s="34">
        <v>32</v>
      </c>
      <c r="U83" s="140">
        <v>34.782608695652172</v>
      </c>
      <c r="V83" s="136">
        <v>4.3478260869565215</v>
      </c>
      <c r="W83" s="166">
        <v>0</v>
      </c>
      <c r="X83" s="141">
        <v>60.869565217391312</v>
      </c>
      <c r="Y83" s="633"/>
      <c r="Z83" s="140">
        <v>27.586206896551722</v>
      </c>
      <c r="AA83" s="146">
        <v>3.4482758620689653</v>
      </c>
      <c r="AB83" s="136">
        <v>6.8965517241379306</v>
      </c>
      <c r="AC83" s="141">
        <v>62.068965517241381</v>
      </c>
    </row>
    <row r="84" spans="2:29" x14ac:dyDescent="0.2">
      <c r="B84" s="34">
        <v>33</v>
      </c>
      <c r="C84" s="146">
        <v>33.333333333333329</v>
      </c>
      <c r="D84" s="136">
        <v>0</v>
      </c>
      <c r="E84" s="141">
        <v>66.666666666666657</v>
      </c>
      <c r="F84" s="633"/>
      <c r="G84" s="140">
        <v>15.384615384615385</v>
      </c>
      <c r="H84" s="136">
        <v>61.53846153846154</v>
      </c>
      <c r="I84" s="141">
        <v>23.076923076923077</v>
      </c>
      <c r="K84" s="34">
        <v>33</v>
      </c>
      <c r="L84" s="140">
        <v>33.333333333333329</v>
      </c>
      <c r="M84" s="136">
        <v>66.666666666666657</v>
      </c>
      <c r="N84" s="141">
        <v>0</v>
      </c>
      <c r="O84" s="633"/>
      <c r="P84" s="140">
        <v>76.923076923076934</v>
      </c>
      <c r="Q84" s="136">
        <v>15.384615384615385</v>
      </c>
      <c r="R84" s="141">
        <v>7.6923076923076925</v>
      </c>
      <c r="T84" s="34">
        <v>33</v>
      </c>
      <c r="U84" s="140">
        <v>33.333333333333329</v>
      </c>
      <c r="V84" s="136">
        <v>0</v>
      </c>
      <c r="W84" s="166">
        <v>0</v>
      </c>
      <c r="X84" s="141">
        <v>66.666666666666657</v>
      </c>
      <c r="Y84" s="633"/>
      <c r="Z84" s="140">
        <v>15.384615384615385</v>
      </c>
      <c r="AA84" s="146">
        <v>61.53846153846154</v>
      </c>
      <c r="AB84" s="136">
        <v>7.6923076923076925</v>
      </c>
      <c r="AC84" s="141">
        <v>15.384615384615385</v>
      </c>
    </row>
    <row r="85" spans="2:29" x14ac:dyDescent="0.2">
      <c r="B85" s="34">
        <v>34</v>
      </c>
      <c r="C85" s="146">
        <v>35.294117647058826</v>
      </c>
      <c r="D85" s="136">
        <v>5.8823529411764701</v>
      </c>
      <c r="E85" s="141">
        <v>58.82352941176471</v>
      </c>
      <c r="F85" s="633"/>
      <c r="G85" s="140">
        <v>7.6923076923076925</v>
      </c>
      <c r="H85" s="136">
        <v>46.153846153846153</v>
      </c>
      <c r="I85" s="141">
        <v>46.153846153846153</v>
      </c>
      <c r="K85" s="34">
        <v>34</v>
      </c>
      <c r="L85" s="140">
        <v>41.17647058823529</v>
      </c>
      <c r="M85" s="136">
        <v>58.82352941176471</v>
      </c>
      <c r="N85" s="141">
        <v>0</v>
      </c>
      <c r="O85" s="633"/>
      <c r="P85" s="140">
        <v>53.846153846153847</v>
      </c>
      <c r="Q85" s="136">
        <v>7.6923076923076925</v>
      </c>
      <c r="R85" s="141">
        <v>38.461538461538467</v>
      </c>
      <c r="T85" s="34">
        <v>34</v>
      </c>
      <c r="U85" s="140">
        <v>35.294117647058826</v>
      </c>
      <c r="V85" s="136">
        <v>5.8823529411764701</v>
      </c>
      <c r="W85" s="166">
        <v>0</v>
      </c>
      <c r="X85" s="141">
        <v>58.82352941176471</v>
      </c>
      <c r="Y85" s="633"/>
      <c r="Z85" s="140">
        <v>7.6923076923076925</v>
      </c>
      <c r="AA85" s="146">
        <v>46.153846153846153</v>
      </c>
      <c r="AB85" s="136">
        <v>38.461538461538467</v>
      </c>
      <c r="AC85" s="141">
        <v>7.6923076923076925</v>
      </c>
    </row>
    <row r="86" spans="2:29" x14ac:dyDescent="0.2">
      <c r="B86" s="34">
        <v>35</v>
      </c>
      <c r="C86" s="146">
        <v>36.363636363636367</v>
      </c>
      <c r="D86" s="136">
        <v>6.0606060606060606</v>
      </c>
      <c r="E86" s="141">
        <v>57.575757575757578</v>
      </c>
      <c r="F86" s="633"/>
      <c r="G86" s="140">
        <v>15.384615384615385</v>
      </c>
      <c r="H86" s="136">
        <v>26.923076923076923</v>
      </c>
      <c r="I86" s="141">
        <v>57.692307692307686</v>
      </c>
      <c r="K86" s="34">
        <v>35</v>
      </c>
      <c r="L86" s="140">
        <v>42.424242424242422</v>
      </c>
      <c r="M86" s="136">
        <v>57.575757575757578</v>
      </c>
      <c r="N86" s="141">
        <v>0</v>
      </c>
      <c r="O86" s="633"/>
      <c r="P86" s="140">
        <v>42.307692307692307</v>
      </c>
      <c r="Q86" s="136">
        <v>38.461538461538467</v>
      </c>
      <c r="R86" s="141">
        <v>19.230769230769234</v>
      </c>
      <c r="T86" s="34">
        <v>35</v>
      </c>
      <c r="U86" s="140">
        <v>36.363636363636367</v>
      </c>
      <c r="V86" s="136">
        <v>6.0606060606060606</v>
      </c>
      <c r="W86" s="166">
        <v>0</v>
      </c>
      <c r="X86" s="141">
        <v>57.575757575757578</v>
      </c>
      <c r="Y86" s="633"/>
      <c r="Z86" s="140">
        <v>15.384615384615385</v>
      </c>
      <c r="AA86" s="146">
        <v>26.923076923076923</v>
      </c>
      <c r="AB86" s="136">
        <v>19.230769230769234</v>
      </c>
      <c r="AC86" s="141">
        <v>38.461538461538467</v>
      </c>
    </row>
    <row r="87" spans="2:29" x14ac:dyDescent="0.2">
      <c r="B87" s="34">
        <v>36</v>
      </c>
      <c r="C87" s="146">
        <v>22.222222222222221</v>
      </c>
      <c r="D87" s="136">
        <v>33.333333333333329</v>
      </c>
      <c r="E87" s="141">
        <v>44.444444444444443</v>
      </c>
      <c r="F87" s="633"/>
      <c r="G87" s="140">
        <v>33.333333333333329</v>
      </c>
      <c r="H87" s="136">
        <v>14.814814814814813</v>
      </c>
      <c r="I87" s="141">
        <v>51.851851851851848</v>
      </c>
      <c r="K87" s="34">
        <v>36</v>
      </c>
      <c r="L87" s="140">
        <v>55.555555555555557</v>
      </c>
      <c r="M87" s="136">
        <v>44.444444444444443</v>
      </c>
      <c r="N87" s="141">
        <v>0</v>
      </c>
      <c r="O87" s="633"/>
      <c r="P87" s="140">
        <v>48.148148148148145</v>
      </c>
      <c r="Q87" s="136">
        <v>51.851851851851848</v>
      </c>
      <c r="R87" s="141">
        <v>0</v>
      </c>
      <c r="T87" s="34">
        <v>36</v>
      </c>
      <c r="U87" s="140">
        <v>22.222222222222221</v>
      </c>
      <c r="V87" s="136">
        <v>33.333333333333329</v>
      </c>
      <c r="W87" s="166">
        <v>0</v>
      </c>
      <c r="X87" s="141">
        <v>44.444444444444443</v>
      </c>
      <c r="Y87" s="633"/>
      <c r="Z87" s="140">
        <v>33.333333333333329</v>
      </c>
      <c r="AA87" s="146">
        <v>14.814814814814813</v>
      </c>
      <c r="AB87" s="136">
        <v>0</v>
      </c>
      <c r="AC87" s="141">
        <v>51.851851851851848</v>
      </c>
    </row>
    <row r="88" spans="2:29" x14ac:dyDescent="0.2">
      <c r="B88" s="34">
        <v>37</v>
      </c>
      <c r="C88" s="146">
        <v>47.826086956521742</v>
      </c>
      <c r="D88" s="136">
        <v>4.3478260869565215</v>
      </c>
      <c r="E88" s="141">
        <v>47.826086956521742</v>
      </c>
      <c r="F88" s="633"/>
      <c r="G88" s="140">
        <v>25</v>
      </c>
      <c r="H88" s="136">
        <v>20</v>
      </c>
      <c r="I88" s="141">
        <v>55.000000000000007</v>
      </c>
      <c r="K88" s="34">
        <v>37</v>
      </c>
      <c r="L88" s="146">
        <v>52.173913043478258</v>
      </c>
      <c r="M88" s="136">
        <v>39.130434782608695</v>
      </c>
      <c r="N88" s="141">
        <v>8.695652173913043</v>
      </c>
      <c r="O88" s="633"/>
      <c r="P88" s="140">
        <v>45</v>
      </c>
      <c r="Q88" s="136">
        <v>55.000000000000007</v>
      </c>
      <c r="R88" s="141">
        <v>0</v>
      </c>
      <c r="T88" s="34">
        <v>37</v>
      </c>
      <c r="U88" s="140">
        <v>47.826086956521742</v>
      </c>
      <c r="V88" s="136">
        <v>4.3478260869565215</v>
      </c>
      <c r="W88" s="166">
        <v>8.695652173913043</v>
      </c>
      <c r="X88" s="141">
        <v>39.130434782608695</v>
      </c>
      <c r="Y88" s="633"/>
      <c r="Z88" s="140">
        <v>25</v>
      </c>
      <c r="AA88" s="146">
        <v>20</v>
      </c>
      <c r="AB88" s="136">
        <v>0</v>
      </c>
      <c r="AC88" s="141">
        <v>55.000000000000007</v>
      </c>
    </row>
    <row r="89" spans="2:29" x14ac:dyDescent="0.2">
      <c r="B89" s="34">
        <v>38</v>
      </c>
      <c r="C89" s="146">
        <v>42.105263157894733</v>
      </c>
      <c r="D89" s="136">
        <v>21.052631578947366</v>
      </c>
      <c r="E89" s="141">
        <v>36.84210526315789</v>
      </c>
      <c r="F89" s="633"/>
      <c r="G89" s="140"/>
      <c r="H89" s="136"/>
      <c r="I89" s="141"/>
      <c r="K89" s="34">
        <v>38</v>
      </c>
      <c r="L89" s="146">
        <v>63.157894736842103</v>
      </c>
      <c r="M89" s="136">
        <v>26.315789473684209</v>
      </c>
      <c r="N89" s="141">
        <v>10.526315789473683</v>
      </c>
      <c r="O89" s="633"/>
      <c r="P89" s="140"/>
      <c r="Q89" s="136"/>
      <c r="R89" s="141"/>
      <c r="T89" s="34">
        <v>38</v>
      </c>
      <c r="U89" s="160">
        <v>42.105263157894733</v>
      </c>
      <c r="V89" s="148">
        <v>21.052631578947366</v>
      </c>
      <c r="W89" s="169">
        <v>10.526315789473683</v>
      </c>
      <c r="X89" s="149">
        <v>26.315789473684209</v>
      </c>
      <c r="Y89" s="633"/>
      <c r="Z89" s="140"/>
      <c r="AA89" s="136"/>
      <c r="AB89" s="136"/>
      <c r="AC89" s="141"/>
    </row>
    <row r="90" spans="2:29" ht="16" thickBot="1" x14ac:dyDescent="0.25">
      <c r="B90" s="54">
        <v>39</v>
      </c>
      <c r="C90" s="147">
        <v>38.095238095238095</v>
      </c>
      <c r="D90" s="143">
        <v>0</v>
      </c>
      <c r="E90" s="144">
        <v>61.904761904761905</v>
      </c>
      <c r="G90" s="25"/>
      <c r="H90" s="26"/>
      <c r="I90" s="27"/>
      <c r="K90" s="54">
        <v>39</v>
      </c>
      <c r="L90" s="147">
        <v>38.095238095238095</v>
      </c>
      <c r="M90" s="143">
        <v>47.619047619047613</v>
      </c>
      <c r="N90" s="144">
        <v>14.285714285714285</v>
      </c>
      <c r="P90" s="25"/>
      <c r="Q90" s="26"/>
      <c r="R90" s="27"/>
      <c r="T90" s="54">
        <v>39</v>
      </c>
      <c r="U90" s="147">
        <v>38.095238095238095</v>
      </c>
      <c r="V90" s="143">
        <v>0</v>
      </c>
      <c r="W90" s="143">
        <v>14.285714285714285</v>
      </c>
      <c r="X90" s="144">
        <v>47.619047619047613</v>
      </c>
      <c r="Y90" s="173"/>
      <c r="Z90" s="140"/>
      <c r="AA90" s="148"/>
      <c r="AB90" s="148"/>
      <c r="AC90" s="141"/>
    </row>
    <row r="91" spans="2:29" ht="16" thickBot="1" x14ac:dyDescent="0.25">
      <c r="B91" s="39" t="s">
        <v>16</v>
      </c>
      <c r="C91" s="170">
        <f>AVERAGE(C52:C90)</f>
        <v>36.581232459594681</v>
      </c>
      <c r="D91" s="171">
        <f>AVERAGE(D52:D90)</f>
        <v>7.5099275932547354</v>
      </c>
      <c r="E91" s="172">
        <f>AVERAGE(E52:E90)</f>
        <v>55.908839947150554</v>
      </c>
      <c r="F91" s="163"/>
      <c r="G91" s="170">
        <f>AVERAGE(G52:G90)</f>
        <v>25.648853911895763</v>
      </c>
      <c r="H91" s="171">
        <f>AVERAGE(H52:H90)</f>
        <v>17.601510861035507</v>
      </c>
      <c r="I91" s="172">
        <f>AVERAGE(I52:I90)</f>
        <v>56.74963522706873</v>
      </c>
      <c r="K91" s="37" t="s">
        <v>16</v>
      </c>
      <c r="L91" s="159">
        <f>AVERAGE(L52:L90)</f>
        <v>44.091160052849432</v>
      </c>
      <c r="M91" s="161">
        <f>AVERAGE(M52:M90)</f>
        <v>51.373715885940861</v>
      </c>
      <c r="N91" s="162">
        <f>AVERAGE(N52:N90)</f>
        <v>4.535124061209701</v>
      </c>
      <c r="O91" s="163"/>
      <c r="P91" s="159">
        <f>AVERAGE(P52:P89)</f>
        <v>43.25036477293127</v>
      </c>
      <c r="Q91" s="161">
        <f>AVERAGE(Q52:Q89)</f>
        <v>48.088975820108701</v>
      </c>
      <c r="R91" s="162">
        <f>AVERAGE(R52:R89)</f>
        <v>8.6606594069600167</v>
      </c>
      <c r="T91" s="37" t="s">
        <v>16</v>
      </c>
      <c r="U91" s="159">
        <f>AVERAGE(U52:U90)</f>
        <v>36.581232459594681</v>
      </c>
      <c r="V91" s="161">
        <f>AVERAGE(V52:V90)</f>
        <v>7.5099275932547354</v>
      </c>
      <c r="W91" s="161">
        <f>AVERAGE(W52:W90)</f>
        <v>4.535124061209701</v>
      </c>
      <c r="X91" s="162">
        <f>AVERAGE(X52:X90)</f>
        <v>51.373715885940861</v>
      </c>
      <c r="Y91" s="163"/>
      <c r="Z91" s="159">
        <f>AVERAGE(Z52:Z89)</f>
        <v>25.648853911895763</v>
      </c>
      <c r="AA91" s="161">
        <f>AVERAGE(AA52:AA89)</f>
        <v>17.601510861035507</v>
      </c>
      <c r="AB91" s="161">
        <f>AVERAGE(AB52:AB89)</f>
        <v>8.6606594069600167</v>
      </c>
      <c r="AC91" s="162">
        <f>AVERAGE(AC52:AC89)</f>
        <v>48.088975820108701</v>
      </c>
    </row>
    <row r="93" spans="2:29" x14ac:dyDescent="0.2">
      <c r="U93" s="135"/>
      <c r="Z93" s="135"/>
    </row>
  </sheetData>
  <mergeCells count="24">
    <mergeCell ref="O3:O4"/>
    <mergeCell ref="Y3:Y4"/>
    <mergeCell ref="U2:AC2"/>
    <mergeCell ref="U3:X3"/>
    <mergeCell ref="Z3:AC3"/>
    <mergeCell ref="C49:I49"/>
    <mergeCell ref="L49:R49"/>
    <mergeCell ref="U49:AC49"/>
    <mergeCell ref="C3:E3"/>
    <mergeCell ref="G3:I3"/>
    <mergeCell ref="C2:I2"/>
    <mergeCell ref="L2:R2"/>
    <mergeCell ref="L3:N3"/>
    <mergeCell ref="P3:R3"/>
    <mergeCell ref="F3:F4"/>
    <mergeCell ref="U50:X50"/>
    <mergeCell ref="Y50:Y89"/>
    <mergeCell ref="Z50:AC50"/>
    <mergeCell ref="C50:E50"/>
    <mergeCell ref="F50:F89"/>
    <mergeCell ref="G50:I50"/>
    <mergeCell ref="L50:N50"/>
    <mergeCell ref="O50:O89"/>
    <mergeCell ref="P50:R50"/>
  </mergeCells>
  <pageMargins left="0.70866141732283472" right="0.70866141732283472" top="0.78740157480314965" bottom="0.78740157480314965" header="0.31496062992125984" footer="0.31496062992125984"/>
  <pageSetup scale="44" orientation="landscape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B1:G21"/>
  <sheetViews>
    <sheetView workbookViewId="0"/>
  </sheetViews>
  <sheetFormatPr baseColWidth="10" defaultColWidth="8.83203125" defaultRowHeight="15" x14ac:dyDescent="0.2"/>
  <cols>
    <col min="2" max="2" width="18.5" customWidth="1"/>
    <col min="3" max="3" width="29.6640625" customWidth="1"/>
    <col min="4" max="4" width="17" customWidth="1"/>
    <col min="5" max="5" width="17.5" customWidth="1"/>
    <col min="7" max="7" width="18.83203125" customWidth="1"/>
  </cols>
  <sheetData>
    <row r="1" spans="2:7" ht="16" thickBot="1" x14ac:dyDescent="0.25"/>
    <row r="2" spans="2:7" ht="17" thickBot="1" x14ac:dyDescent="0.25">
      <c r="B2" s="626" t="s">
        <v>6</v>
      </c>
      <c r="C2" s="627"/>
      <c r="D2" s="627"/>
      <c r="E2" s="627"/>
      <c r="F2" s="627"/>
      <c r="G2" s="628"/>
    </row>
    <row r="3" spans="2:7" ht="52" thickBot="1" x14ac:dyDescent="0.25">
      <c r="B3" s="21"/>
      <c r="C3" s="43" t="s">
        <v>38</v>
      </c>
      <c r="D3" s="43" t="s">
        <v>10</v>
      </c>
      <c r="E3" s="43" t="s">
        <v>11</v>
      </c>
      <c r="F3" s="41" t="s">
        <v>87</v>
      </c>
      <c r="G3" s="43" t="s">
        <v>88</v>
      </c>
    </row>
    <row r="4" spans="2:7" ht="16" thickBot="1" x14ac:dyDescent="0.25">
      <c r="B4" s="38" t="s">
        <v>20</v>
      </c>
      <c r="C4" s="46" t="s">
        <v>9</v>
      </c>
      <c r="D4" s="48" t="s">
        <v>9</v>
      </c>
      <c r="E4" s="36" t="s">
        <v>12</v>
      </c>
      <c r="F4" s="485">
        <v>0.88329999999999997</v>
      </c>
      <c r="G4" s="36" t="s">
        <v>13</v>
      </c>
    </row>
    <row r="5" spans="2:7" ht="16" thickBot="1" x14ac:dyDescent="0.25">
      <c r="B5" s="38" t="s">
        <v>41</v>
      </c>
      <c r="C5" s="46" t="s">
        <v>9</v>
      </c>
      <c r="D5" s="46" t="s">
        <v>9</v>
      </c>
      <c r="E5" s="36" t="s">
        <v>12</v>
      </c>
      <c r="F5" s="247">
        <v>0.2074</v>
      </c>
      <c r="G5" s="36" t="s">
        <v>13</v>
      </c>
    </row>
    <row r="6" spans="2:7" ht="16" thickBot="1" x14ac:dyDescent="0.25">
      <c r="B6" s="121" t="s">
        <v>39</v>
      </c>
      <c r="C6" s="82" t="s">
        <v>18</v>
      </c>
      <c r="D6" s="36" t="s">
        <v>12</v>
      </c>
      <c r="E6" s="48" t="s">
        <v>9</v>
      </c>
      <c r="F6" s="453">
        <v>1.6999999999999999E-3</v>
      </c>
      <c r="G6" s="36" t="s">
        <v>44</v>
      </c>
    </row>
    <row r="7" spans="2:7" ht="16" thickBot="1" x14ac:dyDescent="0.25">
      <c r="B7" s="38" t="s">
        <v>40</v>
      </c>
      <c r="C7" s="82" t="s">
        <v>18</v>
      </c>
      <c r="D7" s="36" t="s">
        <v>12</v>
      </c>
      <c r="E7" s="48" t="s">
        <v>9</v>
      </c>
      <c r="F7" s="453">
        <v>2.3999999999999998E-3</v>
      </c>
      <c r="G7" s="36" t="s">
        <v>44</v>
      </c>
    </row>
    <row r="8" spans="2:7" ht="16" thickBot="1" x14ac:dyDescent="0.25">
      <c r="B8" s="38" t="s">
        <v>42</v>
      </c>
      <c r="C8" s="46" t="s">
        <v>9</v>
      </c>
      <c r="D8" s="48" t="s">
        <v>9</v>
      </c>
      <c r="E8" s="36" t="s">
        <v>12</v>
      </c>
      <c r="F8" s="485">
        <v>0.12039999999999999</v>
      </c>
      <c r="G8" s="36" t="s">
        <v>13</v>
      </c>
    </row>
    <row r="9" spans="2:7" ht="16" thickBot="1" x14ac:dyDescent="0.25">
      <c r="B9" s="39" t="s">
        <v>43</v>
      </c>
      <c r="C9" s="46" t="s">
        <v>9</v>
      </c>
      <c r="D9" s="48" t="s">
        <v>9</v>
      </c>
      <c r="E9" s="36" t="s">
        <v>12</v>
      </c>
      <c r="F9" s="485">
        <v>0.30499999999999999</v>
      </c>
      <c r="G9" s="36" t="s">
        <v>13</v>
      </c>
    </row>
    <row r="10" spans="2:7" ht="16" thickBot="1" x14ac:dyDescent="0.25">
      <c r="B10" s="39" t="s">
        <v>22</v>
      </c>
      <c r="C10" s="117" t="s">
        <v>9</v>
      </c>
      <c r="D10" s="46" t="s">
        <v>9</v>
      </c>
      <c r="E10" s="36" t="s">
        <v>12</v>
      </c>
      <c r="F10" s="485">
        <v>0.1308</v>
      </c>
      <c r="G10" s="118" t="s">
        <v>13</v>
      </c>
    </row>
    <row r="12" spans="2:7" ht="16" thickBot="1" x14ac:dyDescent="0.25"/>
    <row r="13" spans="2:7" ht="17" thickBot="1" x14ac:dyDescent="0.25">
      <c r="B13" s="626" t="s">
        <v>37</v>
      </c>
      <c r="C13" s="627"/>
      <c r="D13" s="627"/>
      <c r="E13" s="627"/>
      <c r="F13" s="627"/>
      <c r="G13" s="628"/>
    </row>
    <row r="14" spans="2:7" ht="52" thickBot="1" x14ac:dyDescent="0.25">
      <c r="B14" s="21"/>
      <c r="C14" s="43" t="s">
        <v>38</v>
      </c>
      <c r="D14" s="43" t="s">
        <v>10</v>
      </c>
      <c r="E14" s="43" t="s">
        <v>11</v>
      </c>
      <c r="F14" s="41" t="s">
        <v>87</v>
      </c>
      <c r="G14" s="43" t="s">
        <v>88</v>
      </c>
    </row>
    <row r="15" spans="2:7" ht="16" thickBot="1" x14ac:dyDescent="0.25">
      <c r="B15" s="38" t="s">
        <v>20</v>
      </c>
      <c r="C15" s="46" t="s">
        <v>9</v>
      </c>
      <c r="D15" s="48" t="s">
        <v>9</v>
      </c>
      <c r="E15" s="36" t="s">
        <v>12</v>
      </c>
      <c r="F15" s="487">
        <v>0.8498</v>
      </c>
      <c r="G15" s="36" t="s">
        <v>13</v>
      </c>
    </row>
    <row r="16" spans="2:7" ht="16" thickBot="1" x14ac:dyDescent="0.25">
      <c r="B16" s="38" t="s">
        <v>41</v>
      </c>
      <c r="C16" s="46" t="s">
        <v>9</v>
      </c>
      <c r="D16" s="48" t="s">
        <v>9</v>
      </c>
      <c r="E16" s="36" t="s">
        <v>12</v>
      </c>
      <c r="F16" s="487">
        <v>0.20349999999999999</v>
      </c>
      <c r="G16" s="36" t="s">
        <v>13</v>
      </c>
    </row>
    <row r="17" spans="2:7" ht="16" thickBot="1" x14ac:dyDescent="0.25">
      <c r="B17" s="121" t="s">
        <v>39</v>
      </c>
      <c r="C17" s="46" t="s">
        <v>9</v>
      </c>
      <c r="D17" s="48" t="s">
        <v>9</v>
      </c>
      <c r="E17" s="36" t="s">
        <v>12</v>
      </c>
      <c r="F17" s="494">
        <v>3.4299999999999997E-2</v>
      </c>
      <c r="G17" s="36" t="s">
        <v>35</v>
      </c>
    </row>
    <row r="18" spans="2:7" ht="16" thickBot="1" x14ac:dyDescent="0.25">
      <c r="B18" s="38" t="s">
        <v>40</v>
      </c>
      <c r="C18" s="46" t="s">
        <v>9</v>
      </c>
      <c r="D18" s="48" t="s">
        <v>9</v>
      </c>
      <c r="E18" s="36" t="s">
        <v>12</v>
      </c>
      <c r="F18" s="487">
        <v>0.72309999999999997</v>
      </c>
      <c r="G18" s="36" t="s">
        <v>13</v>
      </c>
    </row>
    <row r="19" spans="2:7" ht="16" thickBot="1" x14ac:dyDescent="0.25">
      <c r="B19" s="38" t="s">
        <v>42</v>
      </c>
      <c r="C19" s="46" t="s">
        <v>9</v>
      </c>
      <c r="D19" s="48" t="s">
        <v>9</v>
      </c>
      <c r="E19" s="36" t="s">
        <v>12</v>
      </c>
      <c r="F19" s="487">
        <v>0.45789999999999997</v>
      </c>
      <c r="G19" s="36" t="s">
        <v>13</v>
      </c>
    </row>
    <row r="20" spans="2:7" ht="16" thickBot="1" x14ac:dyDescent="0.25">
      <c r="B20" s="39" t="s">
        <v>43</v>
      </c>
      <c r="C20" s="46" t="s">
        <v>9</v>
      </c>
      <c r="D20" s="48" t="s">
        <v>9</v>
      </c>
      <c r="E20" s="36" t="s">
        <v>12</v>
      </c>
      <c r="F20" s="494">
        <v>0.3831</v>
      </c>
      <c r="G20" s="36" t="s">
        <v>13</v>
      </c>
    </row>
    <row r="21" spans="2:7" ht="16" thickBot="1" x14ac:dyDescent="0.25">
      <c r="B21" s="39" t="s">
        <v>22</v>
      </c>
      <c r="C21" s="117" t="s">
        <v>9</v>
      </c>
      <c r="D21" s="46" t="s">
        <v>9</v>
      </c>
      <c r="E21" s="36" t="s">
        <v>12</v>
      </c>
      <c r="F21" s="485">
        <v>0.20760000000000001</v>
      </c>
      <c r="G21" s="118" t="s">
        <v>13</v>
      </c>
    </row>
  </sheetData>
  <mergeCells count="2">
    <mergeCell ref="B2:G2"/>
    <mergeCell ref="B13:G13"/>
  </mergeCells>
  <pageMargins left="0.7" right="0.7" top="0.78740157499999996" bottom="0.78740157499999996" header="0.3" footer="0.3"/>
  <pageSetup paperSize="9"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B1:Z130"/>
  <sheetViews>
    <sheetView zoomScaleNormal="100" workbookViewId="0"/>
  </sheetViews>
  <sheetFormatPr baseColWidth="10" defaultColWidth="8.83203125" defaultRowHeight="15" x14ac:dyDescent="0.2"/>
  <cols>
    <col min="2" max="2" width="6" bestFit="1" customWidth="1"/>
    <col min="3" max="3" width="14.33203125" bestFit="1" customWidth="1"/>
    <col min="4" max="4" width="14.1640625" bestFit="1" customWidth="1"/>
    <col min="5" max="5" width="6.6640625" customWidth="1"/>
    <col min="6" max="6" width="14.33203125" bestFit="1" customWidth="1"/>
    <col min="7" max="7" width="14.1640625" bestFit="1" customWidth="1"/>
    <col min="8" max="8" width="6.33203125" customWidth="1"/>
    <col min="9" max="9" width="14.33203125" bestFit="1" customWidth="1"/>
    <col min="10" max="10" width="14.1640625" bestFit="1" customWidth="1"/>
    <col min="11" max="11" width="6.6640625" customWidth="1"/>
    <col min="12" max="12" width="14.33203125" bestFit="1" customWidth="1"/>
    <col min="13" max="13" width="14.1640625" bestFit="1" customWidth="1"/>
    <col min="14" max="14" width="19.5" customWidth="1"/>
    <col min="15" max="15" width="6.33203125" customWidth="1"/>
    <col min="16" max="16" width="14.33203125" bestFit="1" customWidth="1"/>
    <col min="17" max="17" width="14.1640625" bestFit="1" customWidth="1"/>
    <col min="18" max="18" width="7.1640625" customWidth="1"/>
    <col min="19" max="19" width="14.33203125" bestFit="1" customWidth="1"/>
    <col min="20" max="20" width="14.1640625" bestFit="1" customWidth="1"/>
    <col min="21" max="21" width="7.1640625" customWidth="1"/>
    <col min="22" max="22" width="14.33203125" bestFit="1" customWidth="1"/>
    <col min="23" max="23" width="14.1640625" bestFit="1" customWidth="1"/>
    <col min="24" max="24" width="7.1640625" customWidth="1"/>
    <col min="25" max="25" width="14.33203125" bestFit="1" customWidth="1"/>
    <col min="26" max="26" width="14.1640625" bestFit="1" customWidth="1"/>
  </cols>
  <sheetData>
    <row r="1" spans="2:26" ht="16" thickBot="1" x14ac:dyDescent="0.25"/>
    <row r="2" spans="2:26" ht="27" thickBot="1" x14ac:dyDescent="0.35">
      <c r="C2" s="640" t="s">
        <v>52</v>
      </c>
      <c r="D2" s="641"/>
      <c r="E2" s="641"/>
      <c r="F2" s="641"/>
      <c r="G2" s="641"/>
      <c r="H2" s="641"/>
      <c r="I2" s="641"/>
      <c r="J2" s="641"/>
      <c r="K2" s="641"/>
      <c r="L2" s="641"/>
      <c r="M2" s="642"/>
      <c r="P2" s="640" t="s">
        <v>60</v>
      </c>
      <c r="Q2" s="641"/>
      <c r="R2" s="641"/>
      <c r="S2" s="641"/>
      <c r="T2" s="641"/>
      <c r="U2" s="641"/>
      <c r="V2" s="641"/>
      <c r="W2" s="641"/>
      <c r="X2" s="641"/>
      <c r="Y2" s="641"/>
      <c r="Z2" s="642"/>
    </row>
    <row r="3" spans="2:26" ht="16" thickBot="1" x14ac:dyDescent="0.25">
      <c r="C3" s="785" t="s">
        <v>61</v>
      </c>
      <c r="D3" s="786"/>
      <c r="E3" s="623"/>
      <c r="F3" s="764" t="s">
        <v>62</v>
      </c>
      <c r="G3" s="765"/>
      <c r="H3" s="783"/>
      <c r="I3" s="766" t="s">
        <v>63</v>
      </c>
      <c r="J3" s="767"/>
      <c r="K3" s="783"/>
      <c r="L3" s="768" t="s">
        <v>64</v>
      </c>
      <c r="M3" s="769"/>
      <c r="P3" s="785" t="s">
        <v>61</v>
      </c>
      <c r="Q3" s="786"/>
      <c r="R3" s="793"/>
      <c r="S3" s="787" t="s">
        <v>62</v>
      </c>
      <c r="T3" s="788"/>
      <c r="U3" s="793"/>
      <c r="V3" s="789" t="s">
        <v>63</v>
      </c>
      <c r="W3" s="790"/>
      <c r="X3" s="793"/>
      <c r="Y3" s="791" t="s">
        <v>64</v>
      </c>
      <c r="Z3" s="792"/>
    </row>
    <row r="4" spans="2:26" ht="16" thickBot="1" x14ac:dyDescent="0.25">
      <c r="B4" s="3"/>
      <c r="C4" s="231" t="s">
        <v>94</v>
      </c>
      <c r="D4" s="232" t="s">
        <v>92</v>
      </c>
      <c r="E4" s="624"/>
      <c r="F4" s="231" t="s">
        <v>94</v>
      </c>
      <c r="G4" s="232" t="s">
        <v>92</v>
      </c>
      <c r="H4" s="784"/>
      <c r="I4" s="231" t="s">
        <v>94</v>
      </c>
      <c r="J4" s="232" t="s">
        <v>92</v>
      </c>
      <c r="K4" s="784"/>
      <c r="L4" s="231" t="s">
        <v>94</v>
      </c>
      <c r="M4" s="232" t="s">
        <v>92</v>
      </c>
      <c r="O4" s="3"/>
      <c r="P4" s="231" t="s">
        <v>94</v>
      </c>
      <c r="Q4" s="232" t="s">
        <v>92</v>
      </c>
      <c r="R4" s="794"/>
      <c r="S4" s="231" t="s">
        <v>94</v>
      </c>
      <c r="T4" s="232" t="s">
        <v>92</v>
      </c>
      <c r="U4" s="794"/>
      <c r="V4" s="231" t="s">
        <v>94</v>
      </c>
      <c r="W4" s="232" t="s">
        <v>92</v>
      </c>
      <c r="X4" s="794"/>
      <c r="Y4" s="231" t="s">
        <v>94</v>
      </c>
      <c r="Z4" s="232" t="s">
        <v>92</v>
      </c>
    </row>
    <row r="5" spans="2:26" x14ac:dyDescent="0.2">
      <c r="B5" s="13">
        <v>1</v>
      </c>
      <c r="C5" s="85">
        <v>30095.477299999999</v>
      </c>
      <c r="D5" s="87">
        <v>11617.544139999998</v>
      </c>
      <c r="E5" s="13">
        <v>1</v>
      </c>
      <c r="F5" s="85">
        <v>29954.047804999998</v>
      </c>
      <c r="G5" s="87">
        <v>6888.5538410000008</v>
      </c>
      <c r="H5" s="13">
        <v>1</v>
      </c>
      <c r="I5" s="85">
        <v>42270.227325</v>
      </c>
      <c r="J5" s="87">
        <v>6586.4879650000003</v>
      </c>
      <c r="K5" s="13">
        <v>1</v>
      </c>
      <c r="L5" s="85">
        <v>160836.58812</v>
      </c>
      <c r="M5" s="87">
        <v>34156.862664</v>
      </c>
      <c r="O5" s="13">
        <v>1</v>
      </c>
      <c r="P5" s="85">
        <v>105506.85496999999</v>
      </c>
      <c r="Q5" s="87">
        <v>94762.220562000002</v>
      </c>
      <c r="R5" s="13">
        <v>1</v>
      </c>
      <c r="S5" s="85">
        <v>22138.301372000002</v>
      </c>
      <c r="T5" s="87">
        <v>13609.405597000001</v>
      </c>
      <c r="U5" s="13">
        <v>1</v>
      </c>
      <c r="V5" s="85">
        <v>18564.857802999999</v>
      </c>
      <c r="W5" s="87">
        <v>19175.958188000001</v>
      </c>
      <c r="X5" s="13">
        <v>1</v>
      </c>
      <c r="Y5" s="85">
        <v>87555.934542999996</v>
      </c>
      <c r="Z5" s="87">
        <v>111055.08539999998</v>
      </c>
    </row>
    <row r="6" spans="2:26" x14ac:dyDescent="0.2">
      <c r="B6" s="14">
        <v>2</v>
      </c>
      <c r="C6" s="209">
        <v>14926.498288000001</v>
      </c>
      <c r="D6" s="210">
        <v>8622.8205920000019</v>
      </c>
      <c r="E6" s="14">
        <v>2</v>
      </c>
      <c r="F6" s="209">
        <v>25349.776199999997</v>
      </c>
      <c r="G6" s="210">
        <v>6194.7848979999981</v>
      </c>
      <c r="H6" s="14">
        <v>2</v>
      </c>
      <c r="I6" s="209">
        <v>15537.023056000002</v>
      </c>
      <c r="J6" s="210">
        <v>4052.1777699999984</v>
      </c>
      <c r="K6" s="14">
        <v>2</v>
      </c>
      <c r="L6" s="209">
        <v>118589.5649</v>
      </c>
      <c r="M6" s="210">
        <v>96940.660818000004</v>
      </c>
      <c r="O6" s="14">
        <v>2</v>
      </c>
      <c r="P6" s="209">
        <v>150274.91671600001</v>
      </c>
      <c r="Q6" s="210">
        <v>88467.320304000008</v>
      </c>
      <c r="R6" s="14">
        <v>2</v>
      </c>
      <c r="S6" s="209">
        <v>12563.002144000002</v>
      </c>
      <c r="T6" s="210">
        <v>12041.081560000001</v>
      </c>
      <c r="U6" s="14">
        <v>2</v>
      </c>
      <c r="V6" s="209">
        <v>31032.797855999997</v>
      </c>
      <c r="W6" s="210">
        <v>14299.904555000001</v>
      </c>
      <c r="X6" s="14">
        <v>2</v>
      </c>
      <c r="Y6" s="209">
        <v>166250.49558000002</v>
      </c>
      <c r="Z6" s="210">
        <v>52782.407000000007</v>
      </c>
    </row>
    <row r="7" spans="2:26" x14ac:dyDescent="0.2">
      <c r="B7" s="14">
        <v>3</v>
      </c>
      <c r="C7" s="209">
        <v>14589.359775000003</v>
      </c>
      <c r="D7" s="210">
        <v>6015.9527260000013</v>
      </c>
      <c r="E7" s="14">
        <v>3</v>
      </c>
      <c r="F7" s="209">
        <v>21520.627662999996</v>
      </c>
      <c r="G7" s="210">
        <v>16347.946325999997</v>
      </c>
      <c r="H7" s="14">
        <v>3</v>
      </c>
      <c r="I7" s="209">
        <v>12190.797285000001</v>
      </c>
      <c r="J7" s="210">
        <v>9533.9215960000001</v>
      </c>
      <c r="K7" s="14">
        <v>3</v>
      </c>
      <c r="L7" s="209">
        <v>121135.82963599998</v>
      </c>
      <c r="M7" s="210">
        <v>45878.666357000002</v>
      </c>
      <c r="O7" s="14">
        <v>3</v>
      </c>
      <c r="P7" s="209">
        <v>68192.147482</v>
      </c>
      <c r="Q7" s="210">
        <v>55817.955697000005</v>
      </c>
      <c r="R7" s="14">
        <v>3</v>
      </c>
      <c r="S7" s="209">
        <v>11677.915528000001</v>
      </c>
      <c r="T7" s="210">
        <v>1022.8829150000001</v>
      </c>
      <c r="U7" s="14">
        <v>3</v>
      </c>
      <c r="V7" s="209">
        <v>20283.091087999997</v>
      </c>
      <c r="W7" s="210">
        <v>1080.9087660000005</v>
      </c>
      <c r="X7" s="14">
        <v>3</v>
      </c>
      <c r="Y7" s="209">
        <v>87049.510090000011</v>
      </c>
      <c r="Z7" s="210">
        <v>19447.070355000003</v>
      </c>
    </row>
    <row r="8" spans="2:26" x14ac:dyDescent="0.2">
      <c r="B8" s="14">
        <v>4</v>
      </c>
      <c r="C8" s="209">
        <v>26856.149053000005</v>
      </c>
      <c r="D8" s="210">
        <v>31390.787369999998</v>
      </c>
      <c r="E8" s="14">
        <v>4</v>
      </c>
      <c r="F8" s="209">
        <v>8633.2445580000021</v>
      </c>
      <c r="G8" s="210">
        <v>25817.524781999997</v>
      </c>
      <c r="H8" s="14">
        <v>4</v>
      </c>
      <c r="I8" s="209">
        <v>9155.5645820000009</v>
      </c>
      <c r="J8" s="210">
        <v>6373.7143389999983</v>
      </c>
      <c r="K8" s="14">
        <v>4</v>
      </c>
      <c r="L8" s="209">
        <v>41143.837313999989</v>
      </c>
      <c r="M8" s="210">
        <v>46053.507720000009</v>
      </c>
      <c r="O8" s="14">
        <v>4</v>
      </c>
      <c r="P8" s="209">
        <v>90371.576480999996</v>
      </c>
      <c r="Q8" s="210">
        <v>54937.022595999995</v>
      </c>
      <c r="R8" s="14">
        <v>4</v>
      </c>
      <c r="S8" s="209">
        <v>38488.791877000011</v>
      </c>
      <c r="T8" s="210">
        <v>142.49009500000102</v>
      </c>
      <c r="U8" s="14">
        <v>4</v>
      </c>
      <c r="V8" s="209">
        <v>56475.467959000001</v>
      </c>
      <c r="W8" s="210">
        <v>217.67623800000183</v>
      </c>
      <c r="X8" s="14">
        <v>4</v>
      </c>
      <c r="Y8" s="209">
        <v>70802.150276</v>
      </c>
      <c r="Z8" s="210">
        <v>32266.452526000001</v>
      </c>
    </row>
    <row r="9" spans="2:26" x14ac:dyDescent="0.2">
      <c r="B9" s="14">
        <v>5</v>
      </c>
      <c r="C9" s="209">
        <v>21084.386096999999</v>
      </c>
      <c r="D9" s="210">
        <v>29969.206037000004</v>
      </c>
      <c r="E9" s="14">
        <v>5</v>
      </c>
      <c r="F9" s="209">
        <v>14291.822104000003</v>
      </c>
      <c r="G9" s="210">
        <v>11926.033999999998</v>
      </c>
      <c r="H9" s="14">
        <v>5</v>
      </c>
      <c r="I9" s="209">
        <v>21542.663307999999</v>
      </c>
      <c r="J9" s="210">
        <v>10275.190999999999</v>
      </c>
      <c r="K9" s="14">
        <v>5</v>
      </c>
      <c r="L9" s="209">
        <v>90319.368015999993</v>
      </c>
      <c r="M9" s="210">
        <v>155669.83528</v>
      </c>
      <c r="O9" s="14">
        <v>5</v>
      </c>
      <c r="P9" s="209">
        <v>51631.451239999995</v>
      </c>
      <c r="Q9" s="210">
        <v>38163.563965000001</v>
      </c>
      <c r="R9" s="14">
        <v>5</v>
      </c>
      <c r="S9" s="209">
        <v>10460.597878</v>
      </c>
      <c r="T9" s="210">
        <v>10807.007648000001</v>
      </c>
      <c r="U9" s="14">
        <v>5</v>
      </c>
      <c r="V9" s="209">
        <v>49586.364256000001</v>
      </c>
      <c r="W9" s="210">
        <v>7706.2574480000021</v>
      </c>
      <c r="X9" s="14">
        <v>5</v>
      </c>
      <c r="Y9" s="209">
        <v>66941.873804999996</v>
      </c>
      <c r="Z9" s="210">
        <v>81019.628167999996</v>
      </c>
    </row>
    <row r="10" spans="2:26" x14ac:dyDescent="0.2">
      <c r="B10" s="14">
        <v>6</v>
      </c>
      <c r="C10" s="209">
        <v>25209.443823999998</v>
      </c>
      <c r="D10" s="210">
        <v>28124.347390000003</v>
      </c>
      <c r="E10" s="14">
        <v>6</v>
      </c>
      <c r="F10" s="209">
        <v>11170.692572</v>
      </c>
      <c r="G10" s="210">
        <v>12622.800952000001</v>
      </c>
      <c r="H10" s="14">
        <v>6</v>
      </c>
      <c r="I10" s="209">
        <v>16709.929693999999</v>
      </c>
      <c r="J10" s="210">
        <v>9071.387560000001</v>
      </c>
      <c r="K10" s="14">
        <v>6</v>
      </c>
      <c r="L10" s="209">
        <v>46553.077591999994</v>
      </c>
      <c r="M10" s="210">
        <v>87426.95276</v>
      </c>
      <c r="O10" s="14">
        <v>6</v>
      </c>
      <c r="P10" s="209">
        <v>64940.054797999997</v>
      </c>
      <c r="Q10" s="210">
        <v>10920.329039999999</v>
      </c>
      <c r="R10" s="14">
        <v>6</v>
      </c>
      <c r="S10" s="209">
        <v>29243.370779999997</v>
      </c>
      <c r="T10" s="210">
        <v>12017.696351999999</v>
      </c>
      <c r="U10" s="14">
        <v>6</v>
      </c>
      <c r="V10" s="209">
        <v>30566.1682</v>
      </c>
      <c r="W10" s="210">
        <v>28423.627791999999</v>
      </c>
      <c r="X10" s="14">
        <v>6</v>
      </c>
      <c r="Y10" s="209">
        <v>35933.733033999997</v>
      </c>
      <c r="Z10" s="210">
        <v>39332.969932</v>
      </c>
    </row>
    <row r="11" spans="2:26" x14ac:dyDescent="0.2">
      <c r="B11" s="14">
        <v>7</v>
      </c>
      <c r="C11" s="209">
        <v>19713.963350000002</v>
      </c>
      <c r="D11" s="210">
        <v>35260.791662000003</v>
      </c>
      <c r="E11" s="14">
        <v>7</v>
      </c>
      <c r="F11" s="209">
        <v>8776.9394099999954</v>
      </c>
      <c r="G11" s="210">
        <v>10777.869516000001</v>
      </c>
      <c r="H11" s="14">
        <v>7</v>
      </c>
      <c r="I11" s="209">
        <v>20355.349999999999</v>
      </c>
      <c r="J11" s="210">
        <v>672.29298799999924</v>
      </c>
      <c r="K11" s="14">
        <v>7</v>
      </c>
      <c r="L11" s="209">
        <v>40954.83649999999</v>
      </c>
      <c r="M11" s="210">
        <v>16486.985818000001</v>
      </c>
      <c r="O11" s="14">
        <v>7</v>
      </c>
      <c r="P11" s="209">
        <v>49012.874327999998</v>
      </c>
      <c r="Q11" s="210">
        <v>100250.52898999999</v>
      </c>
      <c r="R11" s="14">
        <v>7</v>
      </c>
      <c r="S11" s="209">
        <v>22072.753599999996</v>
      </c>
      <c r="T11" s="210">
        <v>31384.186011999995</v>
      </c>
      <c r="U11" s="14">
        <v>7</v>
      </c>
      <c r="V11" s="209">
        <v>53562.222199999989</v>
      </c>
      <c r="W11" s="210">
        <v>80915.565820000003</v>
      </c>
      <c r="X11" s="14">
        <v>7</v>
      </c>
      <c r="Y11" s="209">
        <v>31649.017121000001</v>
      </c>
      <c r="Z11" s="210">
        <v>19338.716110000005</v>
      </c>
    </row>
    <row r="12" spans="2:26" x14ac:dyDescent="0.2">
      <c r="B12" s="14">
        <v>8</v>
      </c>
      <c r="C12" s="209">
        <v>16585.772801999992</v>
      </c>
      <c r="D12" s="210">
        <v>26088.724725</v>
      </c>
      <c r="E12" s="14">
        <v>8</v>
      </c>
      <c r="F12" s="209">
        <v>42213.001367999997</v>
      </c>
      <c r="G12" s="210">
        <v>15760.504660000002</v>
      </c>
      <c r="H12" s="14">
        <v>8</v>
      </c>
      <c r="I12" s="209">
        <v>66453.290915999998</v>
      </c>
      <c r="J12" s="210">
        <v>7703.3673799999997</v>
      </c>
      <c r="K12" s="14">
        <v>8</v>
      </c>
      <c r="L12" s="209">
        <v>155876.46503200001</v>
      </c>
      <c r="M12" s="210">
        <v>148232.197656</v>
      </c>
      <c r="O12" s="14">
        <v>8</v>
      </c>
      <c r="P12" s="209">
        <v>40487.9663</v>
      </c>
      <c r="Q12" s="210">
        <v>46442.790112000002</v>
      </c>
      <c r="R12" s="14">
        <v>8</v>
      </c>
      <c r="S12" s="209">
        <v>23194.405939000004</v>
      </c>
      <c r="T12" s="210">
        <v>14666.788048</v>
      </c>
      <c r="U12" s="14">
        <v>8</v>
      </c>
      <c r="V12" s="209">
        <v>29480.878583000005</v>
      </c>
      <c r="W12" s="210">
        <v>9542.2840479999977</v>
      </c>
      <c r="X12" s="14">
        <v>8</v>
      </c>
      <c r="Y12" s="209">
        <v>35456.549907000001</v>
      </c>
      <c r="Z12" s="210">
        <v>50832.741429999995</v>
      </c>
    </row>
    <row r="13" spans="2:26" x14ac:dyDescent="0.2">
      <c r="B13" s="14">
        <v>9</v>
      </c>
      <c r="C13" s="209">
        <v>16665.397366000001</v>
      </c>
      <c r="D13" s="210">
        <v>48709.412761999993</v>
      </c>
      <c r="E13" s="14">
        <v>9</v>
      </c>
      <c r="F13" s="209">
        <v>27301.585852000004</v>
      </c>
      <c r="G13" s="210">
        <v>45339.528180000001</v>
      </c>
      <c r="H13" s="14">
        <v>9</v>
      </c>
      <c r="I13" s="209">
        <v>67142.996656000003</v>
      </c>
      <c r="J13" s="210">
        <v>30840.512489999994</v>
      </c>
      <c r="K13" s="14">
        <v>9</v>
      </c>
      <c r="L13" s="209">
        <v>65274.950068000006</v>
      </c>
      <c r="M13" s="210">
        <v>55964.902349999997</v>
      </c>
      <c r="O13" s="14">
        <v>9</v>
      </c>
      <c r="P13" s="209">
        <v>37562.829803999994</v>
      </c>
      <c r="Q13" s="210">
        <v>75629.903252000004</v>
      </c>
      <c r="R13" s="14">
        <v>9</v>
      </c>
      <c r="S13" s="209">
        <v>14138.380504000001</v>
      </c>
      <c r="T13" s="210">
        <v>19138.211084999999</v>
      </c>
      <c r="U13" s="14">
        <v>9</v>
      </c>
      <c r="V13" s="209">
        <v>11790.271432000001</v>
      </c>
      <c r="W13" s="210">
        <v>25156.362804999997</v>
      </c>
      <c r="X13" s="14">
        <v>9</v>
      </c>
      <c r="Y13" s="209">
        <v>112848.11094500001</v>
      </c>
      <c r="Z13" s="210">
        <v>11361.106946000002</v>
      </c>
    </row>
    <row r="14" spans="2:26" x14ac:dyDescent="0.2">
      <c r="B14" s="14">
        <v>10</v>
      </c>
      <c r="C14" s="209">
        <v>12939.146153000002</v>
      </c>
      <c r="D14" s="210">
        <v>26192.675420000003</v>
      </c>
      <c r="E14" s="14">
        <v>10</v>
      </c>
      <c r="F14" s="209">
        <v>22140.093339999996</v>
      </c>
      <c r="G14" s="210">
        <v>23867.507915999995</v>
      </c>
      <c r="H14" s="14">
        <v>10</v>
      </c>
      <c r="I14" s="209">
        <v>25764.927355999997</v>
      </c>
      <c r="J14" s="210">
        <v>91875.694237999996</v>
      </c>
      <c r="K14" s="14">
        <v>10</v>
      </c>
      <c r="L14" s="209">
        <v>35248.610447999999</v>
      </c>
      <c r="M14" s="210">
        <v>37153.421375000005</v>
      </c>
      <c r="O14" s="14">
        <v>10</v>
      </c>
      <c r="P14" s="209">
        <v>31632.864023000002</v>
      </c>
      <c r="Q14" s="210">
        <v>24546.983964000003</v>
      </c>
      <c r="R14" s="14">
        <v>10</v>
      </c>
      <c r="S14" s="209">
        <v>12403.673557000002</v>
      </c>
      <c r="T14" s="210">
        <v>8680.6925350000038</v>
      </c>
      <c r="U14" s="14">
        <v>10</v>
      </c>
      <c r="V14" s="209">
        <v>11734.775898</v>
      </c>
      <c r="W14" s="210">
        <v>6421.0526550000013</v>
      </c>
      <c r="X14" s="14">
        <v>10</v>
      </c>
      <c r="Y14" s="209">
        <v>72698.029758000004</v>
      </c>
      <c r="Z14" s="210">
        <v>12443.605898</v>
      </c>
    </row>
    <row r="15" spans="2:26" x14ac:dyDescent="0.2">
      <c r="B15" s="14">
        <v>11</v>
      </c>
      <c r="C15" s="209">
        <v>12298.101811</v>
      </c>
      <c r="D15" s="210">
        <v>22034.422957999999</v>
      </c>
      <c r="E15" s="14">
        <v>11</v>
      </c>
      <c r="F15" s="209">
        <v>12000.82056</v>
      </c>
      <c r="G15" s="210">
        <v>61264.674936000003</v>
      </c>
      <c r="H15" s="14">
        <v>11</v>
      </c>
      <c r="I15" s="209">
        <v>28413.251703999998</v>
      </c>
      <c r="J15" s="210">
        <v>200322.44057599999</v>
      </c>
      <c r="K15" s="14">
        <v>11</v>
      </c>
      <c r="L15" s="209">
        <v>18099.975112000004</v>
      </c>
      <c r="M15" s="210">
        <v>26568.252625000001</v>
      </c>
      <c r="O15" s="14">
        <v>11</v>
      </c>
      <c r="P15" s="209">
        <v>60598.126808000001</v>
      </c>
      <c r="Q15" s="210">
        <v>46574.399749999997</v>
      </c>
      <c r="R15" s="14">
        <v>11</v>
      </c>
      <c r="S15" s="209">
        <v>13769.655215999997</v>
      </c>
      <c r="T15" s="210">
        <v>10075.944717999999</v>
      </c>
      <c r="U15" s="14">
        <v>11</v>
      </c>
      <c r="V15" s="209">
        <v>16406.420451999998</v>
      </c>
      <c r="W15" s="210">
        <v>10391.095894000002</v>
      </c>
      <c r="X15" s="14">
        <v>11</v>
      </c>
      <c r="Y15" s="209">
        <v>118737.80254800001</v>
      </c>
      <c r="Z15" s="210">
        <v>9688.0504400000027</v>
      </c>
    </row>
    <row r="16" spans="2:26" x14ac:dyDescent="0.2">
      <c r="B16" s="14">
        <v>12</v>
      </c>
      <c r="C16" s="209">
        <v>13532.712084999999</v>
      </c>
      <c r="D16" s="210">
        <v>22804.996200000005</v>
      </c>
      <c r="E16" s="14">
        <v>12</v>
      </c>
      <c r="F16" s="209">
        <v>20170.184459999997</v>
      </c>
      <c r="G16" s="210">
        <v>35768.890736000001</v>
      </c>
      <c r="H16" s="14">
        <v>12</v>
      </c>
      <c r="I16" s="209">
        <v>40907.058764000001</v>
      </c>
      <c r="J16" s="210">
        <v>19505.990775999999</v>
      </c>
      <c r="K16" s="14">
        <v>12</v>
      </c>
      <c r="L16" s="209">
        <v>43622.060811000003</v>
      </c>
      <c r="M16" s="210">
        <v>56674.802232000002</v>
      </c>
      <c r="O16" s="14">
        <v>12</v>
      </c>
      <c r="P16" s="209">
        <v>31100.144344</v>
      </c>
      <c r="Q16" s="210">
        <v>51303.042928000003</v>
      </c>
      <c r="R16" s="14">
        <v>12</v>
      </c>
      <c r="S16" s="209">
        <v>10409.446584000003</v>
      </c>
      <c r="T16" s="210">
        <v>14739.389926000002</v>
      </c>
      <c r="U16" s="14">
        <v>12</v>
      </c>
      <c r="V16" s="209">
        <v>9723.667112000001</v>
      </c>
      <c r="W16" s="210">
        <v>29422.465176000002</v>
      </c>
      <c r="X16" s="14">
        <v>12</v>
      </c>
      <c r="Y16" s="209">
        <v>33153.594729999997</v>
      </c>
      <c r="Z16" s="210">
        <v>9623.5602579999995</v>
      </c>
    </row>
    <row r="17" spans="2:26" x14ac:dyDescent="0.2">
      <c r="B17" s="14">
        <v>13</v>
      </c>
      <c r="C17" s="209">
        <v>29926.176579999999</v>
      </c>
      <c r="D17" s="210">
        <v>34113.920354000002</v>
      </c>
      <c r="E17" s="14">
        <v>13</v>
      </c>
      <c r="F17" s="209">
        <v>17119.156088000003</v>
      </c>
      <c r="G17" s="210">
        <v>31243.937701999999</v>
      </c>
      <c r="H17" s="14">
        <v>13</v>
      </c>
      <c r="I17" s="209">
        <v>10955.895786000005</v>
      </c>
      <c r="J17" s="210">
        <v>21573.741656999999</v>
      </c>
      <c r="K17" s="14">
        <v>13</v>
      </c>
      <c r="L17" s="209">
        <v>18447.648708000004</v>
      </c>
      <c r="M17" s="210">
        <v>41173.523392000003</v>
      </c>
      <c r="O17" s="14">
        <v>13</v>
      </c>
      <c r="P17" s="209">
        <v>23167.729235000003</v>
      </c>
      <c r="Q17" s="210">
        <v>25671.852967999999</v>
      </c>
      <c r="R17" s="14">
        <v>13</v>
      </c>
      <c r="S17" s="209">
        <v>19330.371849999996</v>
      </c>
      <c r="T17" s="210">
        <v>11330.315605</v>
      </c>
      <c r="U17" s="14">
        <v>13</v>
      </c>
      <c r="V17" s="209">
        <v>39365.361425000003</v>
      </c>
      <c r="W17" s="210">
        <v>1744.9348499999996</v>
      </c>
      <c r="X17" s="14">
        <v>13</v>
      </c>
      <c r="Y17" s="209">
        <v>43910.655879999998</v>
      </c>
      <c r="Z17" s="210">
        <v>10363.806424999999</v>
      </c>
    </row>
    <row r="18" spans="2:26" x14ac:dyDescent="0.2">
      <c r="B18" s="14">
        <v>14</v>
      </c>
      <c r="C18" s="209">
        <v>45232.656308999998</v>
      </c>
      <c r="D18" s="210">
        <v>27189.502158000003</v>
      </c>
      <c r="E18" s="14">
        <v>14</v>
      </c>
      <c r="F18" s="209">
        <v>32744.727284000004</v>
      </c>
      <c r="G18" s="210">
        <v>41186.645527999994</v>
      </c>
      <c r="H18" s="14">
        <v>14</v>
      </c>
      <c r="I18" s="209">
        <v>40412.588172999996</v>
      </c>
      <c r="J18" s="210">
        <v>42934.574328000002</v>
      </c>
      <c r="K18" s="14">
        <v>14</v>
      </c>
      <c r="L18" s="209">
        <v>22267.837879999999</v>
      </c>
      <c r="M18" s="210">
        <v>114290.66686400001</v>
      </c>
      <c r="O18" s="14">
        <v>14</v>
      </c>
      <c r="P18" s="209">
        <v>48586.460330000002</v>
      </c>
      <c r="Q18" s="210">
        <v>15591.693499999998</v>
      </c>
      <c r="R18" s="14">
        <v>14</v>
      </c>
      <c r="S18" s="209">
        <v>23167.355943999999</v>
      </c>
      <c r="T18" s="210">
        <v>9777.3395870000004</v>
      </c>
      <c r="U18" s="14">
        <v>14</v>
      </c>
      <c r="V18" s="209">
        <v>11834.685079999999</v>
      </c>
      <c r="W18" s="210">
        <v>12854.921301999999</v>
      </c>
      <c r="X18" s="14">
        <v>14</v>
      </c>
      <c r="Y18" s="209">
        <v>40452.526069999993</v>
      </c>
      <c r="Z18" s="210">
        <v>8924.396856000003</v>
      </c>
    </row>
    <row r="19" spans="2:26" x14ac:dyDescent="0.2">
      <c r="B19" s="14">
        <v>15</v>
      </c>
      <c r="C19" s="209">
        <v>29085.518336000005</v>
      </c>
      <c r="D19" s="210">
        <v>23956.215886999998</v>
      </c>
      <c r="E19" s="14">
        <v>15</v>
      </c>
      <c r="F19" s="209">
        <v>38797.431620000003</v>
      </c>
      <c r="G19" s="210">
        <v>45592.658999999992</v>
      </c>
      <c r="H19" s="14">
        <v>15</v>
      </c>
      <c r="I19" s="209">
        <v>63655.712041999999</v>
      </c>
      <c r="J19" s="210">
        <v>124463.47515</v>
      </c>
      <c r="K19" s="14">
        <v>15</v>
      </c>
      <c r="L19" s="209">
        <v>138407.11684800001</v>
      </c>
      <c r="M19" s="210">
        <v>61556.208967000006</v>
      </c>
      <c r="O19" s="14">
        <v>15</v>
      </c>
      <c r="P19" s="209">
        <v>39658.387428999995</v>
      </c>
      <c r="Q19" s="210">
        <v>24288.067511999994</v>
      </c>
      <c r="R19" s="14">
        <v>15</v>
      </c>
      <c r="S19" s="209">
        <v>15109.542495999998</v>
      </c>
      <c r="T19" s="210">
        <v>5728.1808239999991</v>
      </c>
      <c r="U19" s="14">
        <v>15</v>
      </c>
      <c r="V19" s="209">
        <v>15210.467719999997</v>
      </c>
      <c r="W19" s="210">
        <v>12987.754362</v>
      </c>
      <c r="X19" s="14">
        <v>15</v>
      </c>
      <c r="Y19" s="209">
        <v>31564.238947000002</v>
      </c>
      <c r="Z19" s="210">
        <v>21463.634344999999</v>
      </c>
    </row>
    <row r="20" spans="2:26" x14ac:dyDescent="0.2">
      <c r="B20" s="14">
        <v>16</v>
      </c>
      <c r="C20" s="209">
        <v>19096.016854000001</v>
      </c>
      <c r="D20" s="210">
        <v>38707.529417999998</v>
      </c>
      <c r="E20" s="14">
        <v>16</v>
      </c>
      <c r="F20" s="209">
        <v>30947.514859999999</v>
      </c>
      <c r="G20" s="210">
        <v>27142.030500000001</v>
      </c>
      <c r="H20" s="14">
        <v>16</v>
      </c>
      <c r="I20" s="209">
        <v>41410.736225999994</v>
      </c>
      <c r="J20" s="210">
        <v>21852.545764999999</v>
      </c>
      <c r="K20" s="14">
        <v>16</v>
      </c>
      <c r="L20" s="209">
        <v>141192.45492000002</v>
      </c>
      <c r="M20" s="210">
        <v>247663.844339</v>
      </c>
      <c r="O20" s="14">
        <v>16</v>
      </c>
      <c r="P20" s="209">
        <v>40177.070489000005</v>
      </c>
      <c r="Q20" s="210">
        <v>51010.231281</v>
      </c>
      <c r="R20" s="14">
        <v>16</v>
      </c>
      <c r="S20" s="209">
        <v>9375.3929900000003</v>
      </c>
      <c r="T20" s="210">
        <v>6932.5203970000002</v>
      </c>
      <c r="U20" s="14">
        <v>16</v>
      </c>
      <c r="V20" s="209">
        <v>23640.9951</v>
      </c>
      <c r="W20" s="210">
        <v>5968.6718959999998</v>
      </c>
      <c r="X20" s="14">
        <v>16</v>
      </c>
      <c r="Y20" s="209">
        <v>28870.780819999996</v>
      </c>
      <c r="Z20" s="210">
        <v>12696.130431999998</v>
      </c>
    </row>
    <row r="21" spans="2:26" x14ac:dyDescent="0.2">
      <c r="B21" s="14">
        <v>17</v>
      </c>
      <c r="C21" s="209">
        <v>15020.222866</v>
      </c>
      <c r="D21" s="210">
        <v>14787.183094999997</v>
      </c>
      <c r="E21" s="14">
        <v>17</v>
      </c>
      <c r="F21" s="209">
        <v>16717.861419999997</v>
      </c>
      <c r="G21" s="210">
        <v>26976.771080999999</v>
      </c>
      <c r="H21" s="14">
        <v>17</v>
      </c>
      <c r="I21" s="209">
        <v>27215.455266000001</v>
      </c>
      <c r="J21" s="210">
        <v>13079.765254999998</v>
      </c>
      <c r="K21" s="14">
        <v>17</v>
      </c>
      <c r="L21" s="209">
        <v>76419.042019999993</v>
      </c>
      <c r="M21" s="210">
        <v>164185.93114299999</v>
      </c>
      <c r="O21" s="14">
        <v>17</v>
      </c>
      <c r="P21" s="209">
        <v>12923.027760000001</v>
      </c>
      <c r="Q21" s="210">
        <v>22376.841664000003</v>
      </c>
      <c r="R21" s="14">
        <v>17</v>
      </c>
      <c r="S21" s="209">
        <v>2325.9940619999988</v>
      </c>
      <c r="T21" s="210">
        <v>9079.9145399999979</v>
      </c>
      <c r="U21" s="14">
        <v>17</v>
      </c>
      <c r="V21" s="209">
        <v>8741.2178319999985</v>
      </c>
      <c r="W21" s="210">
        <v>28047.587405999999</v>
      </c>
      <c r="X21" s="14">
        <v>17</v>
      </c>
      <c r="Y21" s="209">
        <v>50154.298508</v>
      </c>
      <c r="Z21" s="210">
        <v>15987.683784000003</v>
      </c>
    </row>
    <row r="22" spans="2:26" x14ac:dyDescent="0.2">
      <c r="B22" s="14">
        <v>18</v>
      </c>
      <c r="C22" s="209">
        <v>17649.399247000001</v>
      </c>
      <c r="D22" s="210">
        <v>27758.521802000007</v>
      </c>
      <c r="E22" s="14">
        <v>18</v>
      </c>
      <c r="F22" s="209">
        <v>20410.593400000002</v>
      </c>
      <c r="G22" s="210">
        <v>29354.758207999999</v>
      </c>
      <c r="H22" s="14">
        <v>18</v>
      </c>
      <c r="I22" s="209">
        <v>35321.704020000005</v>
      </c>
      <c r="J22" s="210">
        <v>40103.893519999998</v>
      </c>
      <c r="K22" s="14">
        <v>18</v>
      </c>
      <c r="L22" s="209">
        <v>119791.84436199999</v>
      </c>
      <c r="M22" s="210">
        <v>76986.782042000006</v>
      </c>
      <c r="O22" s="14">
        <v>18</v>
      </c>
      <c r="P22" s="209">
        <v>16288.599747999999</v>
      </c>
      <c r="Q22" s="210">
        <v>19697.815903999999</v>
      </c>
      <c r="R22" s="14">
        <v>18</v>
      </c>
      <c r="S22" s="209">
        <v>10698.077962000003</v>
      </c>
      <c r="T22" s="210"/>
      <c r="U22" s="14">
        <v>18</v>
      </c>
      <c r="V22" s="209">
        <v>24037.813518000003</v>
      </c>
      <c r="W22" s="210"/>
      <c r="X22" s="14">
        <v>18</v>
      </c>
      <c r="Y22" s="209">
        <v>86991.290364</v>
      </c>
      <c r="Z22" s="210">
        <v>63240.912415999992</v>
      </c>
    </row>
    <row r="23" spans="2:26" x14ac:dyDescent="0.2">
      <c r="B23" s="14">
        <v>19</v>
      </c>
      <c r="C23" s="209">
        <v>19745.064659999996</v>
      </c>
      <c r="D23" s="210">
        <v>29644.924818</v>
      </c>
      <c r="E23" s="14">
        <v>19</v>
      </c>
      <c r="F23" s="209">
        <v>22024.65497</v>
      </c>
      <c r="G23" s="210">
        <v>22132.806999999997</v>
      </c>
      <c r="H23" s="14">
        <v>19</v>
      </c>
      <c r="I23" s="209">
        <v>18470.455531</v>
      </c>
      <c r="J23" s="210">
        <v>10763.461560000003</v>
      </c>
      <c r="K23" s="14">
        <v>19</v>
      </c>
      <c r="L23" s="209">
        <v>43281.860085</v>
      </c>
      <c r="M23" s="210">
        <v>187755.83825</v>
      </c>
      <c r="O23" s="14">
        <v>19</v>
      </c>
      <c r="P23" s="209">
        <v>115605.861212</v>
      </c>
      <c r="Q23" s="210">
        <v>11393.777676</v>
      </c>
      <c r="R23" s="14">
        <v>19</v>
      </c>
      <c r="S23" s="209">
        <v>13995.308847999999</v>
      </c>
      <c r="T23" s="210"/>
      <c r="U23" s="14">
        <v>19</v>
      </c>
      <c r="V23" s="209">
        <v>31536.155576000001</v>
      </c>
      <c r="W23" s="210"/>
      <c r="X23" s="14">
        <v>19</v>
      </c>
      <c r="Y23" s="209">
        <v>73860.832430000009</v>
      </c>
      <c r="Z23" s="210">
        <v>91083.081079999989</v>
      </c>
    </row>
    <row r="24" spans="2:26" x14ac:dyDescent="0.2">
      <c r="B24" s="14">
        <v>20</v>
      </c>
      <c r="C24" s="209">
        <v>14322.096839999998</v>
      </c>
      <c r="D24" s="210">
        <v>34718.936735000003</v>
      </c>
      <c r="E24" s="14">
        <v>20</v>
      </c>
      <c r="F24" s="209">
        <v>27024.069099999997</v>
      </c>
      <c r="G24" s="210">
        <v>22107.241324999999</v>
      </c>
      <c r="H24" s="14">
        <v>20</v>
      </c>
      <c r="I24" s="209">
        <v>33842.280500000001</v>
      </c>
      <c r="J24" s="210">
        <v>6079.5818940000026</v>
      </c>
      <c r="K24" s="14">
        <v>20</v>
      </c>
      <c r="L24" s="209">
        <v>35562.616352000005</v>
      </c>
      <c r="M24" s="210">
        <v>84656.494005999994</v>
      </c>
      <c r="O24" s="14">
        <v>20</v>
      </c>
      <c r="P24" s="209">
        <v>151949.96626000002</v>
      </c>
      <c r="Q24" s="210">
        <v>25902.256935999998</v>
      </c>
      <c r="R24" s="14">
        <v>20</v>
      </c>
      <c r="S24" s="209">
        <v>18621.132722000002</v>
      </c>
      <c r="T24" s="210"/>
      <c r="U24" s="14">
        <v>20</v>
      </c>
      <c r="V24" s="209">
        <v>25539.940441999999</v>
      </c>
      <c r="W24" s="210"/>
      <c r="X24" s="14">
        <v>20</v>
      </c>
      <c r="Y24" s="209">
        <v>86019.756257999994</v>
      </c>
      <c r="Z24" s="210">
        <v>27862.688696000001</v>
      </c>
    </row>
    <row r="25" spans="2:26" x14ac:dyDescent="0.2">
      <c r="B25" s="14">
        <v>21</v>
      </c>
      <c r="C25" s="209">
        <v>15215.428064</v>
      </c>
      <c r="D25" s="210">
        <v>15443.935000000001</v>
      </c>
      <c r="E25" s="14">
        <v>21</v>
      </c>
      <c r="F25" s="209">
        <v>19888.571524999996</v>
      </c>
      <c r="G25" s="210">
        <v>23961.118084999995</v>
      </c>
      <c r="H25" s="14">
        <v>21</v>
      </c>
      <c r="I25" s="209">
        <v>23629.643504999996</v>
      </c>
      <c r="J25" s="210">
        <v>33544.40094</v>
      </c>
      <c r="K25" s="14">
        <v>21</v>
      </c>
      <c r="L25" s="209">
        <v>95132.684290000005</v>
      </c>
      <c r="M25" s="210">
        <v>123743.19047200002</v>
      </c>
      <c r="O25" s="14">
        <v>21</v>
      </c>
      <c r="P25" s="209">
        <v>99354.853677999985</v>
      </c>
      <c r="Q25" s="210">
        <v>22888.823529999998</v>
      </c>
      <c r="R25" s="14">
        <v>21</v>
      </c>
      <c r="S25" s="209">
        <v>22502.978775</v>
      </c>
      <c r="T25" s="210"/>
      <c r="U25" s="14">
        <v>21</v>
      </c>
      <c r="V25" s="209">
        <v>12029.000755000001</v>
      </c>
      <c r="W25" s="210"/>
      <c r="X25" s="14">
        <v>21</v>
      </c>
      <c r="Y25" s="209">
        <v>45717.517424000005</v>
      </c>
      <c r="Z25" s="210">
        <v>41053.973855999997</v>
      </c>
    </row>
    <row r="26" spans="2:26" x14ac:dyDescent="0.2">
      <c r="B26" s="14">
        <v>22</v>
      </c>
      <c r="C26" s="209">
        <v>39266.524718000008</v>
      </c>
      <c r="D26" s="210">
        <v>25108.56524</v>
      </c>
      <c r="E26" s="14">
        <v>22</v>
      </c>
      <c r="F26" s="209">
        <v>56889.170631000001</v>
      </c>
      <c r="G26" s="210">
        <v>11929.436469</v>
      </c>
      <c r="H26" s="14">
        <v>22</v>
      </c>
      <c r="I26" s="209">
        <v>91789.098092</v>
      </c>
      <c r="J26" s="210">
        <v>15215.088715999998</v>
      </c>
      <c r="K26" s="14">
        <v>22</v>
      </c>
      <c r="L26" s="209">
        <v>100399.87479999999</v>
      </c>
      <c r="M26" s="210">
        <v>132093.56246400002</v>
      </c>
      <c r="O26" s="14">
        <v>22</v>
      </c>
      <c r="P26" s="209">
        <v>43691.180060999999</v>
      </c>
      <c r="Q26" s="210">
        <v>21291.837224999996</v>
      </c>
      <c r="R26" s="14"/>
      <c r="S26" s="209"/>
      <c r="T26" s="210"/>
      <c r="U26" s="14"/>
      <c r="V26" s="209"/>
      <c r="W26" s="210"/>
      <c r="X26" s="14">
        <v>22</v>
      </c>
      <c r="Y26" s="209">
        <v>59999.441061999998</v>
      </c>
      <c r="Z26" s="210">
        <v>42055.383311000005</v>
      </c>
    </row>
    <row r="27" spans="2:26" x14ac:dyDescent="0.2">
      <c r="B27" s="14">
        <v>23</v>
      </c>
      <c r="C27" s="209">
        <v>29749.425175999997</v>
      </c>
      <c r="D27" s="210">
        <v>22582.717120000001</v>
      </c>
      <c r="E27" s="14">
        <v>23</v>
      </c>
      <c r="F27" s="209">
        <v>17790.752766999998</v>
      </c>
      <c r="G27" s="210">
        <v>12458.232169999999</v>
      </c>
      <c r="H27" s="14">
        <v>23</v>
      </c>
      <c r="I27" s="209">
        <v>13023.302535000003</v>
      </c>
      <c r="J27" s="210">
        <v>27028.056720000004</v>
      </c>
      <c r="K27" s="14">
        <v>23</v>
      </c>
      <c r="L27" s="209">
        <v>219707.13995799999</v>
      </c>
      <c r="M27" s="210">
        <v>191349.704684</v>
      </c>
      <c r="O27" s="14">
        <v>23</v>
      </c>
      <c r="P27" s="209">
        <v>83651.720159999997</v>
      </c>
      <c r="Q27" s="210">
        <v>26829.802389000004</v>
      </c>
      <c r="R27" s="14"/>
      <c r="S27" s="209"/>
      <c r="T27" s="210"/>
      <c r="U27" s="14"/>
      <c r="V27" s="211"/>
      <c r="W27" s="443"/>
      <c r="X27" s="14">
        <v>23</v>
      </c>
      <c r="Y27" s="209">
        <v>44157.626347999998</v>
      </c>
      <c r="Z27" s="210">
        <v>49043.242683000004</v>
      </c>
    </row>
    <row r="28" spans="2:26" x14ac:dyDescent="0.2">
      <c r="B28" s="14">
        <v>24</v>
      </c>
      <c r="C28" s="209">
        <v>24363.072799999998</v>
      </c>
      <c r="D28" s="210">
        <v>27565.348056000003</v>
      </c>
      <c r="E28" s="14">
        <v>24</v>
      </c>
      <c r="F28" s="209">
        <v>11969.602208999999</v>
      </c>
      <c r="G28" s="210">
        <v>47709.954075000001</v>
      </c>
      <c r="H28" s="14">
        <v>24</v>
      </c>
      <c r="I28" s="209">
        <v>8380.1535870000007</v>
      </c>
      <c r="J28" s="210">
        <v>44966.636882999999</v>
      </c>
      <c r="K28" s="14">
        <v>24</v>
      </c>
      <c r="L28" s="209">
        <v>104128.56740499999</v>
      </c>
      <c r="M28" s="210">
        <v>91606.906866000005</v>
      </c>
      <c r="O28" s="14">
        <v>24</v>
      </c>
      <c r="P28" s="209">
        <v>74739.696979</v>
      </c>
      <c r="Q28" s="210">
        <v>77500.903288000001</v>
      </c>
      <c r="R28" s="14"/>
      <c r="S28" s="211"/>
      <c r="T28" s="443"/>
      <c r="U28" s="14"/>
      <c r="V28" s="211"/>
      <c r="W28" s="443"/>
      <c r="X28" s="14">
        <v>24</v>
      </c>
      <c r="Y28" s="209">
        <v>31026.432486000002</v>
      </c>
      <c r="Z28" s="210">
        <v>23202.652602999999</v>
      </c>
    </row>
    <row r="29" spans="2:26" x14ac:dyDescent="0.2">
      <c r="B29" s="14">
        <v>25</v>
      </c>
      <c r="C29" s="209">
        <v>11964.211603999993</v>
      </c>
      <c r="D29" s="210">
        <v>15661.126410999997</v>
      </c>
      <c r="E29" s="14">
        <v>25</v>
      </c>
      <c r="F29" s="209">
        <v>26645.33884</v>
      </c>
      <c r="G29" s="210">
        <v>7268.2629240000024</v>
      </c>
      <c r="H29" s="14">
        <v>25</v>
      </c>
      <c r="I29" s="209">
        <v>38838.613991999999</v>
      </c>
      <c r="J29" s="210">
        <v>15885.978371999998</v>
      </c>
      <c r="K29" s="14">
        <v>25</v>
      </c>
      <c r="L29" s="209">
        <v>118159.15365399999</v>
      </c>
      <c r="M29" s="210">
        <v>47615.412543999999</v>
      </c>
      <c r="O29" s="14">
        <v>25</v>
      </c>
      <c r="P29" s="209">
        <v>60634.518701000008</v>
      </c>
      <c r="Q29" s="210">
        <v>34108.585741999996</v>
      </c>
      <c r="R29" s="14"/>
      <c r="S29" s="211"/>
      <c r="T29" s="443"/>
      <c r="U29" s="14"/>
      <c r="V29" s="211"/>
      <c r="W29" s="443"/>
      <c r="X29" s="14">
        <v>25</v>
      </c>
      <c r="Y29" s="209">
        <v>24524.968452000001</v>
      </c>
      <c r="Z29" s="210">
        <v>49687.797957999996</v>
      </c>
    </row>
    <row r="30" spans="2:26" x14ac:dyDescent="0.2">
      <c r="B30" s="14">
        <v>26</v>
      </c>
      <c r="C30" s="209">
        <v>12532.874232999999</v>
      </c>
      <c r="D30" s="210">
        <v>29328.610596999999</v>
      </c>
      <c r="E30" s="14">
        <v>26</v>
      </c>
      <c r="F30" s="209">
        <v>28283.394592000001</v>
      </c>
      <c r="G30" s="210">
        <v>43107.137038000001</v>
      </c>
      <c r="H30" s="14">
        <v>26</v>
      </c>
      <c r="I30" s="209">
        <v>17199.201608000003</v>
      </c>
      <c r="J30" s="210">
        <v>66197.849632000012</v>
      </c>
      <c r="K30" s="14">
        <v>26</v>
      </c>
      <c r="L30" s="209">
        <v>143556.595138</v>
      </c>
      <c r="M30" s="210">
        <v>63122.072152000001</v>
      </c>
      <c r="O30" s="14">
        <v>26</v>
      </c>
      <c r="P30" s="209">
        <v>20114.124356</v>
      </c>
      <c r="Q30" s="210">
        <v>32722.384656000006</v>
      </c>
      <c r="R30" s="14"/>
      <c r="S30" s="211"/>
      <c r="T30" s="443"/>
      <c r="U30" s="14"/>
      <c r="V30" s="211"/>
      <c r="W30" s="443"/>
      <c r="X30" s="14">
        <v>26</v>
      </c>
      <c r="Y30" s="209">
        <v>70460.749459999992</v>
      </c>
      <c r="Z30" s="210">
        <v>47971.888388000007</v>
      </c>
    </row>
    <row r="31" spans="2:26" x14ac:dyDescent="0.2">
      <c r="B31" s="14">
        <v>27</v>
      </c>
      <c r="C31" s="209">
        <v>18413.651119999999</v>
      </c>
      <c r="D31" s="210">
        <v>20566.928688000004</v>
      </c>
      <c r="E31" s="14">
        <v>27</v>
      </c>
      <c r="F31" s="209">
        <v>29766.433576000003</v>
      </c>
      <c r="G31" s="210">
        <v>17308.300165000001</v>
      </c>
      <c r="H31" s="14">
        <v>27</v>
      </c>
      <c r="I31" s="209">
        <v>33917.527463999999</v>
      </c>
      <c r="J31" s="210">
        <v>17111.645519000002</v>
      </c>
      <c r="K31" s="14">
        <v>27</v>
      </c>
      <c r="L31" s="209">
        <v>133011.222935</v>
      </c>
      <c r="M31" s="210">
        <v>62660.634584000007</v>
      </c>
      <c r="O31" s="14">
        <v>27</v>
      </c>
      <c r="P31" s="209">
        <v>33247.077651999993</v>
      </c>
      <c r="Q31" s="210">
        <v>27036.363064000001</v>
      </c>
      <c r="R31" s="14"/>
      <c r="S31" s="211"/>
      <c r="T31" s="443"/>
      <c r="U31" s="14"/>
      <c r="V31" s="211"/>
      <c r="W31" s="443"/>
      <c r="X31" s="14">
        <v>27</v>
      </c>
      <c r="Y31" s="209">
        <v>31743.565715999997</v>
      </c>
      <c r="Z31" s="210">
        <v>42520.577142000002</v>
      </c>
    </row>
    <row r="32" spans="2:26" x14ac:dyDescent="0.2">
      <c r="B32" s="14">
        <v>28</v>
      </c>
      <c r="C32" s="209">
        <v>13534.528450000002</v>
      </c>
      <c r="D32" s="210">
        <v>18051.531325</v>
      </c>
      <c r="E32" s="14">
        <v>28</v>
      </c>
      <c r="F32" s="209">
        <v>15926.235209999995</v>
      </c>
      <c r="G32" s="210">
        <v>20720.284315000004</v>
      </c>
      <c r="H32" s="14">
        <v>28</v>
      </c>
      <c r="I32" s="209">
        <v>40298.182897999999</v>
      </c>
      <c r="J32" s="210">
        <v>12885.434008999999</v>
      </c>
      <c r="K32" s="14">
        <v>28</v>
      </c>
      <c r="L32" s="209">
        <v>261706.60943199997</v>
      </c>
      <c r="M32" s="210">
        <v>101904.86172399999</v>
      </c>
      <c r="O32" s="14">
        <v>28</v>
      </c>
      <c r="P32" s="209">
        <v>65064.828480999997</v>
      </c>
      <c r="Q32" s="210">
        <v>47600.754101999999</v>
      </c>
      <c r="R32" s="14"/>
      <c r="S32" s="211"/>
      <c r="T32" s="443"/>
      <c r="U32" s="14"/>
      <c r="V32" s="211"/>
      <c r="W32" s="443"/>
      <c r="X32" s="14">
        <v>28</v>
      </c>
      <c r="Y32" s="209">
        <v>31071.766295999998</v>
      </c>
      <c r="Z32" s="210">
        <v>32028.17035</v>
      </c>
    </row>
    <row r="33" spans="2:26" x14ac:dyDescent="0.2">
      <c r="B33" s="14">
        <v>29</v>
      </c>
      <c r="C33" s="209">
        <v>66967.173916</v>
      </c>
      <c r="D33" s="210">
        <v>49855.118105999994</v>
      </c>
      <c r="E33" s="14">
        <v>29</v>
      </c>
      <c r="F33" s="209">
        <v>18036.615750000001</v>
      </c>
      <c r="G33" s="210">
        <v>13273.642585000001</v>
      </c>
      <c r="H33" s="14">
        <v>29</v>
      </c>
      <c r="I33" s="209">
        <v>34017.022349999999</v>
      </c>
      <c r="J33" s="210">
        <v>10836.634530999998</v>
      </c>
      <c r="K33" s="14">
        <v>29</v>
      </c>
      <c r="L33" s="209">
        <v>283317.25625600002</v>
      </c>
      <c r="M33" s="210">
        <v>65450.121035000004</v>
      </c>
      <c r="O33" s="14">
        <v>29</v>
      </c>
      <c r="P33" s="209">
        <v>40715.650835999993</v>
      </c>
      <c r="Q33" s="210">
        <v>53020.176874000012</v>
      </c>
      <c r="R33" s="14"/>
      <c r="S33" s="211"/>
      <c r="T33" s="443"/>
      <c r="U33" s="14"/>
      <c r="V33" s="211"/>
      <c r="W33" s="443"/>
      <c r="X33" s="14">
        <v>29</v>
      </c>
      <c r="Y33" s="209">
        <v>21131.840799999998</v>
      </c>
      <c r="Z33" s="210">
        <v>30061.266829999997</v>
      </c>
    </row>
    <row r="34" spans="2:26" x14ac:dyDescent="0.2">
      <c r="B34" s="14">
        <v>30</v>
      </c>
      <c r="C34" s="209">
        <v>38354.770235000004</v>
      </c>
      <c r="D34" s="210">
        <v>47587.325420000008</v>
      </c>
      <c r="E34" s="14">
        <v>30</v>
      </c>
      <c r="F34" s="209">
        <v>7972.2696699999997</v>
      </c>
      <c r="G34" s="210">
        <v>48202.431909999999</v>
      </c>
      <c r="H34" s="14">
        <v>30</v>
      </c>
      <c r="I34" s="209">
        <v>10806.132835</v>
      </c>
      <c r="J34" s="210">
        <v>35707.534573999998</v>
      </c>
      <c r="K34" s="14">
        <v>30</v>
      </c>
      <c r="L34" s="209">
        <v>122952.14903199999</v>
      </c>
      <c r="M34" s="210">
        <v>41266.317928999997</v>
      </c>
      <c r="O34" s="14">
        <v>30</v>
      </c>
      <c r="P34" s="209">
        <v>26714.313928</v>
      </c>
      <c r="Q34" s="210">
        <v>29491.511874999997</v>
      </c>
      <c r="R34" s="14"/>
      <c r="S34" s="211"/>
      <c r="T34" s="443"/>
      <c r="U34" s="14"/>
      <c r="V34" s="211"/>
      <c r="W34" s="443"/>
      <c r="X34" s="14">
        <v>30</v>
      </c>
      <c r="Y34" s="209">
        <v>88304.74545300001</v>
      </c>
      <c r="Z34" s="210">
        <v>83417.876099000001</v>
      </c>
    </row>
    <row r="35" spans="2:26" x14ac:dyDescent="0.2">
      <c r="B35" s="14">
        <v>31</v>
      </c>
      <c r="C35" s="209">
        <v>18249.748871999996</v>
      </c>
      <c r="D35" s="210">
        <v>36315.441672000001</v>
      </c>
      <c r="E35" s="14">
        <v>31</v>
      </c>
      <c r="F35" s="209">
        <v>12343.930982999995</v>
      </c>
      <c r="G35" s="210">
        <v>22482.288944</v>
      </c>
      <c r="H35" s="14">
        <v>31</v>
      </c>
      <c r="I35" s="209">
        <v>37967.256053000005</v>
      </c>
      <c r="J35" s="210">
        <v>22848.738944000004</v>
      </c>
      <c r="K35" s="14">
        <v>31</v>
      </c>
      <c r="L35" s="209">
        <v>65300.356419999996</v>
      </c>
      <c r="M35" s="210">
        <v>120514.63032400001</v>
      </c>
      <c r="O35" s="14">
        <v>31</v>
      </c>
      <c r="P35" s="209">
        <v>53695.558165000002</v>
      </c>
      <c r="Q35" s="210">
        <v>17964.021817000001</v>
      </c>
      <c r="R35" s="14"/>
      <c r="S35" s="211"/>
      <c r="T35" s="443"/>
      <c r="U35" s="14"/>
      <c r="V35" s="211"/>
      <c r="W35" s="443"/>
      <c r="X35" s="14">
        <v>31</v>
      </c>
      <c r="Y35" s="209">
        <v>54943.944975999999</v>
      </c>
      <c r="Z35" s="210">
        <v>12092.202646000002</v>
      </c>
    </row>
    <row r="36" spans="2:26" x14ac:dyDescent="0.2">
      <c r="B36" s="14">
        <v>32</v>
      </c>
      <c r="C36" s="209">
        <v>19840.205579999998</v>
      </c>
      <c r="D36" s="210">
        <v>86098.328750000001</v>
      </c>
      <c r="E36" s="14">
        <v>32</v>
      </c>
      <c r="F36" s="209">
        <v>4459.4924169999977</v>
      </c>
      <c r="G36" s="210">
        <v>26797.578104000004</v>
      </c>
      <c r="H36" s="14">
        <v>32</v>
      </c>
      <c r="I36" s="209">
        <v>15668.241346999999</v>
      </c>
      <c r="J36" s="210">
        <v>38205.561895999999</v>
      </c>
      <c r="K36" s="14">
        <v>32</v>
      </c>
      <c r="L36" s="209">
        <v>49833.038781999989</v>
      </c>
      <c r="M36" s="210">
        <v>121147.47911199999</v>
      </c>
      <c r="O36" s="14">
        <v>32</v>
      </c>
      <c r="P36" s="209">
        <v>45949.515771999999</v>
      </c>
      <c r="Q36" s="210">
        <v>26514.182710000001</v>
      </c>
      <c r="R36" s="14"/>
      <c r="S36" s="211"/>
      <c r="T36" s="443"/>
      <c r="U36" s="14"/>
      <c r="V36" s="211"/>
      <c r="W36" s="443"/>
      <c r="X36" s="14">
        <v>32</v>
      </c>
      <c r="Y36" s="209">
        <v>34741.517228999997</v>
      </c>
      <c r="Z36" s="210">
        <v>89610.168096000009</v>
      </c>
    </row>
    <row r="37" spans="2:26" x14ac:dyDescent="0.2">
      <c r="B37" s="14">
        <v>33</v>
      </c>
      <c r="C37" s="209">
        <v>19206.572529000005</v>
      </c>
      <c r="D37" s="210">
        <v>27376.549799999997</v>
      </c>
      <c r="E37" s="14">
        <v>33</v>
      </c>
      <c r="F37" s="209">
        <v>12885.300019999999</v>
      </c>
      <c r="G37" s="210">
        <v>21750.157740000002</v>
      </c>
      <c r="H37" s="14">
        <v>33</v>
      </c>
      <c r="I37" s="209">
        <v>4389.5985599999985</v>
      </c>
      <c r="J37" s="210">
        <v>58273.129249999998</v>
      </c>
      <c r="K37" s="14">
        <v>33</v>
      </c>
      <c r="L37" s="209">
        <v>57265.592810000002</v>
      </c>
      <c r="M37" s="210">
        <v>86201.427439999999</v>
      </c>
      <c r="O37" s="14">
        <v>33</v>
      </c>
      <c r="P37" s="209">
        <v>17375.522132999999</v>
      </c>
      <c r="Q37" s="210">
        <v>11023.578503999999</v>
      </c>
      <c r="R37" s="14"/>
      <c r="S37" s="211"/>
      <c r="T37" s="443"/>
      <c r="U37" s="14"/>
      <c r="V37" s="211"/>
      <c r="W37" s="443"/>
      <c r="X37" s="14">
        <v>33</v>
      </c>
      <c r="Y37" s="209">
        <v>84963.904504999999</v>
      </c>
      <c r="Z37" s="210">
        <v>39641.869095000002</v>
      </c>
    </row>
    <row r="38" spans="2:26" x14ac:dyDescent="0.2">
      <c r="B38" s="14">
        <v>34</v>
      </c>
      <c r="C38" s="209">
        <v>41652.865240999992</v>
      </c>
      <c r="D38" s="210">
        <v>15232.573060000002</v>
      </c>
      <c r="E38" s="14">
        <v>34</v>
      </c>
      <c r="F38" s="209">
        <v>14037.473714</v>
      </c>
      <c r="G38" s="210">
        <v>24910.627088999998</v>
      </c>
      <c r="H38" s="14">
        <v>34</v>
      </c>
      <c r="I38" s="209">
        <v>16966.075191999997</v>
      </c>
      <c r="J38" s="210">
        <v>79679.173093000005</v>
      </c>
      <c r="K38" s="14">
        <v>34</v>
      </c>
      <c r="L38" s="209">
        <v>60331.095168</v>
      </c>
      <c r="M38" s="210">
        <v>86750.068767999997</v>
      </c>
      <c r="O38" s="14">
        <v>34</v>
      </c>
      <c r="P38" s="209">
        <v>16498.544631999997</v>
      </c>
      <c r="Q38" s="210">
        <v>15994.308475999998</v>
      </c>
      <c r="R38" s="14"/>
      <c r="S38" s="211"/>
      <c r="T38" s="443"/>
      <c r="U38" s="14"/>
      <c r="V38" s="211"/>
      <c r="W38" s="443"/>
      <c r="X38" s="14">
        <v>34</v>
      </c>
      <c r="Y38" s="209">
        <v>61418.632865000007</v>
      </c>
      <c r="Z38" s="210">
        <v>91764.910005000012</v>
      </c>
    </row>
    <row r="39" spans="2:26" x14ac:dyDescent="0.2">
      <c r="B39" s="14">
        <v>35</v>
      </c>
      <c r="C39" s="209">
        <v>22002.573999999993</v>
      </c>
      <c r="D39" s="210">
        <v>34492.258311000005</v>
      </c>
      <c r="E39" s="14">
        <v>35</v>
      </c>
      <c r="F39" s="209">
        <v>25871.352576000005</v>
      </c>
      <c r="G39" s="210">
        <v>47688.830328000004</v>
      </c>
      <c r="H39" s="14">
        <v>35</v>
      </c>
      <c r="I39" s="209">
        <v>70678.60500000001</v>
      </c>
      <c r="J39" s="210">
        <v>51817.188171999995</v>
      </c>
      <c r="K39" s="14">
        <v>35</v>
      </c>
      <c r="L39" s="209">
        <v>71216.354586000001</v>
      </c>
      <c r="M39" s="210">
        <v>49746.284983999998</v>
      </c>
      <c r="O39" s="14">
        <v>35</v>
      </c>
      <c r="P39" s="209">
        <v>19989.525756000003</v>
      </c>
      <c r="Q39" s="210">
        <v>5844.1532560000014</v>
      </c>
      <c r="R39" s="14"/>
      <c r="S39" s="211"/>
      <c r="T39" s="443"/>
      <c r="U39" s="14"/>
      <c r="V39" s="211"/>
      <c r="W39" s="443"/>
      <c r="X39" s="14">
        <v>35</v>
      </c>
      <c r="Y39" s="209">
        <v>75460.945701999997</v>
      </c>
      <c r="Z39" s="210">
        <v>60793.134956000002</v>
      </c>
    </row>
    <row r="40" spans="2:26" x14ac:dyDescent="0.2">
      <c r="B40" s="14">
        <v>36</v>
      </c>
      <c r="C40" s="209">
        <v>40508.046367999996</v>
      </c>
      <c r="D40" s="210">
        <v>43221.067696999999</v>
      </c>
      <c r="E40" s="14">
        <v>36</v>
      </c>
      <c r="F40" s="209">
        <v>10041.824190000003</v>
      </c>
      <c r="G40" s="210">
        <v>51272.434519999995</v>
      </c>
      <c r="H40" s="14">
        <v>36</v>
      </c>
      <c r="I40" s="209">
        <v>12523.320000000007</v>
      </c>
      <c r="J40" s="210">
        <v>71397.015480000002</v>
      </c>
      <c r="K40" s="14">
        <v>36</v>
      </c>
      <c r="L40" s="209">
        <v>39607.564010000002</v>
      </c>
      <c r="M40" s="210">
        <v>50122.527724</v>
      </c>
      <c r="O40" s="14">
        <v>36</v>
      </c>
      <c r="P40" s="209">
        <v>14571.187748999997</v>
      </c>
      <c r="Q40" s="210">
        <v>25717.535349999998</v>
      </c>
      <c r="R40" s="14"/>
      <c r="S40" s="211"/>
      <c r="T40" s="443"/>
      <c r="U40" s="14"/>
      <c r="V40" s="211"/>
      <c r="W40" s="443"/>
      <c r="X40" s="14">
        <v>36</v>
      </c>
      <c r="Y40" s="209">
        <v>23668.861150000004</v>
      </c>
      <c r="Z40" s="210">
        <v>37076.275524999997</v>
      </c>
    </row>
    <row r="41" spans="2:26" x14ac:dyDescent="0.2">
      <c r="B41" s="14">
        <v>37</v>
      </c>
      <c r="C41" s="209">
        <v>16615.520049999999</v>
      </c>
      <c r="D41" s="210">
        <v>25688.218316000002</v>
      </c>
      <c r="E41" s="14">
        <v>37</v>
      </c>
      <c r="F41" s="209">
        <v>8126.8113860000012</v>
      </c>
      <c r="G41" s="210">
        <v>64054.334280000003</v>
      </c>
      <c r="H41" s="14">
        <v>37</v>
      </c>
      <c r="I41" s="209">
        <v>15534.846013999999</v>
      </c>
      <c r="J41" s="210">
        <v>33286.12588</v>
      </c>
      <c r="K41" s="14">
        <v>37</v>
      </c>
      <c r="L41" s="209">
        <v>40778.006192000001</v>
      </c>
      <c r="M41" s="210">
        <v>110333.61624500001</v>
      </c>
      <c r="O41" s="14">
        <v>37</v>
      </c>
      <c r="P41" s="209">
        <v>29067.181318000003</v>
      </c>
      <c r="Q41" s="210">
        <v>26951.091568</v>
      </c>
      <c r="R41" s="14"/>
      <c r="S41" s="211"/>
      <c r="T41" s="443"/>
      <c r="U41" s="14"/>
      <c r="V41" s="211"/>
      <c r="W41" s="443"/>
      <c r="X41" s="14">
        <v>37</v>
      </c>
      <c r="Y41" s="209">
        <v>36044.136359999997</v>
      </c>
      <c r="Z41" s="210">
        <v>67214.206050000008</v>
      </c>
    </row>
    <row r="42" spans="2:26" x14ac:dyDescent="0.2">
      <c r="B42" s="14">
        <v>38</v>
      </c>
      <c r="C42" s="209">
        <v>13569.425629999998</v>
      </c>
      <c r="D42" s="210">
        <v>14838.817037999999</v>
      </c>
      <c r="E42" s="14">
        <v>38</v>
      </c>
      <c r="F42" s="209">
        <v>18706.722500000003</v>
      </c>
      <c r="G42" s="210">
        <v>24078.126723999998</v>
      </c>
      <c r="H42" s="14">
        <v>38</v>
      </c>
      <c r="I42" s="209">
        <v>17775.716932000003</v>
      </c>
      <c r="J42" s="210">
        <v>82476.573804</v>
      </c>
      <c r="K42" s="14">
        <v>38</v>
      </c>
      <c r="L42" s="209">
        <v>59426.419332000005</v>
      </c>
      <c r="M42" s="210">
        <v>184903.345695</v>
      </c>
      <c r="O42" s="14">
        <v>38</v>
      </c>
      <c r="P42" s="209">
        <v>53896.107487999994</v>
      </c>
      <c r="Q42" s="210">
        <v>12066.514759000002</v>
      </c>
      <c r="R42" s="14"/>
      <c r="S42" s="211"/>
      <c r="T42" s="443"/>
      <c r="U42" s="14"/>
      <c r="V42" s="211"/>
      <c r="W42" s="443"/>
      <c r="X42" s="14">
        <v>38</v>
      </c>
      <c r="Y42" s="209">
        <v>42867.243209999993</v>
      </c>
      <c r="Z42" s="210">
        <v>7433.0127439999997</v>
      </c>
    </row>
    <row r="43" spans="2:26" x14ac:dyDescent="0.2">
      <c r="B43" s="14">
        <v>39</v>
      </c>
      <c r="C43" s="209">
        <v>16236.974189999997</v>
      </c>
      <c r="D43" s="210">
        <v>7748.2999760000002</v>
      </c>
      <c r="E43" s="14">
        <v>39</v>
      </c>
      <c r="F43" s="209">
        <v>27632.353092000001</v>
      </c>
      <c r="G43" s="210">
        <v>26083.579706</v>
      </c>
      <c r="H43" s="14">
        <v>39</v>
      </c>
      <c r="I43" s="209">
        <v>30636.848092</v>
      </c>
      <c r="J43" s="210">
        <v>44045.769616000005</v>
      </c>
      <c r="K43" s="14">
        <v>39</v>
      </c>
      <c r="L43" s="209">
        <v>73873.096720000001</v>
      </c>
      <c r="M43" s="210">
        <v>150627.65434499999</v>
      </c>
      <c r="O43" s="14">
        <v>39</v>
      </c>
      <c r="P43" s="209">
        <v>104499.88735599999</v>
      </c>
      <c r="Q43" s="210">
        <v>16944.609557000003</v>
      </c>
      <c r="R43" s="14"/>
      <c r="S43" s="211"/>
      <c r="T43" s="443"/>
      <c r="U43" s="14"/>
      <c r="V43" s="211"/>
      <c r="W43" s="443"/>
      <c r="X43" s="14">
        <v>39</v>
      </c>
      <c r="Y43" s="209">
        <v>52123.130229999995</v>
      </c>
      <c r="Z43" s="210">
        <v>132760.25454600001</v>
      </c>
    </row>
    <row r="44" spans="2:26" x14ac:dyDescent="0.2">
      <c r="B44" s="14">
        <v>40</v>
      </c>
      <c r="C44" s="209">
        <v>17338.887615999996</v>
      </c>
      <c r="D44" s="210">
        <v>8327.6306880000011</v>
      </c>
      <c r="E44" s="14">
        <v>40</v>
      </c>
      <c r="F44" s="209">
        <v>27251.219418000001</v>
      </c>
      <c r="G44" s="210">
        <v>66040.401995000007</v>
      </c>
      <c r="H44" s="14">
        <v>40</v>
      </c>
      <c r="I44" s="209">
        <v>24318.528918</v>
      </c>
      <c r="J44" s="210">
        <v>191138.21513900001</v>
      </c>
      <c r="K44" s="14">
        <v>40</v>
      </c>
      <c r="L44" s="209">
        <v>84553.336685999995</v>
      </c>
      <c r="M44" s="210">
        <v>80999.551503999988</v>
      </c>
      <c r="O44" s="14">
        <v>40</v>
      </c>
      <c r="P44" s="209">
        <v>74381.585804000002</v>
      </c>
      <c r="Q44" s="210">
        <v>40209.600115000001</v>
      </c>
      <c r="R44" s="14"/>
      <c r="S44" s="211"/>
      <c r="T44" s="443"/>
      <c r="U44" s="14"/>
      <c r="V44" s="211"/>
      <c r="W44" s="443"/>
      <c r="X44" s="14">
        <v>40</v>
      </c>
      <c r="Y44" s="209">
        <v>38945.055890000003</v>
      </c>
      <c r="Z44" s="210">
        <v>34049.401621999998</v>
      </c>
    </row>
    <row r="45" spans="2:26" x14ac:dyDescent="0.2">
      <c r="B45" s="14">
        <v>41</v>
      </c>
      <c r="C45" s="209">
        <v>24007.980295999998</v>
      </c>
      <c r="D45" s="210">
        <v>27160.283431999997</v>
      </c>
      <c r="E45" s="14">
        <v>41</v>
      </c>
      <c r="F45" s="209">
        <v>25441.290148</v>
      </c>
      <c r="G45" s="210">
        <v>35341.719239999999</v>
      </c>
      <c r="H45" s="14">
        <v>41</v>
      </c>
      <c r="I45" s="209">
        <v>30006.882044000005</v>
      </c>
      <c r="J45" s="210">
        <v>68689.114280000009</v>
      </c>
      <c r="K45" s="14">
        <v>41</v>
      </c>
      <c r="L45" s="209">
        <v>183001.99658000001</v>
      </c>
      <c r="M45" s="210"/>
      <c r="O45" s="14">
        <v>41</v>
      </c>
      <c r="P45" s="209">
        <v>32529.794807999999</v>
      </c>
      <c r="Q45" s="210">
        <v>58886.859209999995</v>
      </c>
      <c r="R45" s="14"/>
      <c r="S45" s="211"/>
      <c r="T45" s="443"/>
      <c r="U45" s="14"/>
      <c r="V45" s="211"/>
      <c r="W45" s="443"/>
      <c r="X45" s="14">
        <v>41</v>
      </c>
      <c r="Y45" s="209">
        <v>72183.315750000009</v>
      </c>
      <c r="Z45" s="210">
        <v>15751.988571000002</v>
      </c>
    </row>
    <row r="46" spans="2:26" x14ac:dyDescent="0.2">
      <c r="B46" s="14">
        <v>42</v>
      </c>
      <c r="C46" s="209">
        <v>17547.145424000002</v>
      </c>
      <c r="D46" s="210">
        <v>16071.130860000001</v>
      </c>
      <c r="E46" s="14">
        <v>42</v>
      </c>
      <c r="F46" s="209">
        <v>54287.284559999993</v>
      </c>
      <c r="G46" s="210">
        <v>20518.791416</v>
      </c>
      <c r="H46" s="14">
        <v>42</v>
      </c>
      <c r="I46" s="209">
        <v>26932.717287999993</v>
      </c>
      <c r="J46" s="210">
        <v>46978.284615999997</v>
      </c>
      <c r="K46" s="14">
        <v>42</v>
      </c>
      <c r="L46" s="209">
        <v>154821.33370799999</v>
      </c>
      <c r="M46" s="210"/>
      <c r="O46" s="14">
        <v>42</v>
      </c>
      <c r="P46" s="209">
        <v>13967.630789999999</v>
      </c>
      <c r="Q46" s="210">
        <v>25635.563979000002</v>
      </c>
      <c r="R46" s="14"/>
      <c r="S46" s="211"/>
      <c r="T46" s="443"/>
      <c r="U46" s="14"/>
      <c r="V46" s="211"/>
      <c r="W46" s="443"/>
      <c r="X46" s="14">
        <v>42</v>
      </c>
      <c r="Y46" s="209">
        <v>56868.694390000004</v>
      </c>
      <c r="Z46" s="210">
        <v>16520.008229999999</v>
      </c>
    </row>
    <row r="47" spans="2:26" x14ac:dyDescent="0.2">
      <c r="B47" s="14">
        <v>43</v>
      </c>
      <c r="C47" s="209">
        <v>24390.586473999996</v>
      </c>
      <c r="D47" s="210">
        <v>14615.942064999999</v>
      </c>
      <c r="E47" s="14">
        <v>43</v>
      </c>
      <c r="F47" s="209">
        <v>21305.473245000001</v>
      </c>
      <c r="G47" s="210">
        <v>14243.556452999999</v>
      </c>
      <c r="H47" s="14">
        <v>43</v>
      </c>
      <c r="I47" s="209">
        <v>34171.380475999998</v>
      </c>
      <c r="J47" s="210">
        <v>41376.089055000004</v>
      </c>
      <c r="K47" s="14">
        <v>43</v>
      </c>
      <c r="L47" s="209">
        <v>181720.60111300001</v>
      </c>
      <c r="M47" s="210"/>
      <c r="O47" s="14">
        <v>43</v>
      </c>
      <c r="P47" s="209">
        <v>90254.548339999994</v>
      </c>
      <c r="Q47" s="210">
        <v>14753.075880999999</v>
      </c>
      <c r="R47" s="14"/>
      <c r="S47" s="211"/>
      <c r="T47" s="443"/>
      <c r="U47" s="14"/>
      <c r="V47" s="211"/>
      <c r="W47" s="443"/>
      <c r="X47" s="14">
        <v>43</v>
      </c>
      <c r="Y47" s="209">
        <v>67005.623140000011</v>
      </c>
      <c r="Z47" s="210">
        <v>106003.40367599999</v>
      </c>
    </row>
    <row r="48" spans="2:26" x14ac:dyDescent="0.2">
      <c r="B48" s="14">
        <v>44</v>
      </c>
      <c r="C48" s="209">
        <v>18947.752871999997</v>
      </c>
      <c r="D48" s="210">
        <v>14346.206351999999</v>
      </c>
      <c r="E48" s="14">
        <v>44</v>
      </c>
      <c r="F48" s="209">
        <v>12012.807688000001</v>
      </c>
      <c r="G48" s="210">
        <v>37683.236526999994</v>
      </c>
      <c r="H48" s="14">
        <v>44</v>
      </c>
      <c r="I48" s="209">
        <v>14006.542156</v>
      </c>
      <c r="J48" s="210">
        <v>123135.64324499998</v>
      </c>
      <c r="K48" s="14">
        <v>44</v>
      </c>
      <c r="L48" s="209">
        <v>83154.708291999996</v>
      </c>
      <c r="M48" s="210"/>
      <c r="O48" s="14">
        <v>44</v>
      </c>
      <c r="P48" s="209">
        <v>42041.948409999997</v>
      </c>
      <c r="Q48" s="210">
        <v>37901.237661000006</v>
      </c>
      <c r="R48" s="14"/>
      <c r="S48" s="211"/>
      <c r="T48" s="443"/>
      <c r="U48" s="14"/>
      <c r="V48" s="211"/>
      <c r="W48" s="443"/>
      <c r="X48" s="14">
        <v>44</v>
      </c>
      <c r="Y48" s="209">
        <v>47842.052083999995</v>
      </c>
      <c r="Z48" s="210">
        <v>58903.097736000003</v>
      </c>
    </row>
    <row r="49" spans="2:26" x14ac:dyDescent="0.2">
      <c r="B49" s="14">
        <v>45</v>
      </c>
      <c r="C49" s="209">
        <v>17239.423047999997</v>
      </c>
      <c r="D49" s="210">
        <v>16548.394531999998</v>
      </c>
      <c r="E49" s="14">
        <v>45</v>
      </c>
      <c r="F49" s="209">
        <v>28904.609842999998</v>
      </c>
      <c r="G49" s="210">
        <v>20293.926235000003</v>
      </c>
      <c r="H49" s="14">
        <v>45</v>
      </c>
      <c r="I49" s="209">
        <v>66634.939606</v>
      </c>
      <c r="J49" s="210">
        <v>28869.607709999993</v>
      </c>
      <c r="K49" s="14">
        <v>45</v>
      </c>
      <c r="L49" s="209">
        <v>81313.409136999995</v>
      </c>
      <c r="M49" s="210"/>
      <c r="O49" s="14">
        <v>45</v>
      </c>
      <c r="P49" s="209">
        <v>65012.257842000006</v>
      </c>
      <c r="Q49" s="210">
        <v>13017.200354999999</v>
      </c>
      <c r="R49" s="14"/>
      <c r="S49" s="211"/>
      <c r="T49" s="443"/>
      <c r="U49" s="14"/>
      <c r="V49" s="211"/>
      <c r="W49" s="443"/>
      <c r="X49" s="14">
        <v>45</v>
      </c>
      <c r="Y49" s="209">
        <v>24479.434390000002</v>
      </c>
      <c r="Z49" s="210">
        <v>31383.887198</v>
      </c>
    </row>
    <row r="50" spans="2:26" x14ac:dyDescent="0.2">
      <c r="B50" s="14">
        <v>46</v>
      </c>
      <c r="C50" s="209">
        <v>10483.090479999999</v>
      </c>
      <c r="D50" s="210">
        <v>20888.783422999997</v>
      </c>
      <c r="E50" s="14">
        <v>46</v>
      </c>
      <c r="F50" s="209">
        <v>19554.347907999996</v>
      </c>
      <c r="G50" s="210">
        <v>32938.924277999999</v>
      </c>
      <c r="H50" s="14">
        <v>46</v>
      </c>
      <c r="I50" s="209">
        <v>23197.006336000002</v>
      </c>
      <c r="J50" s="210">
        <v>70720.828968000002</v>
      </c>
      <c r="K50" s="14">
        <v>46</v>
      </c>
      <c r="L50" s="209">
        <v>98771.473583999992</v>
      </c>
      <c r="M50" s="210"/>
      <c r="O50" s="14">
        <v>46</v>
      </c>
      <c r="P50" s="209">
        <v>66714.217325999998</v>
      </c>
      <c r="Q50" s="210">
        <v>26296.335239999997</v>
      </c>
      <c r="R50" s="14"/>
      <c r="S50" s="211"/>
      <c r="T50" s="443"/>
      <c r="U50" s="14"/>
      <c r="V50" s="211"/>
      <c r="W50" s="443"/>
      <c r="X50" s="14">
        <v>46</v>
      </c>
      <c r="Y50" s="209">
        <v>37440.222573999999</v>
      </c>
      <c r="Z50" s="210">
        <v>13520.151554</v>
      </c>
    </row>
    <row r="51" spans="2:26" x14ac:dyDescent="0.2">
      <c r="B51" s="14">
        <v>47</v>
      </c>
      <c r="C51" s="209">
        <v>26042.029895</v>
      </c>
      <c r="D51" s="210">
        <v>19040.02837</v>
      </c>
      <c r="E51" s="14">
        <v>47</v>
      </c>
      <c r="F51" s="209">
        <v>15582.108</v>
      </c>
      <c r="G51" s="210">
        <v>23377.278660000004</v>
      </c>
      <c r="H51" s="14">
        <v>47</v>
      </c>
      <c r="I51" s="209">
        <v>14302.314920000004</v>
      </c>
      <c r="J51" s="210">
        <v>19546.266723999997</v>
      </c>
      <c r="K51" s="14">
        <v>47</v>
      </c>
      <c r="L51" s="209">
        <v>72948.2886</v>
      </c>
      <c r="M51" s="210"/>
      <c r="O51" s="14">
        <v>47</v>
      </c>
      <c r="P51" s="209">
        <v>37152.650472000001</v>
      </c>
      <c r="Q51" s="210">
        <v>36964.010539999996</v>
      </c>
      <c r="R51" s="14"/>
      <c r="S51" s="211"/>
      <c r="T51" s="443"/>
      <c r="U51" s="14"/>
      <c r="V51" s="211"/>
      <c r="W51" s="443"/>
      <c r="X51" s="14">
        <v>47</v>
      </c>
      <c r="Y51" s="209">
        <v>32953.115791999997</v>
      </c>
      <c r="Z51" s="210">
        <v>44245.593833999999</v>
      </c>
    </row>
    <row r="52" spans="2:26" x14ac:dyDescent="0.2">
      <c r="B52" s="14">
        <v>48</v>
      </c>
      <c r="C52" s="209">
        <v>14630.919740000001</v>
      </c>
      <c r="D52" s="210">
        <v>22475.600409999999</v>
      </c>
      <c r="E52" s="14">
        <v>48</v>
      </c>
      <c r="F52" s="209">
        <v>22925.534478000001</v>
      </c>
      <c r="G52" s="210">
        <v>10169.20808</v>
      </c>
      <c r="H52" s="14">
        <v>48</v>
      </c>
      <c r="I52" s="209">
        <v>73921.765396000003</v>
      </c>
      <c r="J52" s="210">
        <v>13878.97381</v>
      </c>
      <c r="K52" s="14">
        <v>48</v>
      </c>
      <c r="L52" s="209">
        <v>36231.692758000005</v>
      </c>
      <c r="M52" s="210"/>
      <c r="O52" s="14">
        <v>48</v>
      </c>
      <c r="P52" s="209">
        <v>32793.87788</v>
      </c>
      <c r="Q52" s="210">
        <v>21096.359894000001</v>
      </c>
      <c r="R52" s="14"/>
      <c r="S52" s="211"/>
      <c r="T52" s="443"/>
      <c r="U52" s="14"/>
      <c r="V52" s="211"/>
      <c r="W52" s="443"/>
      <c r="X52" s="14">
        <v>48</v>
      </c>
      <c r="Y52" s="209">
        <v>18495.000676999996</v>
      </c>
      <c r="Z52" s="210">
        <v>28155.080690000003</v>
      </c>
    </row>
    <row r="53" spans="2:26" x14ac:dyDescent="0.2">
      <c r="B53" s="14">
        <v>49</v>
      </c>
      <c r="C53" s="209">
        <v>20593.960026000004</v>
      </c>
      <c r="D53" s="210">
        <v>26848.611000000004</v>
      </c>
      <c r="E53" s="14">
        <v>49</v>
      </c>
      <c r="F53" s="209">
        <v>17347.069445999998</v>
      </c>
      <c r="G53" s="210">
        <v>14573.655760000001</v>
      </c>
      <c r="H53" s="14">
        <v>49</v>
      </c>
      <c r="I53" s="209">
        <v>54893.298529000007</v>
      </c>
      <c r="J53" s="210">
        <v>23487.670819999999</v>
      </c>
      <c r="K53" s="14">
        <v>49</v>
      </c>
      <c r="L53" s="209">
        <v>84305.109417</v>
      </c>
      <c r="M53" s="210"/>
      <c r="O53" s="14">
        <v>49</v>
      </c>
      <c r="P53" s="209">
        <v>40149.654920000001</v>
      </c>
      <c r="Q53" s="210">
        <v>15344.503489000001</v>
      </c>
      <c r="R53" s="14"/>
      <c r="S53" s="211"/>
      <c r="T53" s="443"/>
      <c r="U53" s="14"/>
      <c r="V53" s="211"/>
      <c r="W53" s="443"/>
      <c r="X53" s="14">
        <v>49</v>
      </c>
      <c r="Y53" s="209">
        <v>41563.281229</v>
      </c>
      <c r="Z53" s="210">
        <v>24203.603064999996</v>
      </c>
    </row>
    <row r="54" spans="2:26" x14ac:dyDescent="0.2">
      <c r="B54" s="14">
        <v>50</v>
      </c>
      <c r="C54" s="209">
        <v>21403.066920999998</v>
      </c>
      <c r="D54" s="210">
        <v>24653.811252</v>
      </c>
      <c r="E54" s="14">
        <v>50</v>
      </c>
      <c r="F54" s="209">
        <v>16787.977280000003</v>
      </c>
      <c r="G54" s="210">
        <v>29706.283000000003</v>
      </c>
      <c r="H54" s="14">
        <v>50</v>
      </c>
      <c r="I54" s="209">
        <v>60859.932452000001</v>
      </c>
      <c r="J54" s="210">
        <v>14572.659551000001</v>
      </c>
      <c r="K54" s="14">
        <v>50</v>
      </c>
      <c r="L54" s="209">
        <v>91431.827633000008</v>
      </c>
      <c r="M54" s="210"/>
      <c r="O54" s="14">
        <v>50</v>
      </c>
      <c r="P54" s="209">
        <v>22981.846583999999</v>
      </c>
      <c r="Q54" s="210">
        <v>62189.656145999994</v>
      </c>
      <c r="R54" s="14"/>
      <c r="S54" s="211"/>
      <c r="T54" s="443"/>
      <c r="U54" s="14"/>
      <c r="V54" s="211"/>
      <c r="W54" s="443"/>
      <c r="X54" s="14">
        <v>50</v>
      </c>
      <c r="Y54" s="209">
        <v>45225.221519999999</v>
      </c>
      <c r="Z54" s="210">
        <v>57473.612030000004</v>
      </c>
    </row>
    <row r="55" spans="2:26" x14ac:dyDescent="0.2">
      <c r="B55" s="14">
        <v>51</v>
      </c>
      <c r="C55" s="209">
        <v>26559.947700000001</v>
      </c>
      <c r="D55" s="210">
        <v>13315.005921000002</v>
      </c>
      <c r="E55" s="14">
        <v>51</v>
      </c>
      <c r="F55" s="209">
        <v>10144.24425</v>
      </c>
      <c r="G55" s="210">
        <v>14903.153699999999</v>
      </c>
      <c r="H55" s="14">
        <v>51</v>
      </c>
      <c r="I55" s="209">
        <v>19334.190690000003</v>
      </c>
      <c r="J55" s="210">
        <v>7241.2630999999965</v>
      </c>
      <c r="K55" s="14">
        <v>51</v>
      </c>
      <c r="L55" s="209">
        <v>78544.690028000012</v>
      </c>
      <c r="M55" s="210"/>
      <c r="O55" s="14">
        <v>51</v>
      </c>
      <c r="P55" s="209">
        <v>35301.863933000001</v>
      </c>
      <c r="Q55" s="210">
        <v>26740.638704999998</v>
      </c>
      <c r="R55" s="14"/>
      <c r="S55" s="211"/>
      <c r="T55" s="443"/>
      <c r="U55" s="14"/>
      <c r="V55" s="211"/>
      <c r="W55" s="443"/>
      <c r="X55" s="14">
        <v>51</v>
      </c>
      <c r="Y55" s="209">
        <v>26836.87124</v>
      </c>
      <c r="Z55" s="210">
        <v>81894.68630999999</v>
      </c>
    </row>
    <row r="56" spans="2:26" x14ac:dyDescent="0.2">
      <c r="B56" s="14">
        <v>52</v>
      </c>
      <c r="C56" s="209">
        <v>9451.9718199999988</v>
      </c>
      <c r="D56" s="210">
        <v>11320.943512000002</v>
      </c>
      <c r="E56" s="14">
        <v>52</v>
      </c>
      <c r="F56" s="209"/>
      <c r="G56" s="210">
        <v>3101.2109600000003</v>
      </c>
      <c r="H56" s="14">
        <v>52</v>
      </c>
      <c r="I56" s="209"/>
      <c r="J56" s="210">
        <v>5740.425220000001</v>
      </c>
      <c r="K56" s="14"/>
      <c r="L56" s="209"/>
      <c r="M56" s="210"/>
      <c r="O56" s="14">
        <v>52</v>
      </c>
      <c r="P56" s="209">
        <v>12900.470074999997</v>
      </c>
      <c r="Q56" s="210">
        <v>55675.884038000004</v>
      </c>
      <c r="R56" s="14"/>
      <c r="S56" s="211"/>
      <c r="T56" s="443"/>
      <c r="U56" s="14"/>
      <c r="V56" s="211"/>
      <c r="W56" s="443"/>
      <c r="X56" s="14">
        <v>52</v>
      </c>
      <c r="Y56" s="209">
        <v>34283.232799999998</v>
      </c>
      <c r="Z56" s="210">
        <v>9276.5727900000002</v>
      </c>
    </row>
    <row r="57" spans="2:26" x14ac:dyDescent="0.2">
      <c r="B57" s="14">
        <v>53</v>
      </c>
      <c r="C57" s="209">
        <v>28037.159374000003</v>
      </c>
      <c r="D57" s="210">
        <v>47516.876800000005</v>
      </c>
      <c r="E57" s="14">
        <v>53</v>
      </c>
      <c r="F57" s="209"/>
      <c r="G57" s="210">
        <v>7850.1745300000002</v>
      </c>
      <c r="H57" s="14">
        <v>53</v>
      </c>
      <c r="I57" s="209"/>
      <c r="J57" s="210">
        <v>6953.6375000000007</v>
      </c>
      <c r="K57" s="14"/>
      <c r="L57" s="209"/>
      <c r="M57" s="210"/>
      <c r="O57" s="14">
        <v>53</v>
      </c>
      <c r="P57" s="209">
        <v>150883.91292099998</v>
      </c>
      <c r="Q57" s="210">
        <v>50335.950979000001</v>
      </c>
      <c r="R57" s="14"/>
      <c r="S57" s="211"/>
      <c r="T57" s="443"/>
      <c r="U57" s="14"/>
      <c r="V57" s="211"/>
      <c r="W57" s="443"/>
      <c r="X57" s="14">
        <v>53</v>
      </c>
      <c r="Y57" s="209">
        <v>56068.006018</v>
      </c>
      <c r="Z57" s="210">
        <v>24585.272379999999</v>
      </c>
    </row>
    <row r="58" spans="2:26" x14ac:dyDescent="0.2">
      <c r="B58" s="14">
        <v>54</v>
      </c>
      <c r="C58" s="209">
        <v>21158.639598999998</v>
      </c>
      <c r="D58" s="210">
        <v>34722.651863999999</v>
      </c>
      <c r="E58" s="14">
        <v>54</v>
      </c>
      <c r="F58" s="209"/>
      <c r="G58" s="210">
        <v>19508.062653999998</v>
      </c>
      <c r="H58" s="14">
        <v>54</v>
      </c>
      <c r="I58" s="209"/>
      <c r="J58" s="210">
        <v>38208.227956000002</v>
      </c>
      <c r="K58" s="14"/>
      <c r="L58" s="209"/>
      <c r="M58" s="210"/>
      <c r="O58" s="14">
        <v>54</v>
      </c>
      <c r="P58" s="209">
        <v>108662.60095000001</v>
      </c>
      <c r="Q58" s="210">
        <v>19971.529840000003</v>
      </c>
      <c r="R58" s="14"/>
      <c r="S58" s="211"/>
      <c r="T58" s="443"/>
      <c r="U58" s="14"/>
      <c r="V58" s="211"/>
      <c r="W58" s="443"/>
      <c r="X58" s="14">
        <v>54</v>
      </c>
      <c r="Y58" s="209">
        <v>45873.561117000005</v>
      </c>
      <c r="Z58" s="210">
        <v>144139.28658799999</v>
      </c>
    </row>
    <row r="59" spans="2:26" x14ac:dyDescent="0.2">
      <c r="B59" s="14">
        <v>55</v>
      </c>
      <c r="C59" s="209">
        <v>20725.955541999996</v>
      </c>
      <c r="D59" s="210">
        <v>29986.789543999999</v>
      </c>
      <c r="E59" s="14">
        <v>55</v>
      </c>
      <c r="F59" s="209"/>
      <c r="G59" s="210">
        <v>6153.6730099999986</v>
      </c>
      <c r="H59" s="14">
        <v>55</v>
      </c>
      <c r="I59" s="209"/>
      <c r="J59" s="210">
        <v>6330.3284800000019</v>
      </c>
      <c r="K59" s="14"/>
      <c r="L59" s="209"/>
      <c r="M59" s="210"/>
      <c r="O59" s="14">
        <v>55</v>
      </c>
      <c r="P59" s="209">
        <v>63382.995735999997</v>
      </c>
      <c r="Q59" s="210">
        <v>15957.721589000001</v>
      </c>
      <c r="R59" s="14"/>
      <c r="S59" s="211"/>
      <c r="T59" s="443"/>
      <c r="U59" s="14"/>
      <c r="V59" s="211"/>
      <c r="W59" s="443"/>
      <c r="X59" s="14">
        <v>55</v>
      </c>
      <c r="Y59" s="209">
        <v>38555.106007999995</v>
      </c>
      <c r="Z59" s="210">
        <v>40984.757475000006</v>
      </c>
    </row>
    <row r="60" spans="2:26" x14ac:dyDescent="0.2">
      <c r="B60" s="14">
        <v>56</v>
      </c>
      <c r="C60" s="209">
        <v>18652.579829999995</v>
      </c>
      <c r="D60" s="210">
        <v>46625.935407999998</v>
      </c>
      <c r="E60" s="14">
        <v>56</v>
      </c>
      <c r="F60" s="209"/>
      <c r="G60" s="210">
        <v>7331.9418240000014</v>
      </c>
      <c r="H60" s="14">
        <v>56</v>
      </c>
      <c r="I60" s="209"/>
      <c r="J60" s="210">
        <v>7264.2294289999991</v>
      </c>
      <c r="K60" s="14"/>
      <c r="L60" s="209"/>
      <c r="M60" s="210"/>
      <c r="O60" s="14">
        <v>56</v>
      </c>
      <c r="P60" s="209">
        <v>80314.228808</v>
      </c>
      <c r="Q60" s="210">
        <v>11094.587918000001</v>
      </c>
      <c r="R60" s="14"/>
      <c r="S60" s="211"/>
      <c r="T60" s="443"/>
      <c r="U60" s="14"/>
      <c r="V60" s="211"/>
      <c r="W60" s="443"/>
      <c r="X60" s="14">
        <v>56</v>
      </c>
      <c r="Y60" s="209">
        <v>125562.35114000001</v>
      </c>
      <c r="Z60" s="210">
        <v>28749.93158</v>
      </c>
    </row>
    <row r="61" spans="2:26" x14ac:dyDescent="0.2">
      <c r="B61" s="14">
        <v>57</v>
      </c>
      <c r="C61" s="209">
        <v>28341.67915</v>
      </c>
      <c r="D61" s="210">
        <v>27457.803124999995</v>
      </c>
      <c r="E61" s="14">
        <v>57</v>
      </c>
      <c r="F61" s="209"/>
      <c r="G61" s="210">
        <v>24715.694316000005</v>
      </c>
      <c r="H61" s="14">
        <v>57</v>
      </c>
      <c r="I61" s="209"/>
      <c r="J61" s="210">
        <v>58313.082924000002</v>
      </c>
      <c r="K61" s="14"/>
      <c r="L61" s="209"/>
      <c r="M61" s="210"/>
      <c r="O61" s="14">
        <v>57</v>
      </c>
      <c r="P61" s="209">
        <v>80312.669445999985</v>
      </c>
      <c r="Q61" s="210">
        <v>27089.601780000001</v>
      </c>
      <c r="R61" s="14"/>
      <c r="S61" s="211"/>
      <c r="T61" s="443"/>
      <c r="U61" s="14"/>
      <c r="V61" s="211"/>
      <c r="W61" s="443"/>
      <c r="X61" s="14">
        <v>57</v>
      </c>
      <c r="Y61" s="209">
        <v>134354.77595500002</v>
      </c>
      <c r="Z61" s="210">
        <v>24780.651580000002</v>
      </c>
    </row>
    <row r="62" spans="2:26" x14ac:dyDescent="0.2">
      <c r="B62" s="14">
        <v>58</v>
      </c>
      <c r="C62" s="209">
        <v>15232.556447000003</v>
      </c>
      <c r="D62" s="210">
        <v>24148.399594000002</v>
      </c>
      <c r="E62" s="14">
        <v>58</v>
      </c>
      <c r="F62" s="209"/>
      <c r="G62" s="210">
        <v>30629.735014999998</v>
      </c>
      <c r="H62" s="14">
        <v>58</v>
      </c>
      <c r="I62" s="209"/>
      <c r="J62" s="210">
        <v>12546.397965</v>
      </c>
      <c r="K62" s="14"/>
      <c r="L62" s="209"/>
      <c r="M62" s="210"/>
      <c r="O62" s="14">
        <v>58</v>
      </c>
      <c r="P62" s="209">
        <v>65791.082421999992</v>
      </c>
      <c r="Q62" s="210">
        <v>15775.859542</v>
      </c>
      <c r="R62" s="14"/>
      <c r="S62" s="211"/>
      <c r="T62" s="443"/>
      <c r="U62" s="14"/>
      <c r="V62" s="211"/>
      <c r="W62" s="443"/>
      <c r="X62" s="14">
        <v>58</v>
      </c>
      <c r="Y62" s="209">
        <v>107785.18762600001</v>
      </c>
      <c r="Z62" s="210">
        <v>35968.721576000004</v>
      </c>
    </row>
    <row r="63" spans="2:26" x14ac:dyDescent="0.2">
      <c r="B63" s="14">
        <v>59</v>
      </c>
      <c r="C63" s="209">
        <v>13352.742226999999</v>
      </c>
      <c r="D63" s="210">
        <v>35180.675199999998</v>
      </c>
      <c r="E63" s="14">
        <v>59</v>
      </c>
      <c r="F63" s="209"/>
      <c r="G63" s="210">
        <v>38496.756521999996</v>
      </c>
      <c r="H63" s="14">
        <v>59</v>
      </c>
      <c r="I63" s="209"/>
      <c r="J63" s="210">
        <v>72711.761622000005</v>
      </c>
      <c r="K63" s="14"/>
      <c r="L63" s="209"/>
      <c r="M63" s="210"/>
      <c r="O63" s="14">
        <v>59</v>
      </c>
      <c r="P63" s="209">
        <v>11278.390022000001</v>
      </c>
      <c r="Q63" s="210">
        <v>23244.621430000003</v>
      </c>
      <c r="R63" s="14"/>
      <c r="S63" s="211"/>
      <c r="T63" s="443"/>
      <c r="U63" s="14"/>
      <c r="V63" s="211"/>
      <c r="W63" s="443"/>
      <c r="X63" s="14">
        <v>59</v>
      </c>
      <c r="Y63" s="209">
        <v>76724.283280000003</v>
      </c>
      <c r="Z63" s="210">
        <v>38013.918000000005</v>
      </c>
    </row>
    <row r="64" spans="2:26" x14ac:dyDescent="0.2">
      <c r="B64" s="14">
        <v>60</v>
      </c>
      <c r="C64" s="209">
        <v>34179.318411</v>
      </c>
      <c r="D64" s="210">
        <v>20645.366320000001</v>
      </c>
      <c r="E64" s="14">
        <v>60</v>
      </c>
      <c r="F64" s="209"/>
      <c r="G64" s="210">
        <v>54757.098767999996</v>
      </c>
      <c r="H64" s="14">
        <v>60</v>
      </c>
      <c r="I64" s="209"/>
      <c r="J64" s="210">
        <v>80694.661304000008</v>
      </c>
      <c r="K64" s="14"/>
      <c r="L64" s="209"/>
      <c r="M64" s="210"/>
      <c r="O64" s="14">
        <v>60</v>
      </c>
      <c r="P64" s="209">
        <v>66403.990581999999</v>
      </c>
      <c r="Q64" s="210">
        <v>25024.206030000001</v>
      </c>
      <c r="R64" s="14"/>
      <c r="S64" s="211"/>
      <c r="T64" s="443"/>
      <c r="U64" s="14"/>
      <c r="V64" s="211"/>
      <c r="W64" s="443"/>
      <c r="X64" s="14">
        <v>60</v>
      </c>
      <c r="Y64" s="209">
        <v>57079.027520000003</v>
      </c>
      <c r="Z64" s="210">
        <v>19220.842478000002</v>
      </c>
    </row>
    <row r="65" spans="2:26" x14ac:dyDescent="0.2">
      <c r="B65" s="14">
        <v>61</v>
      </c>
      <c r="C65" s="209">
        <v>20465.345079999999</v>
      </c>
      <c r="D65" s="210">
        <v>18780.177791000006</v>
      </c>
      <c r="E65" s="14">
        <v>61</v>
      </c>
      <c r="F65" s="209"/>
      <c r="G65" s="210">
        <v>27907.316040000005</v>
      </c>
      <c r="H65" s="14">
        <v>61</v>
      </c>
      <c r="I65" s="209"/>
      <c r="J65" s="210">
        <v>21077.125672000006</v>
      </c>
      <c r="K65" s="14"/>
      <c r="L65" s="209"/>
      <c r="M65" s="210"/>
      <c r="O65" s="14">
        <v>61</v>
      </c>
      <c r="P65" s="209">
        <v>30271.982024000001</v>
      </c>
      <c r="Q65" s="210">
        <v>9445.176191999999</v>
      </c>
      <c r="R65" s="14"/>
      <c r="S65" s="211"/>
      <c r="T65" s="443"/>
      <c r="U65" s="14"/>
      <c r="V65" s="211"/>
      <c r="W65" s="443"/>
      <c r="X65" s="14">
        <v>61</v>
      </c>
      <c r="Y65" s="209">
        <v>50759.142639999998</v>
      </c>
      <c r="Z65" s="210">
        <v>14679.101749999998</v>
      </c>
    </row>
    <row r="66" spans="2:26" x14ac:dyDescent="0.2">
      <c r="B66" s="14">
        <v>62</v>
      </c>
      <c r="C66" s="209">
        <v>24118.66072</v>
      </c>
      <c r="D66" s="210">
        <v>22341.450127000004</v>
      </c>
      <c r="E66" s="14">
        <v>62</v>
      </c>
      <c r="F66" s="209"/>
      <c r="G66" s="210">
        <v>19386.055360000002</v>
      </c>
      <c r="H66" s="14">
        <v>62</v>
      </c>
      <c r="I66" s="209"/>
      <c r="J66" s="210">
        <v>17857.986647999998</v>
      </c>
      <c r="K66" s="14"/>
      <c r="L66" s="209"/>
      <c r="M66" s="210"/>
      <c r="O66" s="14">
        <v>62</v>
      </c>
      <c r="P66" s="209">
        <v>43233.803986999999</v>
      </c>
      <c r="Q66" s="210">
        <v>8903.9289199999985</v>
      </c>
      <c r="R66" s="14"/>
      <c r="S66" s="211"/>
      <c r="T66" s="443"/>
      <c r="U66" s="14"/>
      <c r="V66" s="211"/>
      <c r="W66" s="443"/>
      <c r="X66" s="14">
        <v>62</v>
      </c>
      <c r="Y66" s="209">
        <v>134296.74413099998</v>
      </c>
      <c r="Z66" s="210">
        <v>66819.693759999995</v>
      </c>
    </row>
    <row r="67" spans="2:26" x14ac:dyDescent="0.2">
      <c r="B67" s="14">
        <v>63</v>
      </c>
      <c r="C67" s="209">
        <v>17443.244329000001</v>
      </c>
      <c r="D67" s="210">
        <v>17331.216594999998</v>
      </c>
      <c r="E67" s="14">
        <v>63</v>
      </c>
      <c r="F67" s="209"/>
      <c r="G67" s="210">
        <v>27376.870880000002</v>
      </c>
      <c r="H67" s="14">
        <v>63</v>
      </c>
      <c r="I67" s="209"/>
      <c r="J67" s="210">
        <v>47635.289535999997</v>
      </c>
      <c r="K67" s="14"/>
      <c r="L67" s="209"/>
      <c r="M67" s="210"/>
      <c r="O67" s="14">
        <v>63</v>
      </c>
      <c r="P67" s="209">
        <v>22433.416416</v>
      </c>
      <c r="Q67" s="210">
        <v>5786.4612960000004</v>
      </c>
      <c r="R67" s="14"/>
      <c r="S67" s="211"/>
      <c r="T67" s="443"/>
      <c r="U67" s="14"/>
      <c r="V67" s="211"/>
      <c r="W67" s="443"/>
      <c r="X67" s="14">
        <v>63</v>
      </c>
      <c r="Y67" s="209">
        <v>148834.02371799998</v>
      </c>
      <c r="Z67" s="210">
        <v>11551.214959999999</v>
      </c>
    </row>
    <row r="68" spans="2:26" x14ac:dyDescent="0.2">
      <c r="B68" s="14">
        <v>64</v>
      </c>
      <c r="C68" s="209">
        <v>12579.464335999999</v>
      </c>
      <c r="D68" s="210">
        <v>15656.191054999999</v>
      </c>
      <c r="E68" s="14">
        <v>64</v>
      </c>
      <c r="F68" s="209"/>
      <c r="G68" s="210">
        <v>14730.500684000002</v>
      </c>
      <c r="H68" s="14">
        <v>64</v>
      </c>
      <c r="I68" s="209"/>
      <c r="J68" s="210">
        <v>13983.672450000002</v>
      </c>
      <c r="K68" s="14"/>
      <c r="L68" s="209"/>
      <c r="M68" s="210"/>
      <c r="O68" s="14">
        <v>64</v>
      </c>
      <c r="P68" s="209">
        <v>18583.274167000003</v>
      </c>
      <c r="Q68" s="210">
        <v>7800.317399999999</v>
      </c>
      <c r="R68" s="14"/>
      <c r="S68" s="211"/>
      <c r="T68" s="443"/>
      <c r="U68" s="14"/>
      <c r="V68" s="211"/>
      <c r="W68" s="443"/>
      <c r="X68" s="14">
        <v>64</v>
      </c>
      <c r="Y68" s="209">
        <v>91397.416148999997</v>
      </c>
      <c r="Z68" s="210">
        <v>10827.892769999999</v>
      </c>
    </row>
    <row r="69" spans="2:26" x14ac:dyDescent="0.2">
      <c r="B69" s="14">
        <v>65</v>
      </c>
      <c r="C69" s="209">
        <v>23972.414823999999</v>
      </c>
      <c r="D69" s="210">
        <v>58238.211739999999</v>
      </c>
      <c r="E69" s="14">
        <v>65</v>
      </c>
      <c r="F69" s="209"/>
      <c r="G69" s="210">
        <v>14545.220400000002</v>
      </c>
      <c r="H69" s="14">
        <v>65</v>
      </c>
      <c r="I69" s="209"/>
      <c r="J69" s="210">
        <v>20401.498051000002</v>
      </c>
      <c r="K69" s="14"/>
      <c r="L69" s="209"/>
      <c r="M69" s="210"/>
      <c r="O69" s="14">
        <v>65</v>
      </c>
      <c r="P69" s="209">
        <v>21039.678035000004</v>
      </c>
      <c r="Q69" s="210">
        <v>57723.327340000003</v>
      </c>
      <c r="R69" s="14"/>
      <c r="S69" s="211"/>
      <c r="T69" s="443"/>
      <c r="U69" s="14"/>
      <c r="V69" s="211"/>
      <c r="W69" s="443"/>
      <c r="X69" s="14">
        <v>65</v>
      </c>
      <c r="Y69" s="209">
        <v>66703.609259000004</v>
      </c>
      <c r="Z69" s="210">
        <v>8776.6306720000011</v>
      </c>
    </row>
    <row r="70" spans="2:26" x14ac:dyDescent="0.2">
      <c r="B70" s="14">
        <v>66</v>
      </c>
      <c r="C70" s="209">
        <v>25653.538866000003</v>
      </c>
      <c r="D70" s="210">
        <v>40537.256500000003</v>
      </c>
      <c r="E70" s="14">
        <v>66</v>
      </c>
      <c r="F70" s="209"/>
      <c r="G70" s="210">
        <v>31531.768382000002</v>
      </c>
      <c r="H70" s="14">
        <v>66</v>
      </c>
      <c r="I70" s="209"/>
      <c r="J70" s="210">
        <v>40412.403877999997</v>
      </c>
      <c r="K70" s="14"/>
      <c r="L70" s="209"/>
      <c r="M70" s="210"/>
      <c r="O70" s="14">
        <v>66</v>
      </c>
      <c r="P70" s="209">
        <v>17572.781750000002</v>
      </c>
      <c r="Q70" s="210">
        <v>25283.501195000001</v>
      </c>
      <c r="R70" s="14"/>
      <c r="S70" s="211"/>
      <c r="T70" s="443"/>
      <c r="U70" s="14"/>
      <c r="V70" s="211"/>
      <c r="W70" s="443"/>
      <c r="X70" s="14">
        <v>66</v>
      </c>
      <c r="Y70" s="209">
        <v>54914.580390999996</v>
      </c>
      <c r="Z70" s="210">
        <v>19751.505259999998</v>
      </c>
    </row>
    <row r="71" spans="2:26" x14ac:dyDescent="0.2">
      <c r="B71" s="14">
        <v>67</v>
      </c>
      <c r="C71" s="209">
        <v>36431.945319999999</v>
      </c>
      <c r="D71" s="210">
        <v>24860.097895999999</v>
      </c>
      <c r="E71" s="14">
        <v>67</v>
      </c>
      <c r="F71" s="209"/>
      <c r="G71" s="210">
        <v>13704.35456</v>
      </c>
      <c r="H71" s="14">
        <v>67</v>
      </c>
      <c r="I71" s="209"/>
      <c r="J71" s="210">
        <v>17913.631240000002</v>
      </c>
      <c r="K71" s="14"/>
      <c r="L71" s="209"/>
      <c r="M71" s="210"/>
      <c r="O71" s="14">
        <v>67</v>
      </c>
      <c r="P71" s="209">
        <v>75035.460946000007</v>
      </c>
      <c r="Q71" s="210">
        <v>33304.478417999999</v>
      </c>
      <c r="R71" s="14"/>
      <c r="S71" s="211"/>
      <c r="T71" s="443"/>
      <c r="U71" s="14"/>
      <c r="V71" s="211"/>
      <c r="W71" s="443"/>
      <c r="X71" s="14">
        <v>67</v>
      </c>
      <c r="Y71" s="209">
        <v>107289.27714599999</v>
      </c>
      <c r="Z71" s="210">
        <v>6784.7447279999997</v>
      </c>
    </row>
    <row r="72" spans="2:26" x14ac:dyDescent="0.2">
      <c r="B72" s="14">
        <v>68</v>
      </c>
      <c r="C72" s="209">
        <v>82946.528558999998</v>
      </c>
      <c r="D72" s="210">
        <v>33429.854538</v>
      </c>
      <c r="E72" s="14">
        <v>68</v>
      </c>
      <c r="F72" s="209"/>
      <c r="G72" s="210">
        <v>50975.473225000009</v>
      </c>
      <c r="H72" s="14">
        <v>68</v>
      </c>
      <c r="I72" s="209"/>
      <c r="J72" s="210">
        <v>24287.978675000002</v>
      </c>
      <c r="K72" s="14"/>
      <c r="L72" s="209"/>
      <c r="M72" s="210"/>
      <c r="O72" s="14">
        <v>68</v>
      </c>
      <c r="P72" s="209">
        <v>27046.741870000002</v>
      </c>
      <c r="Q72" s="210">
        <v>33475.591889999996</v>
      </c>
      <c r="R72" s="14"/>
      <c r="S72" s="211"/>
      <c r="T72" s="443"/>
      <c r="U72" s="14"/>
      <c r="V72" s="211"/>
      <c r="W72" s="443"/>
      <c r="X72" s="14">
        <v>68</v>
      </c>
      <c r="Y72" s="209">
        <v>60197.091733000001</v>
      </c>
      <c r="Z72" s="210">
        <v>41657.933768000003</v>
      </c>
    </row>
    <row r="73" spans="2:26" x14ac:dyDescent="0.2">
      <c r="B73" s="14">
        <v>69</v>
      </c>
      <c r="C73" s="209">
        <v>23481.913237000001</v>
      </c>
      <c r="D73" s="210">
        <v>24031.404672000001</v>
      </c>
      <c r="E73" s="14">
        <v>69</v>
      </c>
      <c r="F73" s="209"/>
      <c r="G73" s="210">
        <v>39360.101823999998</v>
      </c>
      <c r="H73" s="14">
        <v>69</v>
      </c>
      <c r="I73" s="209"/>
      <c r="J73" s="210">
        <v>19908.561991999999</v>
      </c>
      <c r="K73" s="14"/>
      <c r="L73" s="209"/>
      <c r="M73" s="210"/>
      <c r="O73" s="14">
        <v>69</v>
      </c>
      <c r="P73" s="209">
        <v>20264.519934000004</v>
      </c>
      <c r="Q73" s="210">
        <v>7998.8745360000012</v>
      </c>
      <c r="R73" s="14"/>
      <c r="S73" s="211"/>
      <c r="T73" s="443"/>
      <c r="U73" s="14"/>
      <c r="V73" s="211"/>
      <c r="W73" s="443"/>
      <c r="X73" s="14">
        <v>69</v>
      </c>
      <c r="Y73" s="209">
        <v>50930.500113000002</v>
      </c>
      <c r="Z73" s="210">
        <v>39782.721506000002</v>
      </c>
    </row>
    <row r="74" spans="2:26" x14ac:dyDescent="0.2">
      <c r="B74" s="14">
        <v>70</v>
      </c>
      <c r="C74" s="209">
        <v>29089.061032999998</v>
      </c>
      <c r="D74" s="210">
        <v>26094.530347999997</v>
      </c>
      <c r="E74" s="14">
        <v>70</v>
      </c>
      <c r="F74" s="209"/>
      <c r="G74" s="210">
        <v>11402.970848000001</v>
      </c>
      <c r="H74" s="14">
        <v>70</v>
      </c>
      <c r="I74" s="209"/>
      <c r="J74" s="210">
        <v>12579.734712000001</v>
      </c>
      <c r="K74" s="14"/>
      <c r="L74" s="209"/>
      <c r="M74" s="210"/>
      <c r="O74" s="14">
        <v>70</v>
      </c>
      <c r="P74" s="209">
        <v>26622.180152000001</v>
      </c>
      <c r="Q74" s="210">
        <v>57523.645250000001</v>
      </c>
      <c r="R74" s="14"/>
      <c r="S74" s="211"/>
      <c r="T74" s="443"/>
      <c r="U74" s="14"/>
      <c r="V74" s="211"/>
      <c r="W74" s="443"/>
      <c r="X74" s="14">
        <v>70</v>
      </c>
      <c r="Y74" s="209">
        <v>68168.516042999996</v>
      </c>
      <c r="Z74" s="210">
        <v>42684.224148000001</v>
      </c>
    </row>
    <row r="75" spans="2:26" x14ac:dyDescent="0.2">
      <c r="B75" s="14">
        <v>71</v>
      </c>
      <c r="C75" s="209">
        <v>26180.877776000005</v>
      </c>
      <c r="D75" s="210">
        <v>26575.934655999998</v>
      </c>
      <c r="E75" s="14">
        <v>71</v>
      </c>
      <c r="F75" s="209"/>
      <c r="G75" s="210">
        <v>15598.298232000001</v>
      </c>
      <c r="H75" s="14">
        <v>71</v>
      </c>
      <c r="I75" s="209"/>
      <c r="J75" s="210">
        <v>24984.255308</v>
      </c>
      <c r="K75" s="14"/>
      <c r="L75" s="209"/>
      <c r="M75" s="210"/>
      <c r="O75" s="14">
        <v>71</v>
      </c>
      <c r="P75" s="209">
        <v>17883.005262999999</v>
      </c>
      <c r="Q75" s="210">
        <v>78222.047096000009</v>
      </c>
      <c r="R75" s="14"/>
      <c r="S75" s="211"/>
      <c r="T75" s="443"/>
      <c r="U75" s="14"/>
      <c r="V75" s="211"/>
      <c r="W75" s="443"/>
      <c r="X75" s="14">
        <v>71</v>
      </c>
      <c r="Y75" s="209">
        <v>46192.794030000005</v>
      </c>
      <c r="Z75" s="210">
        <v>22289.874159999999</v>
      </c>
    </row>
    <row r="76" spans="2:26" x14ac:dyDescent="0.2">
      <c r="B76" s="14">
        <v>72</v>
      </c>
      <c r="C76" s="209">
        <v>18567.477170000002</v>
      </c>
      <c r="D76" s="210">
        <v>22479.539781999996</v>
      </c>
      <c r="E76" s="14">
        <v>72</v>
      </c>
      <c r="F76" s="209"/>
      <c r="G76" s="210">
        <v>31437.601416999998</v>
      </c>
      <c r="H76" s="14">
        <v>72</v>
      </c>
      <c r="I76" s="209"/>
      <c r="J76" s="210">
        <v>28293.371001000003</v>
      </c>
      <c r="K76" s="14"/>
      <c r="L76" s="209"/>
      <c r="M76" s="210"/>
      <c r="O76" s="14">
        <v>72</v>
      </c>
      <c r="P76" s="209">
        <v>19256.680076999997</v>
      </c>
      <c r="Q76" s="210">
        <v>40369.397840999998</v>
      </c>
      <c r="R76" s="14"/>
      <c r="S76" s="211"/>
      <c r="T76" s="443"/>
      <c r="U76" s="14"/>
      <c r="V76" s="211"/>
      <c r="W76" s="443"/>
      <c r="X76" s="14">
        <v>72</v>
      </c>
      <c r="Y76" s="209">
        <v>62073.992303999999</v>
      </c>
      <c r="Z76" s="210">
        <v>27831.215480000003</v>
      </c>
    </row>
    <row r="77" spans="2:26" x14ac:dyDescent="0.2">
      <c r="B77" s="14">
        <v>73</v>
      </c>
      <c r="C77" s="209">
        <v>12480.865507999999</v>
      </c>
      <c r="D77" s="210">
        <v>21682.632536000001</v>
      </c>
      <c r="E77" s="14">
        <v>73</v>
      </c>
      <c r="F77" s="209"/>
      <c r="G77" s="210">
        <v>27049.634779999997</v>
      </c>
      <c r="H77" s="14">
        <v>73</v>
      </c>
      <c r="I77" s="209"/>
      <c r="J77" s="210">
        <v>17158.391339999998</v>
      </c>
      <c r="K77" s="14"/>
      <c r="L77" s="209"/>
      <c r="M77" s="210"/>
      <c r="O77" s="14">
        <v>73</v>
      </c>
      <c r="P77" s="209">
        <v>37183.779551999993</v>
      </c>
      <c r="Q77" s="210">
        <v>51605.368031999998</v>
      </c>
      <c r="R77" s="14"/>
      <c r="S77" s="211"/>
      <c r="T77" s="443"/>
      <c r="U77" s="14"/>
      <c r="V77" s="211"/>
      <c r="W77" s="443"/>
      <c r="X77" s="14">
        <v>73</v>
      </c>
      <c r="Y77" s="209">
        <v>55083.622869000006</v>
      </c>
      <c r="Z77" s="210">
        <v>14098.487620000007</v>
      </c>
    </row>
    <row r="78" spans="2:26" x14ac:dyDescent="0.2">
      <c r="B78" s="14">
        <v>74</v>
      </c>
      <c r="C78" s="209">
        <v>6343.8569109999989</v>
      </c>
      <c r="D78" s="210"/>
      <c r="E78" s="14">
        <v>74</v>
      </c>
      <c r="F78" s="209"/>
      <c r="G78" s="210">
        <v>22537.28441</v>
      </c>
      <c r="H78" s="14">
        <v>74</v>
      </c>
      <c r="I78" s="209"/>
      <c r="J78" s="210">
        <v>65754.869689999992</v>
      </c>
      <c r="K78" s="14"/>
      <c r="L78" s="209"/>
      <c r="M78" s="210"/>
      <c r="O78" s="14">
        <v>74</v>
      </c>
      <c r="P78" s="209">
        <v>26645.474419999999</v>
      </c>
      <c r="Q78" s="210">
        <v>7138.3125999999993</v>
      </c>
      <c r="R78" s="14"/>
      <c r="S78" s="211"/>
      <c r="T78" s="443"/>
      <c r="U78" s="14"/>
      <c r="V78" s="211"/>
      <c r="W78" s="443"/>
      <c r="X78" s="14">
        <v>74</v>
      </c>
      <c r="Y78" s="209">
        <v>51916.707093999998</v>
      </c>
      <c r="Z78" s="210">
        <v>49901.892300000007</v>
      </c>
    </row>
    <row r="79" spans="2:26" x14ac:dyDescent="0.2">
      <c r="B79" s="14">
        <v>75</v>
      </c>
      <c r="C79" s="209">
        <v>5679.5705809999999</v>
      </c>
      <c r="D79" s="210"/>
      <c r="E79" s="14"/>
      <c r="F79" s="209"/>
      <c r="G79" s="210"/>
      <c r="H79" s="14"/>
      <c r="I79" s="209"/>
      <c r="J79" s="210"/>
      <c r="K79" s="14"/>
      <c r="L79" s="209"/>
      <c r="M79" s="210"/>
      <c r="O79" s="14">
        <v>75</v>
      </c>
      <c r="P79" s="209">
        <v>21496.134149999998</v>
      </c>
      <c r="Q79" s="210">
        <v>46842.664371999992</v>
      </c>
      <c r="R79" s="14"/>
      <c r="S79" s="211"/>
      <c r="T79" s="443"/>
      <c r="U79" s="14"/>
      <c r="V79" s="211"/>
      <c r="W79" s="443"/>
      <c r="X79" s="14">
        <v>75</v>
      </c>
      <c r="Y79" s="209">
        <v>26417.075704000003</v>
      </c>
      <c r="Z79" s="210">
        <v>111828.60154</v>
      </c>
    </row>
    <row r="80" spans="2:26" x14ac:dyDescent="0.2">
      <c r="B80" s="14">
        <v>76</v>
      </c>
      <c r="C80" s="209">
        <v>12426.86046</v>
      </c>
      <c r="D80" s="210"/>
      <c r="E80" s="14"/>
      <c r="F80" s="209"/>
      <c r="G80" s="210"/>
      <c r="H80" s="14"/>
      <c r="I80" s="209"/>
      <c r="J80" s="210"/>
      <c r="K80" s="14"/>
      <c r="L80" s="209"/>
      <c r="M80" s="210"/>
      <c r="O80" s="14">
        <v>76</v>
      </c>
      <c r="P80" s="209">
        <v>15286.428372</v>
      </c>
      <c r="Q80" s="210">
        <v>18285.158977999999</v>
      </c>
      <c r="R80" s="14"/>
      <c r="S80" s="211"/>
      <c r="T80" s="443"/>
      <c r="U80" s="14"/>
      <c r="V80" s="211"/>
      <c r="W80" s="443"/>
      <c r="X80" s="14">
        <v>76</v>
      </c>
      <c r="Y80" s="209">
        <v>15253.543438000001</v>
      </c>
      <c r="Z80" s="210">
        <v>51683.58956</v>
      </c>
    </row>
    <row r="81" spans="2:26" x14ac:dyDescent="0.2">
      <c r="B81" s="14">
        <v>77</v>
      </c>
      <c r="C81" s="209">
        <v>13591.924795999999</v>
      </c>
      <c r="D81" s="210"/>
      <c r="E81" s="14"/>
      <c r="F81" s="209"/>
      <c r="G81" s="210"/>
      <c r="H81" s="14"/>
      <c r="I81" s="209"/>
      <c r="J81" s="210"/>
      <c r="K81" s="14"/>
      <c r="L81" s="209"/>
      <c r="M81" s="210"/>
      <c r="O81" s="14">
        <v>77</v>
      </c>
      <c r="P81" s="209">
        <v>13566.422102</v>
      </c>
      <c r="Q81" s="210">
        <v>25308.417193000001</v>
      </c>
      <c r="R81" s="14"/>
      <c r="S81" s="211"/>
      <c r="T81" s="443"/>
      <c r="U81" s="14"/>
      <c r="V81" s="211"/>
      <c r="W81" s="443"/>
      <c r="X81" s="14">
        <v>77</v>
      </c>
      <c r="Y81" s="209">
        <v>77561.550737999991</v>
      </c>
      <c r="Z81" s="210">
        <v>45582.515139999996</v>
      </c>
    </row>
    <row r="82" spans="2:26" x14ac:dyDescent="0.2">
      <c r="B82" s="14">
        <v>78</v>
      </c>
      <c r="C82" s="209">
        <v>24146.385381999997</v>
      </c>
      <c r="D82" s="210"/>
      <c r="E82" s="14"/>
      <c r="F82" s="209"/>
      <c r="G82" s="210"/>
      <c r="H82" s="14"/>
      <c r="I82" s="209"/>
      <c r="J82" s="210"/>
      <c r="K82" s="14"/>
      <c r="L82" s="209"/>
      <c r="M82" s="210"/>
      <c r="O82" s="14">
        <v>78</v>
      </c>
      <c r="P82" s="209">
        <v>13913.441965000002</v>
      </c>
      <c r="Q82" s="210">
        <v>14388.164315999999</v>
      </c>
      <c r="R82" s="14"/>
      <c r="S82" s="211"/>
      <c r="T82" s="443"/>
      <c r="U82" s="14"/>
      <c r="V82" s="211"/>
      <c r="W82" s="443"/>
      <c r="X82" s="14">
        <v>78</v>
      </c>
      <c r="Y82" s="209">
        <v>59275.529832</v>
      </c>
      <c r="Z82" s="210">
        <v>45770.099793999994</v>
      </c>
    </row>
    <row r="83" spans="2:26" x14ac:dyDescent="0.2">
      <c r="B83" s="14">
        <v>79</v>
      </c>
      <c r="C83" s="209">
        <v>33501.171323000002</v>
      </c>
      <c r="D83" s="210"/>
      <c r="E83" s="14"/>
      <c r="F83" s="209"/>
      <c r="G83" s="210"/>
      <c r="H83" s="14"/>
      <c r="I83" s="209"/>
      <c r="J83" s="210"/>
      <c r="K83" s="14"/>
      <c r="L83" s="209"/>
      <c r="M83" s="210"/>
      <c r="O83" s="14">
        <v>79</v>
      </c>
      <c r="P83" s="209">
        <v>13910.460401</v>
      </c>
      <c r="Q83" s="210">
        <v>26359.710689999996</v>
      </c>
      <c r="R83" s="14"/>
      <c r="S83" s="211"/>
      <c r="T83" s="443"/>
      <c r="U83" s="14"/>
      <c r="V83" s="211"/>
      <c r="W83" s="443"/>
      <c r="X83" s="14">
        <v>79</v>
      </c>
      <c r="Y83" s="209">
        <v>90250.282999999996</v>
      </c>
      <c r="Z83" s="210">
        <v>31830.815059</v>
      </c>
    </row>
    <row r="84" spans="2:26" x14ac:dyDescent="0.2">
      <c r="B84" s="14">
        <v>80</v>
      </c>
      <c r="C84" s="209">
        <v>25682.019622</v>
      </c>
      <c r="D84" s="210"/>
      <c r="E84" s="14"/>
      <c r="F84" s="209"/>
      <c r="G84" s="210"/>
      <c r="H84" s="14"/>
      <c r="I84" s="209"/>
      <c r="J84" s="210"/>
      <c r="K84" s="14"/>
      <c r="L84" s="209"/>
      <c r="M84" s="210"/>
      <c r="O84" s="14">
        <v>80</v>
      </c>
      <c r="P84" s="209">
        <v>129265.89291600001</v>
      </c>
      <c r="Q84" s="210">
        <v>26552.442820000004</v>
      </c>
      <c r="R84" s="14"/>
      <c r="S84" s="211"/>
      <c r="T84" s="443"/>
      <c r="U84" s="14"/>
      <c r="V84" s="211"/>
      <c r="W84" s="443"/>
      <c r="X84" s="14">
        <v>80</v>
      </c>
      <c r="Y84" s="209">
        <v>120171.03297099999</v>
      </c>
      <c r="Z84" s="210">
        <v>32822.223723000003</v>
      </c>
    </row>
    <row r="85" spans="2:26" x14ac:dyDescent="0.2">
      <c r="B85" s="14">
        <v>81</v>
      </c>
      <c r="C85" s="209">
        <v>15441.575349999996</v>
      </c>
      <c r="D85" s="210"/>
      <c r="E85" s="14"/>
      <c r="F85" s="209"/>
      <c r="G85" s="210"/>
      <c r="H85" s="14"/>
      <c r="I85" s="209"/>
      <c r="J85" s="210"/>
      <c r="K85" s="14"/>
      <c r="L85" s="209"/>
      <c r="M85" s="210"/>
      <c r="O85" s="14">
        <v>81</v>
      </c>
      <c r="P85" s="209">
        <v>126452.74914</v>
      </c>
      <c r="Q85" s="210">
        <v>30354.923208</v>
      </c>
      <c r="R85" s="14"/>
      <c r="S85" s="211"/>
      <c r="T85" s="443"/>
      <c r="U85" s="14"/>
      <c r="V85" s="211"/>
      <c r="W85" s="443"/>
      <c r="X85" s="14">
        <v>81</v>
      </c>
      <c r="Y85" s="209">
        <v>37010.892103999999</v>
      </c>
      <c r="Z85" s="210">
        <v>59704.921877999994</v>
      </c>
    </row>
    <row r="86" spans="2:26" x14ac:dyDescent="0.2">
      <c r="B86" s="14">
        <v>82</v>
      </c>
      <c r="C86" s="209">
        <v>27388.568111999997</v>
      </c>
      <c r="D86" s="210"/>
      <c r="E86" s="14"/>
      <c r="F86" s="209"/>
      <c r="G86" s="210"/>
      <c r="H86" s="14"/>
      <c r="I86" s="209"/>
      <c r="J86" s="210"/>
      <c r="K86" s="14"/>
      <c r="L86" s="209"/>
      <c r="M86" s="210"/>
      <c r="O86" s="14">
        <v>82</v>
      </c>
      <c r="P86" s="209">
        <v>77916.379237999994</v>
      </c>
      <c r="Q86" s="210"/>
      <c r="R86" s="14"/>
      <c r="S86" s="211"/>
      <c r="T86" s="443"/>
      <c r="U86" s="14"/>
      <c r="V86" s="211"/>
      <c r="W86" s="443"/>
      <c r="X86" s="14">
        <v>82</v>
      </c>
      <c r="Y86" s="209">
        <v>51816.484410000005</v>
      </c>
      <c r="Z86" s="210">
        <v>24837.779224999998</v>
      </c>
    </row>
    <row r="87" spans="2:26" x14ac:dyDescent="0.2">
      <c r="B87" s="14">
        <v>83</v>
      </c>
      <c r="C87" s="209">
        <v>25187.786115999996</v>
      </c>
      <c r="D87" s="210"/>
      <c r="E87" s="14"/>
      <c r="F87" s="209"/>
      <c r="G87" s="210"/>
      <c r="H87" s="14"/>
      <c r="I87" s="209"/>
      <c r="J87" s="210"/>
      <c r="K87" s="14"/>
      <c r="L87" s="209"/>
      <c r="M87" s="210"/>
      <c r="O87" s="14">
        <v>83</v>
      </c>
      <c r="P87" s="209">
        <v>40393.166303999998</v>
      </c>
      <c r="Q87" s="210"/>
      <c r="R87" s="14"/>
      <c r="S87" s="211"/>
      <c r="T87" s="443"/>
      <c r="U87" s="14"/>
      <c r="V87" s="211"/>
      <c r="W87" s="443"/>
      <c r="X87" s="14">
        <v>83</v>
      </c>
      <c r="Y87" s="209">
        <v>108125.283266</v>
      </c>
      <c r="Z87" s="210">
        <v>14952.215470000001</v>
      </c>
    </row>
    <row r="88" spans="2:26" x14ac:dyDescent="0.2">
      <c r="B88" s="14">
        <v>84</v>
      </c>
      <c r="C88" s="209">
        <v>27306.276112</v>
      </c>
      <c r="D88" s="210"/>
      <c r="E88" s="14"/>
      <c r="F88" s="209"/>
      <c r="G88" s="210"/>
      <c r="H88" s="14"/>
      <c r="I88" s="209"/>
      <c r="J88" s="210"/>
      <c r="K88" s="14"/>
      <c r="L88" s="209"/>
      <c r="M88" s="210"/>
      <c r="O88" s="14">
        <v>84</v>
      </c>
      <c r="P88" s="209">
        <v>36532.129028000003</v>
      </c>
      <c r="Q88" s="210"/>
      <c r="R88" s="14"/>
      <c r="S88" s="211"/>
      <c r="T88" s="443"/>
      <c r="U88" s="14"/>
      <c r="V88" s="211"/>
      <c r="W88" s="443"/>
      <c r="X88" s="14">
        <v>84</v>
      </c>
      <c r="Y88" s="209">
        <v>24915.553107</v>
      </c>
      <c r="Z88" s="210">
        <v>13451.910164000001</v>
      </c>
    </row>
    <row r="89" spans="2:26" x14ac:dyDescent="0.2">
      <c r="B89" s="14">
        <v>85</v>
      </c>
      <c r="C89" s="209">
        <v>24094.786521999999</v>
      </c>
      <c r="D89" s="210"/>
      <c r="E89" s="14"/>
      <c r="F89" s="209"/>
      <c r="G89" s="210"/>
      <c r="H89" s="14"/>
      <c r="I89" s="209"/>
      <c r="J89" s="210"/>
      <c r="K89" s="14"/>
      <c r="L89" s="209"/>
      <c r="M89" s="210"/>
      <c r="O89" s="14">
        <v>85</v>
      </c>
      <c r="P89" s="209">
        <v>30406.437032000002</v>
      </c>
      <c r="Q89" s="210"/>
      <c r="R89" s="14"/>
      <c r="S89" s="211"/>
      <c r="T89" s="443"/>
      <c r="U89" s="14"/>
      <c r="V89" s="211"/>
      <c r="W89" s="443"/>
      <c r="X89" s="14">
        <v>85</v>
      </c>
      <c r="Y89" s="209">
        <v>65299.078651000003</v>
      </c>
      <c r="Z89" s="210">
        <v>21706.664186000002</v>
      </c>
    </row>
    <row r="90" spans="2:26" x14ac:dyDescent="0.2">
      <c r="B90" s="14">
        <v>86</v>
      </c>
      <c r="C90" s="209">
        <v>11262.700632</v>
      </c>
      <c r="D90" s="210"/>
      <c r="E90" s="14"/>
      <c r="F90" s="209"/>
      <c r="G90" s="210"/>
      <c r="H90" s="14"/>
      <c r="I90" s="209"/>
      <c r="J90" s="210"/>
      <c r="K90" s="14"/>
      <c r="L90" s="209"/>
      <c r="M90" s="210"/>
      <c r="O90" s="14">
        <v>86</v>
      </c>
      <c r="P90" s="209">
        <v>52316.164855999989</v>
      </c>
      <c r="Q90" s="210"/>
      <c r="R90" s="14"/>
      <c r="S90" s="211"/>
      <c r="T90" s="443"/>
      <c r="U90" s="14"/>
      <c r="V90" s="211"/>
      <c r="W90" s="443"/>
      <c r="X90" s="14">
        <v>86</v>
      </c>
      <c r="Y90" s="209">
        <v>48070.369593000003</v>
      </c>
      <c r="Z90" s="210">
        <v>14849.577164000002</v>
      </c>
    </row>
    <row r="91" spans="2:26" x14ac:dyDescent="0.2">
      <c r="B91" s="14">
        <v>87</v>
      </c>
      <c r="C91" s="209">
        <v>20174.212751999999</v>
      </c>
      <c r="D91" s="210"/>
      <c r="E91" s="14"/>
      <c r="F91" s="209"/>
      <c r="G91" s="210"/>
      <c r="H91" s="14"/>
      <c r="I91" s="209"/>
      <c r="J91" s="210"/>
      <c r="K91" s="14"/>
      <c r="L91" s="209"/>
      <c r="M91" s="210"/>
      <c r="O91" s="14"/>
      <c r="P91" s="209"/>
      <c r="Q91" s="210"/>
      <c r="R91" s="14"/>
      <c r="S91" s="211"/>
      <c r="T91" s="443"/>
      <c r="U91" s="14"/>
      <c r="V91" s="211"/>
      <c r="W91" s="443"/>
      <c r="X91" s="14">
        <v>87</v>
      </c>
      <c r="Y91" s="209">
        <v>33785.829343999998</v>
      </c>
      <c r="Z91" s="210">
        <v>37372.427015000001</v>
      </c>
    </row>
    <row r="92" spans="2:26" x14ac:dyDescent="0.2">
      <c r="B92" s="14">
        <v>88</v>
      </c>
      <c r="C92" s="209">
        <v>12950.989455999999</v>
      </c>
      <c r="D92" s="210"/>
      <c r="E92" s="14"/>
      <c r="F92" s="209"/>
      <c r="G92" s="210"/>
      <c r="H92" s="14"/>
      <c r="I92" s="209"/>
      <c r="J92" s="210"/>
      <c r="K92" s="14"/>
      <c r="L92" s="209"/>
      <c r="M92" s="210"/>
      <c r="O92" s="14"/>
      <c r="P92" s="209"/>
      <c r="Q92" s="210"/>
      <c r="R92" s="14"/>
      <c r="S92" s="211"/>
      <c r="T92" s="443"/>
      <c r="U92" s="14"/>
      <c r="V92" s="211"/>
      <c r="W92" s="443"/>
      <c r="X92" s="14">
        <v>88</v>
      </c>
      <c r="Y92" s="209">
        <v>47642.888074999995</v>
      </c>
      <c r="Z92" s="210">
        <v>47230.077517999991</v>
      </c>
    </row>
    <row r="93" spans="2:26" x14ac:dyDescent="0.2">
      <c r="B93" s="14">
        <v>89</v>
      </c>
      <c r="C93" s="209">
        <v>11522.558320000004</v>
      </c>
      <c r="D93" s="210"/>
      <c r="E93" s="14"/>
      <c r="F93" s="209"/>
      <c r="G93" s="210"/>
      <c r="H93" s="14"/>
      <c r="I93" s="209"/>
      <c r="J93" s="210"/>
      <c r="K93" s="14"/>
      <c r="L93" s="209"/>
      <c r="M93" s="210"/>
      <c r="O93" s="14"/>
      <c r="P93" s="209"/>
      <c r="Q93" s="210"/>
      <c r="R93" s="14"/>
      <c r="S93" s="211"/>
      <c r="T93" s="443"/>
      <c r="U93" s="14"/>
      <c r="V93" s="211"/>
      <c r="W93" s="443"/>
      <c r="X93" s="14">
        <v>89</v>
      </c>
      <c r="Y93" s="209">
        <v>34097.952896000003</v>
      </c>
      <c r="Z93" s="210">
        <v>50599.473721000009</v>
      </c>
    </row>
    <row r="94" spans="2:26" x14ac:dyDescent="0.2">
      <c r="B94" s="14">
        <v>90</v>
      </c>
      <c r="C94" s="209">
        <v>7961.0116600000038</v>
      </c>
      <c r="D94" s="210"/>
      <c r="E94" s="14"/>
      <c r="F94" s="209"/>
      <c r="G94" s="210"/>
      <c r="H94" s="14"/>
      <c r="I94" s="209"/>
      <c r="J94" s="210"/>
      <c r="K94" s="14"/>
      <c r="L94" s="209"/>
      <c r="M94" s="210"/>
      <c r="O94" s="14"/>
      <c r="P94" s="209"/>
      <c r="Q94" s="210"/>
      <c r="R94" s="14"/>
      <c r="S94" s="211"/>
      <c r="T94" s="443"/>
      <c r="U94" s="14"/>
      <c r="V94" s="211"/>
      <c r="W94" s="443"/>
      <c r="X94" s="14">
        <v>90</v>
      </c>
      <c r="Y94" s="209">
        <v>100392.910856</v>
      </c>
      <c r="Z94" s="210">
        <v>40639.336461999992</v>
      </c>
    </row>
    <row r="95" spans="2:26" x14ac:dyDescent="0.2">
      <c r="B95" s="14">
        <v>91</v>
      </c>
      <c r="C95" s="209">
        <v>14509.851758000001</v>
      </c>
      <c r="D95" s="210"/>
      <c r="E95" s="14"/>
      <c r="F95" s="209"/>
      <c r="G95" s="210"/>
      <c r="H95" s="14"/>
      <c r="I95" s="209"/>
      <c r="J95" s="210"/>
      <c r="K95" s="14"/>
      <c r="L95" s="209"/>
      <c r="M95" s="210"/>
      <c r="O95" s="14"/>
      <c r="P95" s="209"/>
      <c r="Q95" s="210"/>
      <c r="R95" s="14"/>
      <c r="S95" s="211"/>
      <c r="T95" s="443"/>
      <c r="U95" s="14"/>
      <c r="V95" s="211"/>
      <c r="W95" s="443"/>
      <c r="X95" s="14">
        <v>91</v>
      </c>
      <c r="Y95" s="209">
        <v>38610.210978000003</v>
      </c>
      <c r="Z95" s="210">
        <v>36088.403392</v>
      </c>
    </row>
    <row r="96" spans="2:26" x14ac:dyDescent="0.2">
      <c r="B96" s="14">
        <v>92</v>
      </c>
      <c r="C96" s="209">
        <v>19663.931677</v>
      </c>
      <c r="D96" s="210"/>
      <c r="E96" s="14"/>
      <c r="F96" s="209"/>
      <c r="G96" s="210"/>
      <c r="H96" s="14"/>
      <c r="I96" s="209"/>
      <c r="J96" s="210"/>
      <c r="K96" s="14"/>
      <c r="L96" s="209"/>
      <c r="M96" s="210"/>
      <c r="O96" s="14"/>
      <c r="P96" s="209"/>
      <c r="Q96" s="210"/>
      <c r="R96" s="14"/>
      <c r="S96" s="211"/>
      <c r="T96" s="443"/>
      <c r="U96" s="14"/>
      <c r="V96" s="211"/>
      <c r="W96" s="443"/>
      <c r="X96" s="14">
        <v>92</v>
      </c>
      <c r="Y96" s="209">
        <v>39728.518240000005</v>
      </c>
      <c r="Z96" s="210">
        <v>18342.895199999999</v>
      </c>
    </row>
    <row r="97" spans="2:26" x14ac:dyDescent="0.2">
      <c r="B97" s="14">
        <v>93</v>
      </c>
      <c r="C97" s="209">
        <v>12351.482426999999</v>
      </c>
      <c r="D97" s="210"/>
      <c r="E97" s="14"/>
      <c r="F97" s="209"/>
      <c r="G97" s="210"/>
      <c r="H97" s="14"/>
      <c r="I97" s="209"/>
      <c r="J97" s="210"/>
      <c r="K97" s="14"/>
      <c r="L97" s="209"/>
      <c r="M97" s="210"/>
      <c r="O97" s="14"/>
      <c r="P97" s="209"/>
      <c r="Q97" s="210"/>
      <c r="R97" s="14"/>
      <c r="S97" s="211"/>
      <c r="T97" s="443"/>
      <c r="U97" s="14"/>
      <c r="V97" s="211"/>
      <c r="W97" s="443"/>
      <c r="X97" s="14">
        <v>93</v>
      </c>
      <c r="Y97" s="209">
        <v>24446.246494999999</v>
      </c>
      <c r="Z97" s="210">
        <v>21307.445759999999</v>
      </c>
    </row>
    <row r="98" spans="2:26" x14ac:dyDescent="0.2">
      <c r="B98" s="14">
        <v>94</v>
      </c>
      <c r="C98" s="209">
        <v>9516.9199719999961</v>
      </c>
      <c r="D98" s="210"/>
      <c r="E98" s="14"/>
      <c r="F98" s="209"/>
      <c r="G98" s="210"/>
      <c r="H98" s="14"/>
      <c r="I98" s="209"/>
      <c r="J98" s="210"/>
      <c r="K98" s="14"/>
      <c r="L98" s="209"/>
      <c r="M98" s="210"/>
      <c r="O98" s="14"/>
      <c r="P98" s="209"/>
      <c r="Q98" s="210"/>
      <c r="R98" s="14"/>
      <c r="S98" s="211"/>
      <c r="T98" s="443"/>
      <c r="U98" s="14"/>
      <c r="V98" s="211"/>
      <c r="W98" s="443"/>
      <c r="X98" s="14">
        <v>94</v>
      </c>
      <c r="Y98" s="209">
        <v>56750.227744000003</v>
      </c>
      <c r="Z98" s="210">
        <v>24494.579047000003</v>
      </c>
    </row>
    <row r="99" spans="2:26" x14ac:dyDescent="0.2">
      <c r="B99" s="14">
        <v>95</v>
      </c>
      <c r="C99" s="209">
        <v>12767.848751999994</v>
      </c>
      <c r="D99" s="210"/>
      <c r="E99" s="14"/>
      <c r="F99" s="209"/>
      <c r="G99" s="210"/>
      <c r="H99" s="14"/>
      <c r="I99" s="209"/>
      <c r="J99" s="210"/>
      <c r="K99" s="14"/>
      <c r="L99" s="209"/>
      <c r="M99" s="210"/>
      <c r="O99" s="14"/>
      <c r="P99" s="209"/>
      <c r="Q99" s="210"/>
      <c r="R99" s="14"/>
      <c r="S99" s="211"/>
      <c r="T99" s="443"/>
      <c r="U99" s="14"/>
      <c r="V99" s="211"/>
      <c r="W99" s="443"/>
      <c r="X99" s="14">
        <v>95</v>
      </c>
      <c r="Y99" s="209">
        <v>33715.852312000003</v>
      </c>
      <c r="Z99" s="210">
        <v>29160.793375999998</v>
      </c>
    </row>
    <row r="100" spans="2:26" x14ac:dyDescent="0.2">
      <c r="B100" s="14">
        <v>96</v>
      </c>
      <c r="C100" s="209">
        <v>8382.847855</v>
      </c>
      <c r="D100" s="210"/>
      <c r="E100" s="14"/>
      <c r="F100" s="209"/>
      <c r="G100" s="210"/>
      <c r="H100" s="14"/>
      <c r="I100" s="209"/>
      <c r="J100" s="210"/>
      <c r="K100" s="14"/>
      <c r="L100" s="209"/>
      <c r="M100" s="210"/>
      <c r="O100" s="14"/>
      <c r="P100" s="209"/>
      <c r="Q100" s="210"/>
      <c r="R100" s="14"/>
      <c r="S100" s="211"/>
      <c r="T100" s="443"/>
      <c r="U100" s="14"/>
      <c r="V100" s="211"/>
      <c r="W100" s="443"/>
      <c r="X100" s="14">
        <v>96</v>
      </c>
      <c r="Y100" s="209">
        <v>15632.351799</v>
      </c>
      <c r="Z100" s="210">
        <v>6089.7705200000009</v>
      </c>
    </row>
    <row r="101" spans="2:26" x14ac:dyDescent="0.2">
      <c r="B101" s="14">
        <v>97</v>
      </c>
      <c r="C101" s="209">
        <v>15255.605248</v>
      </c>
      <c r="D101" s="210"/>
      <c r="E101" s="14"/>
      <c r="F101" s="209"/>
      <c r="G101" s="210"/>
      <c r="H101" s="14"/>
      <c r="I101" s="209"/>
      <c r="J101" s="210"/>
      <c r="K101" s="14"/>
      <c r="L101" s="209"/>
      <c r="M101" s="210"/>
      <c r="O101" s="14"/>
      <c r="P101" s="209"/>
      <c r="Q101" s="210"/>
      <c r="R101" s="14"/>
      <c r="S101" s="211"/>
      <c r="T101" s="443"/>
      <c r="U101" s="14"/>
      <c r="V101" s="211"/>
      <c r="W101" s="443"/>
      <c r="X101" s="14">
        <v>97</v>
      </c>
      <c r="Y101" s="209">
        <v>42345.779616</v>
      </c>
      <c r="Z101" s="210">
        <v>28000.162080000002</v>
      </c>
    </row>
    <row r="102" spans="2:26" x14ac:dyDescent="0.2">
      <c r="B102" s="14">
        <v>98</v>
      </c>
      <c r="C102" s="209">
        <v>13485.612730000001</v>
      </c>
      <c r="D102" s="210"/>
      <c r="E102" s="14"/>
      <c r="F102" s="209"/>
      <c r="G102" s="210"/>
      <c r="H102" s="14"/>
      <c r="I102" s="209"/>
      <c r="J102" s="210"/>
      <c r="K102" s="14"/>
      <c r="L102" s="209"/>
      <c r="M102" s="210"/>
      <c r="O102" s="14"/>
      <c r="P102" s="209"/>
      <c r="Q102" s="210"/>
      <c r="R102" s="14"/>
      <c r="S102" s="211"/>
      <c r="T102" s="443"/>
      <c r="U102" s="14"/>
      <c r="V102" s="211"/>
      <c r="W102" s="443"/>
      <c r="X102" s="14">
        <v>98</v>
      </c>
      <c r="Y102" s="209">
        <v>31332.28008</v>
      </c>
      <c r="Z102" s="210">
        <v>38454.878991999998</v>
      </c>
    </row>
    <row r="103" spans="2:26" x14ac:dyDescent="0.2">
      <c r="B103" s="14">
        <v>99</v>
      </c>
      <c r="C103" s="209">
        <v>22935.427411000004</v>
      </c>
      <c r="D103" s="210"/>
      <c r="E103" s="14"/>
      <c r="F103" s="209"/>
      <c r="G103" s="210"/>
      <c r="H103" s="14"/>
      <c r="I103" s="209"/>
      <c r="J103" s="210"/>
      <c r="K103" s="14"/>
      <c r="L103" s="209"/>
      <c r="M103" s="210"/>
      <c r="O103" s="14"/>
      <c r="P103" s="211"/>
      <c r="Q103" s="443"/>
      <c r="R103" s="14"/>
      <c r="S103" s="211"/>
      <c r="T103" s="443"/>
      <c r="U103" s="14"/>
      <c r="V103" s="211"/>
      <c r="W103" s="443"/>
      <c r="X103" s="14">
        <v>99</v>
      </c>
      <c r="Y103" s="209">
        <v>16417.803351000002</v>
      </c>
      <c r="Z103" s="210">
        <v>32214.122295999998</v>
      </c>
    </row>
    <row r="104" spans="2:26" x14ac:dyDescent="0.2">
      <c r="B104" s="14">
        <v>100</v>
      </c>
      <c r="C104" s="209">
        <v>30454.939720000002</v>
      </c>
      <c r="D104" s="210"/>
      <c r="E104" s="14"/>
      <c r="F104" s="209"/>
      <c r="G104" s="210"/>
      <c r="H104" s="14"/>
      <c r="I104" s="209"/>
      <c r="J104" s="210"/>
      <c r="K104" s="14"/>
      <c r="L104" s="209"/>
      <c r="M104" s="210"/>
      <c r="O104" s="14"/>
      <c r="P104" s="211"/>
      <c r="Q104" s="443"/>
      <c r="R104" s="14"/>
      <c r="S104" s="211"/>
      <c r="T104" s="443"/>
      <c r="U104" s="14"/>
      <c r="V104" s="211"/>
      <c r="W104" s="443"/>
      <c r="X104" s="14">
        <v>100</v>
      </c>
      <c r="Y104" s="209">
        <v>9764.8187340000004</v>
      </c>
      <c r="Z104" s="210">
        <v>28942.918610000004</v>
      </c>
    </row>
    <row r="105" spans="2:26" x14ac:dyDescent="0.2">
      <c r="B105" s="14">
        <v>101</v>
      </c>
      <c r="C105" s="209">
        <v>20353.028728000005</v>
      </c>
      <c r="D105" s="210"/>
      <c r="E105" s="14"/>
      <c r="F105" s="209"/>
      <c r="G105" s="210"/>
      <c r="H105" s="14"/>
      <c r="I105" s="209"/>
      <c r="J105" s="210"/>
      <c r="K105" s="14"/>
      <c r="L105" s="209"/>
      <c r="M105" s="210"/>
      <c r="O105" s="14"/>
      <c r="P105" s="211"/>
      <c r="Q105" s="443"/>
      <c r="R105" s="14"/>
      <c r="S105" s="211"/>
      <c r="T105" s="443"/>
      <c r="U105" s="14"/>
      <c r="V105" s="211"/>
      <c r="W105" s="443"/>
      <c r="X105" s="14">
        <v>101</v>
      </c>
      <c r="Y105" s="209">
        <v>25078.825378000001</v>
      </c>
      <c r="Z105" s="210">
        <v>32259.806384000003</v>
      </c>
    </row>
    <row r="106" spans="2:26" ht="16" thickBot="1" x14ac:dyDescent="0.25">
      <c r="B106" s="14">
        <v>102</v>
      </c>
      <c r="C106" s="207">
        <v>14665.250531999995</v>
      </c>
      <c r="D106" s="208"/>
      <c r="E106" s="52"/>
      <c r="F106" s="207"/>
      <c r="G106" s="208"/>
      <c r="H106" s="52"/>
      <c r="I106" s="207"/>
      <c r="J106" s="208"/>
      <c r="K106" s="52"/>
      <c r="L106" s="207"/>
      <c r="M106" s="208"/>
      <c r="O106" s="14"/>
      <c r="P106" s="211"/>
      <c r="Q106" s="443"/>
      <c r="R106" s="14"/>
      <c r="S106" s="211"/>
      <c r="T106" s="443"/>
      <c r="U106" s="14"/>
      <c r="V106" s="211"/>
      <c r="W106" s="443"/>
      <c r="X106" s="14">
        <v>102</v>
      </c>
      <c r="Y106" s="209">
        <v>63374.624863999998</v>
      </c>
      <c r="Z106" s="210">
        <v>39225.550208000001</v>
      </c>
    </row>
    <row r="107" spans="2:26" ht="16" thickBot="1" x14ac:dyDescent="0.25">
      <c r="B107" s="21"/>
      <c r="C107" s="495"/>
      <c r="D107" s="496"/>
      <c r="E107" s="849"/>
      <c r="F107" s="497"/>
      <c r="G107" s="498"/>
      <c r="H107" s="848"/>
      <c r="I107" s="497"/>
      <c r="J107" s="498"/>
      <c r="K107" s="848"/>
      <c r="L107" s="497"/>
      <c r="M107" s="498"/>
      <c r="O107" s="14"/>
      <c r="P107" s="211"/>
      <c r="Q107" s="443"/>
      <c r="R107" s="14"/>
      <c r="S107" s="211"/>
      <c r="T107" s="443"/>
      <c r="U107" s="14"/>
      <c r="V107" s="211"/>
      <c r="W107" s="443"/>
      <c r="X107" s="14">
        <v>103</v>
      </c>
      <c r="Y107" s="209">
        <v>119909.222928</v>
      </c>
      <c r="Z107" s="210">
        <v>11056.641434000001</v>
      </c>
    </row>
    <row r="108" spans="2:26" x14ac:dyDescent="0.2">
      <c r="B108" s="130" t="s">
        <v>16</v>
      </c>
      <c r="C108" s="85">
        <f>AVERAGE(C5:C106)</f>
        <v>21309.322381754901</v>
      </c>
      <c r="D108" s="87">
        <f>AVERAGE(D5:D106)</f>
        <v>26635.706092328764</v>
      </c>
      <c r="E108" s="130" t="s">
        <v>16</v>
      </c>
      <c r="F108" s="85">
        <f>AVERAGE(F5:F106)</f>
        <v>21335.812873450974</v>
      </c>
      <c r="G108" s="87">
        <f>AVERAGE(G5:G106)</f>
        <v>26124.975165445951</v>
      </c>
      <c r="H108" s="130" t="s">
        <v>16</v>
      </c>
      <c r="I108" s="85">
        <f>AVERAGE(I5:I106)</f>
        <v>31653.858687392167</v>
      </c>
      <c r="J108" s="87">
        <f>AVERAGE(J5:J106)</f>
        <v>37158.363424986477</v>
      </c>
      <c r="K108" s="130" t="s">
        <v>16</v>
      </c>
      <c r="L108" s="85">
        <f>AVERAGE(L5:L106)</f>
        <v>95363.271160392163</v>
      </c>
      <c r="M108" s="87">
        <f>AVERAGE(M5:M106)</f>
        <v>93690.892681325015</v>
      </c>
      <c r="O108" s="14"/>
      <c r="P108" s="211"/>
      <c r="Q108" s="443"/>
      <c r="R108" s="14"/>
      <c r="S108" s="211"/>
      <c r="T108" s="443"/>
      <c r="U108" s="14"/>
      <c r="V108" s="211"/>
      <c r="W108" s="443"/>
      <c r="X108" s="14">
        <v>104</v>
      </c>
      <c r="Y108" s="209">
        <v>65096.301959999997</v>
      </c>
      <c r="Z108" s="210">
        <v>12607.208696000002</v>
      </c>
    </row>
    <row r="109" spans="2:26" x14ac:dyDescent="0.2">
      <c r="B109" s="61" t="s">
        <v>2</v>
      </c>
      <c r="C109" s="209">
        <f>STDEV(C5:C106)</f>
        <v>11103.683642718515</v>
      </c>
      <c r="D109" s="210">
        <f>STDEV(D5:D106)</f>
        <v>12889.99929338782</v>
      </c>
      <c r="E109" s="61" t="s">
        <v>2</v>
      </c>
      <c r="F109" s="209">
        <f>STDEV(F5:F106)</f>
        <v>10768.466906241318</v>
      </c>
      <c r="G109" s="210">
        <f>STDEV(G5:G106)</f>
        <v>14674.136909190105</v>
      </c>
      <c r="H109" s="61" t="s">
        <v>2</v>
      </c>
      <c r="I109" s="209">
        <f>STDEV(I5:I106)</f>
        <v>20208.530544331286</v>
      </c>
      <c r="J109" s="210">
        <f>STDEV(J5:J106)</f>
        <v>38045.582199549957</v>
      </c>
      <c r="K109" s="61" t="s">
        <v>2</v>
      </c>
      <c r="L109" s="209">
        <f>STDEV(L5:L106)</f>
        <v>59044.304962875882</v>
      </c>
      <c r="M109" s="210">
        <f>STDEV(M5:M106)</f>
        <v>53224.773782516146</v>
      </c>
      <c r="O109" s="14"/>
      <c r="P109" s="211"/>
      <c r="Q109" s="443"/>
      <c r="R109" s="14"/>
      <c r="S109" s="211"/>
      <c r="T109" s="443"/>
      <c r="U109" s="14"/>
      <c r="V109" s="211"/>
      <c r="W109" s="443"/>
      <c r="X109" s="14">
        <v>105</v>
      </c>
      <c r="Y109" s="209">
        <v>58479.810874000003</v>
      </c>
      <c r="Z109" s="210">
        <v>67377.072507999997</v>
      </c>
    </row>
    <row r="110" spans="2:26" ht="16" thickBot="1" x14ac:dyDescent="0.25">
      <c r="B110" s="62" t="s">
        <v>3</v>
      </c>
      <c r="C110" s="207">
        <f>C109/(SQRT(B106))</f>
        <v>1099.4285076828028</v>
      </c>
      <c r="D110" s="208">
        <f>D109/(SQRT(B106))</f>
        <v>1276.3001129319018</v>
      </c>
      <c r="E110" s="62" t="s">
        <v>3</v>
      </c>
      <c r="F110" s="207">
        <f>F109/(SQRT(B55))</f>
        <v>1507.8869744324434</v>
      </c>
      <c r="G110" s="208">
        <f>G109/(SQRT(B78))</f>
        <v>1705.8337662968761</v>
      </c>
      <c r="H110" s="62" t="s">
        <v>3</v>
      </c>
      <c r="I110" s="207">
        <f>I109/(SQRT(B55))</f>
        <v>2829.7602848698816</v>
      </c>
      <c r="J110" s="208">
        <f>J109/(SQRT(B78))</f>
        <v>4422.7090953315646</v>
      </c>
      <c r="K110" s="62" t="s">
        <v>3</v>
      </c>
      <c r="L110" s="207">
        <f>L109/(SQRT(B55))</f>
        <v>8267.8564314791274</v>
      </c>
      <c r="M110" s="208">
        <f>M109/(SQRT(B44))</f>
        <v>8415.5756549983216</v>
      </c>
      <c r="O110" s="14"/>
      <c r="P110" s="211"/>
      <c r="Q110" s="443"/>
      <c r="R110" s="14"/>
      <c r="S110" s="211"/>
      <c r="T110" s="443"/>
      <c r="U110" s="14"/>
      <c r="V110" s="211"/>
      <c r="W110" s="443"/>
      <c r="X110" s="14">
        <v>106</v>
      </c>
      <c r="Y110" s="209">
        <v>31473.486450000004</v>
      </c>
      <c r="Z110" s="210">
        <v>29073.595158999997</v>
      </c>
    </row>
    <row r="111" spans="2:26" x14ac:dyDescent="0.2">
      <c r="O111" s="14"/>
      <c r="P111" s="211"/>
      <c r="Q111" s="443"/>
      <c r="R111" s="14"/>
      <c r="S111" s="211"/>
      <c r="T111" s="443"/>
      <c r="U111" s="14"/>
      <c r="V111" s="211"/>
      <c r="W111" s="443"/>
      <c r="X111" s="14">
        <v>107</v>
      </c>
      <c r="Y111" s="209">
        <v>23264.856169999999</v>
      </c>
      <c r="Z111" s="210">
        <v>47708.233659999998</v>
      </c>
    </row>
    <row r="112" spans="2:26" x14ac:dyDescent="0.2">
      <c r="O112" s="14"/>
      <c r="P112" s="211"/>
      <c r="Q112" s="443"/>
      <c r="R112" s="14"/>
      <c r="S112" s="211"/>
      <c r="T112" s="443"/>
      <c r="U112" s="14"/>
      <c r="V112" s="211"/>
      <c r="W112" s="443"/>
      <c r="X112" s="14">
        <v>108</v>
      </c>
      <c r="Y112" s="209">
        <v>42040.457437999998</v>
      </c>
      <c r="Z112" s="210">
        <v>39524.654503000005</v>
      </c>
    </row>
    <row r="113" spans="15:26" x14ac:dyDescent="0.2">
      <c r="O113" s="14"/>
      <c r="P113" s="211"/>
      <c r="Q113" s="443"/>
      <c r="R113" s="14"/>
      <c r="S113" s="211"/>
      <c r="T113" s="443"/>
      <c r="U113" s="14"/>
      <c r="V113" s="211"/>
      <c r="W113" s="443"/>
      <c r="X113" s="14">
        <v>109</v>
      </c>
      <c r="Y113" s="209">
        <v>46880.863614999995</v>
      </c>
      <c r="Z113" s="210">
        <v>27379.84692</v>
      </c>
    </row>
    <row r="114" spans="15:26" x14ac:dyDescent="0.2">
      <c r="O114" s="14"/>
      <c r="P114" s="211"/>
      <c r="Q114" s="443"/>
      <c r="R114" s="14"/>
      <c r="S114" s="211"/>
      <c r="T114" s="443"/>
      <c r="U114" s="14"/>
      <c r="V114" s="211"/>
      <c r="W114" s="443"/>
      <c r="X114" s="14">
        <v>110</v>
      </c>
      <c r="Y114" s="209">
        <v>53523.895336000001</v>
      </c>
      <c r="Z114" s="210">
        <v>15089.231450000001</v>
      </c>
    </row>
    <row r="115" spans="15:26" x14ac:dyDescent="0.2">
      <c r="O115" s="14"/>
      <c r="P115" s="211"/>
      <c r="Q115" s="443"/>
      <c r="R115" s="14"/>
      <c r="S115" s="211"/>
      <c r="T115" s="443"/>
      <c r="U115" s="14"/>
      <c r="V115" s="211"/>
      <c r="W115" s="443"/>
      <c r="X115" s="14">
        <v>111</v>
      </c>
      <c r="Y115" s="209">
        <v>68021.251199999999</v>
      </c>
      <c r="Z115" s="210">
        <v>29696.677728000002</v>
      </c>
    </row>
    <row r="116" spans="15:26" x14ac:dyDescent="0.2">
      <c r="O116" s="14"/>
      <c r="P116" s="211"/>
      <c r="Q116" s="443"/>
      <c r="R116" s="14"/>
      <c r="S116" s="211"/>
      <c r="T116" s="443"/>
      <c r="U116" s="14"/>
      <c r="V116" s="211"/>
      <c r="W116" s="443"/>
      <c r="X116" s="14">
        <v>112</v>
      </c>
      <c r="Y116" s="209">
        <v>32041.400120000002</v>
      </c>
      <c r="Z116" s="210">
        <v>17203.999188000002</v>
      </c>
    </row>
    <row r="117" spans="15:26" x14ac:dyDescent="0.2">
      <c r="O117" s="14"/>
      <c r="P117" s="211"/>
      <c r="Q117" s="443"/>
      <c r="R117" s="14"/>
      <c r="S117" s="211"/>
      <c r="T117" s="443"/>
      <c r="U117" s="14"/>
      <c r="V117" s="211"/>
      <c r="W117" s="443"/>
      <c r="X117" s="14">
        <v>113</v>
      </c>
      <c r="Y117" s="209">
        <v>74083.869997000002</v>
      </c>
      <c r="Z117" s="210">
        <v>15393.153531999998</v>
      </c>
    </row>
    <row r="118" spans="15:26" x14ac:dyDescent="0.2">
      <c r="O118" s="14"/>
      <c r="P118" s="211"/>
      <c r="Q118" s="443"/>
      <c r="R118" s="14"/>
      <c r="S118" s="211"/>
      <c r="T118" s="443"/>
      <c r="U118" s="14"/>
      <c r="V118" s="211"/>
      <c r="W118" s="443"/>
      <c r="X118" s="14">
        <v>114</v>
      </c>
      <c r="Y118" s="209">
        <v>54386.100367999992</v>
      </c>
      <c r="Z118" s="210">
        <v>23629.370000000003</v>
      </c>
    </row>
    <row r="119" spans="15:26" x14ac:dyDescent="0.2">
      <c r="O119" s="14"/>
      <c r="P119" s="211"/>
      <c r="Q119" s="443"/>
      <c r="R119" s="14"/>
      <c r="S119" s="211"/>
      <c r="T119" s="443"/>
      <c r="U119" s="14"/>
      <c r="V119" s="211"/>
      <c r="W119" s="443"/>
      <c r="X119" s="14">
        <v>115</v>
      </c>
      <c r="Y119" s="209">
        <v>27141.821146000002</v>
      </c>
      <c r="Z119" s="210">
        <v>85126.743955999991</v>
      </c>
    </row>
    <row r="120" spans="15:26" x14ac:dyDescent="0.2">
      <c r="O120" s="14"/>
      <c r="P120" s="211"/>
      <c r="Q120" s="443"/>
      <c r="R120" s="14"/>
      <c r="S120" s="211"/>
      <c r="T120" s="443"/>
      <c r="U120" s="14"/>
      <c r="V120" s="211"/>
      <c r="W120" s="443"/>
      <c r="X120" s="14">
        <v>116</v>
      </c>
      <c r="Y120" s="209">
        <v>21048.40508</v>
      </c>
      <c r="Z120" s="210">
        <v>30976.962468999998</v>
      </c>
    </row>
    <row r="121" spans="15:26" x14ac:dyDescent="0.2">
      <c r="O121" s="14"/>
      <c r="P121" s="211"/>
      <c r="Q121" s="443"/>
      <c r="R121" s="14"/>
      <c r="S121" s="211"/>
      <c r="T121" s="443"/>
      <c r="U121" s="14"/>
      <c r="V121" s="211"/>
      <c r="W121" s="443"/>
      <c r="X121" s="14">
        <v>117</v>
      </c>
      <c r="Y121" s="209">
        <v>31954.354379999997</v>
      </c>
      <c r="Z121" s="210">
        <v>34370.270552000002</v>
      </c>
    </row>
    <row r="122" spans="15:26" x14ac:dyDescent="0.2">
      <c r="O122" s="14"/>
      <c r="P122" s="211"/>
      <c r="Q122" s="443"/>
      <c r="R122" s="14"/>
      <c r="S122" s="211"/>
      <c r="T122" s="443"/>
      <c r="U122" s="14"/>
      <c r="V122" s="211"/>
      <c r="W122" s="443"/>
      <c r="X122" s="14">
        <v>118</v>
      </c>
      <c r="Y122" s="209">
        <v>20141.950581999998</v>
      </c>
      <c r="Z122" s="210">
        <v>24964.325962999996</v>
      </c>
    </row>
    <row r="123" spans="15:26" x14ac:dyDescent="0.2">
      <c r="O123" s="14"/>
      <c r="P123" s="211"/>
      <c r="Q123" s="443"/>
      <c r="R123" s="14"/>
      <c r="S123" s="211"/>
      <c r="T123" s="443"/>
      <c r="U123" s="14"/>
      <c r="V123" s="211"/>
      <c r="W123" s="443"/>
      <c r="X123" s="14">
        <v>119</v>
      </c>
      <c r="Y123" s="209">
        <v>20183.524472999998</v>
      </c>
      <c r="Z123" s="210">
        <v>17314.275137999997</v>
      </c>
    </row>
    <row r="124" spans="15:26" x14ac:dyDescent="0.2">
      <c r="O124" s="14"/>
      <c r="P124" s="211"/>
      <c r="Q124" s="443"/>
      <c r="R124" s="14"/>
      <c r="S124" s="211"/>
      <c r="T124" s="443"/>
      <c r="U124" s="14"/>
      <c r="V124" s="211"/>
      <c r="W124" s="443"/>
      <c r="X124" s="14">
        <v>120</v>
      </c>
      <c r="Y124" s="209">
        <v>13803.293890000001</v>
      </c>
      <c r="Z124" s="210">
        <v>15803.602323999999</v>
      </c>
    </row>
    <row r="125" spans="15:26" x14ac:dyDescent="0.2">
      <c r="O125" s="14"/>
      <c r="P125" s="211"/>
      <c r="Q125" s="443"/>
      <c r="R125" s="14"/>
      <c r="S125" s="211"/>
      <c r="T125" s="443"/>
      <c r="U125" s="14"/>
      <c r="V125" s="211"/>
      <c r="W125" s="443"/>
      <c r="X125" s="14">
        <v>121</v>
      </c>
      <c r="Y125" s="209">
        <v>23153.629124999999</v>
      </c>
      <c r="Z125" s="210">
        <v>19298.009279999998</v>
      </c>
    </row>
    <row r="126" spans="15:26" ht="16" thickBot="1" x14ac:dyDescent="0.25">
      <c r="O126" s="14"/>
      <c r="P126" s="492"/>
      <c r="Q126" s="493"/>
      <c r="R126" s="52"/>
      <c r="S126" s="492"/>
      <c r="T126" s="493"/>
      <c r="U126" s="52"/>
      <c r="V126" s="492"/>
      <c r="W126" s="493"/>
      <c r="X126" s="52">
        <v>122</v>
      </c>
      <c r="Y126" s="207">
        <v>10230.700375</v>
      </c>
      <c r="Z126" s="208">
        <v>25639.177108000003</v>
      </c>
    </row>
    <row r="127" spans="15:26" ht="16" thickBot="1" x14ac:dyDescent="0.25">
      <c r="O127" s="21"/>
      <c r="P127" s="499"/>
      <c r="Q127" s="500"/>
      <c r="R127" s="850"/>
      <c r="S127" s="499"/>
      <c r="T127" s="500"/>
      <c r="U127" s="850"/>
      <c r="V127" s="499"/>
      <c r="W127" s="500"/>
      <c r="X127" s="850"/>
      <c r="Y127" s="499"/>
      <c r="Z127" s="500"/>
    </row>
    <row r="128" spans="15:26" x14ac:dyDescent="0.2">
      <c r="O128" s="130" t="s">
        <v>16</v>
      </c>
      <c r="P128" s="85">
        <f>AVERAGE(P5:P126)</f>
        <v>50010.24078053487</v>
      </c>
      <c r="Q128" s="87">
        <f>AVERAGE(Q5:Q126)</f>
        <v>32730.082114654324</v>
      </c>
      <c r="R128" s="130" t="s">
        <v>16</v>
      </c>
      <c r="S128" s="85">
        <f>AVERAGE(S5:S126)</f>
        <v>16937.450029904761</v>
      </c>
      <c r="T128" s="87">
        <f>AVERAGE(T5:T126)</f>
        <v>11245.532202588234</v>
      </c>
      <c r="U128" s="130" t="s">
        <v>16</v>
      </c>
      <c r="V128" s="85">
        <f>AVERAGE(V5:V126)</f>
        <v>25292.505727952379</v>
      </c>
      <c r="W128" s="87">
        <f>AVERAGE(W5:W126)</f>
        <v>17315.119364764705</v>
      </c>
      <c r="X128" s="130" t="s">
        <v>16</v>
      </c>
      <c r="Y128" s="85">
        <f>AVERAGE(Y5:Y126)</f>
        <v>54789.316247385243</v>
      </c>
      <c r="Z128" s="87">
        <f>AVERAGE(Z5:Z126)</f>
        <v>36919.514739975391</v>
      </c>
    </row>
    <row r="129" spans="15:26" x14ac:dyDescent="0.2">
      <c r="O129" s="61" t="s">
        <v>2</v>
      </c>
      <c r="P129" s="211">
        <f>STDEV(P5:P126)</f>
        <v>34717.74261257497</v>
      </c>
      <c r="Q129" s="202">
        <f>STDEV(Q5:Q126)</f>
        <v>21264.220492226141</v>
      </c>
      <c r="R129" s="61" t="s">
        <v>2</v>
      </c>
      <c r="S129" s="201">
        <f>STDEV(S5:S126)</f>
        <v>7994.3972755852101</v>
      </c>
      <c r="T129" s="202">
        <f>STDEV(T5:T126)</f>
        <v>7028.5288406768332</v>
      </c>
      <c r="U129" s="61" t="s">
        <v>2</v>
      </c>
      <c r="V129" s="201">
        <f>STDEV(V5:V126)</f>
        <v>14442.8132939726</v>
      </c>
      <c r="W129" s="202">
        <f>STDEV(W5:W126)</f>
        <v>19021.801462964959</v>
      </c>
      <c r="X129" s="61" t="s">
        <v>2</v>
      </c>
      <c r="Y129" s="201">
        <f>STDEV(Y5:Y126)</f>
        <v>31204.652985475645</v>
      </c>
      <c r="Z129" s="202">
        <f>STDEV(Z5:Z126)</f>
        <v>26545.405801281035</v>
      </c>
    </row>
    <row r="130" spans="15:26" ht="16" thickBot="1" x14ac:dyDescent="0.25">
      <c r="O130" s="62" t="s">
        <v>3</v>
      </c>
      <c r="P130" s="203">
        <f>P129/(SQRT(O90))</f>
        <v>3743.7104652771463</v>
      </c>
      <c r="Q130" s="204">
        <f>Q129/(SQRT(O85))</f>
        <v>2362.6911658029044</v>
      </c>
      <c r="R130" s="62" t="s">
        <v>3</v>
      </c>
      <c r="S130" s="203">
        <f>S129/(SQRT(O25))</f>
        <v>1744.5205071865701</v>
      </c>
      <c r="T130" s="204">
        <f>T129/(SQRT(O21))</f>
        <v>1704.6686354594485</v>
      </c>
      <c r="U130" s="62" t="s">
        <v>3</v>
      </c>
      <c r="V130" s="203">
        <f>V129/(SQRT(O25))</f>
        <v>3151.6802460830445</v>
      </c>
      <c r="W130" s="204">
        <f>W129/(SQRT(O21))</f>
        <v>4613.4645071372388</v>
      </c>
      <c r="X130" s="62" t="s">
        <v>3</v>
      </c>
      <c r="Y130" s="203">
        <v>2825.1365380379407</v>
      </c>
      <c r="Z130" s="204">
        <v>2403.3081182203778</v>
      </c>
    </row>
  </sheetData>
  <mergeCells count="16">
    <mergeCell ref="X3:X4"/>
    <mergeCell ref="U3:U4"/>
    <mergeCell ref="R3:R4"/>
    <mergeCell ref="K3:K4"/>
    <mergeCell ref="H3:H4"/>
    <mergeCell ref="E3:E4"/>
    <mergeCell ref="P2:Z2"/>
    <mergeCell ref="P3:Q3"/>
    <mergeCell ref="S3:T3"/>
    <mergeCell ref="C2:M2"/>
    <mergeCell ref="C3:D3"/>
    <mergeCell ref="F3:G3"/>
    <mergeCell ref="I3:J3"/>
    <mergeCell ref="L3:M3"/>
    <mergeCell ref="V3:W3"/>
    <mergeCell ref="Y3:Z3"/>
  </mergeCells>
  <pageMargins left="0.7" right="0.7" top="0.78740157499999996" bottom="0.78740157499999996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B1:G16"/>
  <sheetViews>
    <sheetView workbookViewId="0"/>
  </sheetViews>
  <sheetFormatPr baseColWidth="10" defaultColWidth="8.83203125" defaultRowHeight="15" x14ac:dyDescent="0.2"/>
  <cols>
    <col min="2" max="2" width="22.5" customWidth="1"/>
    <col min="3" max="3" width="31.33203125" customWidth="1"/>
    <col min="4" max="4" width="17" customWidth="1"/>
    <col min="5" max="5" width="20.5" customWidth="1"/>
    <col min="6" max="6" width="9.83203125" customWidth="1"/>
    <col min="7" max="7" width="20.83203125" customWidth="1"/>
  </cols>
  <sheetData>
    <row r="1" spans="2:7" ht="16" thickBot="1" x14ac:dyDescent="0.25"/>
    <row r="2" spans="2:7" ht="17" thickBot="1" x14ac:dyDescent="0.25">
      <c r="B2" s="626" t="s">
        <v>6</v>
      </c>
      <c r="C2" s="627"/>
      <c r="D2" s="627"/>
      <c r="E2" s="627"/>
      <c r="F2" s="627"/>
      <c r="G2" s="628"/>
    </row>
    <row r="3" spans="2:7" ht="52" thickBot="1" x14ac:dyDescent="0.25">
      <c r="B3" s="21"/>
      <c r="C3" s="43" t="s">
        <v>38</v>
      </c>
      <c r="D3" s="43" t="s">
        <v>10</v>
      </c>
      <c r="E3" s="43" t="s">
        <v>11</v>
      </c>
      <c r="F3" s="44" t="s">
        <v>87</v>
      </c>
      <c r="G3" s="43" t="s">
        <v>88</v>
      </c>
    </row>
    <row r="4" spans="2:7" ht="16" thickBot="1" x14ac:dyDescent="0.25">
      <c r="B4" s="126" t="s">
        <v>65</v>
      </c>
      <c r="C4" s="82" t="s">
        <v>18</v>
      </c>
      <c r="D4" s="124" t="s">
        <v>12</v>
      </c>
      <c r="E4" s="50" t="s">
        <v>9</v>
      </c>
      <c r="F4" s="535">
        <v>4.0000000000000002E-4</v>
      </c>
      <c r="G4" s="124" t="s">
        <v>36</v>
      </c>
    </row>
    <row r="5" spans="2:7" ht="16" thickBot="1" x14ac:dyDescent="0.25">
      <c r="B5" s="126" t="s">
        <v>66</v>
      </c>
      <c r="C5" s="82" t="s">
        <v>18</v>
      </c>
      <c r="D5" s="124" t="s">
        <v>12</v>
      </c>
      <c r="E5" s="50" t="s">
        <v>9</v>
      </c>
      <c r="F5" s="485">
        <v>0.89559999999999995</v>
      </c>
      <c r="G5" s="124" t="s">
        <v>13</v>
      </c>
    </row>
    <row r="6" spans="2:7" ht="16" thickBot="1" x14ac:dyDescent="0.25">
      <c r="B6" s="126" t="s">
        <v>67</v>
      </c>
      <c r="C6" s="82" t="s">
        <v>18</v>
      </c>
      <c r="D6" s="124" t="s">
        <v>12</v>
      </c>
      <c r="E6" s="50" t="s">
        <v>9</v>
      </c>
      <c r="F6" s="485">
        <v>9.6000000000000002E-2</v>
      </c>
      <c r="G6" s="124" t="s">
        <v>13</v>
      </c>
    </row>
    <row r="7" spans="2:7" ht="16" thickBot="1" x14ac:dyDescent="0.25">
      <c r="B7" s="126" t="s">
        <v>68</v>
      </c>
      <c r="C7" s="82" t="s">
        <v>18</v>
      </c>
      <c r="D7" s="124" t="s">
        <v>12</v>
      </c>
      <c r="E7" s="50" t="s">
        <v>9</v>
      </c>
      <c r="F7" s="485">
        <v>0.72419999999999995</v>
      </c>
      <c r="G7" s="84" t="s">
        <v>13</v>
      </c>
    </row>
    <row r="10" spans="2:7" ht="16" thickBot="1" x14ac:dyDescent="0.25"/>
    <row r="11" spans="2:7" ht="17" thickBot="1" x14ac:dyDescent="0.25">
      <c r="B11" s="626" t="s">
        <v>59</v>
      </c>
      <c r="C11" s="627"/>
      <c r="D11" s="627"/>
      <c r="E11" s="627"/>
      <c r="F11" s="627"/>
      <c r="G11" s="628"/>
    </row>
    <row r="12" spans="2:7" ht="52" thickBot="1" x14ac:dyDescent="0.25">
      <c r="B12" s="21"/>
      <c r="C12" s="43" t="s">
        <v>38</v>
      </c>
      <c r="D12" s="43" t="s">
        <v>10</v>
      </c>
      <c r="E12" s="43" t="s">
        <v>11</v>
      </c>
      <c r="F12" s="44" t="s">
        <v>87</v>
      </c>
      <c r="G12" s="43" t="s">
        <v>88</v>
      </c>
    </row>
    <row r="13" spans="2:7" ht="16" thickBot="1" x14ac:dyDescent="0.25">
      <c r="B13" s="126" t="s">
        <v>65</v>
      </c>
      <c r="C13" s="82" t="s">
        <v>18</v>
      </c>
      <c r="D13" s="124" t="s">
        <v>12</v>
      </c>
      <c r="E13" s="50" t="s">
        <v>9</v>
      </c>
      <c r="F13" s="453">
        <v>5.0000000000000001E-4</v>
      </c>
      <c r="G13" s="124" t="s">
        <v>36</v>
      </c>
    </row>
    <row r="14" spans="2:7" ht="16" thickBot="1" x14ac:dyDescent="0.25">
      <c r="B14" s="126" t="s">
        <v>66</v>
      </c>
      <c r="C14" s="50" t="s">
        <v>9</v>
      </c>
      <c r="D14" s="50" t="s">
        <v>9</v>
      </c>
      <c r="E14" s="124" t="s">
        <v>12</v>
      </c>
      <c r="F14" s="483">
        <v>2.7300000000000001E-2</v>
      </c>
      <c r="G14" s="124" t="s">
        <v>35</v>
      </c>
    </row>
    <row r="15" spans="2:7" ht="16" thickBot="1" x14ac:dyDescent="0.25">
      <c r="B15" s="126" t="s">
        <v>67</v>
      </c>
      <c r="C15" s="82" t="s">
        <v>18</v>
      </c>
      <c r="D15" s="124" t="s">
        <v>12</v>
      </c>
      <c r="E15" s="50" t="s">
        <v>9</v>
      </c>
      <c r="F15" s="454">
        <v>2.4400000000000002E-2</v>
      </c>
      <c r="G15" s="124" t="s">
        <v>35</v>
      </c>
    </row>
    <row r="16" spans="2:7" ht="16" thickBot="1" x14ac:dyDescent="0.25">
      <c r="B16" s="126" t="s">
        <v>68</v>
      </c>
      <c r="C16" s="82" t="s">
        <v>18</v>
      </c>
      <c r="D16" s="124" t="s">
        <v>12</v>
      </c>
      <c r="E16" s="50" t="s">
        <v>9</v>
      </c>
      <c r="F16" s="454" t="s">
        <v>14</v>
      </c>
      <c r="G16" s="124" t="s">
        <v>15</v>
      </c>
    </row>
  </sheetData>
  <mergeCells count="2">
    <mergeCell ref="B2:G2"/>
    <mergeCell ref="B11:G11"/>
  </mergeCells>
  <pageMargins left="0.7" right="0.7" top="0.78740157499999996" bottom="0.78740157499999996" header="0.3" footer="0.3"/>
  <pageSetup paperSize="9" orientation="portrait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B1:Q39"/>
  <sheetViews>
    <sheetView zoomScaleNormal="100" workbookViewId="0"/>
  </sheetViews>
  <sheetFormatPr baseColWidth="10" defaultColWidth="8.83203125" defaultRowHeight="15" x14ac:dyDescent="0.2"/>
  <cols>
    <col min="3" max="3" width="16.1640625" customWidth="1"/>
    <col min="5" max="5" width="14.1640625" customWidth="1"/>
    <col min="8" max="8" width="19" customWidth="1"/>
    <col min="10" max="10" width="15.5" customWidth="1"/>
    <col min="14" max="14" width="18.6640625" customWidth="1"/>
    <col min="16" max="16" width="13.5" customWidth="1"/>
  </cols>
  <sheetData>
    <row r="1" spans="2:17" ht="16" thickBot="1" x14ac:dyDescent="0.25"/>
    <row r="2" spans="2:17" ht="38.25" customHeight="1" thickBot="1" x14ac:dyDescent="0.25">
      <c r="C2" s="800" t="s">
        <v>124</v>
      </c>
      <c r="D2" s="801"/>
      <c r="E2" s="801"/>
      <c r="F2" s="801"/>
      <c r="G2" s="801"/>
      <c r="H2" s="801"/>
      <c r="I2" s="801"/>
      <c r="J2" s="801"/>
      <c r="K2" s="802"/>
      <c r="L2" s="352"/>
      <c r="M2" s="352"/>
      <c r="N2" s="800" t="s">
        <v>125</v>
      </c>
      <c r="O2" s="801"/>
      <c r="P2" s="801"/>
      <c r="Q2" s="802"/>
    </row>
    <row r="3" spans="2:17" ht="16" thickBot="1" x14ac:dyDescent="0.25">
      <c r="C3" s="809" t="s">
        <v>123</v>
      </c>
      <c r="D3" s="810"/>
      <c r="E3" s="810"/>
      <c r="F3" s="811"/>
      <c r="G3" s="261"/>
      <c r="H3" s="797" t="s">
        <v>5</v>
      </c>
      <c r="I3" s="798"/>
      <c r="J3" s="798"/>
      <c r="K3" s="799"/>
      <c r="L3" s="261"/>
      <c r="M3" s="261"/>
      <c r="N3" s="797" t="s">
        <v>123</v>
      </c>
      <c r="O3" s="798"/>
      <c r="P3" s="798"/>
      <c r="Q3" s="799"/>
    </row>
    <row r="4" spans="2:17" ht="16" thickBot="1" x14ac:dyDescent="0.25">
      <c r="C4" s="356" t="s">
        <v>20</v>
      </c>
      <c r="D4" s="72" t="s">
        <v>27</v>
      </c>
      <c r="E4" s="357" t="s">
        <v>117</v>
      </c>
      <c r="F4" s="361" t="s">
        <v>122</v>
      </c>
      <c r="H4" s="94" t="s">
        <v>20</v>
      </c>
      <c r="I4" s="78" t="s">
        <v>27</v>
      </c>
      <c r="J4" s="95" t="s">
        <v>117</v>
      </c>
      <c r="K4" s="362" t="s">
        <v>122</v>
      </c>
      <c r="N4" s="94" t="s">
        <v>20</v>
      </c>
      <c r="O4" s="78" t="s">
        <v>27</v>
      </c>
      <c r="P4" s="95" t="s">
        <v>117</v>
      </c>
      <c r="Q4" s="362" t="s">
        <v>122</v>
      </c>
    </row>
    <row r="5" spans="2:17" x14ac:dyDescent="0.2">
      <c r="B5" s="300">
        <v>1</v>
      </c>
      <c r="C5" s="354">
        <v>16</v>
      </c>
      <c r="D5" s="287">
        <v>0</v>
      </c>
      <c r="E5" s="287">
        <v>16</v>
      </c>
      <c r="F5" s="278">
        <v>0</v>
      </c>
      <c r="G5" s="300">
        <v>1</v>
      </c>
      <c r="H5" s="6">
        <f>I5+J5+K5</f>
        <v>46</v>
      </c>
      <c r="I5" s="7">
        <v>35</v>
      </c>
      <c r="J5" s="7">
        <v>11</v>
      </c>
      <c r="K5" s="8">
        <v>0</v>
      </c>
      <c r="M5" s="300">
        <v>1</v>
      </c>
      <c r="N5" s="277">
        <v>16</v>
      </c>
      <c r="O5" s="287">
        <v>6</v>
      </c>
      <c r="P5" s="287">
        <v>6</v>
      </c>
      <c r="Q5" s="278">
        <v>4</v>
      </c>
    </row>
    <row r="6" spans="2:17" x14ac:dyDescent="0.2">
      <c r="B6" s="301">
        <v>2</v>
      </c>
      <c r="C6" s="355">
        <v>16</v>
      </c>
      <c r="D6" s="292">
        <v>0</v>
      </c>
      <c r="E6" s="292">
        <v>16</v>
      </c>
      <c r="F6" s="280">
        <v>0</v>
      </c>
      <c r="G6" s="301">
        <v>2</v>
      </c>
      <c r="H6" s="9">
        <f t="shared" ref="H6:H28" si="0">I6+J6+K6</f>
        <v>43</v>
      </c>
      <c r="I6" s="5">
        <v>31</v>
      </c>
      <c r="J6" s="5">
        <v>12</v>
      </c>
      <c r="K6" s="10">
        <v>0</v>
      </c>
      <c r="M6" s="301">
        <v>2</v>
      </c>
      <c r="N6" s="279">
        <v>19</v>
      </c>
      <c r="O6" s="292">
        <v>3</v>
      </c>
      <c r="P6" s="292">
        <v>7</v>
      </c>
      <c r="Q6" s="280">
        <v>9</v>
      </c>
    </row>
    <row r="7" spans="2:17" x14ac:dyDescent="0.2">
      <c r="B7" s="301">
        <v>3</v>
      </c>
      <c r="C7" s="355">
        <v>27</v>
      </c>
      <c r="D7" s="292">
        <v>0</v>
      </c>
      <c r="E7" s="292">
        <v>27</v>
      </c>
      <c r="F7" s="280">
        <v>0</v>
      </c>
      <c r="G7" s="301">
        <v>3</v>
      </c>
      <c r="H7" s="9">
        <f t="shared" si="0"/>
        <v>49</v>
      </c>
      <c r="I7" s="5">
        <v>28</v>
      </c>
      <c r="J7" s="5">
        <v>21</v>
      </c>
      <c r="K7" s="10">
        <v>0</v>
      </c>
      <c r="M7" s="301">
        <v>3</v>
      </c>
      <c r="N7" s="279">
        <v>8</v>
      </c>
      <c r="O7" s="292">
        <v>4</v>
      </c>
      <c r="P7" s="292">
        <v>2</v>
      </c>
      <c r="Q7" s="280">
        <v>2</v>
      </c>
    </row>
    <row r="8" spans="2:17" x14ac:dyDescent="0.2">
      <c r="B8" s="301">
        <v>4</v>
      </c>
      <c r="C8" s="355">
        <v>20</v>
      </c>
      <c r="D8" s="292">
        <v>0</v>
      </c>
      <c r="E8" s="292">
        <v>20</v>
      </c>
      <c r="F8" s="280">
        <v>0</v>
      </c>
      <c r="G8" s="301">
        <v>4</v>
      </c>
      <c r="H8" s="9">
        <f t="shared" si="0"/>
        <v>50</v>
      </c>
      <c r="I8" s="5">
        <v>35</v>
      </c>
      <c r="J8" s="5">
        <v>15</v>
      </c>
      <c r="K8" s="10">
        <v>0</v>
      </c>
      <c r="M8" s="301">
        <v>4</v>
      </c>
      <c r="N8" s="279">
        <v>41</v>
      </c>
      <c r="O8" s="292">
        <v>13</v>
      </c>
      <c r="P8" s="292">
        <v>7</v>
      </c>
      <c r="Q8" s="280">
        <v>21</v>
      </c>
    </row>
    <row r="9" spans="2:17" x14ac:dyDescent="0.2">
      <c r="B9" s="301">
        <v>5</v>
      </c>
      <c r="C9" s="355">
        <v>11</v>
      </c>
      <c r="D9" s="292">
        <v>0</v>
      </c>
      <c r="E9" s="292">
        <v>11</v>
      </c>
      <c r="F9" s="280">
        <v>0</v>
      </c>
      <c r="G9" s="301">
        <v>5</v>
      </c>
      <c r="H9" s="9">
        <f t="shared" si="0"/>
        <v>35</v>
      </c>
      <c r="I9" s="5">
        <v>25</v>
      </c>
      <c r="J9" s="5">
        <v>10</v>
      </c>
      <c r="K9" s="10">
        <v>0</v>
      </c>
      <c r="M9" s="301">
        <v>5</v>
      </c>
      <c r="N9" s="279">
        <v>52</v>
      </c>
      <c r="O9" s="292">
        <v>9</v>
      </c>
      <c r="P9" s="292">
        <v>1</v>
      </c>
      <c r="Q9" s="280">
        <v>42</v>
      </c>
    </row>
    <row r="10" spans="2:17" x14ac:dyDescent="0.2">
      <c r="B10" s="301">
        <v>6</v>
      </c>
      <c r="C10" s="355">
        <v>11</v>
      </c>
      <c r="D10" s="292">
        <v>0</v>
      </c>
      <c r="E10" s="292">
        <v>11</v>
      </c>
      <c r="F10" s="280">
        <v>0</v>
      </c>
      <c r="G10" s="301">
        <v>6</v>
      </c>
      <c r="H10" s="9">
        <f t="shared" si="0"/>
        <v>31</v>
      </c>
      <c r="I10" s="5">
        <v>22</v>
      </c>
      <c r="J10" s="5">
        <v>9</v>
      </c>
      <c r="K10" s="10">
        <v>0</v>
      </c>
      <c r="M10" s="301">
        <v>6</v>
      </c>
      <c r="N10" s="279">
        <v>28</v>
      </c>
      <c r="O10" s="292">
        <v>6</v>
      </c>
      <c r="P10" s="292">
        <v>12</v>
      </c>
      <c r="Q10" s="280">
        <v>10</v>
      </c>
    </row>
    <row r="11" spans="2:17" x14ac:dyDescent="0.2">
      <c r="B11" s="301">
        <v>7</v>
      </c>
      <c r="C11" s="355">
        <v>28</v>
      </c>
      <c r="D11" s="292">
        <v>0</v>
      </c>
      <c r="E11" s="292">
        <v>28</v>
      </c>
      <c r="F11" s="280">
        <v>0</v>
      </c>
      <c r="G11" s="301">
        <v>7</v>
      </c>
      <c r="H11" s="9">
        <f t="shared" si="0"/>
        <v>24</v>
      </c>
      <c r="I11" s="5">
        <v>20</v>
      </c>
      <c r="J11" s="5">
        <v>4</v>
      </c>
      <c r="K11" s="10">
        <v>0</v>
      </c>
      <c r="M11" s="301">
        <v>7</v>
      </c>
      <c r="N11" s="279">
        <v>21</v>
      </c>
      <c r="O11" s="292">
        <v>13</v>
      </c>
      <c r="P11" s="292">
        <v>5</v>
      </c>
      <c r="Q11" s="280">
        <v>3</v>
      </c>
    </row>
    <row r="12" spans="2:17" x14ac:dyDescent="0.2">
      <c r="B12" s="301">
        <v>8</v>
      </c>
      <c r="C12" s="355">
        <v>15</v>
      </c>
      <c r="D12" s="292">
        <v>0</v>
      </c>
      <c r="E12" s="292">
        <v>15</v>
      </c>
      <c r="F12" s="280">
        <v>0</v>
      </c>
      <c r="G12" s="301">
        <v>8</v>
      </c>
      <c r="H12" s="9">
        <f t="shared" si="0"/>
        <v>24</v>
      </c>
      <c r="I12" s="5">
        <v>13</v>
      </c>
      <c r="J12" s="5">
        <v>11</v>
      </c>
      <c r="K12" s="10">
        <v>0</v>
      </c>
      <c r="M12" s="301">
        <v>8</v>
      </c>
      <c r="N12" s="279">
        <v>17</v>
      </c>
      <c r="O12" s="292">
        <v>11</v>
      </c>
      <c r="P12" s="292">
        <v>2</v>
      </c>
      <c r="Q12" s="280">
        <v>4</v>
      </c>
    </row>
    <row r="13" spans="2:17" x14ac:dyDescent="0.2">
      <c r="B13" s="301">
        <v>9</v>
      </c>
      <c r="C13" s="355">
        <v>21</v>
      </c>
      <c r="D13" s="292">
        <v>0</v>
      </c>
      <c r="E13" s="292">
        <v>21</v>
      </c>
      <c r="F13" s="280">
        <v>0</v>
      </c>
      <c r="G13" s="301">
        <v>9</v>
      </c>
      <c r="H13" s="9">
        <f t="shared" si="0"/>
        <v>40</v>
      </c>
      <c r="I13" s="5">
        <v>13</v>
      </c>
      <c r="J13" s="5">
        <v>27</v>
      </c>
      <c r="K13" s="10">
        <v>0</v>
      </c>
      <c r="M13" s="301">
        <v>9</v>
      </c>
      <c r="N13" s="279">
        <v>22</v>
      </c>
      <c r="O13" s="292">
        <v>8</v>
      </c>
      <c r="P13" s="292">
        <v>4</v>
      </c>
      <c r="Q13" s="280">
        <v>10</v>
      </c>
    </row>
    <row r="14" spans="2:17" x14ac:dyDescent="0.2">
      <c r="B14" s="301">
        <v>10</v>
      </c>
      <c r="C14" s="355">
        <v>20</v>
      </c>
      <c r="D14" s="292">
        <v>0</v>
      </c>
      <c r="E14" s="292">
        <v>20</v>
      </c>
      <c r="F14" s="280">
        <v>0</v>
      </c>
      <c r="G14" s="301">
        <v>10</v>
      </c>
      <c r="H14" s="9">
        <f t="shared" si="0"/>
        <v>42</v>
      </c>
      <c r="I14" s="5">
        <v>16</v>
      </c>
      <c r="J14" s="5">
        <v>26</v>
      </c>
      <c r="K14" s="10">
        <v>0</v>
      </c>
      <c r="M14" s="301">
        <v>10</v>
      </c>
      <c r="N14" s="279">
        <v>14</v>
      </c>
      <c r="O14" s="292">
        <v>6</v>
      </c>
      <c r="P14" s="292">
        <v>4</v>
      </c>
      <c r="Q14" s="280">
        <v>4</v>
      </c>
    </row>
    <row r="15" spans="2:17" x14ac:dyDescent="0.2">
      <c r="B15" s="301">
        <v>11</v>
      </c>
      <c r="C15" s="355">
        <v>23</v>
      </c>
      <c r="D15" s="292">
        <v>0</v>
      </c>
      <c r="E15" s="292">
        <v>23</v>
      </c>
      <c r="F15" s="280">
        <v>0</v>
      </c>
      <c r="G15" s="301">
        <v>11</v>
      </c>
      <c r="H15" s="9">
        <f t="shared" si="0"/>
        <v>26</v>
      </c>
      <c r="I15" s="5">
        <v>8</v>
      </c>
      <c r="J15" s="5">
        <v>18</v>
      </c>
      <c r="K15" s="10">
        <v>0</v>
      </c>
      <c r="M15" s="301">
        <v>11</v>
      </c>
      <c r="N15" s="279">
        <v>20</v>
      </c>
      <c r="O15" s="292">
        <v>7</v>
      </c>
      <c r="P15" s="292">
        <v>5</v>
      </c>
      <c r="Q15" s="280">
        <v>8</v>
      </c>
    </row>
    <row r="16" spans="2:17" x14ac:dyDescent="0.2">
      <c r="B16" s="301">
        <v>12</v>
      </c>
      <c r="C16" s="355">
        <v>33</v>
      </c>
      <c r="D16" s="292">
        <v>0</v>
      </c>
      <c r="E16" s="292">
        <v>33</v>
      </c>
      <c r="F16" s="280">
        <v>0</v>
      </c>
      <c r="G16" s="301">
        <v>12</v>
      </c>
      <c r="H16" s="9">
        <f t="shared" si="0"/>
        <v>13</v>
      </c>
      <c r="I16" s="5">
        <v>4</v>
      </c>
      <c r="J16" s="5">
        <v>9</v>
      </c>
      <c r="K16" s="10">
        <v>0</v>
      </c>
      <c r="M16" s="301">
        <v>12</v>
      </c>
      <c r="N16" s="279">
        <v>33</v>
      </c>
      <c r="O16" s="292">
        <v>18</v>
      </c>
      <c r="P16" s="292">
        <v>5</v>
      </c>
      <c r="Q16" s="280">
        <v>10</v>
      </c>
    </row>
    <row r="17" spans="2:17" x14ac:dyDescent="0.2">
      <c r="B17" s="301">
        <v>13</v>
      </c>
      <c r="C17" s="355">
        <v>10</v>
      </c>
      <c r="D17" s="292">
        <v>0</v>
      </c>
      <c r="E17" s="292">
        <v>10</v>
      </c>
      <c r="F17" s="280">
        <v>0</v>
      </c>
      <c r="G17" s="301">
        <v>13</v>
      </c>
      <c r="H17" s="9">
        <f t="shared" si="0"/>
        <v>14</v>
      </c>
      <c r="I17" s="5">
        <v>7</v>
      </c>
      <c r="J17" s="5">
        <v>7</v>
      </c>
      <c r="K17" s="10">
        <v>0</v>
      </c>
      <c r="M17" s="301">
        <v>13</v>
      </c>
      <c r="N17" s="279">
        <v>20</v>
      </c>
      <c r="O17" s="292">
        <v>17</v>
      </c>
      <c r="P17" s="292">
        <v>3</v>
      </c>
      <c r="Q17" s="280">
        <v>0</v>
      </c>
    </row>
    <row r="18" spans="2:17" x14ac:dyDescent="0.2">
      <c r="B18" s="301">
        <v>14</v>
      </c>
      <c r="C18" s="355">
        <v>19</v>
      </c>
      <c r="D18" s="292">
        <v>0</v>
      </c>
      <c r="E18" s="292">
        <v>19</v>
      </c>
      <c r="F18" s="280">
        <v>0</v>
      </c>
      <c r="G18" s="301">
        <v>14</v>
      </c>
      <c r="H18" s="9">
        <f t="shared" si="0"/>
        <v>24</v>
      </c>
      <c r="I18" s="5">
        <v>12</v>
      </c>
      <c r="J18" s="5">
        <v>12</v>
      </c>
      <c r="K18" s="10">
        <v>0</v>
      </c>
      <c r="M18" s="301">
        <v>14</v>
      </c>
      <c r="N18" s="279">
        <v>17</v>
      </c>
      <c r="O18" s="292">
        <v>9</v>
      </c>
      <c r="P18" s="292">
        <v>4</v>
      </c>
      <c r="Q18" s="280">
        <v>4</v>
      </c>
    </row>
    <row r="19" spans="2:17" x14ac:dyDescent="0.2">
      <c r="B19" s="301">
        <v>15</v>
      </c>
      <c r="C19" s="355">
        <v>40</v>
      </c>
      <c r="D19" s="292">
        <v>0</v>
      </c>
      <c r="E19" s="292">
        <v>40</v>
      </c>
      <c r="F19" s="280">
        <v>0</v>
      </c>
      <c r="G19" s="301">
        <v>15</v>
      </c>
      <c r="H19" s="9">
        <f t="shared" si="0"/>
        <v>40</v>
      </c>
      <c r="I19" s="5">
        <v>20</v>
      </c>
      <c r="J19" s="5">
        <v>20</v>
      </c>
      <c r="K19" s="10">
        <v>0</v>
      </c>
      <c r="M19" s="301">
        <v>15</v>
      </c>
      <c r="N19" s="279">
        <v>20</v>
      </c>
      <c r="O19" s="292">
        <v>17</v>
      </c>
      <c r="P19" s="292">
        <v>3</v>
      </c>
      <c r="Q19" s="280">
        <v>0</v>
      </c>
    </row>
    <row r="20" spans="2:17" ht="16" thickBot="1" x14ac:dyDescent="0.25">
      <c r="B20" s="301">
        <v>16</v>
      </c>
      <c r="C20" s="355">
        <v>9</v>
      </c>
      <c r="D20" s="292">
        <v>0</v>
      </c>
      <c r="E20" s="292">
        <v>9</v>
      </c>
      <c r="F20" s="280">
        <v>0</v>
      </c>
      <c r="G20" s="301">
        <v>16</v>
      </c>
      <c r="H20" s="9">
        <f t="shared" si="0"/>
        <v>18</v>
      </c>
      <c r="I20" s="5">
        <v>9</v>
      </c>
      <c r="J20" s="5">
        <v>9</v>
      </c>
      <c r="K20" s="10">
        <v>0</v>
      </c>
      <c r="M20" s="301">
        <v>16</v>
      </c>
      <c r="N20" s="358">
        <v>47</v>
      </c>
      <c r="O20" s="359">
        <v>34</v>
      </c>
      <c r="P20" s="359">
        <v>13</v>
      </c>
      <c r="Q20" s="360">
        <v>0</v>
      </c>
    </row>
    <row r="21" spans="2:17" ht="16" thickBot="1" x14ac:dyDescent="0.25">
      <c r="B21" s="301">
        <v>17</v>
      </c>
      <c r="C21" s="355">
        <v>30</v>
      </c>
      <c r="D21" s="292">
        <v>0</v>
      </c>
      <c r="E21" s="292">
        <v>30</v>
      </c>
      <c r="F21" s="280">
        <v>0</v>
      </c>
      <c r="G21" s="301">
        <v>17</v>
      </c>
      <c r="H21" s="9">
        <f t="shared" si="0"/>
        <v>32</v>
      </c>
      <c r="I21" s="5">
        <v>16</v>
      </c>
      <c r="J21" s="5">
        <v>16</v>
      </c>
      <c r="K21" s="10">
        <v>0</v>
      </c>
      <c r="M21" s="806"/>
      <c r="N21" s="807"/>
      <c r="O21" s="807"/>
      <c r="P21" s="807"/>
      <c r="Q21" s="808"/>
    </row>
    <row r="22" spans="2:17" ht="16" thickBot="1" x14ac:dyDescent="0.25">
      <c r="B22" s="301">
        <v>18</v>
      </c>
      <c r="C22" s="355">
        <v>27</v>
      </c>
      <c r="D22" s="292">
        <v>0</v>
      </c>
      <c r="E22" s="292">
        <v>27</v>
      </c>
      <c r="F22" s="280">
        <v>0</v>
      </c>
      <c r="G22" s="301">
        <v>18</v>
      </c>
      <c r="H22" s="9">
        <f t="shared" si="0"/>
        <v>30</v>
      </c>
      <c r="I22" s="5">
        <v>15</v>
      </c>
      <c r="J22" s="5">
        <v>15</v>
      </c>
      <c r="K22" s="10">
        <v>0</v>
      </c>
      <c r="M22" s="274" t="s">
        <v>16</v>
      </c>
      <c r="N22" s="482">
        <f>AVERAGE(N5:N20)</f>
        <v>24.6875</v>
      </c>
      <c r="O22" s="503">
        <f>AVERAGE(O5:O20)</f>
        <v>11.3125</v>
      </c>
      <c r="P22" s="503">
        <f>AVERAGE(P5:P20)</f>
        <v>5.1875</v>
      </c>
      <c r="Q22" s="504">
        <f>AVERAGE(Q5:Q20)</f>
        <v>8.1875</v>
      </c>
    </row>
    <row r="23" spans="2:17" x14ac:dyDescent="0.2">
      <c r="B23" s="301">
        <v>19</v>
      </c>
      <c r="C23" s="355">
        <v>28</v>
      </c>
      <c r="D23" s="292">
        <v>0</v>
      </c>
      <c r="E23" s="292">
        <v>28</v>
      </c>
      <c r="F23" s="280">
        <v>0</v>
      </c>
      <c r="G23" s="301">
        <v>19</v>
      </c>
      <c r="H23" s="9">
        <f t="shared" si="0"/>
        <v>26</v>
      </c>
      <c r="I23" s="5">
        <v>18</v>
      </c>
      <c r="J23" s="5">
        <v>8</v>
      </c>
      <c r="K23" s="10">
        <v>0</v>
      </c>
    </row>
    <row r="24" spans="2:17" x14ac:dyDescent="0.2">
      <c r="B24" s="301">
        <v>20</v>
      </c>
      <c r="C24" s="355">
        <v>20</v>
      </c>
      <c r="D24" s="292">
        <v>0</v>
      </c>
      <c r="E24" s="292">
        <v>20</v>
      </c>
      <c r="F24" s="280">
        <v>0</v>
      </c>
      <c r="G24" s="301">
        <v>20</v>
      </c>
      <c r="H24" s="9">
        <f t="shared" si="0"/>
        <v>14</v>
      </c>
      <c r="I24" s="5">
        <v>10</v>
      </c>
      <c r="J24" s="5">
        <v>4</v>
      </c>
      <c r="K24" s="10">
        <v>0</v>
      </c>
    </row>
    <row r="25" spans="2:17" x14ac:dyDescent="0.2">
      <c r="B25" s="301">
        <v>21</v>
      </c>
      <c r="C25" s="355">
        <v>17</v>
      </c>
      <c r="D25" s="292">
        <v>0</v>
      </c>
      <c r="E25" s="292">
        <v>17</v>
      </c>
      <c r="F25" s="280">
        <v>0</v>
      </c>
      <c r="G25" s="301">
        <v>21</v>
      </c>
      <c r="H25" s="9">
        <f t="shared" si="0"/>
        <v>38</v>
      </c>
      <c r="I25" s="5">
        <v>29</v>
      </c>
      <c r="J25" s="5">
        <v>9</v>
      </c>
      <c r="K25" s="10">
        <v>0</v>
      </c>
    </row>
    <row r="26" spans="2:17" x14ac:dyDescent="0.2">
      <c r="B26" s="301">
        <v>22</v>
      </c>
      <c r="C26" s="355">
        <v>14</v>
      </c>
      <c r="D26" s="292">
        <v>0</v>
      </c>
      <c r="E26" s="292">
        <v>14</v>
      </c>
      <c r="F26" s="280">
        <v>0</v>
      </c>
      <c r="G26" s="301">
        <v>22</v>
      </c>
      <c r="H26" s="9">
        <f t="shared" si="0"/>
        <v>55</v>
      </c>
      <c r="I26" s="5">
        <v>37</v>
      </c>
      <c r="J26" s="5">
        <v>18</v>
      </c>
      <c r="K26" s="10">
        <v>0</v>
      </c>
    </row>
    <row r="27" spans="2:17" x14ac:dyDescent="0.2">
      <c r="B27" s="301">
        <v>23</v>
      </c>
      <c r="C27" s="355">
        <v>20</v>
      </c>
      <c r="D27" s="292">
        <v>0</v>
      </c>
      <c r="E27" s="292">
        <v>20</v>
      </c>
      <c r="F27" s="280">
        <v>0</v>
      </c>
      <c r="G27" s="301">
        <v>23</v>
      </c>
      <c r="H27" s="9">
        <f t="shared" si="0"/>
        <v>13</v>
      </c>
      <c r="I27" s="5">
        <v>9</v>
      </c>
      <c r="J27" s="5">
        <v>4</v>
      </c>
      <c r="K27" s="10">
        <v>0</v>
      </c>
    </row>
    <row r="28" spans="2:17" ht="16" thickBot="1" x14ac:dyDescent="0.25">
      <c r="B28" s="301">
        <v>24</v>
      </c>
      <c r="C28" s="355">
        <v>12</v>
      </c>
      <c r="D28" s="292">
        <v>0</v>
      </c>
      <c r="E28" s="292">
        <v>12</v>
      </c>
      <c r="F28" s="280">
        <v>0</v>
      </c>
      <c r="G28" s="301">
        <v>24</v>
      </c>
      <c r="H28" s="851">
        <f t="shared" si="0"/>
        <v>18</v>
      </c>
      <c r="I28" s="60">
        <v>16</v>
      </c>
      <c r="J28" s="60">
        <v>2</v>
      </c>
      <c r="K28" s="23">
        <v>0</v>
      </c>
    </row>
    <row r="29" spans="2:17" ht="16" thickBot="1" x14ac:dyDescent="0.25">
      <c r="B29" s="301">
        <v>25</v>
      </c>
      <c r="C29" s="355">
        <v>22</v>
      </c>
      <c r="D29" s="292">
        <v>0</v>
      </c>
      <c r="E29" s="292">
        <v>22</v>
      </c>
      <c r="F29" s="280">
        <v>0</v>
      </c>
      <c r="G29" s="806"/>
      <c r="H29" s="807"/>
      <c r="I29" s="807"/>
      <c r="J29" s="807"/>
      <c r="K29" s="808"/>
    </row>
    <row r="30" spans="2:17" ht="16" thickBot="1" x14ac:dyDescent="0.25">
      <c r="B30" s="301">
        <v>26</v>
      </c>
      <c r="C30" s="355">
        <v>23</v>
      </c>
      <c r="D30" s="292">
        <v>0</v>
      </c>
      <c r="E30" s="292">
        <v>23</v>
      </c>
      <c r="F30" s="280">
        <v>0</v>
      </c>
      <c r="G30" s="303" t="s">
        <v>16</v>
      </c>
      <c r="H30" s="480">
        <f>AVERAGE(H5:H28)</f>
        <v>31.041666666666668</v>
      </c>
      <c r="I30" s="501">
        <f>AVERAGE(I5:I28)</f>
        <v>18.666666666666668</v>
      </c>
      <c r="J30" s="501">
        <f>AVERAGE(J5:J28)</f>
        <v>12.375</v>
      </c>
      <c r="K30" s="502">
        <f>AVERAGE(K5:K28)</f>
        <v>0</v>
      </c>
    </row>
    <row r="31" spans="2:17" x14ac:dyDescent="0.2">
      <c r="B31" s="301">
        <v>27</v>
      </c>
      <c r="C31" s="355">
        <v>22</v>
      </c>
      <c r="D31" s="292">
        <v>0</v>
      </c>
      <c r="E31" s="292">
        <v>22</v>
      </c>
      <c r="F31" s="280">
        <v>0</v>
      </c>
    </row>
    <row r="32" spans="2:17" x14ac:dyDescent="0.2">
      <c r="B32" s="301">
        <v>28</v>
      </c>
      <c r="C32" s="355">
        <v>11</v>
      </c>
      <c r="D32" s="292">
        <v>0</v>
      </c>
      <c r="E32" s="292">
        <v>11</v>
      </c>
      <c r="F32" s="280">
        <v>0</v>
      </c>
    </row>
    <row r="33" spans="2:6" x14ac:dyDescent="0.2">
      <c r="B33" s="301">
        <v>29</v>
      </c>
      <c r="C33" s="355">
        <v>18</v>
      </c>
      <c r="D33" s="292">
        <v>0</v>
      </c>
      <c r="E33" s="292">
        <v>18</v>
      </c>
      <c r="F33" s="280">
        <v>0</v>
      </c>
    </row>
    <row r="34" spans="2:6" x14ac:dyDescent="0.2">
      <c r="B34" s="301">
        <v>30</v>
      </c>
      <c r="C34" s="355">
        <v>16</v>
      </c>
      <c r="D34" s="292">
        <v>0</v>
      </c>
      <c r="E34" s="292">
        <v>16</v>
      </c>
      <c r="F34" s="280">
        <v>0</v>
      </c>
    </row>
    <row r="35" spans="2:6" x14ac:dyDescent="0.2">
      <c r="B35" s="301">
        <v>31</v>
      </c>
      <c r="C35" s="279">
        <v>22</v>
      </c>
      <c r="D35" s="292">
        <v>0</v>
      </c>
      <c r="E35" s="292">
        <v>22</v>
      </c>
      <c r="F35" s="280">
        <v>0</v>
      </c>
    </row>
    <row r="36" spans="2:6" x14ac:dyDescent="0.2">
      <c r="B36" s="301">
        <v>32</v>
      </c>
      <c r="C36" s="279">
        <v>8</v>
      </c>
      <c r="D36" s="292">
        <v>0</v>
      </c>
      <c r="E36" s="292">
        <v>8</v>
      </c>
      <c r="F36" s="280">
        <v>0</v>
      </c>
    </row>
    <row r="37" spans="2:6" ht="16" thickBot="1" x14ac:dyDescent="0.25">
      <c r="B37" s="302">
        <v>33</v>
      </c>
      <c r="C37" s="281">
        <v>13</v>
      </c>
      <c r="D37" s="293">
        <v>0</v>
      </c>
      <c r="E37" s="293">
        <v>13</v>
      </c>
      <c r="F37" s="282">
        <v>0</v>
      </c>
    </row>
    <row r="38" spans="2:6" ht="16" thickBot="1" x14ac:dyDescent="0.25">
      <c r="B38" s="803"/>
      <c r="C38" s="804"/>
      <c r="D38" s="804"/>
      <c r="E38" s="804"/>
      <c r="F38" s="805"/>
    </row>
    <row r="39" spans="2:6" ht="16" thickBot="1" x14ac:dyDescent="0.25">
      <c r="B39" s="353" t="s">
        <v>132</v>
      </c>
      <c r="C39" s="501">
        <f>AVERAGE(C5:C37)</f>
        <v>19.454545454545453</v>
      </c>
      <c r="D39" s="501">
        <f>AVERAGE(D5:D37)</f>
        <v>0</v>
      </c>
      <c r="E39" s="501">
        <f>AVERAGE(E5:E37)</f>
        <v>19.454545454545453</v>
      </c>
      <c r="F39" s="502">
        <f>AVERAGE(F5:F37)</f>
        <v>0</v>
      </c>
    </row>
  </sheetData>
  <mergeCells count="8">
    <mergeCell ref="N3:Q3"/>
    <mergeCell ref="N2:Q2"/>
    <mergeCell ref="B38:F38"/>
    <mergeCell ref="C3:F3"/>
    <mergeCell ref="H3:K3"/>
    <mergeCell ref="C2:K2"/>
    <mergeCell ref="G29:K29"/>
    <mergeCell ref="M21:Q21"/>
  </mergeCells>
  <pageMargins left="0.7" right="0.7" top="0.78740157499999996" bottom="0.78740157499999996" header="0.3" footer="0.3"/>
  <pageSetup paperSize="9" orientation="portrait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B1:AC66"/>
  <sheetViews>
    <sheetView zoomScaleNormal="100" workbookViewId="0"/>
  </sheetViews>
  <sheetFormatPr baseColWidth="10" defaultColWidth="8.83203125" defaultRowHeight="15" x14ac:dyDescent="0.2"/>
  <cols>
    <col min="2" max="2" width="7.1640625" customWidth="1"/>
    <col min="4" max="4" width="12.83203125" customWidth="1"/>
    <col min="6" max="6" width="6.33203125" customWidth="1"/>
    <col min="8" max="8" width="12.83203125" customWidth="1"/>
    <col min="9" max="9" width="13.83203125" customWidth="1"/>
    <col min="15" max="15" width="7" customWidth="1"/>
    <col min="18" max="18" width="15.1640625" customWidth="1"/>
    <col min="19" max="19" width="8.83203125" customWidth="1"/>
    <col min="22" max="22" width="15.33203125" customWidth="1"/>
    <col min="23" max="24" width="14" customWidth="1"/>
    <col min="25" max="25" width="6.5" customWidth="1"/>
    <col min="27" max="27" width="14.6640625" customWidth="1"/>
    <col min="28" max="28" width="12" customWidth="1"/>
    <col min="29" max="29" width="14.1640625" customWidth="1"/>
  </cols>
  <sheetData>
    <row r="1" spans="2:29" ht="16" thickBot="1" x14ac:dyDescent="0.25">
      <c r="S1" s="858"/>
      <c r="T1" s="858"/>
    </row>
    <row r="2" spans="2:29" ht="27" thickBot="1" x14ac:dyDescent="0.35">
      <c r="C2" s="640" t="s">
        <v>102</v>
      </c>
      <c r="D2" s="641"/>
      <c r="E2" s="641"/>
      <c r="F2" s="641"/>
      <c r="G2" s="641"/>
      <c r="H2" s="641"/>
      <c r="I2" s="642"/>
      <c r="L2" s="640" t="s">
        <v>104</v>
      </c>
      <c r="M2" s="641"/>
      <c r="N2" s="641"/>
      <c r="O2" s="641"/>
      <c r="P2" s="641"/>
      <c r="Q2" s="641"/>
      <c r="R2" s="642"/>
      <c r="S2" s="858"/>
      <c r="T2" s="858"/>
      <c r="U2" s="640" t="s">
        <v>102</v>
      </c>
      <c r="V2" s="641"/>
      <c r="W2" s="641"/>
      <c r="X2" s="641"/>
      <c r="Y2" s="641"/>
      <c r="Z2" s="641"/>
      <c r="AA2" s="641"/>
      <c r="AB2" s="641"/>
      <c r="AC2" s="642"/>
    </row>
    <row r="3" spans="2:29" ht="16" thickBot="1" x14ac:dyDescent="0.25">
      <c r="C3" s="654" t="s">
        <v>91</v>
      </c>
      <c r="D3" s="655"/>
      <c r="E3" s="656"/>
      <c r="F3" s="679"/>
      <c r="G3" s="814" t="s">
        <v>103</v>
      </c>
      <c r="H3" s="815"/>
      <c r="I3" s="816"/>
      <c r="J3" s="505"/>
      <c r="K3" s="505"/>
      <c r="L3" s="654" t="s">
        <v>91</v>
      </c>
      <c r="M3" s="655"/>
      <c r="N3" s="656"/>
      <c r="O3" s="679"/>
      <c r="P3" s="814" t="s">
        <v>103</v>
      </c>
      <c r="Q3" s="815"/>
      <c r="R3" s="816"/>
      <c r="S3" s="565"/>
      <c r="T3" s="505"/>
      <c r="U3" s="812" t="s">
        <v>91</v>
      </c>
      <c r="V3" s="813"/>
      <c r="W3" s="813"/>
      <c r="X3" s="813"/>
      <c r="Y3" s="747"/>
      <c r="Z3" s="814" t="s">
        <v>103</v>
      </c>
      <c r="AA3" s="815"/>
      <c r="AB3" s="815"/>
      <c r="AC3" s="816"/>
    </row>
    <row r="4" spans="2:29" ht="16" thickBot="1" x14ac:dyDescent="0.25">
      <c r="C4" s="407" t="s">
        <v>46</v>
      </c>
      <c r="D4" s="408" t="s">
        <v>25</v>
      </c>
      <c r="E4" s="409" t="s">
        <v>69</v>
      </c>
      <c r="F4" s="680"/>
      <c r="G4" s="407" t="s">
        <v>46</v>
      </c>
      <c r="H4" s="408" t="s">
        <v>25</v>
      </c>
      <c r="I4" s="409" t="s">
        <v>69</v>
      </c>
      <c r="J4" s="505"/>
      <c r="K4" s="505"/>
      <c r="L4" s="418" t="s">
        <v>46</v>
      </c>
      <c r="M4" s="419" t="s">
        <v>27</v>
      </c>
      <c r="N4" s="420" t="s">
        <v>70</v>
      </c>
      <c r="O4" s="680"/>
      <c r="P4" s="418" t="s">
        <v>46</v>
      </c>
      <c r="Q4" s="419" t="s">
        <v>27</v>
      </c>
      <c r="R4" s="420" t="s">
        <v>70</v>
      </c>
      <c r="S4" s="859"/>
      <c r="T4" s="505"/>
      <c r="U4" s="407" t="s">
        <v>46</v>
      </c>
      <c r="V4" s="408" t="s">
        <v>25</v>
      </c>
      <c r="W4" s="419" t="s">
        <v>105</v>
      </c>
      <c r="X4" s="506" t="s">
        <v>106</v>
      </c>
      <c r="Y4" s="748"/>
      <c r="Z4" s="407" t="s">
        <v>46</v>
      </c>
      <c r="AA4" s="408" t="s">
        <v>25</v>
      </c>
      <c r="AB4" s="419" t="s">
        <v>107</v>
      </c>
      <c r="AC4" s="506" t="s">
        <v>106</v>
      </c>
    </row>
    <row r="5" spans="2:29" x14ac:dyDescent="0.2">
      <c r="B5" s="53">
        <v>1</v>
      </c>
      <c r="C5" s="85">
        <v>36.363636363636367</v>
      </c>
      <c r="D5" s="86">
        <v>0</v>
      </c>
      <c r="E5" s="87">
        <v>63.636363636363633</v>
      </c>
      <c r="F5" s="53">
        <v>1</v>
      </c>
      <c r="G5" s="85">
        <v>30</v>
      </c>
      <c r="H5" s="86">
        <v>15</v>
      </c>
      <c r="I5" s="87">
        <v>55.000000000000007</v>
      </c>
      <c r="J5" s="505"/>
      <c r="K5" s="606">
        <v>1</v>
      </c>
      <c r="L5" s="421">
        <v>34.782608695652172</v>
      </c>
      <c r="M5" s="422">
        <v>60.869565217391312</v>
      </c>
      <c r="N5" s="423">
        <v>4.3478260869565215</v>
      </c>
      <c r="O5" s="53">
        <v>1</v>
      </c>
      <c r="P5" s="85">
        <v>45</v>
      </c>
      <c r="Q5" s="86">
        <v>50</v>
      </c>
      <c r="R5" s="87">
        <v>5</v>
      </c>
      <c r="S5" s="856"/>
      <c r="T5" s="606">
        <v>1</v>
      </c>
      <c r="U5" s="85">
        <v>36.363636363636402</v>
      </c>
      <c r="V5" s="86">
        <v>0</v>
      </c>
      <c r="W5" s="86">
        <v>0</v>
      </c>
      <c r="X5" s="87">
        <v>63.636363636363633</v>
      </c>
      <c r="Y5" s="53">
        <v>1</v>
      </c>
      <c r="Z5" s="85">
        <v>30</v>
      </c>
      <c r="AA5" s="86">
        <v>15</v>
      </c>
      <c r="AB5" s="86">
        <v>5</v>
      </c>
      <c r="AC5" s="87">
        <v>50</v>
      </c>
    </row>
    <row r="6" spans="2:29" x14ac:dyDescent="0.2">
      <c r="B6" s="34">
        <v>2</v>
      </c>
      <c r="C6" s="209">
        <v>38.095238095238095</v>
      </c>
      <c r="D6" s="212">
        <v>0</v>
      </c>
      <c r="E6" s="210">
        <v>61.904761904761905</v>
      </c>
      <c r="F6" s="34">
        <v>2</v>
      </c>
      <c r="G6" s="209">
        <v>40.909090909090914</v>
      </c>
      <c r="H6" s="212">
        <v>13.636363636363635</v>
      </c>
      <c r="I6" s="210">
        <v>45.454545454545453</v>
      </c>
      <c r="J6" s="505"/>
      <c r="K6" s="607">
        <v>2</v>
      </c>
      <c r="L6" s="421">
        <v>38.095238095238095</v>
      </c>
      <c r="M6" s="422">
        <v>61.904761904761905</v>
      </c>
      <c r="N6" s="423">
        <v>0</v>
      </c>
      <c r="O6" s="34">
        <v>2</v>
      </c>
      <c r="P6" s="209">
        <v>54.54545454545454</v>
      </c>
      <c r="Q6" s="212">
        <v>36.363636363636367</v>
      </c>
      <c r="R6" s="210">
        <v>9.0909090909090917</v>
      </c>
      <c r="S6" s="856"/>
      <c r="T6" s="607">
        <v>2</v>
      </c>
      <c r="U6" s="209">
        <v>38.095238095238095</v>
      </c>
      <c r="V6" s="212">
        <v>0</v>
      </c>
      <c r="W6" s="212">
        <v>0</v>
      </c>
      <c r="X6" s="210">
        <v>61.904761904761905</v>
      </c>
      <c r="Y6" s="34">
        <v>2</v>
      </c>
      <c r="Z6" s="209">
        <v>40.909090909090914</v>
      </c>
      <c r="AA6" s="212">
        <v>13.636363636363635</v>
      </c>
      <c r="AB6" s="212">
        <v>9.0909090909090917</v>
      </c>
      <c r="AC6" s="210">
        <v>36.363636363636367</v>
      </c>
    </row>
    <row r="7" spans="2:29" x14ac:dyDescent="0.2">
      <c r="B7" s="34">
        <v>3</v>
      </c>
      <c r="C7" s="209">
        <v>27.27272727272727</v>
      </c>
      <c r="D7" s="212">
        <v>4.5454545454545459</v>
      </c>
      <c r="E7" s="210">
        <v>68.181818181818173</v>
      </c>
      <c r="F7" s="34">
        <v>3</v>
      </c>
      <c r="G7" s="209">
        <v>44</v>
      </c>
      <c r="H7" s="212">
        <v>12</v>
      </c>
      <c r="I7" s="210">
        <v>44</v>
      </c>
      <c r="J7" s="505"/>
      <c r="K7" s="607">
        <v>3</v>
      </c>
      <c r="L7" s="421">
        <v>31.818181818181817</v>
      </c>
      <c r="M7" s="422">
        <v>63.636363636363633</v>
      </c>
      <c r="N7" s="423">
        <v>4.5454545454545459</v>
      </c>
      <c r="O7" s="34">
        <v>3</v>
      </c>
      <c r="P7" s="209">
        <v>56.000000000000007</v>
      </c>
      <c r="Q7" s="212">
        <v>40</v>
      </c>
      <c r="R7" s="210">
        <v>4</v>
      </c>
      <c r="S7" s="856"/>
      <c r="T7" s="607">
        <v>3</v>
      </c>
      <c r="U7" s="209">
        <v>27.27272727272727</v>
      </c>
      <c r="V7" s="212">
        <v>4.5454545454545459</v>
      </c>
      <c r="W7" s="212">
        <v>4.5454545454545459</v>
      </c>
      <c r="X7" s="210">
        <v>63.636363636363633</v>
      </c>
      <c r="Y7" s="34">
        <v>3</v>
      </c>
      <c r="Z7" s="209">
        <v>44</v>
      </c>
      <c r="AA7" s="212">
        <v>12</v>
      </c>
      <c r="AB7" s="212">
        <v>4</v>
      </c>
      <c r="AC7" s="210">
        <v>40</v>
      </c>
    </row>
    <row r="8" spans="2:29" x14ac:dyDescent="0.2">
      <c r="B8" s="34">
        <v>4</v>
      </c>
      <c r="C8" s="209">
        <v>35</v>
      </c>
      <c r="D8" s="212">
        <v>0</v>
      </c>
      <c r="E8" s="210">
        <v>65</v>
      </c>
      <c r="F8" s="34">
        <v>4</v>
      </c>
      <c r="G8" s="209">
        <v>41.379310344827587</v>
      </c>
      <c r="H8" s="212">
        <v>6.8965517241379306</v>
      </c>
      <c r="I8" s="210">
        <v>51.724137931034484</v>
      </c>
      <c r="J8" s="505"/>
      <c r="K8" s="607">
        <v>4</v>
      </c>
      <c r="L8" s="421">
        <v>35</v>
      </c>
      <c r="M8" s="422">
        <v>65</v>
      </c>
      <c r="N8" s="423">
        <v>0</v>
      </c>
      <c r="O8" s="34">
        <v>4</v>
      </c>
      <c r="P8" s="209">
        <v>48.275862068965516</v>
      </c>
      <c r="Q8" s="212">
        <v>51.724137931034484</v>
      </c>
      <c r="R8" s="210">
        <v>0</v>
      </c>
      <c r="S8" s="856"/>
      <c r="T8" s="607">
        <v>4</v>
      </c>
      <c r="U8" s="209">
        <v>35</v>
      </c>
      <c r="V8" s="212">
        <v>0</v>
      </c>
      <c r="W8" s="212">
        <v>0</v>
      </c>
      <c r="X8" s="210">
        <v>65</v>
      </c>
      <c r="Y8" s="34">
        <v>4</v>
      </c>
      <c r="Z8" s="209">
        <v>41.379310344827587</v>
      </c>
      <c r="AA8" s="212">
        <v>6.8965517241379306</v>
      </c>
      <c r="AB8" s="212">
        <v>0</v>
      </c>
      <c r="AC8" s="210">
        <v>51.724137931034484</v>
      </c>
    </row>
    <row r="9" spans="2:29" x14ac:dyDescent="0.2">
      <c r="B9" s="34">
        <v>5</v>
      </c>
      <c r="C9" s="209">
        <v>28.571428571428569</v>
      </c>
      <c r="D9" s="212">
        <v>19.047619047619047</v>
      </c>
      <c r="E9" s="210">
        <v>52.380952380952387</v>
      </c>
      <c r="F9" s="34">
        <v>5</v>
      </c>
      <c r="G9" s="209">
        <v>42.105263157894733</v>
      </c>
      <c r="H9" s="212">
        <v>21.052631578947366</v>
      </c>
      <c r="I9" s="210">
        <v>36.84210526315789</v>
      </c>
      <c r="J9" s="505"/>
      <c r="K9" s="607">
        <v>5</v>
      </c>
      <c r="L9" s="421">
        <v>47.619047619047613</v>
      </c>
      <c r="M9" s="422">
        <v>47.619047619047613</v>
      </c>
      <c r="N9" s="423">
        <v>4.7619047619047619</v>
      </c>
      <c r="O9" s="34">
        <v>5</v>
      </c>
      <c r="P9" s="209">
        <v>57.142857142857139</v>
      </c>
      <c r="Q9" s="212">
        <v>28.571428571428569</v>
      </c>
      <c r="R9" s="210">
        <v>14.285714285714285</v>
      </c>
      <c r="S9" s="856"/>
      <c r="T9" s="607">
        <v>5</v>
      </c>
      <c r="U9" s="209">
        <v>28.571428571428569</v>
      </c>
      <c r="V9" s="212">
        <v>19.047619047619047</v>
      </c>
      <c r="W9" s="212">
        <v>4.7619047619047619</v>
      </c>
      <c r="X9" s="210">
        <v>47.619047619047613</v>
      </c>
      <c r="Y9" s="34">
        <v>5</v>
      </c>
      <c r="Z9" s="209">
        <v>42.105263157894733</v>
      </c>
      <c r="AA9" s="212">
        <v>21.052631578947366</v>
      </c>
      <c r="AB9" s="212">
        <v>5.2631578947368416</v>
      </c>
      <c r="AC9" s="210">
        <v>31.578947368421051</v>
      </c>
    </row>
    <row r="10" spans="2:29" x14ac:dyDescent="0.2">
      <c r="B10" s="34">
        <v>6</v>
      </c>
      <c r="C10" s="209">
        <v>42.857142857142854</v>
      </c>
      <c r="D10" s="212">
        <v>19.047619047619047</v>
      </c>
      <c r="E10" s="210">
        <v>38.095238095238095</v>
      </c>
      <c r="F10" s="34">
        <v>6</v>
      </c>
      <c r="G10" s="209">
        <v>27.777777777777779</v>
      </c>
      <c r="H10" s="212">
        <v>16.666666666666664</v>
      </c>
      <c r="I10" s="210">
        <v>55.555555555555557</v>
      </c>
      <c r="J10" s="505"/>
      <c r="K10" s="607">
        <v>6</v>
      </c>
      <c r="L10" s="421">
        <v>61.904761904761905</v>
      </c>
      <c r="M10" s="422">
        <v>28.571428571428569</v>
      </c>
      <c r="N10" s="423">
        <v>9.5238095238095237</v>
      </c>
      <c r="O10" s="34">
        <v>6</v>
      </c>
      <c r="P10" s="209">
        <v>42.105263157894733</v>
      </c>
      <c r="Q10" s="212">
        <v>52.631578947368418</v>
      </c>
      <c r="R10" s="210">
        <v>5.2631578947368416</v>
      </c>
      <c r="S10" s="856"/>
      <c r="T10" s="607">
        <v>6</v>
      </c>
      <c r="U10" s="209">
        <v>42.857142857142854</v>
      </c>
      <c r="V10" s="212">
        <v>19.047619047619047</v>
      </c>
      <c r="W10" s="212">
        <v>9.5238095238095237</v>
      </c>
      <c r="X10" s="210">
        <v>28.571428571428569</v>
      </c>
      <c r="Y10" s="34">
        <v>6</v>
      </c>
      <c r="Z10" s="209">
        <v>27.777777777777779</v>
      </c>
      <c r="AA10" s="212">
        <v>16.666666666666664</v>
      </c>
      <c r="AB10" s="212">
        <v>0</v>
      </c>
      <c r="AC10" s="210">
        <v>55.555555555555557</v>
      </c>
    </row>
    <row r="11" spans="2:29" x14ac:dyDescent="0.2">
      <c r="B11" s="34">
        <v>7</v>
      </c>
      <c r="C11" s="209">
        <v>30.76923076923077</v>
      </c>
      <c r="D11" s="212">
        <v>23.076923076923077</v>
      </c>
      <c r="E11" s="210">
        <v>46.153846153846153</v>
      </c>
      <c r="F11" s="34">
        <v>7</v>
      </c>
      <c r="G11" s="209">
        <v>44.444444444444443</v>
      </c>
      <c r="H11" s="212">
        <v>3.7037037037037033</v>
      </c>
      <c r="I11" s="210">
        <v>51.851851851851848</v>
      </c>
      <c r="J11" s="505"/>
      <c r="K11" s="607">
        <v>7</v>
      </c>
      <c r="L11" s="421">
        <v>53.846153846153847</v>
      </c>
      <c r="M11" s="422">
        <v>42.307692307692307</v>
      </c>
      <c r="N11" s="423">
        <v>3.8461538461538463</v>
      </c>
      <c r="O11" s="34">
        <v>7</v>
      </c>
      <c r="P11" s="209">
        <v>48.148148148148145</v>
      </c>
      <c r="Q11" s="212">
        <v>51.851851851851848</v>
      </c>
      <c r="R11" s="210">
        <v>0</v>
      </c>
      <c r="S11" s="856"/>
      <c r="T11" s="607">
        <v>7</v>
      </c>
      <c r="U11" s="209">
        <v>30.76923076923077</v>
      </c>
      <c r="V11" s="212">
        <v>23.076923076923077</v>
      </c>
      <c r="W11" s="212">
        <v>3.8461538461538463</v>
      </c>
      <c r="X11" s="210">
        <v>42.307692307692307</v>
      </c>
      <c r="Y11" s="34">
        <v>7</v>
      </c>
      <c r="Z11" s="209">
        <v>44.444444444444443</v>
      </c>
      <c r="AA11" s="212">
        <v>3.7037037037037033</v>
      </c>
      <c r="AB11" s="212">
        <v>0</v>
      </c>
      <c r="AC11" s="210">
        <v>51.851851851851848</v>
      </c>
    </row>
    <row r="12" spans="2:29" x14ac:dyDescent="0.2">
      <c r="B12" s="34">
        <v>8</v>
      </c>
      <c r="C12" s="209">
        <v>34.615384615384613</v>
      </c>
      <c r="D12" s="212">
        <v>3.8461538461538463</v>
      </c>
      <c r="E12" s="210">
        <v>61.53846153846154</v>
      </c>
      <c r="F12" s="34">
        <v>8</v>
      </c>
      <c r="G12" s="209">
        <v>14.285714285714285</v>
      </c>
      <c r="H12" s="212">
        <v>7.1428571428571423</v>
      </c>
      <c r="I12" s="210">
        <v>78.571428571428569</v>
      </c>
      <c r="J12" s="505"/>
      <c r="K12" s="607">
        <v>8</v>
      </c>
      <c r="L12" s="421">
        <v>38.461538461538467</v>
      </c>
      <c r="M12" s="422">
        <v>53.846153846153847</v>
      </c>
      <c r="N12" s="423">
        <v>7.6923076923076925</v>
      </c>
      <c r="O12" s="34">
        <v>8</v>
      </c>
      <c r="P12" s="209">
        <v>21.428571428571427</v>
      </c>
      <c r="Q12" s="212">
        <v>78.571428571428569</v>
      </c>
      <c r="R12" s="210">
        <v>0</v>
      </c>
      <c r="S12" s="856"/>
      <c r="T12" s="607">
        <v>8</v>
      </c>
      <c r="U12" s="209">
        <v>34.615384615384613</v>
      </c>
      <c r="V12" s="212">
        <v>3.8461538461538463</v>
      </c>
      <c r="W12" s="212">
        <v>7.6923076923076925</v>
      </c>
      <c r="X12" s="210">
        <v>53.846153846153847</v>
      </c>
      <c r="Y12" s="34">
        <v>8</v>
      </c>
      <c r="Z12" s="209">
        <v>14.285714285714285</v>
      </c>
      <c r="AA12" s="212">
        <v>7.1428571428571423</v>
      </c>
      <c r="AB12" s="212">
        <v>0</v>
      </c>
      <c r="AC12" s="210">
        <v>78.571428571428569</v>
      </c>
    </row>
    <row r="13" spans="2:29" x14ac:dyDescent="0.2">
      <c r="B13" s="34">
        <v>9</v>
      </c>
      <c r="C13" s="209">
        <v>33.333333333333329</v>
      </c>
      <c r="D13" s="212">
        <v>0</v>
      </c>
      <c r="E13" s="210">
        <v>66.666666666666657</v>
      </c>
      <c r="F13" s="34">
        <v>9</v>
      </c>
      <c r="G13" s="209">
        <v>38.888888888888893</v>
      </c>
      <c r="H13" s="212">
        <v>0</v>
      </c>
      <c r="I13" s="210">
        <v>61.111111111111114</v>
      </c>
      <c r="J13" s="505"/>
      <c r="K13" s="607">
        <v>9</v>
      </c>
      <c r="L13" s="421">
        <v>33.333333333333329</v>
      </c>
      <c r="M13" s="422">
        <v>58.333333333333336</v>
      </c>
      <c r="N13" s="423">
        <v>8.3333333333333321</v>
      </c>
      <c r="O13" s="34">
        <v>9</v>
      </c>
      <c r="P13" s="209">
        <v>36.84210526315789</v>
      </c>
      <c r="Q13" s="212">
        <v>57.894736842105267</v>
      </c>
      <c r="R13" s="210">
        <v>5.2631578947368416</v>
      </c>
      <c r="S13" s="856"/>
      <c r="T13" s="607">
        <v>9</v>
      </c>
      <c r="U13" s="209">
        <v>33.333333333333329</v>
      </c>
      <c r="V13" s="212">
        <v>0</v>
      </c>
      <c r="W13" s="212">
        <v>8.3333333333333321</v>
      </c>
      <c r="X13" s="210">
        <v>58.333333333333336</v>
      </c>
      <c r="Y13" s="34">
        <v>9</v>
      </c>
      <c r="Z13" s="209">
        <v>38.888888888888893</v>
      </c>
      <c r="AA13" s="212">
        <v>0</v>
      </c>
      <c r="AB13" s="212">
        <v>0</v>
      </c>
      <c r="AC13" s="210">
        <v>61.111111111111114</v>
      </c>
    </row>
    <row r="14" spans="2:29" x14ac:dyDescent="0.2">
      <c r="B14" s="34">
        <v>10</v>
      </c>
      <c r="C14" s="209">
        <v>35</v>
      </c>
      <c r="D14" s="212">
        <v>0</v>
      </c>
      <c r="E14" s="210">
        <v>65</v>
      </c>
      <c r="F14" s="34">
        <v>10</v>
      </c>
      <c r="G14" s="209">
        <v>32.142857142857146</v>
      </c>
      <c r="H14" s="212">
        <v>10.714285714285714</v>
      </c>
      <c r="I14" s="210">
        <v>57.142857142857139</v>
      </c>
      <c r="J14" s="505"/>
      <c r="K14" s="607">
        <v>10</v>
      </c>
      <c r="L14" s="421">
        <v>35</v>
      </c>
      <c r="M14" s="422">
        <v>60</v>
      </c>
      <c r="N14" s="423">
        <v>5</v>
      </c>
      <c r="O14" s="34">
        <v>10</v>
      </c>
      <c r="P14" s="209">
        <v>42.857142857142854</v>
      </c>
      <c r="Q14" s="212">
        <v>57.142857142857139</v>
      </c>
      <c r="R14" s="210">
        <v>0</v>
      </c>
      <c r="S14" s="856"/>
      <c r="T14" s="607">
        <v>10</v>
      </c>
      <c r="U14" s="209">
        <v>35</v>
      </c>
      <c r="V14" s="212">
        <v>0</v>
      </c>
      <c r="W14" s="212">
        <v>5</v>
      </c>
      <c r="X14" s="210">
        <v>60</v>
      </c>
      <c r="Y14" s="34">
        <v>10</v>
      </c>
      <c r="Z14" s="209">
        <v>32.142857142857146</v>
      </c>
      <c r="AA14" s="212">
        <v>10.714285714285714</v>
      </c>
      <c r="AB14" s="212">
        <v>0</v>
      </c>
      <c r="AC14" s="210">
        <v>57.142857142857139</v>
      </c>
    </row>
    <row r="15" spans="2:29" x14ac:dyDescent="0.2">
      <c r="B15" s="34">
        <v>11</v>
      </c>
      <c r="C15" s="209">
        <v>33.333333333333329</v>
      </c>
      <c r="D15" s="212">
        <v>0</v>
      </c>
      <c r="E15" s="210">
        <v>66.666666666666657</v>
      </c>
      <c r="F15" s="34">
        <v>11</v>
      </c>
      <c r="G15" s="209">
        <v>33.333333333333329</v>
      </c>
      <c r="H15" s="212">
        <v>12.5</v>
      </c>
      <c r="I15" s="210">
        <v>54.166666666666664</v>
      </c>
      <c r="J15" s="505"/>
      <c r="K15" s="607">
        <v>11</v>
      </c>
      <c r="L15" s="421">
        <v>33.333333333333329</v>
      </c>
      <c r="M15" s="422">
        <v>66.666666666666657</v>
      </c>
      <c r="N15" s="423">
        <v>0</v>
      </c>
      <c r="O15" s="34">
        <v>11</v>
      </c>
      <c r="P15" s="209">
        <v>45.833333333333329</v>
      </c>
      <c r="Q15" s="212">
        <v>50</v>
      </c>
      <c r="R15" s="210">
        <v>4.1666666666666661</v>
      </c>
      <c r="S15" s="856"/>
      <c r="T15" s="607">
        <v>11</v>
      </c>
      <c r="U15" s="209">
        <v>33.333333333333329</v>
      </c>
      <c r="V15" s="212">
        <v>0</v>
      </c>
      <c r="W15" s="212">
        <v>0</v>
      </c>
      <c r="X15" s="210">
        <v>66.666666666666657</v>
      </c>
      <c r="Y15" s="34">
        <v>11</v>
      </c>
      <c r="Z15" s="209">
        <v>33.333333333333329</v>
      </c>
      <c r="AA15" s="212">
        <v>12.5</v>
      </c>
      <c r="AB15" s="212">
        <v>4.1666666666666661</v>
      </c>
      <c r="AC15" s="210">
        <v>50</v>
      </c>
    </row>
    <row r="16" spans="2:29" x14ac:dyDescent="0.2">
      <c r="B16" s="34">
        <v>12</v>
      </c>
      <c r="C16" s="209">
        <v>33.333333333333329</v>
      </c>
      <c r="D16" s="212">
        <v>0</v>
      </c>
      <c r="E16" s="210">
        <v>66.666666666666657</v>
      </c>
      <c r="F16" s="34">
        <v>12</v>
      </c>
      <c r="G16" s="209">
        <v>46.153846153846153</v>
      </c>
      <c r="H16" s="212">
        <v>11.538461538461538</v>
      </c>
      <c r="I16" s="210">
        <v>42.307692307692307</v>
      </c>
      <c r="J16" s="505"/>
      <c r="K16" s="607">
        <v>12</v>
      </c>
      <c r="L16" s="421">
        <v>33.333333333333329</v>
      </c>
      <c r="M16" s="422">
        <v>62.962962962962962</v>
      </c>
      <c r="N16" s="423">
        <v>3.7037037037037033</v>
      </c>
      <c r="O16" s="34">
        <v>12</v>
      </c>
      <c r="P16" s="209">
        <v>51.724137931034484</v>
      </c>
      <c r="Q16" s="212">
        <v>34.482758620689658</v>
      </c>
      <c r="R16" s="210">
        <v>13.793103448275861</v>
      </c>
      <c r="S16" s="856"/>
      <c r="T16" s="607">
        <v>12</v>
      </c>
      <c r="U16" s="209">
        <v>33.333333333333329</v>
      </c>
      <c r="V16" s="212">
        <v>0</v>
      </c>
      <c r="W16" s="212">
        <v>3.7037037037037033</v>
      </c>
      <c r="X16" s="210">
        <v>62.962962962962962</v>
      </c>
      <c r="Y16" s="34">
        <v>12</v>
      </c>
      <c r="Z16" s="209">
        <v>46.153846153846153</v>
      </c>
      <c r="AA16" s="212">
        <v>11.538461538461538</v>
      </c>
      <c r="AB16" s="212">
        <v>3.8461538461538463</v>
      </c>
      <c r="AC16" s="210">
        <v>38.461538461538467</v>
      </c>
    </row>
    <row r="17" spans="2:29" x14ac:dyDescent="0.2">
      <c r="B17" s="34">
        <v>13</v>
      </c>
      <c r="C17" s="209">
        <v>36.363636363636367</v>
      </c>
      <c r="D17" s="212">
        <v>0</v>
      </c>
      <c r="E17" s="210">
        <v>63.636363636363633</v>
      </c>
      <c r="F17" s="34">
        <v>13</v>
      </c>
      <c r="G17" s="209">
        <v>40.909090909090914</v>
      </c>
      <c r="H17" s="212">
        <v>22.727272727272727</v>
      </c>
      <c r="I17" s="210">
        <v>36.363636363636367</v>
      </c>
      <c r="J17" s="505"/>
      <c r="K17" s="607">
        <v>13</v>
      </c>
      <c r="L17" s="421">
        <v>36.363636363636367</v>
      </c>
      <c r="M17" s="422">
        <v>54.54545454545454</v>
      </c>
      <c r="N17" s="423">
        <v>9.0909090909090917</v>
      </c>
      <c r="O17" s="34">
        <v>13</v>
      </c>
      <c r="P17" s="209">
        <v>60.869565217391312</v>
      </c>
      <c r="Q17" s="212">
        <v>30.434782608695656</v>
      </c>
      <c r="R17" s="210">
        <v>8.695652173913043</v>
      </c>
      <c r="S17" s="856"/>
      <c r="T17" s="607">
        <v>13</v>
      </c>
      <c r="U17" s="209">
        <v>36.363636363636367</v>
      </c>
      <c r="V17" s="212">
        <v>0</v>
      </c>
      <c r="W17" s="212">
        <v>9.0909090909090917</v>
      </c>
      <c r="X17" s="210">
        <v>54.54545454545454</v>
      </c>
      <c r="Y17" s="34">
        <v>13</v>
      </c>
      <c r="Z17" s="209">
        <v>40.909090909090914</v>
      </c>
      <c r="AA17" s="212">
        <v>22.727272727272727</v>
      </c>
      <c r="AB17" s="212">
        <v>4.5454545454545459</v>
      </c>
      <c r="AC17" s="210">
        <v>31.818181818181817</v>
      </c>
    </row>
    <row r="18" spans="2:29" x14ac:dyDescent="0.2">
      <c r="B18" s="34">
        <v>14</v>
      </c>
      <c r="C18" s="209">
        <v>37.5</v>
      </c>
      <c r="D18" s="212">
        <v>0</v>
      </c>
      <c r="E18" s="210">
        <v>62.5</v>
      </c>
      <c r="F18" s="34">
        <v>14</v>
      </c>
      <c r="G18" s="209">
        <v>26.086956521739129</v>
      </c>
      <c r="H18" s="212">
        <v>4.3478260869565215</v>
      </c>
      <c r="I18" s="210">
        <v>69.565217391304344</v>
      </c>
      <c r="J18" s="505"/>
      <c r="K18" s="607">
        <v>14</v>
      </c>
      <c r="L18" s="421">
        <v>37.5</v>
      </c>
      <c r="M18" s="422">
        <v>58.333333333333336</v>
      </c>
      <c r="N18" s="423">
        <v>4.1666666666666661</v>
      </c>
      <c r="O18" s="34">
        <v>14</v>
      </c>
      <c r="P18" s="209">
        <v>30.434782608695656</v>
      </c>
      <c r="Q18" s="212">
        <v>65.217391304347828</v>
      </c>
      <c r="R18" s="210">
        <v>4.3478260869565215</v>
      </c>
      <c r="S18" s="856"/>
      <c r="T18" s="607">
        <v>14</v>
      </c>
      <c r="U18" s="209">
        <v>37.5</v>
      </c>
      <c r="V18" s="212">
        <v>0</v>
      </c>
      <c r="W18" s="212">
        <v>4.1666666666666661</v>
      </c>
      <c r="X18" s="210">
        <v>58.333333333333336</v>
      </c>
      <c r="Y18" s="34">
        <v>14</v>
      </c>
      <c r="Z18" s="209">
        <v>26.086956521739129</v>
      </c>
      <c r="AA18" s="212">
        <v>4.3478260869565215</v>
      </c>
      <c r="AB18" s="212">
        <v>4.3478260869565215</v>
      </c>
      <c r="AC18" s="210">
        <v>65.217391304347828</v>
      </c>
    </row>
    <row r="19" spans="2:29" x14ac:dyDescent="0.2">
      <c r="B19" s="34">
        <v>15</v>
      </c>
      <c r="C19" s="209">
        <v>37.5</v>
      </c>
      <c r="D19" s="212">
        <v>12.5</v>
      </c>
      <c r="E19" s="210">
        <v>50</v>
      </c>
      <c r="F19" s="34">
        <v>15</v>
      </c>
      <c r="G19" s="209">
        <v>33.333333333333329</v>
      </c>
      <c r="H19" s="212">
        <v>16.666666666666664</v>
      </c>
      <c r="I19" s="210">
        <v>50</v>
      </c>
      <c r="J19" s="505"/>
      <c r="K19" s="607">
        <v>15</v>
      </c>
      <c r="L19" s="421">
        <v>47.058823529411761</v>
      </c>
      <c r="M19" s="422">
        <v>47.058823529411761</v>
      </c>
      <c r="N19" s="423">
        <v>5.8823529411764701</v>
      </c>
      <c r="O19" s="34">
        <v>15</v>
      </c>
      <c r="P19" s="209">
        <v>47.368421052631575</v>
      </c>
      <c r="Q19" s="212">
        <v>42.105263157894733</v>
      </c>
      <c r="R19" s="210">
        <v>10.526315789473683</v>
      </c>
      <c r="S19" s="856"/>
      <c r="T19" s="607">
        <v>15</v>
      </c>
      <c r="U19" s="209">
        <v>37.5</v>
      </c>
      <c r="V19" s="212">
        <v>12.5</v>
      </c>
      <c r="W19" s="212">
        <v>0</v>
      </c>
      <c r="X19" s="210">
        <v>50</v>
      </c>
      <c r="Y19" s="34">
        <v>15</v>
      </c>
      <c r="Z19" s="209">
        <v>33.333333333333329</v>
      </c>
      <c r="AA19" s="212">
        <v>16.666666666666664</v>
      </c>
      <c r="AB19" s="212">
        <v>5.5555555555555554</v>
      </c>
      <c r="AC19" s="210">
        <v>44.444444444444443</v>
      </c>
    </row>
    <row r="20" spans="2:29" x14ac:dyDescent="0.2">
      <c r="B20" s="34">
        <v>16</v>
      </c>
      <c r="C20" s="209">
        <v>38.461538461538467</v>
      </c>
      <c r="D20" s="212">
        <v>11.538461538461538</v>
      </c>
      <c r="E20" s="210">
        <v>50</v>
      </c>
      <c r="F20" s="34">
        <v>16</v>
      </c>
      <c r="G20" s="209">
        <v>42.857142857142854</v>
      </c>
      <c r="H20" s="212">
        <v>21.428571428571427</v>
      </c>
      <c r="I20" s="210">
        <v>35.714285714285715</v>
      </c>
      <c r="J20" s="505"/>
      <c r="K20" s="607">
        <v>16</v>
      </c>
      <c r="L20" s="421">
        <v>50</v>
      </c>
      <c r="M20" s="422">
        <v>50</v>
      </c>
      <c r="N20" s="423">
        <v>0</v>
      </c>
      <c r="O20" s="34">
        <v>16</v>
      </c>
      <c r="P20" s="209">
        <v>64.285714285714292</v>
      </c>
      <c r="Q20" s="212">
        <v>32.142857142857146</v>
      </c>
      <c r="R20" s="210">
        <v>3.5714285714285712</v>
      </c>
      <c r="S20" s="856"/>
      <c r="T20" s="607">
        <v>16</v>
      </c>
      <c r="U20" s="209">
        <v>38.461538461538467</v>
      </c>
      <c r="V20" s="212">
        <v>11.538461538461538</v>
      </c>
      <c r="W20" s="212">
        <v>0</v>
      </c>
      <c r="X20" s="210">
        <v>50</v>
      </c>
      <c r="Y20" s="34">
        <v>16</v>
      </c>
      <c r="Z20" s="209">
        <v>42.857142857142854</v>
      </c>
      <c r="AA20" s="212">
        <v>21.428571428571427</v>
      </c>
      <c r="AB20" s="212">
        <v>3.5714285714285712</v>
      </c>
      <c r="AC20" s="210">
        <v>32.142857142857146</v>
      </c>
    </row>
    <row r="21" spans="2:29" x14ac:dyDescent="0.2">
      <c r="B21" s="34">
        <v>17</v>
      </c>
      <c r="C21" s="209">
        <v>38.888888888888893</v>
      </c>
      <c r="D21" s="212">
        <v>0</v>
      </c>
      <c r="E21" s="210">
        <v>61.111111111111114</v>
      </c>
      <c r="F21" s="34">
        <v>17</v>
      </c>
      <c r="G21" s="209">
        <v>42.857142857142854</v>
      </c>
      <c r="H21" s="212">
        <v>7.1428571428571423</v>
      </c>
      <c r="I21" s="210">
        <v>50</v>
      </c>
      <c r="J21" s="505"/>
      <c r="K21" s="607">
        <v>17</v>
      </c>
      <c r="L21" s="421">
        <v>38.888888888888893</v>
      </c>
      <c r="M21" s="422">
        <v>61.111111111111114</v>
      </c>
      <c r="N21" s="423">
        <v>0</v>
      </c>
      <c r="O21" s="34">
        <v>17</v>
      </c>
      <c r="P21" s="209">
        <v>50</v>
      </c>
      <c r="Q21" s="212">
        <v>42.857142857142854</v>
      </c>
      <c r="R21" s="210">
        <v>7.1428571428571423</v>
      </c>
      <c r="S21" s="856"/>
      <c r="T21" s="607">
        <v>17</v>
      </c>
      <c r="U21" s="209">
        <v>38.888888888888893</v>
      </c>
      <c r="V21" s="212">
        <v>0</v>
      </c>
      <c r="W21" s="212">
        <v>0</v>
      </c>
      <c r="X21" s="210">
        <v>61.111111111111114</v>
      </c>
      <c r="Y21" s="34">
        <v>17</v>
      </c>
      <c r="Z21" s="209">
        <v>42.857142857142854</v>
      </c>
      <c r="AA21" s="212">
        <v>7.1428571428571423</v>
      </c>
      <c r="AB21" s="212">
        <v>7.1428571428571423</v>
      </c>
      <c r="AC21" s="210">
        <v>42.857142857142854</v>
      </c>
    </row>
    <row r="22" spans="2:29" x14ac:dyDescent="0.2">
      <c r="B22" s="34">
        <v>18</v>
      </c>
      <c r="C22" s="209">
        <v>39.130434782608695</v>
      </c>
      <c r="D22" s="212">
        <v>0</v>
      </c>
      <c r="E22" s="210">
        <v>60.869565217391312</v>
      </c>
      <c r="F22" s="34">
        <v>18</v>
      </c>
      <c r="G22" s="209">
        <v>37.5</v>
      </c>
      <c r="H22" s="212">
        <v>37.5</v>
      </c>
      <c r="I22" s="210">
        <v>25</v>
      </c>
      <c r="J22" s="505"/>
      <c r="K22" s="607">
        <v>18</v>
      </c>
      <c r="L22" s="421">
        <v>37.5</v>
      </c>
      <c r="M22" s="422">
        <v>58.333333333333336</v>
      </c>
      <c r="N22" s="423">
        <v>4.1666666666666661</v>
      </c>
      <c r="O22" s="34">
        <v>18</v>
      </c>
      <c r="P22" s="209">
        <v>75</v>
      </c>
      <c r="Q22" s="212">
        <v>18.75</v>
      </c>
      <c r="R22" s="210">
        <v>6.25</v>
      </c>
      <c r="S22" s="856"/>
      <c r="T22" s="607">
        <v>18</v>
      </c>
      <c r="U22" s="209">
        <v>39.130434782608695</v>
      </c>
      <c r="V22" s="212">
        <v>0</v>
      </c>
      <c r="W22" s="212">
        <v>0</v>
      </c>
      <c r="X22" s="210">
        <v>60.869565217391312</v>
      </c>
      <c r="Y22" s="34">
        <v>18</v>
      </c>
      <c r="Z22" s="209">
        <v>37.5</v>
      </c>
      <c r="AA22" s="212">
        <v>37.5</v>
      </c>
      <c r="AB22" s="212">
        <v>6.25</v>
      </c>
      <c r="AC22" s="210">
        <v>18.75</v>
      </c>
    </row>
    <row r="23" spans="2:29" x14ac:dyDescent="0.2">
      <c r="B23" s="34">
        <v>19</v>
      </c>
      <c r="C23" s="209">
        <v>53.846153846153847</v>
      </c>
      <c r="D23" s="212">
        <v>7.6923076923076925</v>
      </c>
      <c r="E23" s="210">
        <v>38.461538461538467</v>
      </c>
      <c r="F23" s="34">
        <v>19</v>
      </c>
      <c r="G23" s="209">
        <v>42.307692307692307</v>
      </c>
      <c r="H23" s="212">
        <v>19.230769230769234</v>
      </c>
      <c r="I23" s="210">
        <v>38.461538461538467</v>
      </c>
      <c r="J23" s="505"/>
      <c r="K23" s="607">
        <v>19</v>
      </c>
      <c r="L23" s="421">
        <v>61.53846153846154</v>
      </c>
      <c r="M23" s="422">
        <v>30.76923076923077</v>
      </c>
      <c r="N23" s="423">
        <v>7.6923076923076925</v>
      </c>
      <c r="O23" s="34">
        <v>19</v>
      </c>
      <c r="P23" s="209">
        <v>61.53846153846154</v>
      </c>
      <c r="Q23" s="212">
        <v>38.461538461538467</v>
      </c>
      <c r="R23" s="210">
        <v>0</v>
      </c>
      <c r="S23" s="856"/>
      <c r="T23" s="607">
        <v>19</v>
      </c>
      <c r="U23" s="209">
        <v>53.846153846153847</v>
      </c>
      <c r="V23" s="212">
        <v>7.6923076923076925</v>
      </c>
      <c r="W23" s="212">
        <v>7.6923076923076925</v>
      </c>
      <c r="X23" s="210">
        <v>30.76923076923077</v>
      </c>
      <c r="Y23" s="34">
        <v>19</v>
      </c>
      <c r="Z23" s="209">
        <v>42.307692307692307</v>
      </c>
      <c r="AA23" s="212">
        <v>19.230769230769234</v>
      </c>
      <c r="AB23" s="212">
        <v>0</v>
      </c>
      <c r="AC23" s="210">
        <v>38.461538461538467</v>
      </c>
    </row>
    <row r="24" spans="2:29" x14ac:dyDescent="0.2">
      <c r="B24" s="34">
        <v>20</v>
      </c>
      <c r="C24" s="209">
        <v>32.142857142857146</v>
      </c>
      <c r="D24" s="212">
        <v>0</v>
      </c>
      <c r="E24" s="210">
        <v>67.857142857142861</v>
      </c>
      <c r="F24" s="34">
        <v>20</v>
      </c>
      <c r="G24" s="209">
        <v>45</v>
      </c>
      <c r="H24" s="212">
        <v>10</v>
      </c>
      <c r="I24" s="210">
        <v>45</v>
      </c>
      <c r="J24" s="505"/>
      <c r="K24" s="607">
        <v>20</v>
      </c>
      <c r="L24" s="421">
        <v>32.142857142857146</v>
      </c>
      <c r="M24" s="422">
        <v>67.857142857142861</v>
      </c>
      <c r="N24" s="423">
        <v>0</v>
      </c>
      <c r="O24" s="34">
        <v>20</v>
      </c>
      <c r="P24" s="209">
        <v>55.000000000000007</v>
      </c>
      <c r="Q24" s="212">
        <v>45</v>
      </c>
      <c r="R24" s="210">
        <v>0</v>
      </c>
      <c r="S24" s="856"/>
      <c r="T24" s="607">
        <v>20</v>
      </c>
      <c r="U24" s="209">
        <v>32.142857142857146</v>
      </c>
      <c r="V24" s="212">
        <v>0</v>
      </c>
      <c r="W24" s="212">
        <v>0</v>
      </c>
      <c r="X24" s="210">
        <v>67.857142857142861</v>
      </c>
      <c r="Y24" s="34">
        <v>20</v>
      </c>
      <c r="Z24" s="209">
        <v>45</v>
      </c>
      <c r="AA24" s="212">
        <v>10</v>
      </c>
      <c r="AB24" s="212">
        <v>0</v>
      </c>
      <c r="AC24" s="210">
        <v>45</v>
      </c>
    </row>
    <row r="25" spans="2:29" x14ac:dyDescent="0.2">
      <c r="B25" s="34">
        <v>21</v>
      </c>
      <c r="C25" s="209">
        <v>47.368421052631575</v>
      </c>
      <c r="D25" s="212">
        <v>5.2631578947368416</v>
      </c>
      <c r="E25" s="210">
        <v>47.368421052631575</v>
      </c>
      <c r="F25" s="34">
        <v>21</v>
      </c>
      <c r="G25" s="209">
        <v>35</v>
      </c>
      <c r="H25" s="212">
        <v>5</v>
      </c>
      <c r="I25" s="210">
        <v>60</v>
      </c>
      <c r="J25" s="505"/>
      <c r="K25" s="607">
        <v>21</v>
      </c>
      <c r="L25" s="421">
        <v>50</v>
      </c>
      <c r="M25" s="422">
        <v>45</v>
      </c>
      <c r="N25" s="423">
        <v>5</v>
      </c>
      <c r="O25" s="34">
        <v>21</v>
      </c>
      <c r="P25" s="209">
        <v>40</v>
      </c>
      <c r="Q25" s="212">
        <v>55.000000000000007</v>
      </c>
      <c r="R25" s="210">
        <v>5</v>
      </c>
      <c r="S25" s="856"/>
      <c r="T25" s="607">
        <v>21</v>
      </c>
      <c r="U25" s="209">
        <v>47.368421052631575</v>
      </c>
      <c r="V25" s="212">
        <v>5.2631578947368416</v>
      </c>
      <c r="W25" s="212">
        <v>0</v>
      </c>
      <c r="X25" s="210">
        <v>47.368421052631575</v>
      </c>
      <c r="Y25" s="34">
        <v>21</v>
      </c>
      <c r="Z25" s="209">
        <v>35</v>
      </c>
      <c r="AA25" s="212">
        <v>5</v>
      </c>
      <c r="AB25" s="212">
        <v>5</v>
      </c>
      <c r="AC25" s="210">
        <v>55.000000000000007</v>
      </c>
    </row>
    <row r="26" spans="2:29" x14ac:dyDescent="0.2">
      <c r="B26" s="34">
        <v>22</v>
      </c>
      <c r="C26" s="209">
        <v>55.555555555555557</v>
      </c>
      <c r="D26" s="212">
        <v>11.111111111111111</v>
      </c>
      <c r="E26" s="210">
        <v>33.333333333333329</v>
      </c>
      <c r="F26" s="34">
        <v>22</v>
      </c>
      <c r="G26" s="209">
        <v>41.666666666666671</v>
      </c>
      <c r="H26" s="212">
        <v>8.3333333333333321</v>
      </c>
      <c r="I26" s="210">
        <v>50</v>
      </c>
      <c r="J26" s="505"/>
      <c r="K26" s="607">
        <v>22</v>
      </c>
      <c r="L26" s="421">
        <v>63.157894736842103</v>
      </c>
      <c r="M26" s="422">
        <v>31.578947368421051</v>
      </c>
      <c r="N26" s="423">
        <v>5.2631578947368416</v>
      </c>
      <c r="O26" s="34">
        <v>22</v>
      </c>
      <c r="P26" s="209">
        <v>50</v>
      </c>
      <c r="Q26" s="212">
        <v>41.666666666666671</v>
      </c>
      <c r="R26" s="210">
        <v>8.3333333333333321</v>
      </c>
      <c r="S26" s="856"/>
      <c r="T26" s="607">
        <v>22</v>
      </c>
      <c r="U26" s="209">
        <v>55.555555555555557</v>
      </c>
      <c r="V26" s="212">
        <v>11.111111111111111</v>
      </c>
      <c r="W26" s="212">
        <v>0</v>
      </c>
      <c r="X26" s="210">
        <v>33.333333333333329</v>
      </c>
      <c r="Y26" s="34">
        <v>22</v>
      </c>
      <c r="Z26" s="209">
        <v>41.666666666666671</v>
      </c>
      <c r="AA26" s="212">
        <v>8.3333333333333321</v>
      </c>
      <c r="AB26" s="212">
        <v>8.3333333333333321</v>
      </c>
      <c r="AC26" s="210">
        <v>41.666666666666671</v>
      </c>
    </row>
    <row r="27" spans="2:29" x14ac:dyDescent="0.2">
      <c r="B27" s="34">
        <v>23</v>
      </c>
      <c r="C27" s="209">
        <v>47.368421052631575</v>
      </c>
      <c r="D27" s="212">
        <v>0</v>
      </c>
      <c r="E27" s="210">
        <v>52.631578947368418</v>
      </c>
      <c r="F27" s="34">
        <v>23</v>
      </c>
      <c r="G27" s="209">
        <v>37.5</v>
      </c>
      <c r="H27" s="212">
        <v>18.75</v>
      </c>
      <c r="I27" s="210">
        <v>43.75</v>
      </c>
      <c r="J27" s="505"/>
      <c r="K27" s="607">
        <v>23</v>
      </c>
      <c r="L27" s="421">
        <v>47.368421052631575</v>
      </c>
      <c r="M27" s="422">
        <v>52.631578947368418</v>
      </c>
      <c r="N27" s="423">
        <v>0</v>
      </c>
      <c r="O27" s="34">
        <v>23</v>
      </c>
      <c r="P27" s="209">
        <v>56.25</v>
      </c>
      <c r="Q27" s="212">
        <v>43.75</v>
      </c>
      <c r="R27" s="210">
        <v>0</v>
      </c>
      <c r="S27" s="856"/>
      <c r="T27" s="607">
        <v>23</v>
      </c>
      <c r="U27" s="209">
        <v>47.368421052631575</v>
      </c>
      <c r="V27" s="212">
        <v>0</v>
      </c>
      <c r="W27" s="212">
        <v>0</v>
      </c>
      <c r="X27" s="210">
        <v>52.631578947368418</v>
      </c>
      <c r="Y27" s="34">
        <v>23</v>
      </c>
      <c r="Z27" s="209">
        <v>37.5</v>
      </c>
      <c r="AA27" s="212">
        <v>18.75</v>
      </c>
      <c r="AB27" s="212">
        <v>0</v>
      </c>
      <c r="AC27" s="210">
        <v>43.75</v>
      </c>
    </row>
    <row r="28" spans="2:29" x14ac:dyDescent="0.2">
      <c r="B28" s="34">
        <v>24</v>
      </c>
      <c r="C28" s="209">
        <v>52.380952380952387</v>
      </c>
      <c r="D28" s="212">
        <v>9.5238095238095237</v>
      </c>
      <c r="E28" s="210">
        <v>38.095238095238095</v>
      </c>
      <c r="F28" s="34">
        <v>24</v>
      </c>
      <c r="G28" s="209">
        <v>35.294117647058826</v>
      </c>
      <c r="H28" s="212">
        <v>5.8823529411764701</v>
      </c>
      <c r="I28" s="210">
        <v>58.82352941176471</v>
      </c>
      <c r="J28" s="505"/>
      <c r="K28" s="607">
        <v>24</v>
      </c>
      <c r="L28" s="421">
        <v>61.904761904761905</v>
      </c>
      <c r="M28" s="422">
        <v>38.095238095238095</v>
      </c>
      <c r="N28" s="423">
        <v>0</v>
      </c>
      <c r="O28" s="34">
        <v>24</v>
      </c>
      <c r="P28" s="209">
        <v>41.17647058823529</v>
      </c>
      <c r="Q28" s="212">
        <v>58.82352941176471</v>
      </c>
      <c r="R28" s="210">
        <v>0</v>
      </c>
      <c r="S28" s="856"/>
      <c r="T28" s="607">
        <v>24</v>
      </c>
      <c r="U28" s="209">
        <v>52.380952380952387</v>
      </c>
      <c r="V28" s="212">
        <v>9.5238095238095237</v>
      </c>
      <c r="W28" s="212">
        <v>0</v>
      </c>
      <c r="X28" s="210">
        <v>38.095238095238095</v>
      </c>
      <c r="Y28" s="34">
        <v>24</v>
      </c>
      <c r="Z28" s="209">
        <v>35.294117647058826</v>
      </c>
      <c r="AA28" s="212">
        <v>5.8823529411764701</v>
      </c>
      <c r="AB28" s="212">
        <v>0</v>
      </c>
      <c r="AC28" s="210">
        <v>58.82352941176471</v>
      </c>
    </row>
    <row r="29" spans="2:29" x14ac:dyDescent="0.2">
      <c r="B29" s="34">
        <v>25</v>
      </c>
      <c r="C29" s="209">
        <v>41.666666666666671</v>
      </c>
      <c r="D29" s="212">
        <v>8.3333333333333321</v>
      </c>
      <c r="E29" s="210">
        <v>50</v>
      </c>
      <c r="F29" s="34">
        <v>25</v>
      </c>
      <c r="G29" s="209">
        <v>35</v>
      </c>
      <c r="H29" s="212">
        <v>0</v>
      </c>
      <c r="I29" s="210">
        <v>65</v>
      </c>
      <c r="J29" s="505"/>
      <c r="K29" s="607">
        <v>25</v>
      </c>
      <c r="L29" s="421">
        <v>50</v>
      </c>
      <c r="M29" s="422">
        <v>41.666666666666671</v>
      </c>
      <c r="N29" s="423">
        <v>8.3333333333333321</v>
      </c>
      <c r="O29" s="34">
        <v>25</v>
      </c>
      <c r="P29" s="209">
        <v>35</v>
      </c>
      <c r="Q29" s="212">
        <v>65</v>
      </c>
      <c r="R29" s="210">
        <v>0</v>
      </c>
      <c r="S29" s="856"/>
      <c r="T29" s="607">
        <v>25</v>
      </c>
      <c r="U29" s="209">
        <v>41.666666666666671</v>
      </c>
      <c r="V29" s="212">
        <v>8.3333333333333321</v>
      </c>
      <c r="W29" s="212">
        <v>8.3333333333333321</v>
      </c>
      <c r="X29" s="210">
        <v>41.666666666666671</v>
      </c>
      <c r="Y29" s="34">
        <v>25</v>
      </c>
      <c r="Z29" s="209">
        <v>35</v>
      </c>
      <c r="AA29" s="212">
        <v>0</v>
      </c>
      <c r="AB29" s="212">
        <v>0</v>
      </c>
      <c r="AC29" s="210">
        <v>65</v>
      </c>
    </row>
    <row r="30" spans="2:29" x14ac:dyDescent="0.2">
      <c r="B30" s="34">
        <v>26</v>
      </c>
      <c r="C30" s="209">
        <v>31.25</v>
      </c>
      <c r="D30" s="212">
        <v>0</v>
      </c>
      <c r="E30" s="210">
        <v>68.75</v>
      </c>
      <c r="F30" s="34">
        <v>26</v>
      </c>
      <c r="G30" s="209">
        <v>42.857142857142854</v>
      </c>
      <c r="H30" s="212">
        <v>14.285714285714285</v>
      </c>
      <c r="I30" s="210">
        <v>42.857142857142854</v>
      </c>
      <c r="J30" s="505"/>
      <c r="K30" s="607">
        <v>26</v>
      </c>
      <c r="L30" s="421">
        <v>29.411764705882355</v>
      </c>
      <c r="M30" s="422">
        <v>64.705882352941174</v>
      </c>
      <c r="N30" s="423">
        <v>5.8823529411764701</v>
      </c>
      <c r="O30" s="34">
        <v>26</v>
      </c>
      <c r="P30" s="209">
        <v>53.333333333333336</v>
      </c>
      <c r="Q30" s="212">
        <v>40</v>
      </c>
      <c r="R30" s="210">
        <v>6.666666666666667</v>
      </c>
      <c r="S30" s="856"/>
      <c r="T30" s="607">
        <v>26</v>
      </c>
      <c r="U30" s="209">
        <v>31.25</v>
      </c>
      <c r="V30" s="212">
        <v>0</v>
      </c>
      <c r="W30" s="212">
        <v>0</v>
      </c>
      <c r="X30" s="210">
        <v>68.75</v>
      </c>
      <c r="Y30" s="34">
        <v>26</v>
      </c>
      <c r="Z30" s="209">
        <v>42.857142857142854</v>
      </c>
      <c r="AA30" s="212">
        <v>14.285714285714285</v>
      </c>
      <c r="AB30" s="212">
        <v>0</v>
      </c>
      <c r="AC30" s="210">
        <v>42.857142857142854</v>
      </c>
    </row>
    <row r="31" spans="2:29" x14ac:dyDescent="0.2">
      <c r="B31" s="34">
        <v>27</v>
      </c>
      <c r="C31" s="209">
        <v>70</v>
      </c>
      <c r="D31" s="212">
        <v>0</v>
      </c>
      <c r="E31" s="210">
        <v>30</v>
      </c>
      <c r="F31" s="34">
        <v>27</v>
      </c>
      <c r="G31" s="209">
        <v>40</v>
      </c>
      <c r="H31" s="212">
        <v>8</v>
      </c>
      <c r="I31" s="210">
        <v>52</v>
      </c>
      <c r="J31" s="505"/>
      <c r="K31" s="607">
        <v>27</v>
      </c>
      <c r="L31" s="421">
        <v>70</v>
      </c>
      <c r="M31" s="422">
        <v>30</v>
      </c>
      <c r="N31" s="423">
        <v>0</v>
      </c>
      <c r="O31" s="34">
        <v>27</v>
      </c>
      <c r="P31" s="209">
        <v>48</v>
      </c>
      <c r="Q31" s="212">
        <v>48</v>
      </c>
      <c r="R31" s="210">
        <v>4</v>
      </c>
      <c r="S31" s="856"/>
      <c r="T31" s="607">
        <v>27</v>
      </c>
      <c r="U31" s="209">
        <v>70</v>
      </c>
      <c r="V31" s="212">
        <v>0</v>
      </c>
      <c r="W31" s="212">
        <v>0</v>
      </c>
      <c r="X31" s="210">
        <v>30</v>
      </c>
      <c r="Y31" s="34">
        <v>27</v>
      </c>
      <c r="Z31" s="209">
        <v>40</v>
      </c>
      <c r="AA31" s="212">
        <v>8</v>
      </c>
      <c r="AB31" s="212">
        <v>4</v>
      </c>
      <c r="AC31" s="210">
        <v>48</v>
      </c>
    </row>
    <row r="32" spans="2:29" x14ac:dyDescent="0.2">
      <c r="B32" s="34">
        <v>28</v>
      </c>
      <c r="C32" s="209">
        <v>38.095238095238095</v>
      </c>
      <c r="D32" s="212">
        <v>0</v>
      </c>
      <c r="E32" s="210">
        <v>61.904761904761905</v>
      </c>
      <c r="F32" s="34">
        <v>28</v>
      </c>
      <c r="G32" s="209">
        <v>26.315789473684209</v>
      </c>
      <c r="H32" s="212">
        <v>5.2631578947368416</v>
      </c>
      <c r="I32" s="210">
        <v>68.421052631578945</v>
      </c>
      <c r="J32" s="505"/>
      <c r="K32" s="607">
        <v>28</v>
      </c>
      <c r="L32" s="421">
        <v>36.363636363636367</v>
      </c>
      <c r="M32" s="422">
        <v>54.54545454545454</v>
      </c>
      <c r="N32" s="423">
        <v>9.0909090909090917</v>
      </c>
      <c r="O32" s="34">
        <v>28</v>
      </c>
      <c r="P32" s="209">
        <v>30</v>
      </c>
      <c r="Q32" s="212">
        <v>65</v>
      </c>
      <c r="R32" s="210">
        <v>5</v>
      </c>
      <c r="S32" s="856"/>
      <c r="T32" s="607">
        <v>28</v>
      </c>
      <c r="U32" s="209">
        <v>38.095238095238095</v>
      </c>
      <c r="V32" s="212">
        <v>0</v>
      </c>
      <c r="W32" s="212">
        <v>4.7619047619047619</v>
      </c>
      <c r="X32" s="210">
        <v>57.142857142857139</v>
      </c>
      <c r="Y32" s="34">
        <v>28</v>
      </c>
      <c r="Z32" s="209">
        <v>26.315789473684209</v>
      </c>
      <c r="AA32" s="212">
        <v>5.2631578947368416</v>
      </c>
      <c r="AB32" s="212">
        <v>0</v>
      </c>
      <c r="AC32" s="210">
        <v>68.421052631578945</v>
      </c>
    </row>
    <row r="33" spans="2:29" x14ac:dyDescent="0.2">
      <c r="B33" s="34">
        <v>29</v>
      </c>
      <c r="C33" s="209">
        <v>37.037037037037038</v>
      </c>
      <c r="D33" s="212">
        <v>7.4074074074074066</v>
      </c>
      <c r="E33" s="210">
        <v>55.555555555555557</v>
      </c>
      <c r="F33" s="34">
        <v>29</v>
      </c>
      <c r="G33" s="209">
        <v>25</v>
      </c>
      <c r="H33" s="212">
        <v>31.25</v>
      </c>
      <c r="I33" s="210">
        <v>43.75</v>
      </c>
      <c r="J33" s="505"/>
      <c r="K33" s="607">
        <v>29</v>
      </c>
      <c r="L33" s="421">
        <v>44.444444444444443</v>
      </c>
      <c r="M33" s="422">
        <v>55.555555555555557</v>
      </c>
      <c r="N33" s="423">
        <v>0</v>
      </c>
      <c r="O33" s="34">
        <v>29</v>
      </c>
      <c r="P33" s="209">
        <v>56.25</v>
      </c>
      <c r="Q33" s="212">
        <v>37.5</v>
      </c>
      <c r="R33" s="210">
        <v>6.25</v>
      </c>
      <c r="S33" s="856"/>
      <c r="T33" s="607">
        <v>29</v>
      </c>
      <c r="U33" s="209">
        <v>37.037037037037038</v>
      </c>
      <c r="V33" s="212">
        <v>7.4074074074074066</v>
      </c>
      <c r="W33" s="212">
        <v>0</v>
      </c>
      <c r="X33" s="210">
        <v>55.555555555555557</v>
      </c>
      <c r="Y33" s="34">
        <v>29</v>
      </c>
      <c r="Z33" s="209">
        <v>25</v>
      </c>
      <c r="AA33" s="212">
        <v>31.25</v>
      </c>
      <c r="AB33" s="212">
        <v>6.25</v>
      </c>
      <c r="AC33" s="210">
        <v>37.5</v>
      </c>
    </row>
    <row r="34" spans="2:29" ht="16" thickBot="1" x14ac:dyDescent="0.25">
      <c r="B34" s="34">
        <v>30</v>
      </c>
      <c r="C34" s="207">
        <v>40</v>
      </c>
      <c r="D34" s="213">
        <v>20</v>
      </c>
      <c r="E34" s="208">
        <v>40</v>
      </c>
      <c r="F34" s="34">
        <v>30</v>
      </c>
      <c r="G34" s="207">
        <v>36</v>
      </c>
      <c r="H34" s="213">
        <v>12</v>
      </c>
      <c r="I34" s="208">
        <v>52</v>
      </c>
      <c r="J34" s="505"/>
      <c r="K34" s="607">
        <v>30</v>
      </c>
      <c r="L34" s="421">
        <v>60</v>
      </c>
      <c r="M34" s="422">
        <v>40</v>
      </c>
      <c r="N34" s="423">
        <v>0</v>
      </c>
      <c r="O34" s="34">
        <v>30</v>
      </c>
      <c r="P34" s="207">
        <v>48</v>
      </c>
      <c r="Q34" s="213">
        <v>52</v>
      </c>
      <c r="R34" s="208">
        <v>0</v>
      </c>
      <c r="S34" s="856"/>
      <c r="T34" s="607">
        <v>30</v>
      </c>
      <c r="U34" s="207">
        <v>40</v>
      </c>
      <c r="V34" s="213">
        <v>20</v>
      </c>
      <c r="W34" s="213">
        <v>0</v>
      </c>
      <c r="X34" s="208">
        <v>40</v>
      </c>
      <c r="Y34" s="34">
        <v>30</v>
      </c>
      <c r="Z34" s="207">
        <v>36</v>
      </c>
      <c r="AA34" s="213">
        <v>12</v>
      </c>
      <c r="AB34" s="213">
        <v>0</v>
      </c>
      <c r="AC34" s="208">
        <v>52</v>
      </c>
    </row>
    <row r="35" spans="2:29" ht="16" thickBot="1" x14ac:dyDescent="0.25">
      <c r="B35" s="37" t="s">
        <v>16</v>
      </c>
      <c r="C35" s="263">
        <f>AVERAGE(C5:C34)</f>
        <v>39.436686329039489</v>
      </c>
      <c r="D35" s="259">
        <f>AVERAGE(D5:D34)</f>
        <v>5.4311119354979001</v>
      </c>
      <c r="E35" s="264">
        <f>AVERAGE(E5:E34)</f>
        <v>55.132201735462601</v>
      </c>
      <c r="F35" s="260"/>
      <c r="G35" s="263">
        <f>AVERAGE(G5:G34)</f>
        <v>36.696853395645647</v>
      </c>
      <c r="H35" s="366">
        <f>AVERAGE(H5:H34)</f>
        <v>12.622001448115943</v>
      </c>
      <c r="I35" s="367">
        <f>AVERAGE(I5:I34)</f>
        <v>50.681145156238401</v>
      </c>
      <c r="J35" s="505"/>
      <c r="K35" s="263" t="s">
        <v>16</v>
      </c>
      <c r="L35" s="263">
        <f>AVERAGE(L5:L34)</f>
        <v>44.339037370400931</v>
      </c>
      <c r="M35" s="259">
        <f>AVERAGE(M5:M34)</f>
        <v>51.783524302548841</v>
      </c>
      <c r="N35" s="264">
        <f>AVERAGE(N5:N34)</f>
        <v>3.877438327050208</v>
      </c>
      <c r="O35" s="507"/>
      <c r="P35" s="263">
        <f>AVERAGE(P5:P34)</f>
        <v>48.413654150034098</v>
      </c>
      <c r="Q35" s="259">
        <f>AVERAGE(Q5:Q34)</f>
        <v>47.031452881776936</v>
      </c>
      <c r="R35" s="264">
        <f>AVERAGE(R5:R34)</f>
        <v>4.554892968188951</v>
      </c>
      <c r="S35" s="857"/>
      <c r="T35" s="263" t="s">
        <v>16</v>
      </c>
      <c r="U35" s="507">
        <f>AVERAGE(U5:U34)</f>
        <v>39.436686329039489</v>
      </c>
      <c r="V35" s="259">
        <f>AVERAGE(V5:V34)</f>
        <v>5.4311119354979001</v>
      </c>
      <c r="W35" s="259">
        <f>AVERAGE(W5:W34)</f>
        <v>2.7150596317262981</v>
      </c>
      <c r="X35" s="508">
        <f>AVERAGE(X5:X34)</f>
        <v>52.417142103736303</v>
      </c>
      <c r="Y35" s="260"/>
      <c r="Z35" s="507">
        <f>AVERAGE(Z5:Z34)</f>
        <v>36.696853395645647</v>
      </c>
      <c r="AA35" s="259">
        <f>AVERAGE(AA5:AA34)</f>
        <v>12.622001448115943</v>
      </c>
      <c r="AB35" s="259">
        <f>AVERAGE(AB5:AB34)</f>
        <v>2.8787780911350702</v>
      </c>
      <c r="AC35" s="508">
        <f>AVERAGE(AC5:AC34)</f>
        <v>47.80236706510334</v>
      </c>
    </row>
    <row r="39" spans="2:29" x14ac:dyDescent="0.2">
      <c r="Y39" s="308"/>
      <c r="Z39" s="308"/>
      <c r="AA39" s="308"/>
    </row>
    <row r="43" spans="2:29" x14ac:dyDescent="0.2">
      <c r="B43" s="261"/>
      <c r="K43" s="261"/>
      <c r="O43" s="261"/>
    </row>
    <row r="44" spans="2:29" x14ac:dyDescent="0.2">
      <c r="B44" s="308"/>
      <c r="C44" s="308"/>
      <c r="D44" s="308"/>
      <c r="F44" s="308"/>
      <c r="G44" s="308"/>
      <c r="H44" s="308"/>
      <c r="K44" s="308"/>
      <c r="L44" s="308"/>
      <c r="M44" s="308"/>
      <c r="O44" s="308"/>
      <c r="P44" s="308"/>
      <c r="Q44" s="308"/>
      <c r="U44" s="261"/>
    </row>
    <row r="45" spans="2:29" x14ac:dyDescent="0.2">
      <c r="U45" s="308"/>
      <c r="V45" s="308"/>
      <c r="W45" s="308"/>
    </row>
    <row r="51" spans="2:27" x14ac:dyDescent="0.2">
      <c r="Y51" s="261"/>
    </row>
    <row r="52" spans="2:27" x14ac:dyDescent="0.2">
      <c r="C52" s="261"/>
      <c r="L52" s="261"/>
      <c r="Y52" s="308"/>
      <c r="Z52" s="308"/>
      <c r="AA52" s="308"/>
    </row>
    <row r="53" spans="2:27" x14ac:dyDescent="0.2">
      <c r="V53" s="261"/>
    </row>
    <row r="56" spans="2:27" x14ac:dyDescent="0.2">
      <c r="B56" s="261"/>
    </row>
    <row r="57" spans="2:27" x14ac:dyDescent="0.2">
      <c r="B57" s="308"/>
      <c r="C57" s="308"/>
      <c r="D57" s="308"/>
      <c r="K57" s="308"/>
      <c r="L57" s="308"/>
      <c r="M57" s="308"/>
      <c r="U57" s="261"/>
    </row>
    <row r="58" spans="2:27" x14ac:dyDescent="0.2">
      <c r="U58" s="308"/>
      <c r="V58" s="308"/>
      <c r="W58" s="308"/>
    </row>
    <row r="65" spans="3:22" x14ac:dyDescent="0.2">
      <c r="C65" s="261"/>
    </row>
    <row r="66" spans="3:22" x14ac:dyDescent="0.2">
      <c r="V66" s="261"/>
    </row>
  </sheetData>
  <mergeCells count="12">
    <mergeCell ref="U2:AC2"/>
    <mergeCell ref="U3:X3"/>
    <mergeCell ref="Z3:AC3"/>
    <mergeCell ref="C2:I2"/>
    <mergeCell ref="C3:E3"/>
    <mergeCell ref="G3:I3"/>
    <mergeCell ref="L2:R2"/>
    <mergeCell ref="L3:N3"/>
    <mergeCell ref="P3:R3"/>
    <mergeCell ref="Y3:Y4"/>
    <mergeCell ref="O3:O4"/>
    <mergeCell ref="F3:F4"/>
  </mergeCells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B1:J15"/>
  <sheetViews>
    <sheetView workbookViewId="0"/>
  </sheetViews>
  <sheetFormatPr baseColWidth="10" defaultColWidth="8.83203125" defaultRowHeight="15" x14ac:dyDescent="0.2"/>
  <cols>
    <col min="3" max="3" width="12.6640625" customWidth="1"/>
    <col min="4" max="4" width="17.1640625" customWidth="1"/>
    <col min="5" max="5" width="14.83203125" customWidth="1"/>
    <col min="7" max="7" width="18.33203125" customWidth="1"/>
  </cols>
  <sheetData>
    <row r="1" spans="2:10" ht="16" thickBot="1" x14ac:dyDescent="0.25"/>
    <row r="2" spans="2:10" ht="27" thickBot="1" x14ac:dyDescent="0.35">
      <c r="B2" s="643" t="s">
        <v>77</v>
      </c>
      <c r="C2" s="644"/>
      <c r="D2" s="644"/>
      <c r="E2" s="644"/>
      <c r="F2" s="644"/>
      <c r="G2" s="645"/>
    </row>
    <row r="3" spans="2:10" ht="16" thickBot="1" x14ac:dyDescent="0.25">
      <c r="B3" s="220"/>
      <c r="C3" s="221"/>
      <c r="D3" s="216" t="s">
        <v>78</v>
      </c>
      <c r="E3" s="216" t="s">
        <v>100</v>
      </c>
      <c r="F3" s="214" t="s">
        <v>87</v>
      </c>
      <c r="G3" s="215" t="s">
        <v>88</v>
      </c>
    </row>
    <row r="4" spans="2:10" x14ac:dyDescent="0.2">
      <c r="B4" s="682" t="s">
        <v>5</v>
      </c>
      <c r="C4" s="363" t="s">
        <v>46</v>
      </c>
      <c r="D4" s="509">
        <v>39.436686329039489</v>
      </c>
      <c r="E4" s="398">
        <v>36.696853395645647</v>
      </c>
      <c r="F4" s="470">
        <v>0.22850865655216812</v>
      </c>
      <c r="G4" s="335" t="s">
        <v>13</v>
      </c>
    </row>
    <row r="5" spans="2:10" x14ac:dyDescent="0.2">
      <c r="B5" s="683"/>
      <c r="C5" s="364" t="s">
        <v>69</v>
      </c>
      <c r="D5" s="510">
        <v>55.132201735462601</v>
      </c>
      <c r="E5" s="511">
        <v>50.681145156238401</v>
      </c>
      <c r="F5" s="401">
        <v>0.13375030243874542</v>
      </c>
      <c r="G5" s="311" t="s">
        <v>13</v>
      </c>
      <c r="J5" s="505"/>
    </row>
    <row r="6" spans="2:10" ht="16" thickBot="1" x14ac:dyDescent="0.25">
      <c r="B6" s="684"/>
      <c r="C6" s="365" t="s">
        <v>80</v>
      </c>
      <c r="D6" s="512">
        <v>5.4311119354979001</v>
      </c>
      <c r="E6" s="402">
        <v>12.622001448115943</v>
      </c>
      <c r="F6" s="536">
        <v>8.675432898290758E-4</v>
      </c>
      <c r="G6" s="338" t="s">
        <v>15</v>
      </c>
    </row>
    <row r="7" spans="2:10" ht="16" thickBot="1" x14ac:dyDescent="0.25">
      <c r="B7" s="235"/>
      <c r="C7" s="236"/>
      <c r="D7" s="433"/>
      <c r="E7" s="433"/>
      <c r="F7" s="433"/>
      <c r="G7" s="237"/>
    </row>
    <row r="8" spans="2:10" x14ac:dyDescent="0.2">
      <c r="B8" s="682" t="s">
        <v>5</v>
      </c>
      <c r="C8" s="363" t="s">
        <v>46</v>
      </c>
      <c r="D8" s="509">
        <v>44.339037370400931</v>
      </c>
      <c r="E8" s="398">
        <v>48.413654150034098</v>
      </c>
      <c r="F8" s="513">
        <v>0.19428393297396074</v>
      </c>
      <c r="G8" s="335" t="s">
        <v>13</v>
      </c>
    </row>
    <row r="9" spans="2:10" x14ac:dyDescent="0.2">
      <c r="B9" s="683"/>
      <c r="C9" s="364" t="s">
        <v>27</v>
      </c>
      <c r="D9" s="510">
        <v>51.783524302548841</v>
      </c>
      <c r="E9" s="400">
        <v>47.031452881776936</v>
      </c>
      <c r="F9" s="205">
        <v>0.16110881952692346</v>
      </c>
      <c r="G9" s="311" t="s">
        <v>13</v>
      </c>
    </row>
    <row r="10" spans="2:10" ht="16" thickBot="1" x14ac:dyDescent="0.25">
      <c r="B10" s="684"/>
      <c r="C10" s="365" t="s">
        <v>70</v>
      </c>
      <c r="D10" s="512">
        <v>3.877438327050208</v>
      </c>
      <c r="E10" s="402">
        <v>4.554892968188951</v>
      </c>
      <c r="F10" s="403">
        <v>0.49472390421935453</v>
      </c>
      <c r="G10" s="310" t="s">
        <v>13</v>
      </c>
    </row>
    <row r="11" spans="2:10" ht="16" thickBot="1" x14ac:dyDescent="0.25">
      <c r="B11" s="235"/>
      <c r="C11" s="236"/>
      <c r="D11" s="433"/>
      <c r="E11" s="433"/>
      <c r="F11" s="433"/>
      <c r="G11" s="237"/>
    </row>
    <row r="12" spans="2:10" x14ac:dyDescent="0.2">
      <c r="B12" s="682" t="s">
        <v>5</v>
      </c>
      <c r="C12" s="363" t="s">
        <v>46</v>
      </c>
      <c r="D12" s="509">
        <v>39.436686329039489</v>
      </c>
      <c r="E12" s="398">
        <v>36.696853395645647</v>
      </c>
      <c r="F12" s="399">
        <v>0.22852567087153952</v>
      </c>
      <c r="G12" s="339" t="s">
        <v>13</v>
      </c>
    </row>
    <row r="13" spans="2:10" x14ac:dyDescent="0.2">
      <c r="B13" s="683"/>
      <c r="C13" s="364" t="s">
        <v>80</v>
      </c>
      <c r="D13" s="510">
        <v>5.4311119354979001</v>
      </c>
      <c r="E13" s="400">
        <v>12.622001448115943</v>
      </c>
      <c r="F13" s="429">
        <v>8.675432898290758E-4</v>
      </c>
      <c r="G13" s="315" t="s">
        <v>15</v>
      </c>
      <c r="I13" s="505"/>
    </row>
    <row r="14" spans="2:10" x14ac:dyDescent="0.2">
      <c r="B14" s="683"/>
      <c r="C14" s="364" t="s">
        <v>71</v>
      </c>
      <c r="D14" s="510">
        <v>2.7150596317262981</v>
      </c>
      <c r="E14" s="400">
        <v>2.8787780911350702</v>
      </c>
      <c r="F14" s="406">
        <v>0.99712803576105258</v>
      </c>
      <c r="G14" s="315" t="s">
        <v>13</v>
      </c>
    </row>
    <row r="15" spans="2:10" ht="16" thickBot="1" x14ac:dyDescent="0.25">
      <c r="B15" s="684"/>
      <c r="C15" s="365" t="s">
        <v>81</v>
      </c>
      <c r="D15" s="512">
        <v>52.417142103736303</v>
      </c>
      <c r="E15" s="402">
        <v>47.80236706510334</v>
      </c>
      <c r="F15" s="405">
        <v>0.18809797143819162</v>
      </c>
      <c r="G15" s="310" t="s">
        <v>13</v>
      </c>
    </row>
  </sheetData>
  <mergeCells count="4">
    <mergeCell ref="B2:G2"/>
    <mergeCell ref="B4:B6"/>
    <mergeCell ref="B8:B10"/>
    <mergeCell ref="B12:B15"/>
  </mergeCells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B1:V38"/>
  <sheetViews>
    <sheetView zoomScaleNormal="100" workbookViewId="0">
      <selection activeCell="M41" sqref="M41"/>
    </sheetView>
  </sheetViews>
  <sheetFormatPr baseColWidth="10" defaultColWidth="8.83203125" defaultRowHeight="15" x14ac:dyDescent="0.2"/>
  <cols>
    <col min="3" max="3" width="5.6640625" bestFit="1" customWidth="1"/>
    <col min="4" max="4" width="10.1640625" bestFit="1" customWidth="1"/>
    <col min="5" max="5" width="11.6640625" bestFit="1" customWidth="1"/>
    <col min="6" max="6" width="12.5" bestFit="1" customWidth="1"/>
    <col min="7" max="7" width="9.33203125" bestFit="1" customWidth="1"/>
    <col min="8" max="8" width="19.1640625" bestFit="1" customWidth="1"/>
    <col min="9" max="9" width="6.1640625" bestFit="1" customWidth="1"/>
    <col min="10" max="10" width="13.6640625" bestFit="1" customWidth="1"/>
    <col min="11" max="11" width="13.5" bestFit="1" customWidth="1"/>
    <col min="14" max="14" width="5.6640625" bestFit="1" customWidth="1"/>
    <col min="15" max="15" width="10.1640625" bestFit="1" customWidth="1"/>
    <col min="16" max="16" width="11.6640625" bestFit="1" customWidth="1"/>
    <col min="17" max="17" width="12.5" bestFit="1" customWidth="1"/>
    <col min="18" max="18" width="9.33203125" bestFit="1" customWidth="1"/>
    <col min="19" max="19" width="19.1640625" bestFit="1" customWidth="1"/>
    <col min="20" max="20" width="6.1640625" bestFit="1" customWidth="1"/>
    <col min="21" max="21" width="16.5" bestFit="1" customWidth="1"/>
    <col min="22" max="22" width="13.5" bestFit="1" customWidth="1"/>
  </cols>
  <sheetData>
    <row r="1" spans="2:22" ht="16" thickBot="1" x14ac:dyDescent="0.25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2:22" ht="15" customHeight="1" x14ac:dyDescent="0.2">
      <c r="B2" s="1"/>
      <c r="C2" s="749" t="s">
        <v>90</v>
      </c>
      <c r="D2" s="750"/>
      <c r="E2" s="750"/>
      <c r="F2" s="750"/>
      <c r="G2" s="750"/>
      <c r="H2" s="750"/>
      <c r="I2" s="750"/>
      <c r="J2" s="750"/>
      <c r="K2" s="750"/>
      <c r="L2" s="1"/>
      <c r="M2" s="1"/>
      <c r="N2" s="1"/>
      <c r="O2" s="817" t="s">
        <v>126</v>
      </c>
      <c r="P2" s="818"/>
      <c r="Q2" s="818"/>
      <c r="R2" s="818"/>
      <c r="S2" s="818"/>
      <c r="T2" s="818"/>
      <c r="U2" s="818"/>
      <c r="V2" s="819"/>
    </row>
    <row r="3" spans="2:22" ht="15.75" customHeight="1" thickBot="1" x14ac:dyDescent="0.25">
      <c r="B3" s="1"/>
      <c r="C3" s="751"/>
      <c r="D3" s="752"/>
      <c r="E3" s="752"/>
      <c r="F3" s="752"/>
      <c r="G3" s="752"/>
      <c r="H3" s="752"/>
      <c r="I3" s="752"/>
      <c r="J3" s="752"/>
      <c r="K3" s="752"/>
      <c r="L3" s="1"/>
      <c r="M3" s="1"/>
      <c r="N3" s="1"/>
      <c r="O3" s="820"/>
      <c r="P3" s="821"/>
      <c r="Q3" s="821"/>
      <c r="R3" s="821"/>
      <c r="S3" s="821"/>
      <c r="T3" s="821"/>
      <c r="U3" s="821"/>
      <c r="V3" s="822"/>
    </row>
    <row r="4" spans="2:22" ht="16" thickBot="1" x14ac:dyDescent="0.25">
      <c r="B4" s="1"/>
      <c r="C4" s="74" t="s">
        <v>20</v>
      </c>
      <c r="D4" s="75" t="s">
        <v>23</v>
      </c>
      <c r="E4" s="75" t="s">
        <v>24</v>
      </c>
      <c r="F4" s="76" t="s">
        <v>25</v>
      </c>
      <c r="G4" s="77" t="s">
        <v>26</v>
      </c>
      <c r="H4" s="77" t="s">
        <v>29</v>
      </c>
      <c r="I4" s="78" t="s">
        <v>27</v>
      </c>
      <c r="J4" s="111" t="s">
        <v>45</v>
      </c>
      <c r="K4" s="79" t="s">
        <v>28</v>
      </c>
      <c r="L4" s="1"/>
      <c r="M4" s="1"/>
      <c r="N4" s="251" t="s">
        <v>20</v>
      </c>
      <c r="O4" s="252" t="s">
        <v>23</v>
      </c>
      <c r="P4" s="75" t="s">
        <v>24</v>
      </c>
      <c r="Q4" s="76" t="s">
        <v>25</v>
      </c>
      <c r="R4" s="77" t="s">
        <v>26</v>
      </c>
      <c r="S4" s="77" t="s">
        <v>29</v>
      </c>
      <c r="T4" s="78" t="s">
        <v>27</v>
      </c>
      <c r="U4" s="111" t="s">
        <v>45</v>
      </c>
      <c r="V4" s="79" t="s">
        <v>28</v>
      </c>
    </row>
    <row r="5" spans="2:22" x14ac:dyDescent="0.2">
      <c r="B5" s="13">
        <v>1</v>
      </c>
      <c r="C5" s="103">
        <v>115</v>
      </c>
      <c r="D5" s="104">
        <v>8</v>
      </c>
      <c r="E5" s="104">
        <v>8</v>
      </c>
      <c r="F5" s="104">
        <v>0</v>
      </c>
      <c r="G5" s="104">
        <v>14</v>
      </c>
      <c r="H5" s="104">
        <v>14</v>
      </c>
      <c r="I5" s="104">
        <v>14</v>
      </c>
      <c r="J5" s="104">
        <v>1</v>
      </c>
      <c r="K5" s="105">
        <f>H5+F5+E5+J5</f>
        <v>23</v>
      </c>
      <c r="M5" s="53">
        <v>1</v>
      </c>
      <c r="N5" s="253">
        <v>72</v>
      </c>
      <c r="O5" s="104">
        <v>9</v>
      </c>
      <c r="P5" s="104">
        <v>6</v>
      </c>
      <c r="Q5" s="104">
        <v>3</v>
      </c>
      <c r="R5" s="104">
        <v>14</v>
      </c>
      <c r="S5" s="104">
        <v>11</v>
      </c>
      <c r="T5" s="104">
        <v>10</v>
      </c>
      <c r="U5" s="104">
        <v>0</v>
      </c>
      <c r="V5" s="105">
        <f t="shared" ref="V5:V34" si="0">S5+Q5+P5+U5</f>
        <v>20</v>
      </c>
    </row>
    <row r="6" spans="2:22" x14ac:dyDescent="0.2">
      <c r="B6" s="14">
        <v>2</v>
      </c>
      <c r="C6" s="106">
        <v>103</v>
      </c>
      <c r="D6" s="107">
        <v>8</v>
      </c>
      <c r="E6" s="107">
        <v>8</v>
      </c>
      <c r="F6" s="107">
        <v>0</v>
      </c>
      <c r="G6" s="107">
        <v>13</v>
      </c>
      <c r="H6" s="107">
        <v>13</v>
      </c>
      <c r="I6" s="107">
        <v>13</v>
      </c>
      <c r="J6" s="107">
        <v>0</v>
      </c>
      <c r="K6" s="108">
        <f t="shared" ref="K6:K34" si="1">H6+F6+E6+J6</f>
        <v>21</v>
      </c>
      <c r="M6" s="34">
        <v>2</v>
      </c>
      <c r="N6" s="254">
        <v>114</v>
      </c>
      <c r="O6" s="107">
        <v>12</v>
      </c>
      <c r="P6" s="107">
        <v>9</v>
      </c>
      <c r="Q6" s="107">
        <v>3</v>
      </c>
      <c r="R6" s="107">
        <v>13</v>
      </c>
      <c r="S6" s="107">
        <v>10</v>
      </c>
      <c r="T6" s="107">
        <v>8</v>
      </c>
      <c r="U6" s="107">
        <v>0</v>
      </c>
      <c r="V6" s="108">
        <f t="shared" si="0"/>
        <v>22</v>
      </c>
    </row>
    <row r="7" spans="2:22" x14ac:dyDescent="0.2">
      <c r="B7" s="14">
        <v>3</v>
      </c>
      <c r="C7" s="106">
        <v>126</v>
      </c>
      <c r="D7" s="107">
        <v>7</v>
      </c>
      <c r="E7" s="107">
        <v>6</v>
      </c>
      <c r="F7" s="107">
        <v>1</v>
      </c>
      <c r="G7" s="107">
        <v>16</v>
      </c>
      <c r="H7" s="107">
        <v>15</v>
      </c>
      <c r="I7" s="107">
        <v>14</v>
      </c>
      <c r="J7" s="107">
        <v>0</v>
      </c>
      <c r="K7" s="108">
        <f t="shared" si="1"/>
        <v>22</v>
      </c>
      <c r="M7" s="34">
        <v>3</v>
      </c>
      <c r="N7" s="254">
        <v>104</v>
      </c>
      <c r="O7" s="107">
        <v>14</v>
      </c>
      <c r="P7" s="107">
        <v>11</v>
      </c>
      <c r="Q7" s="107">
        <v>3</v>
      </c>
      <c r="R7" s="107">
        <v>14</v>
      </c>
      <c r="S7" s="107">
        <v>11</v>
      </c>
      <c r="T7" s="107">
        <v>10</v>
      </c>
      <c r="U7" s="107">
        <v>0</v>
      </c>
      <c r="V7" s="108">
        <f t="shared" si="0"/>
        <v>25</v>
      </c>
    </row>
    <row r="8" spans="2:22" x14ac:dyDescent="0.2">
      <c r="B8" s="14">
        <v>4</v>
      </c>
      <c r="C8" s="106">
        <v>116</v>
      </c>
      <c r="D8" s="107">
        <v>7</v>
      </c>
      <c r="E8" s="107">
        <v>7</v>
      </c>
      <c r="F8" s="107">
        <v>0</v>
      </c>
      <c r="G8" s="107">
        <v>13</v>
      </c>
      <c r="H8" s="107">
        <v>13</v>
      </c>
      <c r="I8" s="107">
        <v>13</v>
      </c>
      <c r="J8" s="107">
        <v>0</v>
      </c>
      <c r="K8" s="108">
        <f t="shared" si="1"/>
        <v>20</v>
      </c>
      <c r="M8" s="34">
        <v>4</v>
      </c>
      <c r="N8" s="254">
        <v>99</v>
      </c>
      <c r="O8" s="107">
        <v>14</v>
      </c>
      <c r="P8" s="107">
        <v>12</v>
      </c>
      <c r="Q8" s="107">
        <v>2</v>
      </c>
      <c r="R8" s="107">
        <v>17</v>
      </c>
      <c r="S8" s="107">
        <v>15</v>
      </c>
      <c r="T8" s="107">
        <v>15</v>
      </c>
      <c r="U8" s="107">
        <v>0</v>
      </c>
      <c r="V8" s="108">
        <f t="shared" si="0"/>
        <v>29</v>
      </c>
    </row>
    <row r="9" spans="2:22" x14ac:dyDescent="0.2">
      <c r="B9" s="14">
        <v>5</v>
      </c>
      <c r="C9" s="106">
        <v>97</v>
      </c>
      <c r="D9" s="107">
        <v>10</v>
      </c>
      <c r="E9" s="107">
        <v>6</v>
      </c>
      <c r="F9" s="107">
        <v>4</v>
      </c>
      <c r="G9" s="107">
        <v>15</v>
      </c>
      <c r="H9" s="107">
        <v>11</v>
      </c>
      <c r="I9" s="107">
        <v>10</v>
      </c>
      <c r="J9" s="107">
        <v>0</v>
      </c>
      <c r="K9" s="108">
        <f t="shared" si="1"/>
        <v>21</v>
      </c>
      <c r="M9" s="34">
        <v>5</v>
      </c>
      <c r="N9" s="254">
        <v>98</v>
      </c>
      <c r="O9" s="107">
        <v>12</v>
      </c>
      <c r="P9" s="107">
        <v>8</v>
      </c>
      <c r="Q9" s="107">
        <v>4</v>
      </c>
      <c r="R9" s="107">
        <v>11</v>
      </c>
      <c r="S9" s="107">
        <v>7</v>
      </c>
      <c r="T9" s="107">
        <v>6</v>
      </c>
      <c r="U9" s="107">
        <v>2</v>
      </c>
      <c r="V9" s="108">
        <f t="shared" si="0"/>
        <v>21</v>
      </c>
    </row>
    <row r="10" spans="2:22" x14ac:dyDescent="0.2">
      <c r="B10" s="14">
        <v>6</v>
      </c>
      <c r="C10" s="106">
        <v>100</v>
      </c>
      <c r="D10" s="107">
        <v>13</v>
      </c>
      <c r="E10" s="107">
        <v>9</v>
      </c>
      <c r="F10" s="107">
        <v>4</v>
      </c>
      <c r="G10" s="107">
        <v>12</v>
      </c>
      <c r="H10" s="107">
        <v>8</v>
      </c>
      <c r="I10" s="107">
        <v>6</v>
      </c>
      <c r="J10" s="107">
        <v>0</v>
      </c>
      <c r="K10" s="108">
        <f t="shared" si="1"/>
        <v>21</v>
      </c>
      <c r="M10" s="34">
        <v>6</v>
      </c>
      <c r="N10" s="254">
        <v>124</v>
      </c>
      <c r="O10" s="107">
        <v>8</v>
      </c>
      <c r="P10" s="107">
        <v>5</v>
      </c>
      <c r="Q10" s="107">
        <v>3</v>
      </c>
      <c r="R10" s="107">
        <v>13</v>
      </c>
      <c r="S10" s="107">
        <v>10</v>
      </c>
      <c r="T10" s="107">
        <v>10</v>
      </c>
      <c r="U10" s="107">
        <v>1</v>
      </c>
      <c r="V10" s="108">
        <f t="shared" si="0"/>
        <v>19</v>
      </c>
    </row>
    <row r="11" spans="2:22" x14ac:dyDescent="0.2">
      <c r="B11" s="14">
        <v>7</v>
      </c>
      <c r="C11" s="106">
        <v>91</v>
      </c>
      <c r="D11" s="107">
        <v>14</v>
      </c>
      <c r="E11" s="107">
        <v>8</v>
      </c>
      <c r="F11" s="107">
        <v>6</v>
      </c>
      <c r="G11" s="107">
        <v>18</v>
      </c>
      <c r="H11" s="107">
        <v>12</v>
      </c>
      <c r="I11" s="107">
        <v>11</v>
      </c>
      <c r="J11" s="107">
        <v>0</v>
      </c>
      <c r="K11" s="108">
        <f t="shared" si="1"/>
        <v>26</v>
      </c>
      <c r="M11" s="34">
        <v>7</v>
      </c>
      <c r="N11" s="254">
        <v>106</v>
      </c>
      <c r="O11" s="107">
        <v>13</v>
      </c>
      <c r="P11" s="107">
        <v>12</v>
      </c>
      <c r="Q11" s="107">
        <v>1</v>
      </c>
      <c r="R11" s="107">
        <v>15</v>
      </c>
      <c r="S11" s="107">
        <v>14</v>
      </c>
      <c r="T11" s="107">
        <v>14</v>
      </c>
      <c r="U11" s="107">
        <v>0</v>
      </c>
      <c r="V11" s="108">
        <f t="shared" si="0"/>
        <v>27</v>
      </c>
    </row>
    <row r="12" spans="2:22" x14ac:dyDescent="0.2">
      <c r="B12" s="14">
        <v>8</v>
      </c>
      <c r="C12" s="106">
        <v>123</v>
      </c>
      <c r="D12" s="107">
        <v>10</v>
      </c>
      <c r="E12" s="107">
        <v>9</v>
      </c>
      <c r="F12" s="107">
        <v>1</v>
      </c>
      <c r="G12" s="107">
        <v>17</v>
      </c>
      <c r="H12" s="107">
        <v>16</v>
      </c>
      <c r="I12" s="107">
        <v>14</v>
      </c>
      <c r="J12" s="107">
        <v>0</v>
      </c>
      <c r="K12" s="108">
        <f t="shared" si="1"/>
        <v>26</v>
      </c>
      <c r="M12" s="34">
        <v>8</v>
      </c>
      <c r="N12" s="254">
        <v>96</v>
      </c>
      <c r="O12" s="107">
        <v>3</v>
      </c>
      <c r="P12" s="107">
        <v>2</v>
      </c>
      <c r="Q12" s="107">
        <v>1</v>
      </c>
      <c r="R12" s="107">
        <v>12</v>
      </c>
      <c r="S12" s="107">
        <v>11</v>
      </c>
      <c r="T12" s="107">
        <v>11</v>
      </c>
      <c r="U12" s="107">
        <v>0</v>
      </c>
      <c r="V12" s="108">
        <f t="shared" si="0"/>
        <v>14</v>
      </c>
    </row>
    <row r="13" spans="2:22" x14ac:dyDescent="0.2">
      <c r="B13" s="14">
        <v>9</v>
      </c>
      <c r="C13" s="106">
        <v>105</v>
      </c>
      <c r="D13" s="107">
        <v>4</v>
      </c>
      <c r="E13" s="107">
        <v>4</v>
      </c>
      <c r="F13" s="107">
        <v>0</v>
      </c>
      <c r="G13" s="107">
        <v>8</v>
      </c>
      <c r="H13" s="107">
        <v>8</v>
      </c>
      <c r="I13" s="107">
        <v>7</v>
      </c>
      <c r="J13" s="107">
        <v>0</v>
      </c>
      <c r="K13" s="108">
        <f t="shared" si="1"/>
        <v>12</v>
      </c>
      <c r="M13" s="34">
        <v>9</v>
      </c>
      <c r="N13" s="254">
        <v>98</v>
      </c>
      <c r="O13" s="107">
        <v>7</v>
      </c>
      <c r="P13" s="107">
        <v>7</v>
      </c>
      <c r="Q13" s="107">
        <v>0</v>
      </c>
      <c r="R13" s="107">
        <v>11</v>
      </c>
      <c r="S13" s="107">
        <v>11</v>
      </c>
      <c r="T13" s="107">
        <v>11</v>
      </c>
      <c r="U13" s="107">
        <v>1</v>
      </c>
      <c r="V13" s="108">
        <f t="shared" si="0"/>
        <v>19</v>
      </c>
    </row>
    <row r="14" spans="2:22" x14ac:dyDescent="0.2">
      <c r="B14" s="14">
        <v>10</v>
      </c>
      <c r="C14" s="106">
        <v>88</v>
      </c>
      <c r="D14" s="107">
        <v>7</v>
      </c>
      <c r="E14" s="107">
        <v>7</v>
      </c>
      <c r="F14" s="107">
        <v>0</v>
      </c>
      <c r="G14" s="107">
        <v>13</v>
      </c>
      <c r="H14" s="107">
        <v>13</v>
      </c>
      <c r="I14" s="107">
        <v>12</v>
      </c>
      <c r="J14" s="107">
        <v>0</v>
      </c>
      <c r="K14" s="108">
        <f t="shared" si="1"/>
        <v>20</v>
      </c>
      <c r="M14" s="34">
        <v>10</v>
      </c>
      <c r="N14" s="254">
        <v>126</v>
      </c>
      <c r="O14" s="107">
        <v>12</v>
      </c>
      <c r="P14" s="107">
        <v>9</v>
      </c>
      <c r="Q14" s="107">
        <v>3</v>
      </c>
      <c r="R14" s="107">
        <v>19</v>
      </c>
      <c r="S14" s="107">
        <v>16</v>
      </c>
      <c r="T14" s="107">
        <v>16</v>
      </c>
      <c r="U14" s="107">
        <v>0</v>
      </c>
      <c r="V14" s="108">
        <f t="shared" si="0"/>
        <v>28</v>
      </c>
    </row>
    <row r="15" spans="2:22" x14ac:dyDescent="0.2">
      <c r="B15" s="14">
        <v>11</v>
      </c>
      <c r="C15" s="106">
        <v>134</v>
      </c>
      <c r="D15" s="107">
        <v>6</v>
      </c>
      <c r="E15" s="107">
        <v>6</v>
      </c>
      <c r="F15" s="107">
        <v>0</v>
      </c>
      <c r="G15" s="107">
        <v>12</v>
      </c>
      <c r="H15" s="107">
        <v>12</v>
      </c>
      <c r="I15" s="107">
        <v>12</v>
      </c>
      <c r="J15" s="107">
        <v>0</v>
      </c>
      <c r="K15" s="108">
        <f t="shared" si="1"/>
        <v>18</v>
      </c>
      <c r="M15" s="34">
        <v>11</v>
      </c>
      <c r="N15" s="254">
        <v>92</v>
      </c>
      <c r="O15" s="107">
        <v>11</v>
      </c>
      <c r="P15" s="107">
        <v>8</v>
      </c>
      <c r="Q15" s="107">
        <v>3</v>
      </c>
      <c r="R15" s="107">
        <v>16</v>
      </c>
      <c r="S15" s="107">
        <v>13</v>
      </c>
      <c r="T15" s="107">
        <v>12</v>
      </c>
      <c r="U15" s="107">
        <v>0</v>
      </c>
      <c r="V15" s="108">
        <f t="shared" si="0"/>
        <v>24</v>
      </c>
    </row>
    <row r="16" spans="2:22" x14ac:dyDescent="0.2">
      <c r="B16" s="14">
        <v>12</v>
      </c>
      <c r="C16" s="106">
        <v>123</v>
      </c>
      <c r="D16" s="107">
        <v>9</v>
      </c>
      <c r="E16" s="107">
        <v>9</v>
      </c>
      <c r="F16" s="107">
        <v>0</v>
      </c>
      <c r="G16" s="107">
        <v>18</v>
      </c>
      <c r="H16" s="107">
        <v>18</v>
      </c>
      <c r="I16" s="107">
        <v>17</v>
      </c>
      <c r="J16" s="107">
        <v>0</v>
      </c>
      <c r="K16" s="108">
        <f t="shared" si="1"/>
        <v>27</v>
      </c>
      <c r="M16" s="34">
        <v>12</v>
      </c>
      <c r="N16" s="254">
        <v>129</v>
      </c>
      <c r="O16" s="107">
        <v>15</v>
      </c>
      <c r="P16" s="107">
        <v>12</v>
      </c>
      <c r="Q16" s="107">
        <v>3</v>
      </c>
      <c r="R16" s="107">
        <v>14</v>
      </c>
      <c r="S16" s="107">
        <v>11</v>
      </c>
      <c r="T16" s="107">
        <v>10</v>
      </c>
      <c r="U16" s="107">
        <v>3</v>
      </c>
      <c r="V16" s="108">
        <f t="shared" si="0"/>
        <v>29</v>
      </c>
    </row>
    <row r="17" spans="2:22" x14ac:dyDescent="0.2">
      <c r="B17" s="14">
        <v>13</v>
      </c>
      <c r="C17" s="106">
        <v>98</v>
      </c>
      <c r="D17" s="107">
        <v>4</v>
      </c>
      <c r="E17" s="107">
        <v>4</v>
      </c>
      <c r="F17" s="107">
        <v>0</v>
      </c>
      <c r="G17" s="107">
        <v>7</v>
      </c>
      <c r="H17" s="107">
        <v>7</v>
      </c>
      <c r="I17" s="107">
        <v>6</v>
      </c>
      <c r="J17" s="107">
        <v>0</v>
      </c>
      <c r="K17" s="108">
        <f t="shared" si="1"/>
        <v>11</v>
      </c>
      <c r="M17" s="34">
        <v>13</v>
      </c>
      <c r="N17" s="254">
        <v>129</v>
      </c>
      <c r="O17" s="107">
        <v>14</v>
      </c>
      <c r="P17" s="107">
        <v>9</v>
      </c>
      <c r="Q17" s="107">
        <v>5</v>
      </c>
      <c r="R17" s="107">
        <v>13</v>
      </c>
      <c r="S17" s="107">
        <v>8</v>
      </c>
      <c r="T17" s="107">
        <v>7</v>
      </c>
      <c r="U17" s="107">
        <v>1</v>
      </c>
      <c r="V17" s="108">
        <f t="shared" si="0"/>
        <v>23</v>
      </c>
    </row>
    <row r="18" spans="2:22" x14ac:dyDescent="0.2">
      <c r="B18" s="14">
        <v>14</v>
      </c>
      <c r="C18" s="106">
        <v>96</v>
      </c>
      <c r="D18" s="107">
        <v>9</v>
      </c>
      <c r="E18" s="107">
        <v>9</v>
      </c>
      <c r="F18" s="107">
        <v>0</v>
      </c>
      <c r="G18" s="107">
        <v>15</v>
      </c>
      <c r="H18" s="107">
        <v>15</v>
      </c>
      <c r="I18" s="107">
        <v>14</v>
      </c>
      <c r="J18" s="107">
        <v>0</v>
      </c>
      <c r="K18" s="108">
        <f t="shared" si="1"/>
        <v>24</v>
      </c>
      <c r="M18" s="34">
        <v>14</v>
      </c>
      <c r="N18" s="254">
        <v>92</v>
      </c>
      <c r="O18" s="107">
        <v>7</v>
      </c>
      <c r="P18" s="107">
        <v>6</v>
      </c>
      <c r="Q18" s="107">
        <v>1</v>
      </c>
      <c r="R18" s="107">
        <v>17</v>
      </c>
      <c r="S18" s="107">
        <v>16</v>
      </c>
      <c r="T18" s="107">
        <v>15</v>
      </c>
      <c r="U18" s="107">
        <v>0</v>
      </c>
      <c r="V18" s="108">
        <f t="shared" si="0"/>
        <v>23</v>
      </c>
    </row>
    <row r="19" spans="2:22" x14ac:dyDescent="0.2">
      <c r="B19" s="14">
        <v>15</v>
      </c>
      <c r="C19" s="106">
        <v>71</v>
      </c>
      <c r="D19" s="107">
        <v>8</v>
      </c>
      <c r="E19" s="107">
        <v>6</v>
      </c>
      <c r="F19" s="107">
        <v>2</v>
      </c>
      <c r="G19" s="107">
        <v>10</v>
      </c>
      <c r="H19" s="107">
        <v>8</v>
      </c>
      <c r="I19" s="107">
        <v>8</v>
      </c>
      <c r="J19" s="107">
        <v>1</v>
      </c>
      <c r="K19" s="108">
        <f t="shared" si="1"/>
        <v>17</v>
      </c>
      <c r="M19" s="34">
        <v>15</v>
      </c>
      <c r="N19" s="254">
        <v>83</v>
      </c>
      <c r="O19" s="107">
        <v>9</v>
      </c>
      <c r="P19" s="107">
        <v>6</v>
      </c>
      <c r="Q19" s="107">
        <v>3</v>
      </c>
      <c r="R19" s="107">
        <v>12</v>
      </c>
      <c r="S19" s="107">
        <v>9</v>
      </c>
      <c r="T19" s="107">
        <v>8</v>
      </c>
      <c r="U19" s="107">
        <v>1</v>
      </c>
      <c r="V19" s="108">
        <f t="shared" si="0"/>
        <v>19</v>
      </c>
    </row>
    <row r="20" spans="2:22" x14ac:dyDescent="0.2">
      <c r="B20" s="14">
        <v>16</v>
      </c>
      <c r="C20" s="106">
        <v>84</v>
      </c>
      <c r="D20" s="107">
        <v>13</v>
      </c>
      <c r="E20" s="107">
        <v>10</v>
      </c>
      <c r="F20" s="107">
        <v>3</v>
      </c>
      <c r="G20" s="107">
        <v>16</v>
      </c>
      <c r="H20" s="107">
        <v>13</v>
      </c>
      <c r="I20" s="107">
        <v>13</v>
      </c>
      <c r="J20" s="107">
        <v>0</v>
      </c>
      <c r="K20" s="108">
        <f t="shared" si="1"/>
        <v>26</v>
      </c>
      <c r="M20" s="34">
        <v>16</v>
      </c>
      <c r="N20" s="254">
        <v>90</v>
      </c>
      <c r="O20" s="107">
        <v>18</v>
      </c>
      <c r="P20" s="107">
        <v>12</v>
      </c>
      <c r="Q20" s="107">
        <v>6</v>
      </c>
      <c r="R20" s="107">
        <v>16</v>
      </c>
      <c r="S20" s="107">
        <v>10</v>
      </c>
      <c r="T20" s="107">
        <v>9</v>
      </c>
      <c r="U20" s="107">
        <v>0</v>
      </c>
      <c r="V20" s="108">
        <f t="shared" si="0"/>
        <v>28</v>
      </c>
    </row>
    <row r="21" spans="2:22" x14ac:dyDescent="0.2">
      <c r="B21" s="14">
        <v>17</v>
      </c>
      <c r="C21" s="106">
        <v>94</v>
      </c>
      <c r="D21" s="107">
        <v>7</v>
      </c>
      <c r="E21" s="107">
        <v>7</v>
      </c>
      <c r="F21" s="107">
        <v>0</v>
      </c>
      <c r="G21" s="107">
        <v>11</v>
      </c>
      <c r="H21" s="107">
        <v>11</v>
      </c>
      <c r="I21" s="107">
        <v>11</v>
      </c>
      <c r="J21" s="107">
        <v>0</v>
      </c>
      <c r="K21" s="108">
        <f t="shared" si="1"/>
        <v>18</v>
      </c>
      <c r="M21" s="34">
        <v>17</v>
      </c>
      <c r="N21" s="254">
        <v>91</v>
      </c>
      <c r="O21" s="107">
        <v>7</v>
      </c>
      <c r="P21" s="107">
        <v>6</v>
      </c>
      <c r="Q21" s="107">
        <v>1</v>
      </c>
      <c r="R21" s="107">
        <v>8</v>
      </c>
      <c r="S21" s="107">
        <v>7</v>
      </c>
      <c r="T21" s="107">
        <v>6</v>
      </c>
      <c r="U21" s="107">
        <v>0</v>
      </c>
      <c r="V21" s="108">
        <f t="shared" si="0"/>
        <v>14</v>
      </c>
    </row>
    <row r="22" spans="2:22" x14ac:dyDescent="0.2">
      <c r="B22" s="14">
        <v>18</v>
      </c>
      <c r="C22" s="106">
        <v>93</v>
      </c>
      <c r="D22" s="107">
        <v>9</v>
      </c>
      <c r="E22" s="107">
        <v>9</v>
      </c>
      <c r="F22" s="107">
        <v>0</v>
      </c>
      <c r="G22" s="107">
        <v>14</v>
      </c>
      <c r="H22" s="107">
        <v>14</v>
      </c>
      <c r="I22" s="107">
        <v>14</v>
      </c>
      <c r="J22" s="107">
        <v>1</v>
      </c>
      <c r="K22" s="108">
        <f t="shared" si="1"/>
        <v>24</v>
      </c>
      <c r="M22" s="34">
        <v>18</v>
      </c>
      <c r="N22" s="254">
        <v>93</v>
      </c>
      <c r="O22" s="107">
        <v>12</v>
      </c>
      <c r="P22" s="107">
        <v>6</v>
      </c>
      <c r="Q22" s="107">
        <v>6</v>
      </c>
      <c r="R22" s="107">
        <v>10</v>
      </c>
      <c r="S22" s="107">
        <v>4</v>
      </c>
      <c r="T22" s="107">
        <v>3</v>
      </c>
      <c r="U22" s="107">
        <v>0</v>
      </c>
      <c r="V22" s="108">
        <f t="shared" si="0"/>
        <v>16</v>
      </c>
    </row>
    <row r="23" spans="2:22" x14ac:dyDescent="0.2">
      <c r="B23" s="14">
        <v>19</v>
      </c>
      <c r="C23" s="106">
        <v>90</v>
      </c>
      <c r="D23" s="107">
        <v>8</v>
      </c>
      <c r="E23" s="107">
        <v>7</v>
      </c>
      <c r="F23" s="107">
        <v>1</v>
      </c>
      <c r="G23" s="107">
        <v>6</v>
      </c>
      <c r="H23" s="107">
        <v>5</v>
      </c>
      <c r="I23" s="107">
        <v>4</v>
      </c>
      <c r="J23" s="107">
        <v>0</v>
      </c>
      <c r="K23" s="108">
        <f t="shared" si="1"/>
        <v>13</v>
      </c>
      <c r="M23" s="34">
        <v>19</v>
      </c>
      <c r="N23" s="254">
        <v>90</v>
      </c>
      <c r="O23" s="107">
        <v>16</v>
      </c>
      <c r="P23" s="107">
        <v>11</v>
      </c>
      <c r="Q23" s="107">
        <v>5</v>
      </c>
      <c r="R23" s="107">
        <v>15</v>
      </c>
      <c r="S23" s="107">
        <v>10</v>
      </c>
      <c r="T23" s="107">
        <v>10</v>
      </c>
      <c r="U23" s="107">
        <v>0</v>
      </c>
      <c r="V23" s="108">
        <f t="shared" si="0"/>
        <v>26</v>
      </c>
    </row>
    <row r="24" spans="2:22" x14ac:dyDescent="0.2">
      <c r="B24" s="14">
        <v>20</v>
      </c>
      <c r="C24" s="106">
        <v>84</v>
      </c>
      <c r="D24" s="107">
        <v>9</v>
      </c>
      <c r="E24" s="107">
        <v>9</v>
      </c>
      <c r="F24" s="107">
        <v>0</v>
      </c>
      <c r="G24" s="107">
        <v>19</v>
      </c>
      <c r="H24" s="107">
        <v>19</v>
      </c>
      <c r="I24" s="107">
        <v>19</v>
      </c>
      <c r="J24" s="107">
        <v>0</v>
      </c>
      <c r="K24" s="108">
        <f t="shared" si="1"/>
        <v>28</v>
      </c>
      <c r="M24" s="34">
        <v>20</v>
      </c>
      <c r="N24" s="254">
        <v>113</v>
      </c>
      <c r="O24" s="107">
        <v>11</v>
      </c>
      <c r="P24" s="107">
        <v>9</v>
      </c>
      <c r="Q24" s="107">
        <v>2</v>
      </c>
      <c r="R24" s="107">
        <v>11</v>
      </c>
      <c r="S24" s="107">
        <v>9</v>
      </c>
      <c r="T24" s="107">
        <v>9</v>
      </c>
      <c r="U24" s="107">
        <v>0</v>
      </c>
      <c r="V24" s="108">
        <f t="shared" si="0"/>
        <v>20</v>
      </c>
    </row>
    <row r="25" spans="2:22" x14ac:dyDescent="0.2">
      <c r="B25" s="14">
        <v>21</v>
      </c>
      <c r="C25" s="106">
        <v>80</v>
      </c>
      <c r="D25" s="107">
        <v>10</v>
      </c>
      <c r="E25" s="107">
        <v>9</v>
      </c>
      <c r="F25" s="107">
        <v>1</v>
      </c>
      <c r="G25" s="107">
        <v>10</v>
      </c>
      <c r="H25" s="107">
        <v>9</v>
      </c>
      <c r="I25" s="107">
        <v>9</v>
      </c>
      <c r="J25" s="107">
        <v>1</v>
      </c>
      <c r="K25" s="108">
        <f>H25+F25+E25+J25</f>
        <v>20</v>
      </c>
      <c r="M25" s="34">
        <v>21</v>
      </c>
      <c r="N25" s="254">
        <v>67</v>
      </c>
      <c r="O25" s="107">
        <v>8</v>
      </c>
      <c r="P25" s="107">
        <v>7</v>
      </c>
      <c r="Q25" s="107">
        <v>1</v>
      </c>
      <c r="R25" s="107">
        <v>13</v>
      </c>
      <c r="S25" s="107">
        <v>12</v>
      </c>
      <c r="T25" s="107">
        <v>11</v>
      </c>
      <c r="U25" s="107">
        <v>0</v>
      </c>
      <c r="V25" s="108">
        <f t="shared" si="0"/>
        <v>20</v>
      </c>
    </row>
    <row r="26" spans="2:22" x14ac:dyDescent="0.2">
      <c r="B26" s="14">
        <v>22</v>
      </c>
      <c r="C26" s="106">
        <v>87</v>
      </c>
      <c r="D26" s="107">
        <v>12</v>
      </c>
      <c r="E26" s="107">
        <v>10</v>
      </c>
      <c r="F26" s="107">
        <v>2</v>
      </c>
      <c r="G26" s="107">
        <v>8</v>
      </c>
      <c r="H26" s="107">
        <v>6</v>
      </c>
      <c r="I26" s="107">
        <v>6</v>
      </c>
      <c r="J26" s="107">
        <v>1</v>
      </c>
      <c r="K26" s="108">
        <f>H26+F26+E26+J26</f>
        <v>19</v>
      </c>
      <c r="M26" s="34">
        <v>22</v>
      </c>
      <c r="N26" s="254">
        <v>73</v>
      </c>
      <c r="O26" s="107">
        <v>6</v>
      </c>
      <c r="P26" s="107">
        <v>5</v>
      </c>
      <c r="Q26" s="107">
        <v>1</v>
      </c>
      <c r="R26" s="107">
        <v>7</v>
      </c>
      <c r="S26" s="107">
        <v>6</v>
      </c>
      <c r="T26" s="107">
        <v>5</v>
      </c>
      <c r="U26" s="107">
        <v>0</v>
      </c>
      <c r="V26" s="108">
        <f t="shared" si="0"/>
        <v>12</v>
      </c>
    </row>
    <row r="27" spans="2:22" x14ac:dyDescent="0.2">
      <c r="B27" s="14">
        <v>23</v>
      </c>
      <c r="C27" s="106">
        <v>124</v>
      </c>
      <c r="D27" s="107">
        <v>18</v>
      </c>
      <c r="E27" s="107">
        <v>18</v>
      </c>
      <c r="F27" s="107">
        <v>0</v>
      </c>
      <c r="G27" s="107">
        <v>20</v>
      </c>
      <c r="H27" s="107">
        <v>20</v>
      </c>
      <c r="I27" s="107">
        <v>20</v>
      </c>
      <c r="J27" s="107">
        <v>0</v>
      </c>
      <c r="K27" s="108">
        <f t="shared" si="1"/>
        <v>38</v>
      </c>
      <c r="M27" s="34">
        <v>23</v>
      </c>
      <c r="N27" s="254">
        <v>71</v>
      </c>
      <c r="O27" s="107">
        <v>9</v>
      </c>
      <c r="P27" s="107">
        <v>6</v>
      </c>
      <c r="Q27" s="107">
        <v>3</v>
      </c>
      <c r="R27" s="107">
        <v>10</v>
      </c>
      <c r="S27" s="107">
        <v>7</v>
      </c>
      <c r="T27" s="107">
        <v>7</v>
      </c>
      <c r="U27" s="107">
        <v>0</v>
      </c>
      <c r="V27" s="108">
        <f t="shared" si="0"/>
        <v>16</v>
      </c>
    </row>
    <row r="28" spans="2:22" x14ac:dyDescent="0.2">
      <c r="B28" s="14">
        <v>24</v>
      </c>
      <c r="C28" s="106">
        <v>66</v>
      </c>
      <c r="D28" s="107">
        <v>13</v>
      </c>
      <c r="E28" s="107">
        <v>11</v>
      </c>
      <c r="F28" s="107">
        <v>2</v>
      </c>
      <c r="G28" s="107">
        <v>10</v>
      </c>
      <c r="H28" s="107">
        <v>8</v>
      </c>
      <c r="I28" s="107">
        <v>8</v>
      </c>
      <c r="J28" s="107">
        <v>0</v>
      </c>
      <c r="K28" s="108">
        <f t="shared" si="1"/>
        <v>21</v>
      </c>
      <c r="M28" s="34">
        <v>24</v>
      </c>
      <c r="N28" s="254">
        <v>88</v>
      </c>
      <c r="O28" s="107">
        <v>7</v>
      </c>
      <c r="P28" s="107">
        <v>6</v>
      </c>
      <c r="Q28" s="107">
        <v>1</v>
      </c>
      <c r="R28" s="107">
        <v>11</v>
      </c>
      <c r="S28" s="107">
        <v>10</v>
      </c>
      <c r="T28" s="107">
        <v>10</v>
      </c>
      <c r="U28" s="107">
        <v>0</v>
      </c>
      <c r="V28" s="108">
        <f t="shared" si="0"/>
        <v>17</v>
      </c>
    </row>
    <row r="29" spans="2:22" x14ac:dyDescent="0.2">
      <c r="B29" s="14">
        <v>25</v>
      </c>
      <c r="C29" s="106">
        <v>95</v>
      </c>
      <c r="D29" s="107">
        <v>6</v>
      </c>
      <c r="E29" s="107">
        <v>5</v>
      </c>
      <c r="F29" s="107">
        <v>1</v>
      </c>
      <c r="G29" s="107">
        <v>7</v>
      </c>
      <c r="H29" s="107">
        <v>6</v>
      </c>
      <c r="I29" s="107">
        <v>5</v>
      </c>
      <c r="J29" s="107">
        <v>0</v>
      </c>
      <c r="K29" s="108">
        <f t="shared" si="1"/>
        <v>12</v>
      </c>
      <c r="M29" s="34">
        <v>25</v>
      </c>
      <c r="N29" s="254">
        <v>88</v>
      </c>
      <c r="O29" s="107">
        <v>7</v>
      </c>
      <c r="P29" s="107">
        <v>7</v>
      </c>
      <c r="Q29" s="107">
        <v>0</v>
      </c>
      <c r="R29" s="107">
        <v>13</v>
      </c>
      <c r="S29" s="107">
        <v>13</v>
      </c>
      <c r="T29" s="107">
        <v>13</v>
      </c>
      <c r="U29" s="107">
        <v>0</v>
      </c>
      <c r="V29" s="108">
        <f t="shared" si="0"/>
        <v>20</v>
      </c>
    </row>
    <row r="30" spans="2:22" x14ac:dyDescent="0.2">
      <c r="B30" s="14">
        <v>26</v>
      </c>
      <c r="C30" s="106">
        <v>108</v>
      </c>
      <c r="D30" s="107">
        <v>5</v>
      </c>
      <c r="E30" s="107">
        <v>5</v>
      </c>
      <c r="F30" s="107">
        <v>0</v>
      </c>
      <c r="G30" s="107">
        <v>11</v>
      </c>
      <c r="H30" s="107">
        <v>11</v>
      </c>
      <c r="I30" s="107">
        <v>11</v>
      </c>
      <c r="J30" s="107">
        <v>1</v>
      </c>
      <c r="K30" s="108">
        <f t="shared" si="1"/>
        <v>17</v>
      </c>
      <c r="M30" s="34">
        <v>26</v>
      </c>
      <c r="N30" s="254">
        <v>72</v>
      </c>
      <c r="O30" s="107">
        <v>8</v>
      </c>
      <c r="P30" s="107">
        <v>6</v>
      </c>
      <c r="Q30" s="107">
        <v>2</v>
      </c>
      <c r="R30" s="107">
        <v>8</v>
      </c>
      <c r="S30" s="107">
        <v>6</v>
      </c>
      <c r="T30" s="107">
        <v>6</v>
      </c>
      <c r="U30" s="107">
        <v>1</v>
      </c>
      <c r="V30" s="108">
        <f t="shared" si="0"/>
        <v>15</v>
      </c>
    </row>
    <row r="31" spans="2:22" x14ac:dyDescent="0.2">
      <c r="B31" s="14">
        <v>27</v>
      </c>
      <c r="C31" s="106">
        <v>93</v>
      </c>
      <c r="D31" s="107">
        <v>14</v>
      </c>
      <c r="E31" s="107">
        <v>14</v>
      </c>
      <c r="F31" s="107">
        <v>0</v>
      </c>
      <c r="G31" s="107">
        <v>6</v>
      </c>
      <c r="H31" s="107">
        <v>6</v>
      </c>
      <c r="I31" s="107">
        <v>6</v>
      </c>
      <c r="J31" s="107">
        <v>0</v>
      </c>
      <c r="K31" s="108">
        <f t="shared" si="1"/>
        <v>20</v>
      </c>
      <c r="M31" s="34">
        <v>27</v>
      </c>
      <c r="N31" s="254">
        <v>129</v>
      </c>
      <c r="O31" s="107">
        <v>12</v>
      </c>
      <c r="P31" s="107">
        <v>10</v>
      </c>
      <c r="Q31" s="107">
        <v>2</v>
      </c>
      <c r="R31" s="107">
        <v>15</v>
      </c>
      <c r="S31" s="107">
        <v>13</v>
      </c>
      <c r="T31" s="107">
        <v>12</v>
      </c>
      <c r="U31" s="107">
        <v>0</v>
      </c>
      <c r="V31" s="108">
        <f t="shared" si="0"/>
        <v>25</v>
      </c>
    </row>
    <row r="32" spans="2:22" x14ac:dyDescent="0.2">
      <c r="B32" s="14">
        <v>28</v>
      </c>
      <c r="C32" s="106">
        <v>106</v>
      </c>
      <c r="D32" s="107">
        <v>8</v>
      </c>
      <c r="E32" s="107">
        <v>8</v>
      </c>
      <c r="F32" s="107">
        <v>0</v>
      </c>
      <c r="G32" s="107">
        <v>13</v>
      </c>
      <c r="H32" s="107">
        <v>13</v>
      </c>
      <c r="I32" s="107">
        <v>12</v>
      </c>
      <c r="J32" s="107">
        <v>1</v>
      </c>
      <c r="K32" s="108">
        <f t="shared" si="1"/>
        <v>22</v>
      </c>
      <c r="M32" s="34">
        <v>28</v>
      </c>
      <c r="N32" s="254">
        <v>148</v>
      </c>
      <c r="O32" s="107">
        <v>6</v>
      </c>
      <c r="P32" s="107">
        <v>5</v>
      </c>
      <c r="Q32" s="107">
        <v>1</v>
      </c>
      <c r="R32" s="107">
        <v>14</v>
      </c>
      <c r="S32" s="107">
        <v>13</v>
      </c>
      <c r="T32" s="107">
        <v>13</v>
      </c>
      <c r="U32" s="107">
        <v>1</v>
      </c>
      <c r="V32" s="108">
        <f t="shared" si="0"/>
        <v>20</v>
      </c>
    </row>
    <row r="33" spans="2:22" x14ac:dyDescent="0.2">
      <c r="B33" s="14">
        <v>29</v>
      </c>
      <c r="C33" s="106">
        <v>102</v>
      </c>
      <c r="D33" s="107">
        <v>12</v>
      </c>
      <c r="E33" s="107">
        <v>10</v>
      </c>
      <c r="F33" s="107">
        <v>2</v>
      </c>
      <c r="G33" s="107">
        <v>17</v>
      </c>
      <c r="H33" s="107">
        <v>15</v>
      </c>
      <c r="I33" s="107">
        <v>15</v>
      </c>
      <c r="J33" s="107">
        <v>0</v>
      </c>
      <c r="K33" s="108">
        <f t="shared" si="1"/>
        <v>27</v>
      </c>
      <c r="M33" s="34">
        <v>29</v>
      </c>
      <c r="N33" s="254">
        <v>79</v>
      </c>
      <c r="O33" s="107">
        <v>9</v>
      </c>
      <c r="P33" s="107">
        <v>4</v>
      </c>
      <c r="Q33" s="107">
        <v>5</v>
      </c>
      <c r="R33" s="107">
        <v>12</v>
      </c>
      <c r="S33" s="107">
        <v>7</v>
      </c>
      <c r="T33" s="107">
        <v>6</v>
      </c>
      <c r="U33" s="107">
        <v>0</v>
      </c>
      <c r="V33" s="108">
        <f t="shared" si="0"/>
        <v>16</v>
      </c>
    </row>
    <row r="34" spans="2:22" ht="16" thickBot="1" x14ac:dyDescent="0.25">
      <c r="B34" s="14">
        <v>30</v>
      </c>
      <c r="C34" s="255">
        <v>99</v>
      </c>
      <c r="D34" s="109">
        <v>9</v>
      </c>
      <c r="E34" s="109">
        <v>6</v>
      </c>
      <c r="F34" s="109">
        <v>3</v>
      </c>
      <c r="G34" s="109">
        <v>9</v>
      </c>
      <c r="H34" s="109">
        <v>6</v>
      </c>
      <c r="I34" s="109">
        <v>6</v>
      </c>
      <c r="J34" s="109">
        <v>0</v>
      </c>
      <c r="K34" s="110">
        <f t="shared" si="1"/>
        <v>15</v>
      </c>
      <c r="M34" s="54">
        <v>30</v>
      </c>
      <c r="N34" s="295">
        <v>90</v>
      </c>
      <c r="O34" s="109">
        <v>12</v>
      </c>
      <c r="P34" s="109">
        <v>9</v>
      </c>
      <c r="Q34" s="109">
        <v>3</v>
      </c>
      <c r="R34" s="109">
        <v>16</v>
      </c>
      <c r="S34" s="109">
        <v>13</v>
      </c>
      <c r="T34" s="109">
        <v>13</v>
      </c>
      <c r="U34" s="109">
        <v>0</v>
      </c>
      <c r="V34" s="110">
        <f t="shared" si="0"/>
        <v>25</v>
      </c>
    </row>
    <row r="35" spans="2:22" ht="16" thickBot="1" x14ac:dyDescent="0.25">
      <c r="B35" s="51"/>
      <c r="C35" s="256"/>
      <c r="D35" s="113"/>
      <c r="E35" s="113"/>
      <c r="F35" s="113"/>
      <c r="G35" s="113"/>
      <c r="H35" s="113"/>
      <c r="I35" s="113"/>
      <c r="J35" s="113"/>
      <c r="K35" s="114"/>
      <c r="M35" s="270"/>
      <c r="N35" s="1"/>
      <c r="O35" s="113"/>
      <c r="P35" s="113"/>
      <c r="Q35" s="113"/>
      <c r="R35" s="113"/>
      <c r="S35" s="113"/>
      <c r="T35" s="113"/>
      <c r="U35" s="113"/>
      <c r="V35" s="114"/>
    </row>
    <row r="36" spans="2:22" x14ac:dyDescent="0.2">
      <c r="B36" s="88" t="s">
        <v>16</v>
      </c>
      <c r="C36" s="368">
        <f>AVERAGE(C5:C34)</f>
        <v>99.7</v>
      </c>
      <c r="D36" s="368">
        <f t="shared" ref="D36:K36" si="2">AVERAGE(D5:D34)</f>
        <v>9.2333333333333325</v>
      </c>
      <c r="E36" s="368">
        <f t="shared" si="2"/>
        <v>8.1333333333333329</v>
      </c>
      <c r="F36" s="368">
        <f t="shared" si="2"/>
        <v>1.1000000000000001</v>
      </c>
      <c r="G36" s="368">
        <f t="shared" si="2"/>
        <v>12.6</v>
      </c>
      <c r="H36" s="368">
        <f t="shared" si="2"/>
        <v>11.5</v>
      </c>
      <c r="I36" s="368">
        <f>AVERAGE(I5:I34)</f>
        <v>11</v>
      </c>
      <c r="J36" s="368">
        <f t="shared" si="2"/>
        <v>0.23333333333333334</v>
      </c>
      <c r="K36" s="369">
        <f t="shared" si="2"/>
        <v>20.966666666666665</v>
      </c>
      <c r="L36" s="1"/>
      <c r="M36" s="88" t="s">
        <v>16</v>
      </c>
      <c r="N36" s="514">
        <f>AVERAGE(N5:N34)</f>
        <v>98.13333333333334</v>
      </c>
      <c r="O36" s="370">
        <f>AVERAGE(O5:O34)</f>
        <v>10.266666666666667</v>
      </c>
      <c r="P36" s="370">
        <f t="shared" ref="P36:V36" si="3">AVERAGE(P5:P34)</f>
        <v>7.7</v>
      </c>
      <c r="Q36" s="370">
        <f>AVERAGE(Q5:Q34)</f>
        <v>2.5666666666666669</v>
      </c>
      <c r="R36" s="370">
        <f t="shared" si="3"/>
        <v>13</v>
      </c>
      <c r="S36" s="370">
        <f t="shared" si="3"/>
        <v>10.433333333333334</v>
      </c>
      <c r="T36" s="370">
        <f>AVERAGE(T5:T34)</f>
        <v>9.8666666666666671</v>
      </c>
      <c r="U36" s="370">
        <f t="shared" si="3"/>
        <v>0.36666666666666664</v>
      </c>
      <c r="V36" s="369">
        <f t="shared" si="3"/>
        <v>21.066666666666666</v>
      </c>
    </row>
    <row r="37" spans="2:22" x14ac:dyDescent="0.2">
      <c r="B37" s="89" t="s">
        <v>2</v>
      </c>
      <c r="C37" s="257">
        <f>STDEV(C5:C34)</f>
        <v>16.267483962886153</v>
      </c>
      <c r="D37" s="257">
        <f t="shared" ref="D37:K37" si="4">STDEV(D5:D34)</f>
        <v>3.2343344818107309</v>
      </c>
      <c r="E37" s="257">
        <f t="shared" si="4"/>
        <v>2.8615565252369972</v>
      </c>
      <c r="F37" s="257">
        <f t="shared" si="4"/>
        <v>1.5613875350094091</v>
      </c>
      <c r="G37" s="257">
        <f t="shared" si="4"/>
        <v>3.9965502365294299</v>
      </c>
      <c r="H37" s="257">
        <f t="shared" si="4"/>
        <v>4.1168283741332923</v>
      </c>
      <c r="I37" s="257">
        <f t="shared" si="4"/>
        <v>4.1771133408215011</v>
      </c>
      <c r="J37" s="257">
        <f t="shared" si="4"/>
        <v>0.43018306715207638</v>
      </c>
      <c r="K37" s="210">
        <f t="shared" si="4"/>
        <v>5.6597997608867185</v>
      </c>
      <c r="L37" s="1"/>
      <c r="M37" s="89" t="s">
        <v>2</v>
      </c>
      <c r="N37" s="515">
        <f>STDEV(N5:N34)</f>
        <v>20.527077715550018</v>
      </c>
      <c r="O37" s="371">
        <f>STDEV(O5:O34)</f>
        <v>3.4634379305612768</v>
      </c>
      <c r="P37" s="371">
        <f t="shared" ref="P37:V37" si="5">STDEV(P5:P34)</f>
        <v>2.6411857316299274</v>
      </c>
      <c r="Q37" s="371">
        <f t="shared" si="5"/>
        <v>1.654322099591069</v>
      </c>
      <c r="R37" s="371">
        <f t="shared" si="5"/>
        <v>2.8405924588439961</v>
      </c>
      <c r="S37" s="371">
        <f t="shared" si="5"/>
        <v>3.0589984086899786</v>
      </c>
      <c r="T37" s="371">
        <f t="shared" si="5"/>
        <v>3.2455097185701565</v>
      </c>
      <c r="U37" s="371">
        <f t="shared" si="5"/>
        <v>0.71839540228413801</v>
      </c>
      <c r="V37" s="372">
        <f t="shared" si="5"/>
        <v>4.827602627229874</v>
      </c>
    </row>
    <row r="38" spans="2:22" ht="16" thickBot="1" x14ac:dyDescent="0.25">
      <c r="B38" s="90" t="s">
        <v>3</v>
      </c>
      <c r="C38" s="258">
        <f>C37/(SQRT($B$34))</f>
        <v>2.9700226401087595</v>
      </c>
      <c r="D38" s="258">
        <f t="shared" ref="D38:J38" si="6">D37/(SQRT($B$34))</f>
        <v>0.59050598473483995</v>
      </c>
      <c r="E38" s="258">
        <f t="shared" si="6"/>
        <v>0.52244635281613483</v>
      </c>
      <c r="F38" s="258">
        <f t="shared" si="6"/>
        <v>0.28506905797734688</v>
      </c>
      <c r="G38" s="258">
        <f t="shared" si="6"/>
        <v>0.72966690558325864</v>
      </c>
      <c r="H38" s="258">
        <f t="shared" si="6"/>
        <v>0.7516265886300405</v>
      </c>
      <c r="I38" s="258">
        <f t="shared" si="6"/>
        <v>0.76263306734123371</v>
      </c>
      <c r="J38" s="258">
        <f t="shared" si="6"/>
        <v>7.8540323245317303E-2</v>
      </c>
      <c r="K38" s="208">
        <f>K37/(SQRT($B$34))</f>
        <v>1.0333333333333337</v>
      </c>
      <c r="L38" s="1"/>
      <c r="M38" s="90" t="s">
        <v>3</v>
      </c>
      <c r="N38" s="516">
        <f>N37/(SQRT(M34))</f>
        <v>3.7477145014894528</v>
      </c>
      <c r="O38" s="373">
        <f>O37/(SQRT($M$34))</f>
        <v>0.63233436036247415</v>
      </c>
      <c r="P38" s="373">
        <f t="shared" ref="P38:U38" si="7">P37/(SQRT($M$34))</f>
        <v>0.48221233459149904</v>
      </c>
      <c r="Q38" s="373">
        <f t="shared" si="7"/>
        <v>0.30203651044177882</v>
      </c>
      <c r="R38" s="373">
        <f>R37/(SQRT($M$34))</f>
        <v>0.51861885546264064</v>
      </c>
      <c r="S38" s="373">
        <f t="shared" si="7"/>
        <v>0.55849414393730279</v>
      </c>
      <c r="T38" s="373">
        <f t="shared" si="7"/>
        <v>0.59254629448770602</v>
      </c>
      <c r="U38" s="373">
        <f t="shared" si="7"/>
        <v>0.13116045567967358</v>
      </c>
      <c r="V38" s="374">
        <f>V37/(SQRT($M$34))</f>
        <v>0.88139561920166853</v>
      </c>
    </row>
  </sheetData>
  <mergeCells count="2">
    <mergeCell ref="C2:K3"/>
    <mergeCell ref="O2:V3"/>
  </mergeCells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B1:G11"/>
  <sheetViews>
    <sheetView workbookViewId="0"/>
  </sheetViews>
  <sheetFormatPr baseColWidth="10" defaultColWidth="8.83203125" defaultRowHeight="15" x14ac:dyDescent="0.2"/>
  <cols>
    <col min="2" max="2" width="27" customWidth="1"/>
    <col min="3" max="3" width="36.33203125" customWidth="1"/>
    <col min="4" max="4" width="17.6640625" customWidth="1"/>
    <col min="5" max="5" width="19.83203125" customWidth="1"/>
    <col min="6" max="6" width="9.33203125" customWidth="1"/>
    <col min="7" max="7" width="18.6640625" customWidth="1"/>
  </cols>
  <sheetData>
    <row r="1" spans="2:7" ht="16" thickBot="1" x14ac:dyDescent="0.25"/>
    <row r="2" spans="2:7" ht="17" thickBot="1" x14ac:dyDescent="0.25">
      <c r="B2" s="626" t="s">
        <v>37</v>
      </c>
      <c r="C2" s="627"/>
      <c r="D2" s="627"/>
      <c r="E2" s="627"/>
      <c r="F2" s="627"/>
      <c r="G2" s="628"/>
    </row>
    <row r="3" spans="2:7" ht="52" thickBot="1" x14ac:dyDescent="0.25">
      <c r="B3" s="21"/>
      <c r="C3" s="43" t="s">
        <v>38</v>
      </c>
      <c r="D3" s="43" t="s">
        <v>10</v>
      </c>
      <c r="E3" s="43" t="s">
        <v>11</v>
      </c>
      <c r="F3" s="41" t="s">
        <v>87</v>
      </c>
      <c r="G3" s="43" t="s">
        <v>88</v>
      </c>
    </row>
    <row r="4" spans="2:7" ht="16" thickBot="1" x14ac:dyDescent="0.25">
      <c r="B4" s="38" t="s">
        <v>20</v>
      </c>
      <c r="C4" s="46" t="s">
        <v>9</v>
      </c>
      <c r="D4" s="48" t="s">
        <v>9</v>
      </c>
      <c r="E4" s="36" t="s">
        <v>18</v>
      </c>
      <c r="F4" s="487">
        <v>0.90400000000000003</v>
      </c>
      <c r="G4" s="36" t="s">
        <v>13</v>
      </c>
    </row>
    <row r="5" spans="2:7" ht="16" thickBot="1" x14ac:dyDescent="0.25">
      <c r="B5" s="38" t="s">
        <v>117</v>
      </c>
      <c r="C5" s="46" t="s">
        <v>9</v>
      </c>
      <c r="D5" s="48" t="s">
        <v>9</v>
      </c>
      <c r="E5" s="36" t="s">
        <v>18</v>
      </c>
      <c r="F5" s="487">
        <v>0.23719999999999999</v>
      </c>
      <c r="G5" s="36" t="s">
        <v>13</v>
      </c>
    </row>
    <row r="6" spans="2:7" ht="16" thickBot="1" x14ac:dyDescent="0.25">
      <c r="B6" s="121" t="s">
        <v>24</v>
      </c>
      <c r="C6" s="82" t="s">
        <v>18</v>
      </c>
      <c r="D6" s="271" t="s">
        <v>12</v>
      </c>
      <c r="E6" s="50" t="s">
        <v>9</v>
      </c>
      <c r="F6" s="494">
        <v>0.65880000000000005</v>
      </c>
      <c r="G6" s="36" t="s">
        <v>13</v>
      </c>
    </row>
    <row r="7" spans="2:7" ht="16" thickBot="1" x14ac:dyDescent="0.25">
      <c r="B7" s="38" t="s">
        <v>25</v>
      </c>
      <c r="C7" s="82" t="s">
        <v>18</v>
      </c>
      <c r="D7" s="271" t="s">
        <v>12</v>
      </c>
      <c r="E7" s="48" t="s">
        <v>9</v>
      </c>
      <c r="F7" s="537">
        <v>2.0000000000000001E-4</v>
      </c>
      <c r="G7" s="36" t="s">
        <v>36</v>
      </c>
    </row>
    <row r="8" spans="2:7" ht="16" thickBot="1" x14ac:dyDescent="0.25">
      <c r="B8" s="38" t="s">
        <v>118</v>
      </c>
      <c r="C8" s="46" t="s">
        <v>9</v>
      </c>
      <c r="D8" s="48" t="s">
        <v>9</v>
      </c>
      <c r="E8" s="36" t="s">
        <v>18</v>
      </c>
      <c r="F8" s="487">
        <v>0.65669999999999995</v>
      </c>
      <c r="G8" s="36" t="s">
        <v>13</v>
      </c>
    </row>
    <row r="9" spans="2:7" ht="16" thickBot="1" x14ac:dyDescent="0.25">
      <c r="B9" s="39" t="s">
        <v>119</v>
      </c>
      <c r="C9" s="46" t="s">
        <v>9</v>
      </c>
      <c r="D9" s="48" t="s">
        <v>9</v>
      </c>
      <c r="E9" s="36" t="s">
        <v>18</v>
      </c>
      <c r="F9" s="494">
        <v>0.25929999999999997</v>
      </c>
      <c r="G9" s="36" t="s">
        <v>13</v>
      </c>
    </row>
    <row r="10" spans="2:7" ht="16" thickBot="1" x14ac:dyDescent="0.25">
      <c r="B10" s="39" t="s">
        <v>27</v>
      </c>
      <c r="C10" s="46" t="s">
        <v>9</v>
      </c>
      <c r="D10" s="48" t="s">
        <v>9</v>
      </c>
      <c r="E10" s="36" t="s">
        <v>18</v>
      </c>
      <c r="F10" s="487">
        <v>0.25929999999999997</v>
      </c>
      <c r="G10" s="118" t="s">
        <v>13</v>
      </c>
    </row>
    <row r="11" spans="2:7" x14ac:dyDescent="0.2">
      <c r="B11" s="275"/>
      <c r="C11" s="245"/>
      <c r="D11" s="245"/>
      <c r="E11" s="1"/>
      <c r="F11" s="2"/>
      <c r="G11" s="1"/>
    </row>
  </sheetData>
  <mergeCells count="1">
    <mergeCell ref="B2:G2"/>
  </mergeCells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B1:J37"/>
  <sheetViews>
    <sheetView workbookViewId="0"/>
  </sheetViews>
  <sheetFormatPr baseColWidth="10" defaultColWidth="8.83203125" defaultRowHeight="15" x14ac:dyDescent="0.2"/>
  <cols>
    <col min="6" max="6" width="5.33203125" customWidth="1"/>
  </cols>
  <sheetData>
    <row r="1" spans="2:10" ht="16" thickBot="1" x14ac:dyDescent="0.25"/>
    <row r="2" spans="2:10" ht="15.75" customHeight="1" thickBot="1" x14ac:dyDescent="0.25">
      <c r="C2" s="806" t="s">
        <v>5</v>
      </c>
      <c r="D2" s="807"/>
      <c r="E2" s="807"/>
      <c r="F2" s="807"/>
      <c r="G2" s="807"/>
      <c r="H2" s="807"/>
      <c r="I2" s="807"/>
      <c r="J2" s="808"/>
    </row>
    <row r="3" spans="2:10" ht="15.75" customHeight="1" thickBot="1" x14ac:dyDescent="0.25">
      <c r="C3" s="823" t="s">
        <v>91</v>
      </c>
      <c r="D3" s="824"/>
      <c r="E3" s="825"/>
      <c r="F3" s="853"/>
      <c r="G3" s="854"/>
      <c r="H3" s="826" t="s">
        <v>98</v>
      </c>
      <c r="I3" s="827"/>
      <c r="J3" s="828"/>
    </row>
    <row r="4" spans="2:10" ht="15.75" customHeight="1" thickBot="1" x14ac:dyDescent="0.25">
      <c r="C4" s="375" t="s">
        <v>20</v>
      </c>
      <c r="D4" s="376" t="s">
        <v>61</v>
      </c>
      <c r="E4" s="377" t="s">
        <v>27</v>
      </c>
      <c r="F4" s="855"/>
      <c r="G4" s="795"/>
      <c r="H4" s="375" t="s">
        <v>20</v>
      </c>
      <c r="I4" s="376" t="s">
        <v>61</v>
      </c>
      <c r="J4" s="377" t="s">
        <v>27</v>
      </c>
    </row>
    <row r="5" spans="2:10" ht="15.75" customHeight="1" x14ac:dyDescent="0.2">
      <c r="B5" s="300">
        <v>1</v>
      </c>
      <c r="C5" s="277">
        <v>18</v>
      </c>
      <c r="D5" s="287">
        <v>6</v>
      </c>
      <c r="E5" s="278">
        <v>12</v>
      </c>
      <c r="F5" s="793"/>
      <c r="G5" s="300">
        <v>1</v>
      </c>
      <c r="H5" s="277">
        <v>20</v>
      </c>
      <c r="I5" s="287">
        <v>20</v>
      </c>
      <c r="J5" s="278">
        <v>0</v>
      </c>
    </row>
    <row r="6" spans="2:10" ht="15.75" customHeight="1" x14ac:dyDescent="0.2">
      <c r="B6" s="301">
        <v>2</v>
      </c>
      <c r="C6" s="279">
        <v>17</v>
      </c>
      <c r="D6" s="292">
        <v>8</v>
      </c>
      <c r="E6" s="280">
        <v>9</v>
      </c>
      <c r="F6" s="794"/>
      <c r="G6" s="301">
        <v>2</v>
      </c>
      <c r="H6" s="279">
        <v>19</v>
      </c>
      <c r="I6" s="292">
        <v>19</v>
      </c>
      <c r="J6" s="280">
        <v>0</v>
      </c>
    </row>
    <row r="7" spans="2:10" ht="15.75" customHeight="1" x14ac:dyDescent="0.2">
      <c r="B7" s="301">
        <v>3</v>
      </c>
      <c r="C7" s="279">
        <v>19</v>
      </c>
      <c r="D7" s="292">
        <v>7</v>
      </c>
      <c r="E7" s="280">
        <v>12</v>
      </c>
      <c r="F7" s="794"/>
      <c r="G7" s="301">
        <v>3</v>
      </c>
      <c r="H7" s="279">
        <v>15</v>
      </c>
      <c r="I7" s="292">
        <v>15</v>
      </c>
      <c r="J7" s="280">
        <v>0</v>
      </c>
    </row>
    <row r="8" spans="2:10" ht="15.75" customHeight="1" x14ac:dyDescent="0.2">
      <c r="B8" s="301">
        <v>4</v>
      </c>
      <c r="C8" s="279">
        <v>18</v>
      </c>
      <c r="D8" s="292">
        <v>5</v>
      </c>
      <c r="E8" s="280">
        <v>13</v>
      </c>
      <c r="F8" s="794"/>
      <c r="G8" s="301">
        <v>4</v>
      </c>
      <c r="H8" s="279">
        <v>15</v>
      </c>
      <c r="I8" s="292">
        <v>12</v>
      </c>
      <c r="J8" s="280">
        <v>3</v>
      </c>
    </row>
    <row r="9" spans="2:10" x14ac:dyDescent="0.2">
      <c r="B9" s="301">
        <v>5</v>
      </c>
      <c r="C9" s="279">
        <v>19</v>
      </c>
      <c r="D9" s="292">
        <v>6</v>
      </c>
      <c r="E9" s="280">
        <v>13</v>
      </c>
      <c r="F9" s="794"/>
      <c r="G9" s="301">
        <v>5</v>
      </c>
      <c r="H9" s="279">
        <v>14</v>
      </c>
      <c r="I9" s="292">
        <v>14</v>
      </c>
      <c r="J9" s="280">
        <v>0</v>
      </c>
    </row>
    <row r="10" spans="2:10" x14ac:dyDescent="0.2">
      <c r="B10" s="301">
        <v>6</v>
      </c>
      <c r="C10" s="279">
        <v>32</v>
      </c>
      <c r="D10" s="292">
        <v>4</v>
      </c>
      <c r="E10" s="280">
        <v>28</v>
      </c>
      <c r="F10" s="794"/>
      <c r="G10" s="301">
        <v>6</v>
      </c>
      <c r="H10" s="279">
        <v>13</v>
      </c>
      <c r="I10" s="292">
        <v>13</v>
      </c>
      <c r="J10" s="280">
        <v>0</v>
      </c>
    </row>
    <row r="11" spans="2:10" x14ac:dyDescent="0.2">
      <c r="B11" s="301">
        <v>7</v>
      </c>
      <c r="C11" s="279">
        <v>11</v>
      </c>
      <c r="D11" s="292">
        <v>4</v>
      </c>
      <c r="E11" s="280">
        <v>7</v>
      </c>
      <c r="F11" s="794"/>
      <c r="G11" s="301">
        <v>7</v>
      </c>
      <c r="H11" s="279">
        <v>12</v>
      </c>
      <c r="I11" s="292">
        <v>12</v>
      </c>
      <c r="J11" s="280">
        <v>0</v>
      </c>
    </row>
    <row r="12" spans="2:10" x14ac:dyDescent="0.2">
      <c r="B12" s="301">
        <v>8</v>
      </c>
      <c r="C12" s="279">
        <v>30</v>
      </c>
      <c r="D12" s="292">
        <v>9</v>
      </c>
      <c r="E12" s="280">
        <v>21</v>
      </c>
      <c r="F12" s="794"/>
      <c r="G12" s="301">
        <v>8</v>
      </c>
      <c r="H12" s="279">
        <v>18</v>
      </c>
      <c r="I12" s="292">
        <v>18</v>
      </c>
      <c r="J12" s="280">
        <v>0</v>
      </c>
    </row>
    <row r="13" spans="2:10" x14ac:dyDescent="0.2">
      <c r="B13" s="301">
        <v>9</v>
      </c>
      <c r="C13" s="279">
        <v>34</v>
      </c>
      <c r="D13" s="292">
        <v>11</v>
      </c>
      <c r="E13" s="280">
        <v>23</v>
      </c>
      <c r="F13" s="794"/>
      <c r="G13" s="301">
        <v>9</v>
      </c>
      <c r="H13" s="279">
        <v>13</v>
      </c>
      <c r="I13" s="292">
        <v>12</v>
      </c>
      <c r="J13" s="280">
        <v>1</v>
      </c>
    </row>
    <row r="14" spans="2:10" x14ac:dyDescent="0.2">
      <c r="B14" s="301">
        <v>10</v>
      </c>
      <c r="C14" s="279">
        <v>40</v>
      </c>
      <c r="D14" s="292">
        <v>10</v>
      </c>
      <c r="E14" s="280">
        <v>30</v>
      </c>
      <c r="F14" s="794"/>
      <c r="G14" s="301">
        <v>10</v>
      </c>
      <c r="H14" s="279">
        <v>18</v>
      </c>
      <c r="I14" s="292">
        <v>17</v>
      </c>
      <c r="J14" s="280">
        <v>1</v>
      </c>
    </row>
    <row r="15" spans="2:10" x14ac:dyDescent="0.2">
      <c r="B15" s="301">
        <v>11</v>
      </c>
      <c r="C15" s="279">
        <v>30</v>
      </c>
      <c r="D15" s="292">
        <v>8</v>
      </c>
      <c r="E15" s="280">
        <v>22</v>
      </c>
      <c r="F15" s="794"/>
      <c r="G15" s="301">
        <v>11</v>
      </c>
      <c r="H15" s="279">
        <v>9</v>
      </c>
      <c r="I15" s="292">
        <v>9</v>
      </c>
      <c r="J15" s="280">
        <v>0</v>
      </c>
    </row>
    <row r="16" spans="2:10" ht="16" thickBot="1" x14ac:dyDescent="0.25">
      <c r="B16" s="301">
        <v>12</v>
      </c>
      <c r="C16" s="281">
        <v>26</v>
      </c>
      <c r="D16" s="293">
        <v>11</v>
      </c>
      <c r="E16" s="282">
        <v>15</v>
      </c>
      <c r="F16" s="794"/>
      <c r="G16" s="301">
        <v>12</v>
      </c>
      <c r="H16" s="279">
        <v>7</v>
      </c>
      <c r="I16" s="292">
        <v>7</v>
      </c>
      <c r="J16" s="280">
        <v>0</v>
      </c>
    </row>
    <row r="17" spans="2:10" ht="16" thickBot="1" x14ac:dyDescent="0.25">
      <c r="B17" s="265" t="s">
        <v>16</v>
      </c>
      <c r="C17" s="393">
        <f>AVERAGE(C5:C16)</f>
        <v>24.5</v>
      </c>
      <c r="D17" s="852">
        <f>AVERAGE(D5:D16)</f>
        <v>7.416666666666667</v>
      </c>
      <c r="E17" s="394">
        <f>AVERAGE(E5:E16)</f>
        <v>17.083333333333332</v>
      </c>
      <c r="F17" s="794"/>
      <c r="G17" s="301">
        <v>13</v>
      </c>
      <c r="H17" s="281">
        <v>5</v>
      </c>
      <c r="I17" s="293">
        <v>5</v>
      </c>
      <c r="J17" s="282">
        <v>0</v>
      </c>
    </row>
    <row r="18" spans="2:10" x14ac:dyDescent="0.2">
      <c r="B18" s="89" t="s">
        <v>2</v>
      </c>
      <c r="C18" s="201">
        <f>STDEV(C5:C16)</f>
        <v>8.7021418471128555</v>
      </c>
      <c r="D18" s="205">
        <f>STDEV(D5:D16)</f>
        <v>2.5030284687057622</v>
      </c>
      <c r="E18" s="202">
        <f t="shared" ref="E18" si="0">STDEV(E5:E16)</f>
        <v>7.4888806462203226</v>
      </c>
      <c r="F18" s="794"/>
      <c r="G18" s="518" t="s">
        <v>16</v>
      </c>
      <c r="H18" s="393">
        <f>AVERAGE(H5:H17)</f>
        <v>13.692307692307692</v>
      </c>
      <c r="I18" s="852">
        <f>AVERAGE(I5:I17)</f>
        <v>13.307692307692308</v>
      </c>
      <c r="J18" s="394">
        <f>AVERAGE(J5:J17)</f>
        <v>0.38461538461538464</v>
      </c>
    </row>
    <row r="19" spans="2:10" ht="16" thickBot="1" x14ac:dyDescent="0.25">
      <c r="B19" s="90" t="s">
        <v>3</v>
      </c>
      <c r="C19" s="203">
        <f>C18/(SQRT(B16))</f>
        <v>2.5120919689784573</v>
      </c>
      <c r="D19" s="206">
        <f>D18/(SQRT(B16))</f>
        <v>0.72256208009828438</v>
      </c>
      <c r="E19" s="204">
        <f>E18/(SQRT(B16))</f>
        <v>2.1618536285121408</v>
      </c>
      <c r="F19" s="794"/>
      <c r="G19" s="519" t="s">
        <v>2</v>
      </c>
      <c r="H19" s="201">
        <f>STDEV(H5:H17)</f>
        <v>4.6076858867298283</v>
      </c>
      <c r="I19" s="205">
        <f>STDEV(I5:I17)</f>
        <v>4.5531054491159377</v>
      </c>
      <c r="J19" s="202">
        <f>STDEV(J5:J17)</f>
        <v>0.86971849262290402</v>
      </c>
    </row>
    <row r="20" spans="2:10" ht="16" thickBot="1" x14ac:dyDescent="0.25">
      <c r="F20" s="796"/>
      <c r="G20" s="520" t="s">
        <v>3</v>
      </c>
      <c r="H20" s="203">
        <f>H19/(SQRT(G17))</f>
        <v>1.2779421327566274</v>
      </c>
      <c r="I20" s="206">
        <f>I19/(SQRT(G17))</f>
        <v>1.2628042430293853</v>
      </c>
      <c r="J20" s="204">
        <f>J19/(SQRT(G17))</f>
        <v>0.24121650925931767</v>
      </c>
    </row>
    <row r="36" spans="4:9" x14ac:dyDescent="0.2">
      <c r="D36" s="261"/>
      <c r="E36" s="262"/>
    </row>
    <row r="37" spans="4:9" x14ac:dyDescent="0.2">
      <c r="H37" s="261"/>
      <c r="I37" s="262"/>
    </row>
  </sheetData>
  <mergeCells count="5">
    <mergeCell ref="F5:F20"/>
    <mergeCell ref="C3:E3"/>
    <mergeCell ref="H3:J3"/>
    <mergeCell ref="C2:J2"/>
    <mergeCell ref="F3:G4"/>
  </mergeCells>
  <pageMargins left="0.7" right="0.7" top="0.78740157499999996" bottom="0.78740157499999996" header="0.3" footer="0.3"/>
  <pageSetup orientation="portrait" verticalDpi="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B1:G24"/>
  <sheetViews>
    <sheetView workbookViewId="0"/>
  </sheetViews>
  <sheetFormatPr baseColWidth="10" defaultColWidth="8.83203125" defaultRowHeight="15" x14ac:dyDescent="0.2"/>
  <cols>
    <col min="2" max="2" width="22" customWidth="1"/>
    <col min="3" max="3" width="23" customWidth="1"/>
    <col min="4" max="4" width="19.1640625" customWidth="1"/>
    <col min="5" max="5" width="19.83203125" customWidth="1"/>
    <col min="7" max="7" width="18.5" customWidth="1"/>
  </cols>
  <sheetData>
    <row r="1" spans="2:7" ht="16" thickBot="1" x14ac:dyDescent="0.25"/>
    <row r="2" spans="2:7" ht="21" customHeight="1" thickBot="1" x14ac:dyDescent="0.25">
      <c r="B2" s="626" t="s">
        <v>37</v>
      </c>
      <c r="C2" s="627"/>
      <c r="D2" s="627"/>
      <c r="E2" s="627"/>
      <c r="F2" s="627"/>
      <c r="G2" s="628"/>
    </row>
    <row r="3" spans="2:7" ht="88.5" customHeight="1" thickBot="1" x14ac:dyDescent="0.25">
      <c r="B3" s="21"/>
      <c r="C3" s="43" t="s">
        <v>38</v>
      </c>
      <c r="D3" s="43" t="s">
        <v>10</v>
      </c>
      <c r="E3" s="43" t="s">
        <v>11</v>
      </c>
      <c r="F3" s="41" t="s">
        <v>87</v>
      </c>
      <c r="G3" s="43" t="s">
        <v>88</v>
      </c>
    </row>
    <row r="4" spans="2:7" ht="16" thickBot="1" x14ac:dyDescent="0.25">
      <c r="B4" s="38" t="s">
        <v>20</v>
      </c>
      <c r="C4" s="46" t="s">
        <v>9</v>
      </c>
      <c r="D4" s="48" t="s">
        <v>9</v>
      </c>
      <c r="E4" s="271" t="s">
        <v>12</v>
      </c>
      <c r="F4" s="484">
        <v>6.9999999999999999E-4</v>
      </c>
      <c r="G4" s="36" t="s">
        <v>36</v>
      </c>
    </row>
    <row r="5" spans="2:7" ht="16" thickBot="1" x14ac:dyDescent="0.25">
      <c r="B5" s="38" t="s">
        <v>41</v>
      </c>
      <c r="C5" s="46" t="s">
        <v>9</v>
      </c>
      <c r="D5" s="48" t="s">
        <v>9</v>
      </c>
      <c r="E5" s="271" t="s">
        <v>12</v>
      </c>
      <c r="F5" s="484">
        <v>5.9999999999999995E-4</v>
      </c>
      <c r="G5" s="36" t="s">
        <v>36</v>
      </c>
    </row>
    <row r="6" spans="2:7" ht="16" thickBot="1" x14ac:dyDescent="0.25">
      <c r="B6" s="39" t="s">
        <v>27</v>
      </c>
      <c r="C6" s="82" t="s">
        <v>18</v>
      </c>
      <c r="D6" s="271" t="s">
        <v>12</v>
      </c>
      <c r="E6" s="50" t="s">
        <v>9</v>
      </c>
      <c r="F6" s="521" t="s">
        <v>89</v>
      </c>
      <c r="G6" s="36" t="s">
        <v>15</v>
      </c>
    </row>
    <row r="7" spans="2:7" x14ac:dyDescent="0.2">
      <c r="B7" s="275"/>
      <c r="C7" s="245"/>
      <c r="D7" s="245"/>
      <c r="E7" s="1"/>
      <c r="F7" s="122"/>
      <c r="G7" s="1"/>
    </row>
    <row r="8" spans="2:7" x14ac:dyDescent="0.2">
      <c r="B8" s="275"/>
      <c r="C8" s="245"/>
      <c r="D8" s="245"/>
      <c r="E8" s="1"/>
      <c r="F8" s="122"/>
      <c r="G8" s="1"/>
    </row>
    <row r="9" spans="2:7" x14ac:dyDescent="0.2">
      <c r="B9" s="275"/>
      <c r="C9" s="245"/>
      <c r="D9" s="245"/>
      <c r="E9" s="1"/>
      <c r="F9" s="122"/>
      <c r="G9" s="1"/>
    </row>
    <row r="10" spans="2:7" x14ac:dyDescent="0.2">
      <c r="B10" s="275"/>
      <c r="C10" s="245"/>
      <c r="D10" s="245"/>
      <c r="E10" s="1"/>
      <c r="F10" s="2"/>
      <c r="G10" s="1"/>
    </row>
    <row r="24" spans="6:6" x14ac:dyDescent="0.2">
      <c r="F24" t="s">
        <v>135</v>
      </c>
    </row>
  </sheetData>
  <mergeCells count="1">
    <mergeCell ref="B2:G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J28"/>
  <sheetViews>
    <sheetView workbookViewId="0"/>
  </sheetViews>
  <sheetFormatPr baseColWidth="10" defaultColWidth="8.83203125" defaultRowHeight="15" x14ac:dyDescent="0.2"/>
  <cols>
    <col min="1" max="3" width="8.83203125" style="219"/>
    <col min="4" max="4" width="10" style="219" bestFit="1" customWidth="1"/>
    <col min="5" max="5" width="8.83203125" style="219"/>
    <col min="6" max="6" width="10" style="219" customWidth="1"/>
    <col min="7" max="7" width="17.1640625" style="219" customWidth="1"/>
    <col min="8" max="16384" width="8.83203125" style="219"/>
  </cols>
  <sheetData>
    <row r="1" spans="2:10" ht="16" thickBot="1" x14ac:dyDescent="0.25"/>
    <row r="2" spans="2:10" ht="27" thickBot="1" x14ac:dyDescent="0.35">
      <c r="B2" s="643" t="s">
        <v>77</v>
      </c>
      <c r="C2" s="644"/>
      <c r="D2" s="644"/>
      <c r="E2" s="644"/>
      <c r="F2" s="644"/>
      <c r="G2" s="645"/>
    </row>
    <row r="3" spans="2:10" ht="16" thickBot="1" x14ac:dyDescent="0.25">
      <c r="B3" s="649"/>
      <c r="C3" s="650"/>
      <c r="D3" s="216" t="s">
        <v>78</v>
      </c>
      <c r="E3" s="216" t="s">
        <v>79</v>
      </c>
      <c r="F3" s="214" t="s">
        <v>87</v>
      </c>
      <c r="G3" s="215" t="s">
        <v>88</v>
      </c>
    </row>
    <row r="4" spans="2:10" x14ac:dyDescent="0.2">
      <c r="B4" s="646" t="s">
        <v>4</v>
      </c>
      <c r="C4" s="195" t="s">
        <v>46</v>
      </c>
      <c r="D4" s="398">
        <v>20.206029746922411</v>
      </c>
      <c r="E4" s="398">
        <v>14.378088414951417</v>
      </c>
      <c r="F4" s="399">
        <v>1.9315927301523761E-2</v>
      </c>
      <c r="G4" s="222" t="s">
        <v>35</v>
      </c>
    </row>
    <row r="5" spans="2:10" x14ac:dyDescent="0.2">
      <c r="B5" s="647"/>
      <c r="C5" s="196" t="s">
        <v>69</v>
      </c>
      <c r="D5" s="400">
        <v>32.778759906339886</v>
      </c>
      <c r="E5" s="400">
        <v>28.608775383838076</v>
      </c>
      <c r="F5" s="401">
        <v>0.14644500278388506</v>
      </c>
      <c r="G5" s="223" t="s">
        <v>13</v>
      </c>
    </row>
    <row r="6" spans="2:10" ht="16" thickBot="1" x14ac:dyDescent="0.25">
      <c r="B6" s="648"/>
      <c r="C6" s="197" t="s">
        <v>80</v>
      </c>
      <c r="D6" s="402">
        <v>47.015210346737689</v>
      </c>
      <c r="E6" s="402">
        <v>57.013136201210486</v>
      </c>
      <c r="F6" s="403">
        <v>1.1157122524167118E-2</v>
      </c>
      <c r="G6" s="224" t="s">
        <v>35</v>
      </c>
    </row>
    <row r="7" spans="2:10" ht="16" thickBot="1" x14ac:dyDescent="0.25">
      <c r="B7" s="651"/>
      <c r="C7" s="652"/>
      <c r="D7" s="652"/>
      <c r="E7" s="652"/>
      <c r="F7" s="652"/>
      <c r="G7" s="653"/>
    </row>
    <row r="8" spans="2:10" x14ac:dyDescent="0.2">
      <c r="B8" s="646" t="s">
        <v>4</v>
      </c>
      <c r="C8" s="195" t="s">
        <v>46</v>
      </c>
      <c r="D8" s="547">
        <v>67.221240093660128</v>
      </c>
      <c r="E8" s="547">
        <v>71.391224616161892</v>
      </c>
      <c r="F8" s="548">
        <v>0.1464450027838895</v>
      </c>
      <c r="G8" s="549" t="s">
        <v>13</v>
      </c>
      <c r="H8" s="546"/>
      <c r="I8" s="550"/>
      <c r="J8" s="546"/>
    </row>
    <row r="9" spans="2:10" x14ac:dyDescent="0.2">
      <c r="B9" s="647"/>
      <c r="C9" s="196" t="s">
        <v>27</v>
      </c>
      <c r="D9" s="551">
        <v>17.61179154522808</v>
      </c>
      <c r="E9" s="551">
        <v>17.012017353871112</v>
      </c>
      <c r="F9" s="552">
        <v>0.85942258438659103</v>
      </c>
      <c r="G9" s="553" t="s">
        <v>13</v>
      </c>
      <c r="H9" s="546"/>
      <c r="I9" s="550"/>
      <c r="J9" s="546"/>
    </row>
    <row r="10" spans="2:10" ht="16" thickBot="1" x14ac:dyDescent="0.25">
      <c r="B10" s="648"/>
      <c r="C10" s="197" t="s">
        <v>70</v>
      </c>
      <c r="D10" s="554">
        <v>15.166968361111806</v>
      </c>
      <c r="E10" s="554">
        <v>11.596758029966967</v>
      </c>
      <c r="F10" s="555">
        <v>0.19944392896675001</v>
      </c>
      <c r="G10" s="556" t="s">
        <v>13</v>
      </c>
      <c r="H10" s="546"/>
      <c r="I10" s="546"/>
      <c r="J10" s="546"/>
    </row>
    <row r="11" spans="2:10" ht="16" thickBot="1" x14ac:dyDescent="0.25">
      <c r="B11" s="651"/>
      <c r="C11" s="652"/>
      <c r="D11" s="652"/>
      <c r="E11" s="652"/>
      <c r="F11" s="652"/>
      <c r="G11" s="653"/>
      <c r="I11"/>
      <c r="J11"/>
    </row>
    <row r="12" spans="2:10" x14ac:dyDescent="0.2">
      <c r="B12" s="646" t="s">
        <v>4</v>
      </c>
      <c r="C12" s="195" t="s">
        <v>46</v>
      </c>
      <c r="D12" s="398">
        <v>20.206029746922411</v>
      </c>
      <c r="E12" s="398">
        <v>14.378088414951417</v>
      </c>
      <c r="F12" s="399">
        <v>1.9315927301523761E-2</v>
      </c>
      <c r="G12" s="222" t="s">
        <v>35</v>
      </c>
      <c r="I12"/>
      <c r="J12"/>
    </row>
    <row r="13" spans="2:10" x14ac:dyDescent="0.2">
      <c r="B13" s="647"/>
      <c r="C13" s="196" t="s">
        <v>80</v>
      </c>
      <c r="D13" s="400">
        <v>47.015210346737689</v>
      </c>
      <c r="E13" s="400">
        <v>57.013136201210486</v>
      </c>
      <c r="F13" s="406">
        <v>1.1157119699839901E-2</v>
      </c>
      <c r="G13" s="223" t="s">
        <v>35</v>
      </c>
      <c r="I13"/>
      <c r="J13"/>
    </row>
    <row r="14" spans="2:10" x14ac:dyDescent="0.2">
      <c r="B14" s="647"/>
      <c r="C14" s="196" t="s">
        <v>71</v>
      </c>
      <c r="D14" s="400">
        <v>15.166968361111806</v>
      </c>
      <c r="E14" s="400">
        <v>11.596758029966967</v>
      </c>
      <c r="F14" s="401">
        <v>0.19944392896675001</v>
      </c>
      <c r="G14" s="223" t="s">
        <v>13</v>
      </c>
      <c r="I14"/>
      <c r="J14"/>
    </row>
    <row r="15" spans="2:10" ht="16" thickBot="1" x14ac:dyDescent="0.25">
      <c r="B15" s="648"/>
      <c r="C15" s="197" t="s">
        <v>81</v>
      </c>
      <c r="D15" s="402">
        <v>17.61179154522808</v>
      </c>
      <c r="E15" s="402">
        <v>17.012017353871112</v>
      </c>
      <c r="F15" s="405">
        <v>0.85942258438659103</v>
      </c>
      <c r="G15" s="224" t="s">
        <v>13</v>
      </c>
      <c r="I15"/>
      <c r="J15"/>
    </row>
    <row r="16" spans="2:10" ht="16" thickBot="1" x14ac:dyDescent="0.25">
      <c r="B16" s="651"/>
      <c r="C16" s="652"/>
      <c r="D16" s="652"/>
      <c r="E16" s="652"/>
      <c r="F16" s="652"/>
      <c r="G16" s="653"/>
      <c r="I16"/>
      <c r="J16"/>
    </row>
    <row r="17" spans="2:10" x14ac:dyDescent="0.2">
      <c r="B17" s="646" t="s">
        <v>5</v>
      </c>
      <c r="C17" s="195" t="s">
        <v>46</v>
      </c>
      <c r="D17" s="398">
        <v>36.581232459594681</v>
      </c>
      <c r="E17" s="398">
        <v>25.648853911895763</v>
      </c>
      <c r="F17" s="399" t="s">
        <v>89</v>
      </c>
      <c r="G17" s="222" t="s">
        <v>15</v>
      </c>
      <c r="I17"/>
      <c r="J17"/>
    </row>
    <row r="18" spans="2:10" x14ac:dyDescent="0.2">
      <c r="B18" s="647"/>
      <c r="C18" s="196" t="s">
        <v>69</v>
      </c>
      <c r="D18" s="400">
        <v>55.908839947150554</v>
      </c>
      <c r="E18" s="400">
        <v>56.74963522706873</v>
      </c>
      <c r="F18" s="401">
        <v>0.71528905192559566</v>
      </c>
      <c r="G18" s="223" t="s">
        <v>13</v>
      </c>
      <c r="I18"/>
      <c r="J18"/>
    </row>
    <row r="19" spans="2:10" ht="16" thickBot="1" x14ac:dyDescent="0.25">
      <c r="B19" s="648"/>
      <c r="C19" s="197" t="s">
        <v>80</v>
      </c>
      <c r="D19" s="402">
        <v>7.5099275932547354</v>
      </c>
      <c r="E19" s="402">
        <v>17.601510861035507</v>
      </c>
      <c r="F19" s="217">
        <v>1.7028114436579145E-4</v>
      </c>
      <c r="G19" s="224" t="s">
        <v>36</v>
      </c>
      <c r="I19"/>
      <c r="J19"/>
    </row>
    <row r="20" spans="2:10" ht="16" thickBot="1" x14ac:dyDescent="0.25">
      <c r="B20" s="651"/>
      <c r="C20" s="652"/>
      <c r="D20" s="652"/>
      <c r="E20" s="652"/>
      <c r="F20" s="652"/>
      <c r="G20" s="653"/>
      <c r="I20"/>
      <c r="J20"/>
    </row>
    <row r="21" spans="2:10" x14ac:dyDescent="0.2">
      <c r="B21" s="646" t="s">
        <v>5</v>
      </c>
      <c r="C21" s="195" t="s">
        <v>46</v>
      </c>
      <c r="D21" s="547">
        <v>44.091160052849432</v>
      </c>
      <c r="E21" s="398">
        <v>43.25036477293127</v>
      </c>
      <c r="F21" s="404">
        <v>0.71528905192560033</v>
      </c>
      <c r="G21" s="222" t="s">
        <v>13</v>
      </c>
      <c r="I21" s="544"/>
      <c r="J21"/>
    </row>
    <row r="22" spans="2:10" x14ac:dyDescent="0.2">
      <c r="B22" s="647"/>
      <c r="C22" s="196" t="s">
        <v>27</v>
      </c>
      <c r="D22" s="551">
        <v>51.373715885940861</v>
      </c>
      <c r="E22" s="400">
        <v>48.088975820108701</v>
      </c>
      <c r="F22" s="401">
        <v>0.24703355139252015</v>
      </c>
      <c r="G22" s="223" t="s">
        <v>13</v>
      </c>
      <c r="I22"/>
      <c r="J22"/>
    </row>
    <row r="23" spans="2:10" ht="16" thickBot="1" x14ac:dyDescent="0.25">
      <c r="B23" s="648"/>
      <c r="C23" s="197" t="s">
        <v>70</v>
      </c>
      <c r="D23" s="554">
        <v>4.535124061209701</v>
      </c>
      <c r="E23" s="402">
        <v>8.6606594069600167</v>
      </c>
      <c r="F23" s="403">
        <v>2.5945932408541372E-2</v>
      </c>
      <c r="G23" s="198" t="s">
        <v>35</v>
      </c>
      <c r="I23"/>
      <c r="J23"/>
    </row>
    <row r="24" spans="2:10" ht="16" thickBot="1" x14ac:dyDescent="0.25">
      <c r="B24" s="651"/>
      <c r="C24" s="652"/>
      <c r="D24" s="652"/>
      <c r="E24" s="652"/>
      <c r="F24" s="652"/>
      <c r="G24" s="653"/>
      <c r="I24"/>
      <c r="J24"/>
    </row>
    <row r="25" spans="2:10" x14ac:dyDescent="0.2">
      <c r="B25" s="646" t="s">
        <v>5</v>
      </c>
      <c r="C25" s="195" t="s">
        <v>46</v>
      </c>
      <c r="D25" s="547">
        <v>36.581232459594702</v>
      </c>
      <c r="E25" s="547">
        <v>25.648853911895763</v>
      </c>
      <c r="F25" s="399" t="s">
        <v>89</v>
      </c>
      <c r="G25" s="199" t="s">
        <v>15</v>
      </c>
      <c r="I25" s="544"/>
      <c r="J25" s="545"/>
    </row>
    <row r="26" spans="2:10" x14ac:dyDescent="0.2">
      <c r="B26" s="647"/>
      <c r="C26" s="196" t="s">
        <v>80</v>
      </c>
      <c r="D26" s="551">
        <v>7.5099275932547354</v>
      </c>
      <c r="E26" s="551">
        <v>17.601510861035507</v>
      </c>
      <c r="F26" s="218">
        <v>1.7028114436579145E-4</v>
      </c>
      <c r="G26" s="200" t="s">
        <v>36</v>
      </c>
      <c r="I26"/>
      <c r="J26"/>
    </row>
    <row r="27" spans="2:10" x14ac:dyDescent="0.2">
      <c r="B27" s="647"/>
      <c r="C27" s="196" t="s">
        <v>71</v>
      </c>
      <c r="D27" s="551">
        <v>4.535124061209701</v>
      </c>
      <c r="E27" s="551">
        <v>8.6606594069600167</v>
      </c>
      <c r="F27" s="406">
        <v>2.5945892585556241E-2</v>
      </c>
      <c r="G27" s="200" t="s">
        <v>35</v>
      </c>
      <c r="I27"/>
      <c r="J27"/>
    </row>
    <row r="28" spans="2:10" ht="16" thickBot="1" x14ac:dyDescent="0.25">
      <c r="B28" s="648"/>
      <c r="C28" s="197" t="s">
        <v>81</v>
      </c>
      <c r="D28" s="554">
        <v>51.373715885940861</v>
      </c>
      <c r="E28" s="554">
        <v>48.088975820108701</v>
      </c>
      <c r="F28" s="405">
        <v>0.24703355139252015</v>
      </c>
      <c r="G28" s="198" t="s">
        <v>13</v>
      </c>
      <c r="I28"/>
      <c r="J28"/>
    </row>
  </sheetData>
  <mergeCells count="13">
    <mergeCell ref="B21:B23"/>
    <mergeCell ref="B25:B28"/>
    <mergeCell ref="B7:G7"/>
    <mergeCell ref="B11:G11"/>
    <mergeCell ref="B16:G16"/>
    <mergeCell ref="B20:G20"/>
    <mergeCell ref="B24:G24"/>
    <mergeCell ref="B2:G2"/>
    <mergeCell ref="B4:B6"/>
    <mergeCell ref="B8:B10"/>
    <mergeCell ref="B12:B15"/>
    <mergeCell ref="B17:B19"/>
    <mergeCell ref="B3:C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B2:S57"/>
  <sheetViews>
    <sheetView zoomScaleNormal="100" workbookViewId="0"/>
  </sheetViews>
  <sheetFormatPr baseColWidth="10" defaultColWidth="11.5" defaultRowHeight="15" x14ac:dyDescent="0.2"/>
  <cols>
    <col min="2" max="2" width="6.5" customWidth="1"/>
    <col min="3" max="3" width="21.5" bestFit="1" customWidth="1"/>
    <col min="4" max="4" width="29.6640625" bestFit="1" customWidth="1"/>
    <col min="5" max="5" width="7.6640625" customWidth="1"/>
    <col min="6" max="6" width="21.5" bestFit="1" customWidth="1"/>
    <col min="7" max="7" width="29.6640625" bestFit="1" customWidth="1"/>
  </cols>
  <sheetData>
    <row r="2" spans="2:19" ht="16" thickBot="1" x14ac:dyDescent="0.25"/>
    <row r="3" spans="2:19" ht="27" thickBot="1" x14ac:dyDescent="0.35">
      <c r="C3" s="830" t="s">
        <v>60</v>
      </c>
      <c r="D3" s="831"/>
      <c r="E3" s="831"/>
      <c r="F3" s="831"/>
      <c r="G3" s="831"/>
      <c r="H3" s="566"/>
      <c r="I3" s="566"/>
      <c r="J3" s="566"/>
      <c r="K3" s="566"/>
      <c r="L3" s="566"/>
      <c r="M3" s="566"/>
      <c r="N3" s="566"/>
      <c r="O3" s="566"/>
      <c r="P3" s="566"/>
      <c r="Q3" s="566"/>
      <c r="R3" s="566"/>
      <c r="S3" s="566"/>
    </row>
    <row r="4" spans="2:19" ht="16" thickBot="1" x14ac:dyDescent="0.25">
      <c r="C4" s="541" t="s">
        <v>61</v>
      </c>
      <c r="D4" s="542"/>
      <c r="E4" s="679"/>
      <c r="F4" s="539" t="s">
        <v>27</v>
      </c>
      <c r="G4" s="540"/>
      <c r="H4" s="474"/>
      <c r="I4" s="832"/>
      <c r="J4" s="832"/>
      <c r="K4" s="505"/>
      <c r="L4" s="833"/>
      <c r="M4" s="833"/>
      <c r="N4" s="505"/>
      <c r="O4" s="834"/>
      <c r="P4" s="834"/>
      <c r="Q4" s="505"/>
      <c r="R4" s="829"/>
      <c r="S4" s="829"/>
    </row>
    <row r="5" spans="2:19" ht="16" thickBot="1" x14ac:dyDescent="0.25">
      <c r="B5" s="3"/>
      <c r="C5" s="567" t="s">
        <v>93</v>
      </c>
      <c r="D5" s="568" t="s">
        <v>98</v>
      </c>
      <c r="E5" s="680"/>
      <c r="F5" s="567" t="s">
        <v>93</v>
      </c>
      <c r="G5" s="568" t="s">
        <v>98</v>
      </c>
      <c r="H5" s="474"/>
      <c r="I5" s="564"/>
      <c r="J5" s="565"/>
      <c r="K5" s="505"/>
      <c r="L5" s="564"/>
      <c r="M5" s="565"/>
      <c r="N5" s="505"/>
      <c r="O5" s="564"/>
      <c r="P5" s="565"/>
      <c r="Q5" s="505"/>
      <c r="R5" s="564"/>
      <c r="S5" s="565"/>
    </row>
    <row r="6" spans="2:19" x14ac:dyDescent="0.2">
      <c r="B6" s="13">
        <v>1</v>
      </c>
      <c r="C6" s="85">
        <v>79607.974499999997</v>
      </c>
      <c r="D6" s="87">
        <v>43020.801432</v>
      </c>
      <c r="E6" s="13">
        <v>1</v>
      </c>
      <c r="F6" s="85">
        <v>107704.723132</v>
      </c>
      <c r="G6" s="87">
        <v>15447.932608000001</v>
      </c>
      <c r="H6" s="474"/>
      <c r="I6" s="285"/>
      <c r="J6" s="285"/>
      <c r="K6" s="505"/>
      <c r="L6" s="285"/>
      <c r="M6" s="285"/>
      <c r="N6" s="505"/>
      <c r="O6" s="285"/>
      <c r="P6" s="285"/>
      <c r="Q6" s="505"/>
      <c r="R6" s="285"/>
      <c r="S6" s="285"/>
    </row>
    <row r="7" spans="2:19" x14ac:dyDescent="0.2">
      <c r="B7" s="14">
        <v>2</v>
      </c>
      <c r="C7" s="209">
        <v>56505.990896000003</v>
      </c>
      <c r="D7" s="210">
        <v>37424.4617</v>
      </c>
      <c r="E7" s="14">
        <v>2</v>
      </c>
      <c r="F7" s="209">
        <v>80351.189000000013</v>
      </c>
      <c r="G7" s="210">
        <v>14284.629368000002</v>
      </c>
      <c r="H7" s="474"/>
      <c r="I7" s="285"/>
      <c r="J7" s="285"/>
      <c r="K7" s="505"/>
      <c r="L7" s="285"/>
      <c r="M7" s="285"/>
      <c r="N7" s="505"/>
      <c r="O7" s="285"/>
      <c r="P7" s="285"/>
      <c r="Q7" s="505"/>
      <c r="R7" s="285"/>
      <c r="S7" s="285"/>
    </row>
    <row r="8" spans="2:19" x14ac:dyDescent="0.2">
      <c r="B8" s="14">
        <v>3</v>
      </c>
      <c r="C8" s="209">
        <v>72111.525329999989</v>
      </c>
      <c r="D8" s="210">
        <v>32039.550978000003</v>
      </c>
      <c r="E8" s="14">
        <v>3</v>
      </c>
      <c r="F8" s="209">
        <v>104455.086312</v>
      </c>
      <c r="G8" s="210">
        <v>18275.414528000001</v>
      </c>
      <c r="H8" s="474"/>
      <c r="I8" s="285"/>
      <c r="J8" s="285"/>
      <c r="K8" s="505"/>
      <c r="L8" s="285"/>
      <c r="M8" s="285"/>
      <c r="N8" s="505"/>
      <c r="O8" s="285"/>
      <c r="P8" s="285"/>
      <c r="Q8" s="505"/>
      <c r="R8" s="285"/>
      <c r="S8" s="285"/>
    </row>
    <row r="9" spans="2:19" x14ac:dyDescent="0.2">
      <c r="B9" s="14">
        <v>4</v>
      </c>
      <c r="C9" s="209">
        <v>65004.348269999995</v>
      </c>
      <c r="D9" s="210">
        <v>24496.104749999999</v>
      </c>
      <c r="E9" s="14">
        <v>4</v>
      </c>
      <c r="F9" s="209">
        <v>56595.584000000003</v>
      </c>
      <c r="G9" s="210">
        <v>21495.068855000001</v>
      </c>
      <c r="H9" s="474"/>
      <c r="I9" s="285"/>
      <c r="J9" s="285"/>
      <c r="K9" s="505"/>
      <c r="L9" s="285"/>
      <c r="M9" s="285"/>
      <c r="N9" s="505"/>
      <c r="O9" s="285"/>
      <c r="P9" s="285"/>
      <c r="Q9" s="505"/>
      <c r="R9" s="285"/>
      <c r="S9" s="285"/>
    </row>
    <row r="10" spans="2:19" x14ac:dyDescent="0.2">
      <c r="B10" s="14">
        <v>5</v>
      </c>
      <c r="C10" s="209">
        <v>65772.681825000007</v>
      </c>
      <c r="D10" s="210">
        <v>18049.489062000001</v>
      </c>
      <c r="E10" s="14">
        <v>5</v>
      </c>
      <c r="F10" s="209">
        <v>92075.756624000001</v>
      </c>
      <c r="G10" s="210">
        <v>19981.314016</v>
      </c>
      <c r="H10" s="474"/>
      <c r="I10" s="285"/>
      <c r="J10" s="285"/>
      <c r="K10" s="505"/>
      <c r="L10" s="285"/>
      <c r="M10" s="285"/>
      <c r="N10" s="505"/>
      <c r="O10" s="285"/>
      <c r="P10" s="285"/>
      <c r="Q10" s="505"/>
      <c r="R10" s="285"/>
      <c r="S10" s="285"/>
    </row>
    <row r="11" spans="2:19" x14ac:dyDescent="0.2">
      <c r="B11" s="14">
        <v>6</v>
      </c>
      <c r="C11" s="209">
        <v>54855.469676000001</v>
      </c>
      <c r="D11" s="210">
        <v>25051.141575000001</v>
      </c>
      <c r="E11" s="14">
        <v>6</v>
      </c>
      <c r="F11" s="209">
        <v>38268.361131999998</v>
      </c>
      <c r="G11" s="210">
        <v>26654.636322000006</v>
      </c>
      <c r="H11" s="474"/>
      <c r="I11" s="285"/>
      <c r="J11" s="285"/>
      <c r="K11" s="505"/>
      <c r="L11" s="285"/>
      <c r="M11" s="285"/>
      <c r="N11" s="505"/>
      <c r="O11" s="285"/>
      <c r="P11" s="285"/>
      <c r="Q11" s="505"/>
      <c r="R11" s="285"/>
      <c r="S11" s="285"/>
    </row>
    <row r="12" spans="2:19" x14ac:dyDescent="0.2">
      <c r="B12" s="14">
        <v>7</v>
      </c>
      <c r="C12" s="209">
        <v>74480.063422000007</v>
      </c>
      <c r="D12" s="210">
        <v>18580.027774000002</v>
      </c>
      <c r="E12" s="14">
        <v>7</v>
      </c>
      <c r="F12" s="209">
        <v>107163.22368200001</v>
      </c>
      <c r="G12" s="210">
        <v>24423.554107999997</v>
      </c>
      <c r="H12" s="474"/>
      <c r="I12" s="285"/>
      <c r="J12" s="285"/>
      <c r="K12" s="505"/>
      <c r="L12" s="285"/>
      <c r="M12" s="285"/>
      <c r="N12" s="505"/>
      <c r="O12" s="285"/>
      <c r="P12" s="285"/>
      <c r="Q12" s="505"/>
      <c r="R12" s="285"/>
      <c r="S12" s="285"/>
    </row>
    <row r="13" spans="2:19" x14ac:dyDescent="0.2">
      <c r="B13" s="14">
        <v>8</v>
      </c>
      <c r="C13" s="209">
        <v>79654.479313999997</v>
      </c>
      <c r="D13" s="210">
        <v>15180.951176999999</v>
      </c>
      <c r="E13" s="14">
        <v>8</v>
      </c>
      <c r="F13" s="209">
        <v>90947.874125000002</v>
      </c>
      <c r="G13" s="210">
        <v>24743.915405</v>
      </c>
      <c r="H13" s="474"/>
      <c r="I13" s="285"/>
      <c r="J13" s="285"/>
      <c r="K13" s="505"/>
      <c r="L13" s="285"/>
      <c r="M13" s="285"/>
      <c r="N13" s="505"/>
      <c r="O13" s="285"/>
      <c r="P13" s="285"/>
      <c r="Q13" s="505"/>
      <c r="R13" s="285"/>
      <c r="S13" s="285"/>
    </row>
    <row r="14" spans="2:19" x14ac:dyDescent="0.2">
      <c r="B14" s="14">
        <v>9</v>
      </c>
      <c r="C14" s="209">
        <v>74354.820380999998</v>
      </c>
      <c r="D14" s="210">
        <v>47063.784076000004</v>
      </c>
      <c r="E14" s="14">
        <v>9</v>
      </c>
      <c r="F14" s="209">
        <v>97613.716523999989</v>
      </c>
      <c r="G14" s="210"/>
      <c r="H14" s="474"/>
      <c r="I14" s="285"/>
      <c r="J14" s="285"/>
      <c r="K14" s="505"/>
      <c r="L14" s="285"/>
      <c r="M14" s="285"/>
      <c r="N14" s="505"/>
      <c r="O14" s="285"/>
      <c r="P14" s="285"/>
      <c r="Q14" s="505"/>
      <c r="R14" s="285"/>
      <c r="S14" s="285"/>
    </row>
    <row r="15" spans="2:19" x14ac:dyDescent="0.2">
      <c r="B15" s="14">
        <v>10</v>
      </c>
      <c r="C15" s="209">
        <v>87507.885712000003</v>
      </c>
      <c r="D15" s="210">
        <v>50769.672752000006</v>
      </c>
      <c r="E15" s="14">
        <v>10</v>
      </c>
      <c r="F15" s="209">
        <v>89654.717981000009</v>
      </c>
      <c r="G15" s="210"/>
      <c r="H15" s="474"/>
      <c r="I15" s="285"/>
      <c r="J15" s="285"/>
      <c r="K15" s="505"/>
      <c r="L15" s="285"/>
      <c r="M15" s="285"/>
      <c r="N15" s="505"/>
      <c r="O15" s="285"/>
      <c r="P15" s="285"/>
      <c r="Q15" s="505"/>
      <c r="R15" s="285"/>
      <c r="S15" s="285"/>
    </row>
    <row r="16" spans="2:19" x14ac:dyDescent="0.2">
      <c r="B16" s="14">
        <v>11</v>
      </c>
      <c r="C16" s="209">
        <v>74982.068063999992</v>
      </c>
      <c r="D16" s="210">
        <v>38351.940599999994</v>
      </c>
      <c r="E16" s="14">
        <v>11</v>
      </c>
      <c r="F16" s="209">
        <v>59647.994503999995</v>
      </c>
      <c r="G16" s="210"/>
      <c r="H16" s="474"/>
      <c r="I16" s="285"/>
      <c r="J16" s="285"/>
      <c r="K16" s="505"/>
      <c r="L16" s="285"/>
      <c r="M16" s="285"/>
      <c r="N16" s="505"/>
      <c r="O16" s="285"/>
      <c r="P16" s="285"/>
      <c r="Q16" s="505"/>
      <c r="R16" s="285"/>
      <c r="S16" s="285"/>
    </row>
    <row r="17" spans="2:19" x14ac:dyDescent="0.2">
      <c r="B17" s="14">
        <v>12</v>
      </c>
      <c r="C17" s="209">
        <v>66828.940489999994</v>
      </c>
      <c r="D17" s="210">
        <v>44154.572423999998</v>
      </c>
      <c r="E17" s="14">
        <v>12</v>
      </c>
      <c r="F17" s="209">
        <v>77251.625492000006</v>
      </c>
      <c r="G17" s="210"/>
      <c r="H17" s="474"/>
      <c r="I17" s="285"/>
      <c r="J17" s="285"/>
      <c r="K17" s="505"/>
      <c r="L17" s="285"/>
      <c r="M17" s="285"/>
      <c r="N17" s="505"/>
      <c r="O17" s="285"/>
      <c r="P17" s="285"/>
      <c r="Q17" s="505"/>
      <c r="R17" s="285"/>
      <c r="S17" s="285"/>
    </row>
    <row r="18" spans="2:19" x14ac:dyDescent="0.2">
      <c r="B18" s="14">
        <v>13</v>
      </c>
      <c r="C18" s="209">
        <v>58635.544488</v>
      </c>
      <c r="D18" s="210">
        <v>41859.579451999998</v>
      </c>
      <c r="E18" s="14">
        <v>13</v>
      </c>
      <c r="F18" s="209">
        <v>58802.842886000006</v>
      </c>
      <c r="G18" s="210"/>
      <c r="H18" s="474"/>
      <c r="I18" s="285"/>
      <c r="J18" s="285"/>
      <c r="K18" s="505"/>
      <c r="L18" s="285"/>
      <c r="M18" s="285"/>
      <c r="N18" s="505"/>
      <c r="O18" s="285"/>
      <c r="P18" s="285"/>
      <c r="Q18" s="505"/>
      <c r="R18" s="285"/>
      <c r="S18" s="285"/>
    </row>
    <row r="19" spans="2:19" x14ac:dyDescent="0.2">
      <c r="B19" s="14">
        <v>14</v>
      </c>
      <c r="C19" s="209">
        <v>59294.018384000003</v>
      </c>
      <c r="D19" s="210">
        <v>50639.408444000001</v>
      </c>
      <c r="E19" s="14">
        <v>14</v>
      </c>
      <c r="F19" s="209">
        <v>60891.08709600001</v>
      </c>
      <c r="G19" s="210"/>
      <c r="H19" s="474"/>
      <c r="I19" s="285"/>
      <c r="J19" s="285"/>
      <c r="K19" s="505"/>
      <c r="L19" s="285"/>
      <c r="M19" s="285"/>
      <c r="N19" s="505"/>
      <c r="O19" s="285"/>
      <c r="P19" s="285"/>
      <c r="Q19" s="505"/>
      <c r="R19" s="285"/>
      <c r="S19" s="285"/>
    </row>
    <row r="20" spans="2:19" x14ac:dyDescent="0.2">
      <c r="B20" s="14">
        <v>15</v>
      </c>
      <c r="C20" s="209">
        <v>52891.874924000003</v>
      </c>
      <c r="D20" s="210">
        <v>20068.838489000002</v>
      </c>
      <c r="E20" s="14">
        <v>15</v>
      </c>
      <c r="F20" s="209">
        <v>55714.637508</v>
      </c>
      <c r="G20" s="210"/>
      <c r="H20" s="474"/>
      <c r="I20" s="285"/>
      <c r="J20" s="285"/>
      <c r="K20" s="505"/>
      <c r="L20" s="285"/>
      <c r="M20" s="285"/>
      <c r="N20" s="505"/>
      <c r="O20" s="285"/>
      <c r="P20" s="285"/>
      <c r="Q20" s="505"/>
      <c r="R20" s="285"/>
      <c r="S20" s="285"/>
    </row>
    <row r="21" spans="2:19" x14ac:dyDescent="0.2">
      <c r="B21" s="14">
        <v>16</v>
      </c>
      <c r="C21" s="209">
        <v>109622.96017800001</v>
      </c>
      <c r="D21" s="210">
        <v>32660.546941000001</v>
      </c>
      <c r="E21" s="14">
        <v>16</v>
      </c>
      <c r="F21" s="209">
        <v>53883.458989999999</v>
      </c>
      <c r="G21" s="210"/>
      <c r="H21" s="474"/>
      <c r="I21" s="285"/>
      <c r="J21" s="285"/>
      <c r="K21" s="505"/>
      <c r="L21" s="285"/>
      <c r="M21" s="285"/>
      <c r="N21" s="505"/>
      <c r="O21" s="285"/>
      <c r="P21" s="285"/>
      <c r="Q21" s="505"/>
      <c r="R21" s="285"/>
      <c r="S21" s="285"/>
    </row>
    <row r="22" spans="2:19" x14ac:dyDescent="0.2">
      <c r="B22" s="14">
        <v>17</v>
      </c>
      <c r="C22" s="209">
        <v>84771.327576000011</v>
      </c>
      <c r="D22" s="210">
        <v>23757.719362</v>
      </c>
      <c r="E22" s="14">
        <v>17</v>
      </c>
      <c r="F22" s="209">
        <v>51909.700191999997</v>
      </c>
      <c r="G22" s="210"/>
      <c r="H22" s="474"/>
      <c r="I22" s="285"/>
      <c r="J22" s="285"/>
      <c r="K22" s="505"/>
      <c r="L22" s="285"/>
      <c r="M22" s="285"/>
      <c r="N22" s="505"/>
      <c r="O22" s="285"/>
      <c r="P22" s="285"/>
      <c r="Q22" s="505"/>
      <c r="R22" s="285"/>
      <c r="S22" s="285"/>
    </row>
    <row r="23" spans="2:19" x14ac:dyDescent="0.2">
      <c r="B23" s="14">
        <v>18</v>
      </c>
      <c r="C23" s="209">
        <v>82636.142612000011</v>
      </c>
      <c r="D23" s="210">
        <v>53378.439752999999</v>
      </c>
      <c r="E23" s="14">
        <v>18</v>
      </c>
      <c r="F23" s="209">
        <v>42028.887735999997</v>
      </c>
      <c r="G23" s="210"/>
      <c r="H23" s="474"/>
      <c r="I23" s="285"/>
      <c r="J23" s="285"/>
      <c r="K23" s="505"/>
      <c r="L23" s="285"/>
      <c r="M23" s="285"/>
      <c r="N23" s="505"/>
      <c r="O23" s="285"/>
      <c r="P23" s="285"/>
      <c r="Q23" s="505"/>
      <c r="R23" s="285"/>
      <c r="S23" s="285"/>
    </row>
    <row r="24" spans="2:19" x14ac:dyDescent="0.2">
      <c r="B24" s="14">
        <v>19</v>
      </c>
      <c r="C24" s="209">
        <v>95438.452480000007</v>
      </c>
      <c r="D24" s="210">
        <v>36255.496119999996</v>
      </c>
      <c r="E24" s="14">
        <v>19</v>
      </c>
      <c r="F24" s="209">
        <v>26722.983717999996</v>
      </c>
      <c r="G24" s="210"/>
      <c r="H24" s="474"/>
      <c r="I24" s="285"/>
      <c r="J24" s="285"/>
      <c r="K24" s="505"/>
      <c r="L24" s="505"/>
      <c r="M24" s="505"/>
      <c r="N24" s="505"/>
      <c r="O24" s="285"/>
      <c r="P24" s="285"/>
      <c r="Q24" s="505"/>
      <c r="R24" s="285"/>
      <c r="S24" s="285"/>
    </row>
    <row r="25" spans="2:19" x14ac:dyDescent="0.2">
      <c r="B25" s="14">
        <v>20</v>
      </c>
      <c r="C25" s="209">
        <v>85467.150438000011</v>
      </c>
      <c r="D25" s="210">
        <v>19672.141615999997</v>
      </c>
      <c r="E25" s="14">
        <v>20</v>
      </c>
      <c r="F25" s="209">
        <v>77837.61435199999</v>
      </c>
      <c r="G25" s="210"/>
      <c r="H25" s="474"/>
      <c r="I25" s="285"/>
      <c r="J25" s="285"/>
      <c r="K25" s="505"/>
      <c r="L25" s="505"/>
      <c r="M25" s="505"/>
      <c r="N25" s="505"/>
      <c r="O25" s="285"/>
      <c r="P25" s="285"/>
      <c r="Q25" s="505"/>
      <c r="R25" s="285"/>
      <c r="S25" s="285"/>
    </row>
    <row r="26" spans="2:19" x14ac:dyDescent="0.2">
      <c r="B26" s="14">
        <v>21</v>
      </c>
      <c r="C26" s="209">
        <v>128271.639136</v>
      </c>
      <c r="D26" s="210">
        <v>21904.421086999999</v>
      </c>
      <c r="E26" s="14">
        <v>21</v>
      </c>
      <c r="F26" s="209">
        <v>94840.699443999998</v>
      </c>
      <c r="G26" s="210"/>
      <c r="H26" s="474"/>
      <c r="I26" s="285"/>
      <c r="J26" s="285"/>
      <c r="K26" s="505"/>
      <c r="L26" s="505"/>
      <c r="M26" s="505"/>
      <c r="N26" s="505"/>
      <c r="O26" s="285"/>
      <c r="P26" s="285"/>
      <c r="Q26" s="505"/>
      <c r="R26" s="285"/>
      <c r="S26" s="285"/>
    </row>
    <row r="27" spans="2:19" x14ac:dyDescent="0.2">
      <c r="B27" s="14">
        <v>22</v>
      </c>
      <c r="C27" s="209">
        <v>61585.703811000007</v>
      </c>
      <c r="D27" s="210">
        <v>63761.463230000008</v>
      </c>
      <c r="E27" s="14">
        <v>22</v>
      </c>
      <c r="F27" s="209">
        <v>78469.98219499999</v>
      </c>
      <c r="G27" s="210"/>
      <c r="H27" s="474"/>
      <c r="I27" s="285"/>
      <c r="J27" s="285"/>
      <c r="K27" s="505"/>
      <c r="L27" s="505"/>
      <c r="M27" s="505"/>
      <c r="N27" s="505"/>
      <c r="O27" s="285"/>
      <c r="P27" s="285"/>
      <c r="Q27" s="505"/>
      <c r="R27" s="285"/>
      <c r="S27" s="285"/>
    </row>
    <row r="28" spans="2:19" x14ac:dyDescent="0.2">
      <c r="B28" s="14">
        <v>23</v>
      </c>
      <c r="C28" s="209">
        <v>84923.193081999998</v>
      </c>
      <c r="D28" s="210">
        <v>51259.437195999999</v>
      </c>
      <c r="E28" s="14">
        <v>23</v>
      </c>
      <c r="F28" s="209">
        <v>69811.335418999995</v>
      </c>
      <c r="G28" s="210"/>
      <c r="H28" s="474"/>
      <c r="I28" s="285"/>
      <c r="J28" s="285"/>
      <c r="K28" s="505"/>
      <c r="L28" s="505"/>
      <c r="M28" s="505"/>
      <c r="N28" s="505"/>
      <c r="O28" s="285"/>
      <c r="P28" s="285"/>
      <c r="Q28" s="505"/>
      <c r="R28" s="285"/>
      <c r="S28" s="285"/>
    </row>
    <row r="29" spans="2:19" x14ac:dyDescent="0.2">
      <c r="B29" s="14">
        <v>24</v>
      </c>
      <c r="C29" s="209">
        <v>93553.549253999998</v>
      </c>
      <c r="D29" s="210">
        <v>33645.388959999997</v>
      </c>
      <c r="E29" s="14">
        <v>24</v>
      </c>
      <c r="F29" s="209">
        <v>100834.93741</v>
      </c>
      <c r="G29" s="210"/>
      <c r="H29" s="474"/>
      <c r="I29" s="285"/>
      <c r="J29" s="285"/>
      <c r="K29" s="505"/>
      <c r="L29" s="505"/>
      <c r="M29" s="505"/>
      <c r="N29" s="505"/>
      <c r="O29" s="285"/>
      <c r="P29" s="285"/>
      <c r="Q29" s="505"/>
      <c r="R29" s="285"/>
      <c r="S29" s="285"/>
    </row>
    <row r="30" spans="2:19" x14ac:dyDescent="0.2">
      <c r="B30" s="14">
        <v>25</v>
      </c>
      <c r="C30" s="209">
        <v>114400.52506299999</v>
      </c>
      <c r="D30" s="210">
        <v>34723.323215999997</v>
      </c>
      <c r="E30" s="14">
        <v>25</v>
      </c>
      <c r="F30" s="209">
        <v>74141.423913999999</v>
      </c>
      <c r="G30" s="210"/>
      <c r="H30" s="474"/>
      <c r="I30" s="285"/>
      <c r="J30" s="285"/>
      <c r="K30" s="505"/>
      <c r="L30" s="505"/>
      <c r="M30" s="505"/>
      <c r="N30" s="505"/>
      <c r="O30" s="285"/>
      <c r="P30" s="285"/>
      <c r="Q30" s="505"/>
      <c r="R30" s="285"/>
      <c r="S30" s="285"/>
    </row>
    <row r="31" spans="2:19" x14ac:dyDescent="0.2">
      <c r="B31" s="14">
        <v>26</v>
      </c>
      <c r="C31" s="209">
        <v>59897.698114999999</v>
      </c>
      <c r="D31" s="210">
        <v>28752.020553000002</v>
      </c>
      <c r="E31" s="14">
        <v>26</v>
      </c>
      <c r="F31" s="209">
        <v>117453.25209000001</v>
      </c>
      <c r="G31" s="210"/>
      <c r="H31" s="474"/>
      <c r="I31" s="285"/>
      <c r="J31" s="285"/>
      <c r="K31" s="505"/>
      <c r="L31" s="505"/>
      <c r="M31" s="505"/>
      <c r="N31" s="505"/>
      <c r="O31" s="285"/>
      <c r="P31" s="285"/>
      <c r="Q31" s="505"/>
      <c r="R31" s="285"/>
      <c r="S31" s="285"/>
    </row>
    <row r="32" spans="2:19" x14ac:dyDescent="0.2">
      <c r="B32" s="14">
        <v>27</v>
      </c>
      <c r="C32" s="209">
        <v>87520.160384000003</v>
      </c>
      <c r="D32" s="210">
        <v>25497.580648000003</v>
      </c>
      <c r="E32" s="14">
        <v>27</v>
      </c>
      <c r="F32" s="209">
        <v>109348.526961</v>
      </c>
      <c r="G32" s="210"/>
      <c r="H32" s="474"/>
      <c r="I32" s="285"/>
      <c r="J32" s="285"/>
      <c r="K32" s="505"/>
      <c r="L32" s="505"/>
      <c r="M32" s="505"/>
      <c r="N32" s="505"/>
      <c r="O32" s="285"/>
      <c r="P32" s="285"/>
      <c r="Q32" s="505"/>
      <c r="R32" s="285"/>
      <c r="S32" s="285"/>
    </row>
    <row r="33" spans="2:19" x14ac:dyDescent="0.2">
      <c r="B33" s="14">
        <v>28</v>
      </c>
      <c r="C33" s="209">
        <v>67391.83305999999</v>
      </c>
      <c r="D33" s="210">
        <v>19413.157252000001</v>
      </c>
      <c r="E33" s="14">
        <v>28</v>
      </c>
      <c r="F33" s="209">
        <v>144942.95498399998</v>
      </c>
      <c r="G33" s="210"/>
      <c r="H33" s="474"/>
      <c r="I33" s="285"/>
      <c r="J33" s="285"/>
      <c r="K33" s="505"/>
      <c r="L33" s="505"/>
      <c r="M33" s="505"/>
      <c r="N33" s="505"/>
      <c r="O33" s="285"/>
      <c r="P33" s="285"/>
      <c r="Q33" s="505"/>
      <c r="R33" s="285"/>
      <c r="S33" s="285"/>
    </row>
    <row r="34" spans="2:19" x14ac:dyDescent="0.2">
      <c r="B34" s="14">
        <v>29</v>
      </c>
      <c r="C34" s="209">
        <v>78917.743119999999</v>
      </c>
      <c r="D34" s="210">
        <v>149661.09594999999</v>
      </c>
      <c r="E34" s="14">
        <v>29</v>
      </c>
      <c r="F34" s="209">
        <v>124559.92698099998</v>
      </c>
      <c r="G34" s="210"/>
      <c r="H34" s="474"/>
      <c r="I34" s="285"/>
      <c r="J34" s="285"/>
      <c r="K34" s="505"/>
      <c r="L34" s="505"/>
      <c r="M34" s="505"/>
      <c r="N34" s="505"/>
      <c r="O34" s="285"/>
      <c r="P34" s="285"/>
      <c r="Q34" s="505"/>
      <c r="R34" s="285"/>
      <c r="S34" s="285"/>
    </row>
    <row r="35" spans="2:19" x14ac:dyDescent="0.2">
      <c r="B35" s="14">
        <v>30</v>
      </c>
      <c r="C35" s="209">
        <v>152156.67290400001</v>
      </c>
      <c r="D35" s="210">
        <v>86355.614291999998</v>
      </c>
      <c r="E35" s="14">
        <v>30</v>
      </c>
      <c r="F35" s="209">
        <v>167004.350534</v>
      </c>
      <c r="G35" s="210"/>
      <c r="H35" s="474"/>
      <c r="I35" s="285"/>
      <c r="J35" s="285"/>
      <c r="K35" s="505"/>
      <c r="L35" s="505"/>
      <c r="M35" s="505"/>
      <c r="N35" s="505"/>
      <c r="O35" s="285"/>
      <c r="P35" s="285"/>
      <c r="Q35" s="505"/>
      <c r="R35" s="285"/>
      <c r="S35" s="285"/>
    </row>
    <row r="36" spans="2:19" x14ac:dyDescent="0.2">
      <c r="B36" s="14">
        <v>31</v>
      </c>
      <c r="C36" s="209">
        <v>77315.092189000003</v>
      </c>
      <c r="D36" s="210">
        <v>35894.770936000001</v>
      </c>
      <c r="E36" s="14">
        <v>31</v>
      </c>
      <c r="F36" s="209">
        <v>132827.578304</v>
      </c>
      <c r="G36" s="210"/>
      <c r="H36" s="474"/>
      <c r="I36" s="285"/>
      <c r="J36" s="285"/>
      <c r="K36" s="505"/>
      <c r="L36" s="505"/>
      <c r="M36" s="505"/>
      <c r="N36" s="505"/>
      <c r="O36" s="285"/>
      <c r="P36" s="285"/>
      <c r="Q36" s="505"/>
      <c r="R36" s="285"/>
      <c r="S36" s="285"/>
    </row>
    <row r="37" spans="2:19" x14ac:dyDescent="0.2">
      <c r="B37" s="14">
        <v>32</v>
      </c>
      <c r="C37" s="209">
        <v>63433.64804</v>
      </c>
      <c r="D37" s="210">
        <v>39371.333934000002</v>
      </c>
      <c r="E37" s="14">
        <v>32</v>
      </c>
      <c r="F37" s="209">
        <v>86365.716631999996</v>
      </c>
      <c r="G37" s="210"/>
      <c r="H37" s="474"/>
      <c r="I37" s="285"/>
      <c r="J37" s="285"/>
      <c r="K37" s="505"/>
      <c r="L37" s="505"/>
      <c r="M37" s="505"/>
      <c r="N37" s="505"/>
      <c r="O37" s="285"/>
      <c r="P37" s="285"/>
      <c r="Q37" s="505"/>
      <c r="R37" s="285"/>
      <c r="S37" s="285"/>
    </row>
    <row r="38" spans="2:19" x14ac:dyDescent="0.2">
      <c r="B38" s="14">
        <v>33</v>
      </c>
      <c r="C38" s="209">
        <v>64061.572834999992</v>
      </c>
      <c r="D38" s="210">
        <v>47264.619784000002</v>
      </c>
      <c r="E38" s="14">
        <v>33</v>
      </c>
      <c r="F38" s="209">
        <v>129497.864166</v>
      </c>
      <c r="G38" s="210"/>
      <c r="H38" s="474"/>
      <c r="I38" s="285"/>
      <c r="J38" s="285"/>
      <c r="K38" s="505"/>
      <c r="L38" s="505"/>
      <c r="M38" s="505"/>
      <c r="N38" s="505"/>
      <c r="O38" s="285"/>
      <c r="P38" s="285"/>
      <c r="Q38" s="505"/>
      <c r="R38" s="285"/>
      <c r="S38" s="285"/>
    </row>
    <row r="39" spans="2:19" x14ac:dyDescent="0.2">
      <c r="B39" s="14">
        <v>34</v>
      </c>
      <c r="C39" s="209">
        <v>46168.459279999995</v>
      </c>
      <c r="D39" s="210">
        <v>37412.800673999998</v>
      </c>
      <c r="E39" s="14">
        <v>34</v>
      </c>
      <c r="F39" s="209">
        <v>86551.440560000003</v>
      </c>
      <c r="G39" s="210"/>
      <c r="H39" s="474"/>
      <c r="I39" s="285"/>
      <c r="J39" s="285"/>
      <c r="K39" s="505"/>
      <c r="L39" s="505"/>
      <c r="M39" s="505"/>
      <c r="N39" s="505"/>
      <c r="O39" s="285"/>
      <c r="P39" s="285"/>
      <c r="Q39" s="505"/>
      <c r="R39" s="285"/>
      <c r="S39" s="285"/>
    </row>
    <row r="40" spans="2:19" x14ac:dyDescent="0.2">
      <c r="B40" s="14">
        <v>35</v>
      </c>
      <c r="C40" s="209">
        <v>60763.047923999999</v>
      </c>
      <c r="D40" s="210">
        <v>39206.569792000002</v>
      </c>
      <c r="E40" s="14">
        <v>35</v>
      </c>
      <c r="F40" s="209">
        <v>85103.462028000009</v>
      </c>
      <c r="G40" s="210"/>
      <c r="H40" s="474"/>
      <c r="I40" s="285"/>
      <c r="J40" s="285"/>
      <c r="K40" s="505"/>
      <c r="L40" s="505"/>
      <c r="M40" s="505"/>
      <c r="N40" s="505"/>
      <c r="O40" s="285"/>
      <c r="P40" s="285"/>
      <c r="Q40" s="505"/>
      <c r="R40" s="285"/>
      <c r="S40" s="285"/>
    </row>
    <row r="41" spans="2:19" x14ac:dyDescent="0.2">
      <c r="B41" s="14">
        <v>36</v>
      </c>
      <c r="C41" s="209">
        <v>71346.282919999998</v>
      </c>
      <c r="D41" s="210">
        <v>21124.453650000003</v>
      </c>
      <c r="E41" s="14">
        <v>36</v>
      </c>
      <c r="F41" s="209">
        <v>47236.468399000005</v>
      </c>
      <c r="G41" s="210"/>
      <c r="H41" s="474"/>
      <c r="I41" s="285"/>
      <c r="J41" s="285"/>
      <c r="K41" s="505"/>
      <c r="L41" s="505"/>
      <c r="M41" s="505"/>
      <c r="N41" s="505"/>
      <c r="O41" s="285"/>
      <c r="P41" s="285"/>
      <c r="Q41" s="505"/>
      <c r="R41" s="285"/>
      <c r="S41" s="285"/>
    </row>
    <row r="42" spans="2:19" x14ac:dyDescent="0.2">
      <c r="B42" s="14">
        <v>37</v>
      </c>
      <c r="C42" s="209">
        <v>75436.805920000013</v>
      </c>
      <c r="D42" s="210">
        <v>36601.492041999998</v>
      </c>
      <c r="E42" s="14">
        <v>37</v>
      </c>
      <c r="F42" s="209">
        <v>44923.656291000007</v>
      </c>
      <c r="G42" s="210"/>
      <c r="H42" s="474"/>
      <c r="I42" s="285"/>
      <c r="J42" s="285"/>
      <c r="K42" s="505"/>
      <c r="L42" s="505"/>
      <c r="M42" s="505"/>
      <c r="N42" s="505"/>
      <c r="O42" s="285"/>
      <c r="P42" s="285"/>
      <c r="Q42" s="505"/>
      <c r="R42" s="285"/>
      <c r="S42" s="285"/>
    </row>
    <row r="43" spans="2:19" x14ac:dyDescent="0.2">
      <c r="B43" s="14">
        <v>38</v>
      </c>
      <c r="C43" s="209">
        <v>68413.115585000007</v>
      </c>
      <c r="D43" s="210">
        <v>50928.266776000004</v>
      </c>
      <c r="E43" s="14">
        <v>38</v>
      </c>
      <c r="F43" s="209">
        <v>82172.005130000005</v>
      </c>
      <c r="G43" s="210"/>
      <c r="H43" s="474"/>
      <c r="I43" s="285"/>
      <c r="J43" s="285"/>
      <c r="K43" s="505"/>
      <c r="L43" s="505"/>
      <c r="M43" s="505"/>
      <c r="N43" s="505"/>
      <c r="O43" s="285"/>
      <c r="P43" s="285"/>
      <c r="Q43" s="505"/>
      <c r="R43" s="285"/>
      <c r="S43" s="285"/>
    </row>
    <row r="44" spans="2:19" x14ac:dyDescent="0.2">
      <c r="B44" s="14">
        <v>39</v>
      </c>
      <c r="C44" s="209">
        <v>53357.597600000001</v>
      </c>
      <c r="D44" s="210">
        <v>31200.150110000002</v>
      </c>
      <c r="E44" s="14">
        <v>39</v>
      </c>
      <c r="F44" s="209">
        <v>70090.963703000001</v>
      </c>
      <c r="G44" s="210"/>
      <c r="H44" s="474"/>
      <c r="I44" s="285"/>
      <c r="J44" s="285"/>
      <c r="K44" s="505"/>
      <c r="L44" s="505"/>
      <c r="M44" s="505"/>
      <c r="N44" s="505"/>
      <c r="O44" s="285"/>
      <c r="P44" s="285"/>
      <c r="Q44" s="505"/>
      <c r="R44" s="285"/>
      <c r="S44" s="285"/>
    </row>
    <row r="45" spans="2:19" ht="16" thickBot="1" x14ac:dyDescent="0.25">
      <c r="B45" s="14">
        <v>40</v>
      </c>
      <c r="C45" s="209">
        <v>93421.190949999989</v>
      </c>
      <c r="D45" s="210"/>
      <c r="E45" s="14">
        <v>40</v>
      </c>
      <c r="F45" s="209">
        <v>65632.689332000009</v>
      </c>
      <c r="G45" s="210"/>
      <c r="H45" s="474"/>
      <c r="I45" s="285"/>
      <c r="J45" s="285"/>
      <c r="K45" s="505"/>
      <c r="L45" s="505"/>
      <c r="M45" s="505"/>
      <c r="N45" s="505"/>
      <c r="O45" s="285"/>
      <c r="P45" s="285"/>
      <c r="Q45" s="505"/>
      <c r="R45" s="285"/>
      <c r="S45" s="285"/>
    </row>
    <row r="46" spans="2:19" x14ac:dyDescent="0.2">
      <c r="B46" s="569" t="s">
        <v>16</v>
      </c>
      <c r="C46" s="85">
        <f>AVERAGE(C6:C45)</f>
        <v>77068.981253299993</v>
      </c>
      <c r="D46" s="87">
        <f>AVERAGE(D6:D44)</f>
        <v>39139.810988692319</v>
      </c>
      <c r="E46" s="679"/>
      <c r="F46" s="85">
        <f>AVERAGE(F6:F45)</f>
        <v>83533.257486574992</v>
      </c>
      <c r="G46" s="87">
        <f>AVERAGE(G6:G13)</f>
        <v>20663.308151250003</v>
      </c>
      <c r="H46" s="474"/>
      <c r="I46" s="285"/>
      <c r="J46" s="285"/>
      <c r="K46" s="505"/>
      <c r="L46" s="505"/>
      <c r="M46" s="505"/>
      <c r="N46" s="505"/>
      <c r="O46" s="285"/>
      <c r="P46" s="285"/>
      <c r="Q46" s="505"/>
      <c r="R46" s="285"/>
      <c r="S46" s="285"/>
    </row>
    <row r="47" spans="2:19" x14ac:dyDescent="0.2">
      <c r="B47" s="570" t="s">
        <v>2</v>
      </c>
      <c r="C47" s="201">
        <f>STDEV(C6:C45)</f>
        <v>21183.815910869267</v>
      </c>
      <c r="D47" s="202">
        <f>STDEV(D6:D44)</f>
        <v>23146.309607183674</v>
      </c>
      <c r="E47" s="680"/>
      <c r="F47" s="201">
        <f>STDEV(F6:F45)</f>
        <v>30776.257709759309</v>
      </c>
      <c r="G47" s="202">
        <f>STDEV(G6:G13)</f>
        <v>4494.973086937126</v>
      </c>
      <c r="H47" s="474"/>
      <c r="I47" s="285"/>
      <c r="J47" s="285"/>
      <c r="K47" s="505"/>
      <c r="L47" s="505"/>
      <c r="M47" s="505"/>
      <c r="N47" s="505"/>
      <c r="O47" s="285"/>
      <c r="P47" s="285"/>
      <c r="Q47" s="505"/>
      <c r="R47" s="285"/>
      <c r="S47" s="285"/>
    </row>
    <row r="48" spans="2:19" ht="16" thickBot="1" x14ac:dyDescent="0.25">
      <c r="B48" s="571" t="s">
        <v>3</v>
      </c>
      <c r="C48" s="203">
        <f>C47/(SQRT(B45))</f>
        <v>3349.4553906030674</v>
      </c>
      <c r="D48" s="204">
        <f>D47/(SQRT(B44))</f>
        <v>3706.3758247992732</v>
      </c>
      <c r="E48" s="681"/>
      <c r="F48" s="203">
        <f>F47/(SQRT(B45))</f>
        <v>4866.1536109578356</v>
      </c>
      <c r="G48" s="204">
        <f>G47/(SQRT(B13))</f>
        <v>1589.212975512135</v>
      </c>
      <c r="H48" s="474"/>
      <c r="I48" s="285"/>
      <c r="J48" s="285"/>
      <c r="K48" s="505"/>
      <c r="L48" s="505"/>
      <c r="M48" s="505"/>
      <c r="N48" s="505"/>
      <c r="O48" s="285"/>
      <c r="P48" s="285"/>
      <c r="Q48" s="505"/>
      <c r="R48" s="285"/>
      <c r="S48" s="285"/>
    </row>
    <row r="49" spans="2:19" x14ac:dyDescent="0.2">
      <c r="B49" s="1"/>
      <c r="C49" s="285"/>
      <c r="D49" s="285"/>
      <c r="E49" s="319"/>
      <c r="F49" s="285"/>
      <c r="G49" s="285"/>
      <c r="H49" s="505"/>
      <c r="I49" s="285"/>
      <c r="J49" s="285"/>
      <c r="K49" s="505"/>
      <c r="L49" s="505"/>
      <c r="M49" s="505"/>
      <c r="N49" s="505"/>
      <c r="O49" s="285"/>
      <c r="P49" s="285"/>
      <c r="Q49" s="505"/>
      <c r="R49" s="285"/>
      <c r="S49" s="285"/>
    </row>
    <row r="50" spans="2:19" x14ac:dyDescent="0.2">
      <c r="B50" s="1"/>
      <c r="C50" s="285"/>
      <c r="D50" s="285"/>
      <c r="E50" s="319"/>
      <c r="F50" s="285"/>
      <c r="G50" s="285"/>
      <c r="H50" s="505"/>
      <c r="I50" s="285"/>
      <c r="J50" s="285"/>
      <c r="K50" s="505"/>
      <c r="L50" s="505"/>
      <c r="M50" s="505"/>
      <c r="N50" s="505"/>
      <c r="O50" s="285"/>
      <c r="P50" s="285"/>
      <c r="Q50" s="505"/>
      <c r="R50" s="285"/>
      <c r="S50" s="285"/>
    </row>
    <row r="51" spans="2:19" x14ac:dyDescent="0.2">
      <c r="B51" s="1"/>
      <c r="C51" s="285"/>
      <c r="D51" s="285"/>
      <c r="E51" s="319"/>
      <c r="F51" s="285"/>
      <c r="G51" s="285"/>
      <c r="H51" s="505"/>
      <c r="I51" s="285"/>
      <c r="J51" s="285"/>
      <c r="K51" s="505"/>
      <c r="L51" s="505"/>
      <c r="M51" s="505"/>
      <c r="N51" s="505"/>
      <c r="O51" s="285"/>
      <c r="P51" s="285"/>
      <c r="Q51" s="505"/>
      <c r="R51" s="285"/>
      <c r="S51" s="285"/>
    </row>
    <row r="52" spans="2:19" x14ac:dyDescent="0.2">
      <c r="B52" s="1"/>
      <c r="C52" s="285"/>
      <c r="D52" s="285"/>
      <c r="E52" s="319"/>
      <c r="F52" s="285"/>
      <c r="G52" s="285"/>
      <c r="H52" s="505"/>
      <c r="I52" s="285"/>
      <c r="J52" s="285"/>
      <c r="K52" s="505"/>
      <c r="L52" s="505"/>
      <c r="M52" s="505"/>
      <c r="N52" s="505"/>
      <c r="O52" s="285"/>
      <c r="P52" s="285"/>
      <c r="Q52" s="505"/>
      <c r="R52" s="285"/>
      <c r="S52" s="285"/>
    </row>
    <row r="53" spans="2:19" x14ac:dyDescent="0.2">
      <c r="B53" s="1"/>
      <c r="C53" s="285"/>
      <c r="D53" s="285"/>
      <c r="E53" s="319"/>
      <c r="F53" s="285"/>
      <c r="G53" s="285"/>
      <c r="H53" s="505"/>
      <c r="I53" s="285"/>
      <c r="J53" s="285"/>
      <c r="K53" s="505"/>
      <c r="L53" s="505"/>
      <c r="M53" s="505"/>
      <c r="N53" s="505"/>
      <c r="O53" s="285"/>
      <c r="P53" s="285"/>
      <c r="Q53" s="505"/>
      <c r="R53" s="285"/>
      <c r="S53" s="285"/>
    </row>
    <row r="54" spans="2:19" x14ac:dyDescent="0.2">
      <c r="B54" s="1"/>
      <c r="C54" s="285"/>
      <c r="D54" s="285"/>
      <c r="E54" s="319"/>
      <c r="F54" s="285"/>
      <c r="G54" s="285"/>
      <c r="H54" s="505"/>
      <c r="I54" s="285"/>
      <c r="J54" s="285"/>
      <c r="K54" s="505"/>
      <c r="L54" s="505"/>
      <c r="M54" s="505"/>
      <c r="N54" s="505"/>
      <c r="O54" s="285"/>
      <c r="P54" s="285"/>
      <c r="Q54" s="505"/>
      <c r="R54" s="285"/>
      <c r="S54" s="285"/>
    </row>
    <row r="55" spans="2:19" x14ac:dyDescent="0.2">
      <c r="H55" s="505"/>
      <c r="I55" s="285"/>
      <c r="J55" s="285"/>
      <c r="K55" s="505"/>
      <c r="L55" s="285"/>
      <c r="M55" s="285"/>
      <c r="N55" s="505"/>
      <c r="O55" s="285"/>
      <c r="P55" s="285"/>
      <c r="Q55" s="505"/>
      <c r="R55" s="285"/>
      <c r="S55" s="285"/>
    </row>
    <row r="56" spans="2:19" x14ac:dyDescent="0.2">
      <c r="H56" s="505"/>
      <c r="I56" s="319"/>
      <c r="J56" s="319"/>
      <c r="K56" s="505"/>
      <c r="L56" s="319"/>
      <c r="M56" s="319"/>
      <c r="N56" s="505"/>
      <c r="O56" s="319"/>
      <c r="P56" s="319"/>
      <c r="Q56" s="505"/>
      <c r="R56" s="319"/>
      <c r="S56" s="319"/>
    </row>
    <row r="57" spans="2:19" x14ac:dyDescent="0.2">
      <c r="H57" s="505"/>
      <c r="I57" s="319"/>
      <c r="J57" s="319"/>
      <c r="K57" s="505"/>
      <c r="L57" s="319"/>
      <c r="M57" s="319"/>
      <c r="N57" s="505"/>
      <c r="O57" s="319"/>
      <c r="P57" s="319"/>
      <c r="Q57" s="505"/>
      <c r="R57" s="319"/>
      <c r="S57" s="319"/>
    </row>
  </sheetData>
  <mergeCells count="7">
    <mergeCell ref="E46:E48"/>
    <mergeCell ref="E4:E5"/>
    <mergeCell ref="R4:S4"/>
    <mergeCell ref="C3:G3"/>
    <mergeCell ref="I4:J4"/>
    <mergeCell ref="L4:M4"/>
    <mergeCell ref="O4:P4"/>
  </mergeCells>
  <conditionalFormatting sqref="C6">
    <cfRule type="expression" priority="1">
      <formula>A6=NNG</formula>
    </cfRule>
  </conditionalFormatting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B1:G9"/>
  <sheetViews>
    <sheetView workbookViewId="0"/>
  </sheetViews>
  <sheetFormatPr baseColWidth="10" defaultColWidth="11.5" defaultRowHeight="15" x14ac:dyDescent="0.2"/>
  <cols>
    <col min="2" max="2" width="25.33203125" customWidth="1"/>
    <col min="3" max="3" width="27.83203125" customWidth="1"/>
    <col min="4" max="4" width="27.6640625" customWidth="1"/>
  </cols>
  <sheetData>
    <row r="1" spans="2:7" ht="16" thickBot="1" x14ac:dyDescent="0.25"/>
    <row r="2" spans="2:7" ht="17" thickBot="1" x14ac:dyDescent="0.25">
      <c r="B2" s="626" t="s">
        <v>59</v>
      </c>
      <c r="C2" s="627"/>
      <c r="D2" s="627"/>
      <c r="E2" s="627"/>
      <c r="F2" s="627"/>
      <c r="G2" s="628"/>
    </row>
    <row r="3" spans="2:7" ht="52" thickBot="1" x14ac:dyDescent="0.25">
      <c r="B3" s="21"/>
      <c r="C3" s="43" t="s">
        <v>38</v>
      </c>
      <c r="D3" s="43" t="s">
        <v>10</v>
      </c>
      <c r="E3" s="43" t="s">
        <v>11</v>
      </c>
      <c r="F3" s="44" t="s">
        <v>87</v>
      </c>
      <c r="G3" s="43" t="s">
        <v>88</v>
      </c>
    </row>
    <row r="4" spans="2:7" ht="16" thickBot="1" x14ac:dyDescent="0.25">
      <c r="B4" s="126" t="s">
        <v>65</v>
      </c>
      <c r="C4" s="82" t="s">
        <v>120</v>
      </c>
      <c r="D4" s="340" t="s">
        <v>12</v>
      </c>
      <c r="E4" s="49" t="s">
        <v>9</v>
      </c>
      <c r="F4" s="344" t="s">
        <v>89</v>
      </c>
      <c r="G4" s="345" t="s">
        <v>15</v>
      </c>
    </row>
    <row r="5" spans="2:7" ht="16" thickBot="1" x14ac:dyDescent="0.25">
      <c r="B5" s="126" t="s">
        <v>134</v>
      </c>
      <c r="C5" s="50" t="s">
        <v>9</v>
      </c>
      <c r="D5" s="50" t="s">
        <v>9</v>
      </c>
      <c r="E5" s="340" t="s">
        <v>12</v>
      </c>
      <c r="F5" s="344" t="s">
        <v>89</v>
      </c>
      <c r="G5" s="345" t="s">
        <v>15</v>
      </c>
    </row>
    <row r="6" spans="2:7" x14ac:dyDescent="0.2">
      <c r="B6" s="573"/>
      <c r="C6" s="245"/>
      <c r="D6" s="245"/>
      <c r="E6" s="327"/>
      <c r="F6" s="574"/>
      <c r="G6" s="575"/>
    </row>
    <row r="7" spans="2:7" x14ac:dyDescent="0.2">
      <c r="B7" s="573"/>
      <c r="C7" s="327"/>
      <c r="D7" s="572"/>
      <c r="E7" s="245"/>
      <c r="F7" s="478"/>
      <c r="G7" s="575"/>
    </row>
    <row r="8" spans="2:7" x14ac:dyDescent="0.2">
      <c r="B8" s="573"/>
      <c r="C8" s="327"/>
      <c r="D8" s="572"/>
      <c r="E8" s="245"/>
      <c r="F8" s="576"/>
      <c r="G8" s="575"/>
    </row>
    <row r="9" spans="2:7" x14ac:dyDescent="0.2">
      <c r="B9" s="573"/>
      <c r="C9" s="327"/>
      <c r="D9" s="572"/>
      <c r="E9" s="245"/>
      <c r="F9" s="576"/>
      <c r="G9" s="575"/>
    </row>
  </sheetData>
  <mergeCells count="1">
    <mergeCell ref="B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R54"/>
  <sheetViews>
    <sheetView workbookViewId="0"/>
  </sheetViews>
  <sheetFormatPr baseColWidth="10" defaultColWidth="8.83203125" defaultRowHeight="15" x14ac:dyDescent="0.2"/>
  <cols>
    <col min="11" max="11" width="8.1640625" customWidth="1"/>
  </cols>
  <sheetData>
    <row r="1" spans="2:18" ht="16" thickBot="1" x14ac:dyDescent="0.25"/>
    <row r="2" spans="2:18" ht="27" thickBot="1" x14ac:dyDescent="0.35">
      <c r="C2" s="640" t="s">
        <v>85</v>
      </c>
      <c r="D2" s="641"/>
      <c r="E2" s="641"/>
      <c r="F2" s="641"/>
      <c r="G2" s="641"/>
      <c r="H2" s="641"/>
      <c r="I2" s="642"/>
      <c r="L2" s="640" t="s">
        <v>86</v>
      </c>
      <c r="M2" s="641"/>
      <c r="N2" s="641"/>
      <c r="O2" s="641"/>
      <c r="P2" s="641"/>
      <c r="Q2" s="641"/>
      <c r="R2" s="642"/>
    </row>
    <row r="3" spans="2:18" ht="16" thickBot="1" x14ac:dyDescent="0.25">
      <c r="C3" s="654" t="s">
        <v>91</v>
      </c>
      <c r="D3" s="655"/>
      <c r="E3" s="656"/>
      <c r="F3" s="679"/>
      <c r="G3" s="657" t="s">
        <v>92</v>
      </c>
      <c r="H3" s="658"/>
      <c r="I3" s="659"/>
      <c r="J3" s="505"/>
      <c r="K3" s="505"/>
      <c r="L3" s="654" t="s">
        <v>91</v>
      </c>
      <c r="M3" s="655"/>
      <c r="N3" s="656"/>
      <c r="O3" s="679"/>
      <c r="P3" s="657" t="s">
        <v>92</v>
      </c>
      <c r="Q3" s="658"/>
      <c r="R3" s="659"/>
    </row>
    <row r="4" spans="2:18" ht="16" thickBot="1" x14ac:dyDescent="0.25">
      <c r="C4" s="407" t="s">
        <v>61</v>
      </c>
      <c r="D4" s="408" t="s">
        <v>76</v>
      </c>
      <c r="E4" s="409" t="s">
        <v>64</v>
      </c>
      <c r="F4" s="681"/>
      <c r="G4" s="407" t="s">
        <v>61</v>
      </c>
      <c r="H4" s="408" t="s">
        <v>76</v>
      </c>
      <c r="I4" s="409" t="s">
        <v>64</v>
      </c>
      <c r="J4" s="505"/>
      <c r="K4" s="505"/>
      <c r="L4" s="407" t="s">
        <v>61</v>
      </c>
      <c r="M4" s="408" t="s">
        <v>76</v>
      </c>
      <c r="N4" s="409" t="s">
        <v>64</v>
      </c>
      <c r="O4" s="681"/>
      <c r="P4" s="407" t="s">
        <v>61</v>
      </c>
      <c r="Q4" s="408" t="s">
        <v>76</v>
      </c>
      <c r="R4" s="409" t="s">
        <v>64</v>
      </c>
    </row>
    <row r="5" spans="2:18" x14ac:dyDescent="0.2">
      <c r="B5" s="53">
        <v>1</v>
      </c>
      <c r="C5" s="85">
        <v>50</v>
      </c>
      <c r="D5" s="86">
        <v>22.222222222222221</v>
      </c>
      <c r="E5" s="87">
        <v>27.777777777777779</v>
      </c>
      <c r="F5" s="53">
        <v>1</v>
      </c>
      <c r="G5" s="85">
        <v>27.27272727272727</v>
      </c>
      <c r="H5" s="86">
        <v>72.727272727272734</v>
      </c>
      <c r="I5" s="87">
        <v>0</v>
      </c>
      <c r="J5" s="505"/>
      <c r="K5" s="606">
        <v>1</v>
      </c>
      <c r="L5" s="85">
        <v>26.086956521739129</v>
      </c>
      <c r="M5" s="86">
        <v>21.739130434782609</v>
      </c>
      <c r="N5" s="87">
        <v>52.173913043478258</v>
      </c>
      <c r="O5" s="606">
        <v>1</v>
      </c>
      <c r="P5" s="85">
        <v>25</v>
      </c>
      <c r="Q5" s="86">
        <v>0</v>
      </c>
      <c r="R5" s="87">
        <v>75</v>
      </c>
    </row>
    <row r="6" spans="2:18" x14ac:dyDescent="0.2">
      <c r="B6" s="34">
        <v>2</v>
      </c>
      <c r="C6" s="209">
        <v>46.153846153846153</v>
      </c>
      <c r="D6" s="212">
        <v>38.461538461538467</v>
      </c>
      <c r="E6" s="210">
        <v>15.384615384615385</v>
      </c>
      <c r="F6" s="34">
        <v>2</v>
      </c>
      <c r="G6" s="209">
        <v>47.619047619047613</v>
      </c>
      <c r="H6" s="212">
        <v>23.809523809523807</v>
      </c>
      <c r="I6" s="210">
        <v>28.571428571428569</v>
      </c>
      <c r="J6" s="505"/>
      <c r="K6" s="607">
        <v>2</v>
      </c>
      <c r="L6" s="209">
        <v>25</v>
      </c>
      <c r="M6" s="212">
        <v>0</v>
      </c>
      <c r="N6" s="210">
        <v>75</v>
      </c>
      <c r="O6" s="607">
        <v>2</v>
      </c>
      <c r="P6" s="209">
        <v>27.777777777777779</v>
      </c>
      <c r="Q6" s="212">
        <v>22.222222222222221</v>
      </c>
      <c r="R6" s="210">
        <v>50</v>
      </c>
    </row>
    <row r="7" spans="2:18" x14ac:dyDescent="0.2">
      <c r="B7" s="34">
        <v>3</v>
      </c>
      <c r="C7" s="209">
        <v>70.588235294117652</v>
      </c>
      <c r="D7" s="212">
        <v>23.52941176470588</v>
      </c>
      <c r="E7" s="210">
        <v>5.8823529411764701</v>
      </c>
      <c r="F7" s="34">
        <v>3</v>
      </c>
      <c r="G7" s="209">
        <v>9.0909090909090917</v>
      </c>
      <c r="H7" s="212">
        <v>90.909090909090907</v>
      </c>
      <c r="I7" s="210">
        <v>0</v>
      </c>
      <c r="J7" s="505"/>
      <c r="K7" s="607">
        <v>3</v>
      </c>
      <c r="L7" s="209">
        <v>45.833333333333329</v>
      </c>
      <c r="M7" s="212">
        <v>20.833333333333336</v>
      </c>
      <c r="N7" s="210">
        <v>33.333333333333329</v>
      </c>
      <c r="O7" s="607">
        <v>3</v>
      </c>
      <c r="P7" s="209">
        <v>35</v>
      </c>
      <c r="Q7" s="212">
        <v>25</v>
      </c>
      <c r="R7" s="210">
        <v>40</v>
      </c>
    </row>
    <row r="8" spans="2:18" x14ac:dyDescent="0.2">
      <c r="B8" s="34">
        <v>4</v>
      </c>
      <c r="C8" s="209">
        <v>31.578947368421051</v>
      </c>
      <c r="D8" s="212">
        <v>63.157894736842103</v>
      </c>
      <c r="E8" s="210">
        <v>5.2631578947368416</v>
      </c>
      <c r="F8" s="34">
        <v>4</v>
      </c>
      <c r="G8" s="209">
        <v>30</v>
      </c>
      <c r="H8" s="212">
        <v>50</v>
      </c>
      <c r="I8" s="210">
        <v>20</v>
      </c>
      <c r="J8" s="505"/>
      <c r="K8" s="607">
        <v>4</v>
      </c>
      <c r="L8" s="209">
        <v>51.612903225806448</v>
      </c>
      <c r="M8" s="212">
        <v>12.903225806451612</v>
      </c>
      <c r="N8" s="210">
        <v>35.483870967741936</v>
      </c>
      <c r="O8" s="607">
        <v>4</v>
      </c>
      <c r="P8" s="209">
        <v>46.666666666666664</v>
      </c>
      <c r="Q8" s="212">
        <v>13.333333333333334</v>
      </c>
      <c r="R8" s="210">
        <v>40</v>
      </c>
    </row>
    <row r="9" spans="2:18" x14ac:dyDescent="0.2">
      <c r="B9" s="34">
        <v>5</v>
      </c>
      <c r="C9" s="209">
        <v>40</v>
      </c>
      <c r="D9" s="212">
        <v>25</v>
      </c>
      <c r="E9" s="210">
        <v>35</v>
      </c>
      <c r="F9" s="34">
        <v>5</v>
      </c>
      <c r="G9" s="209">
        <v>36.84210526315789</v>
      </c>
      <c r="H9" s="212">
        <v>31.578947368421051</v>
      </c>
      <c r="I9" s="210">
        <v>31.578947368421051</v>
      </c>
      <c r="J9" s="505"/>
      <c r="K9" s="607">
        <v>5</v>
      </c>
      <c r="L9" s="209">
        <v>33.333333333333329</v>
      </c>
      <c r="M9" s="212">
        <v>11.111111111111111</v>
      </c>
      <c r="N9" s="210">
        <v>55.555555555555557</v>
      </c>
      <c r="O9" s="607">
        <v>5</v>
      </c>
      <c r="P9" s="209">
        <v>44.444444444444443</v>
      </c>
      <c r="Q9" s="212">
        <v>0</v>
      </c>
      <c r="R9" s="210">
        <v>55.555555555555557</v>
      </c>
    </row>
    <row r="10" spans="2:18" x14ac:dyDescent="0.2">
      <c r="B10" s="34">
        <v>6</v>
      </c>
      <c r="C10" s="209">
        <v>38.888888888888893</v>
      </c>
      <c r="D10" s="212">
        <v>27.777777777777779</v>
      </c>
      <c r="E10" s="210">
        <v>33.333333333333329</v>
      </c>
      <c r="F10" s="34">
        <v>6</v>
      </c>
      <c r="G10" s="209">
        <v>45</v>
      </c>
      <c r="H10" s="212">
        <v>35</v>
      </c>
      <c r="I10" s="210">
        <v>20</v>
      </c>
      <c r="J10" s="505"/>
      <c r="K10" s="607">
        <v>6</v>
      </c>
      <c r="L10" s="209">
        <v>41.17647058823529</v>
      </c>
      <c r="M10" s="212">
        <v>11.76470588235294</v>
      </c>
      <c r="N10" s="210">
        <v>47.058823529411761</v>
      </c>
      <c r="O10" s="607">
        <v>6</v>
      </c>
      <c r="P10" s="209">
        <v>22.222222222222221</v>
      </c>
      <c r="Q10" s="212">
        <v>11.111111111111111</v>
      </c>
      <c r="R10" s="210">
        <v>66.666666666666657</v>
      </c>
    </row>
    <row r="11" spans="2:18" x14ac:dyDescent="0.2">
      <c r="B11" s="34">
        <v>7</v>
      </c>
      <c r="C11" s="209">
        <v>41.17647058823529</v>
      </c>
      <c r="D11" s="212">
        <v>23.52941176470588</v>
      </c>
      <c r="E11" s="210">
        <v>35.294117647058826</v>
      </c>
      <c r="F11" s="34">
        <v>7</v>
      </c>
      <c r="G11" s="209">
        <v>40.909090909090914</v>
      </c>
      <c r="H11" s="212">
        <v>40.909090909090914</v>
      </c>
      <c r="I11" s="210">
        <v>18.181818181818183</v>
      </c>
      <c r="J11" s="505"/>
      <c r="K11" s="607">
        <v>7</v>
      </c>
      <c r="L11" s="209">
        <v>27.27272727272727</v>
      </c>
      <c r="M11" s="212">
        <v>18.181818181818183</v>
      </c>
      <c r="N11" s="210">
        <v>54.54545454545454</v>
      </c>
      <c r="O11" s="607">
        <v>7</v>
      </c>
      <c r="P11" s="209">
        <v>30.434782608695656</v>
      </c>
      <c r="Q11" s="212">
        <v>34.782608695652172</v>
      </c>
      <c r="R11" s="210">
        <v>34.782608695652172</v>
      </c>
    </row>
    <row r="12" spans="2:18" x14ac:dyDescent="0.2">
      <c r="B12" s="34">
        <v>8</v>
      </c>
      <c r="C12" s="209">
        <v>46.153846153846153</v>
      </c>
      <c r="D12" s="212">
        <v>38.461538461538467</v>
      </c>
      <c r="E12" s="210">
        <v>15.384615384615385</v>
      </c>
      <c r="F12" s="34">
        <v>8</v>
      </c>
      <c r="G12" s="209">
        <v>33.333333333333329</v>
      </c>
      <c r="H12" s="212">
        <v>50</v>
      </c>
      <c r="I12" s="210">
        <v>16.666666666666664</v>
      </c>
      <c r="J12" s="505"/>
      <c r="K12" s="607">
        <v>8</v>
      </c>
      <c r="L12" s="209">
        <v>34.782608695652172</v>
      </c>
      <c r="M12" s="212">
        <v>26.086956521739129</v>
      </c>
      <c r="N12" s="210">
        <v>39.130434782608695</v>
      </c>
      <c r="O12" s="607">
        <v>8</v>
      </c>
      <c r="P12" s="209">
        <v>24</v>
      </c>
      <c r="Q12" s="212">
        <v>4</v>
      </c>
      <c r="R12" s="210">
        <v>72</v>
      </c>
    </row>
    <row r="13" spans="2:18" x14ac:dyDescent="0.2">
      <c r="B13" s="34">
        <v>9</v>
      </c>
      <c r="C13" s="209">
        <v>44.444444444444443</v>
      </c>
      <c r="D13" s="212">
        <v>33.333333333333329</v>
      </c>
      <c r="E13" s="210">
        <v>22.222222222222221</v>
      </c>
      <c r="F13" s="34">
        <v>9</v>
      </c>
      <c r="G13" s="209">
        <v>45.454545454545453</v>
      </c>
      <c r="H13" s="212">
        <v>45.454545454545453</v>
      </c>
      <c r="I13" s="210">
        <v>9.0909090909090917</v>
      </c>
      <c r="J13" s="505"/>
      <c r="K13" s="607">
        <v>9</v>
      </c>
      <c r="L13" s="209">
        <v>32</v>
      </c>
      <c r="M13" s="212">
        <v>20</v>
      </c>
      <c r="N13" s="210">
        <v>48</v>
      </c>
      <c r="O13" s="607">
        <v>9</v>
      </c>
      <c r="P13" s="209">
        <v>31.25</v>
      </c>
      <c r="Q13" s="212">
        <v>6.25</v>
      </c>
      <c r="R13" s="210">
        <v>62.5</v>
      </c>
    </row>
    <row r="14" spans="2:18" x14ac:dyDescent="0.2">
      <c r="B14" s="34">
        <v>10</v>
      </c>
      <c r="C14" s="209">
        <v>41.666666666666671</v>
      </c>
      <c r="D14" s="212">
        <v>33.333333333333329</v>
      </c>
      <c r="E14" s="210">
        <v>25</v>
      </c>
      <c r="F14" s="34">
        <v>10</v>
      </c>
      <c r="G14" s="209">
        <v>22.222222222222221</v>
      </c>
      <c r="H14" s="212">
        <v>55.555555555555557</v>
      </c>
      <c r="I14" s="210">
        <v>22.222222222222221</v>
      </c>
      <c r="J14" s="505"/>
      <c r="K14" s="607">
        <v>10</v>
      </c>
      <c r="L14" s="209">
        <v>30.434782608695656</v>
      </c>
      <c r="M14" s="212">
        <v>30.434782608695656</v>
      </c>
      <c r="N14" s="210">
        <v>39.130434782608695</v>
      </c>
      <c r="O14" s="607">
        <v>10</v>
      </c>
      <c r="P14" s="209">
        <v>28.571428571428569</v>
      </c>
      <c r="Q14" s="212">
        <v>33.333333333333329</v>
      </c>
      <c r="R14" s="210">
        <v>38.095238095238095</v>
      </c>
    </row>
    <row r="15" spans="2:18" x14ac:dyDescent="0.2">
      <c r="B15" s="34">
        <v>11</v>
      </c>
      <c r="C15" s="209">
        <v>57.142857142857139</v>
      </c>
      <c r="D15" s="212">
        <v>42.857142857142854</v>
      </c>
      <c r="E15" s="210">
        <v>0</v>
      </c>
      <c r="F15" s="34">
        <v>11</v>
      </c>
      <c r="G15" s="209">
        <v>27.27272727272727</v>
      </c>
      <c r="H15" s="212">
        <v>40.909090909090914</v>
      </c>
      <c r="I15" s="210">
        <v>31.818181818181817</v>
      </c>
      <c r="J15" s="505"/>
      <c r="K15" s="607">
        <v>11</v>
      </c>
      <c r="L15" s="209">
        <v>55.555555555555557</v>
      </c>
      <c r="M15" s="212">
        <v>5.5555555555555554</v>
      </c>
      <c r="N15" s="210">
        <v>38.888888888888893</v>
      </c>
      <c r="O15" s="607">
        <v>11</v>
      </c>
      <c r="P15" s="209">
        <v>76.470588235294116</v>
      </c>
      <c r="Q15" s="212">
        <v>17.647058823529413</v>
      </c>
      <c r="R15" s="210">
        <v>5.8823529411764701</v>
      </c>
    </row>
    <row r="16" spans="2:18" x14ac:dyDescent="0.2">
      <c r="B16" s="34">
        <v>12</v>
      </c>
      <c r="C16" s="209">
        <v>33.333333333333329</v>
      </c>
      <c r="D16" s="212">
        <v>27.777777777777779</v>
      </c>
      <c r="E16" s="210">
        <v>38.888888888888893</v>
      </c>
      <c r="F16" s="34">
        <v>12</v>
      </c>
      <c r="G16" s="209">
        <v>78.571428571428569</v>
      </c>
      <c r="H16" s="212">
        <v>21.428571428571427</v>
      </c>
      <c r="I16" s="210">
        <v>0</v>
      </c>
      <c r="J16" s="505"/>
      <c r="K16" s="607">
        <v>12</v>
      </c>
      <c r="L16" s="209">
        <v>46.666666666666664</v>
      </c>
      <c r="M16" s="212">
        <v>6.666666666666667</v>
      </c>
      <c r="N16" s="210">
        <v>46.666666666666664</v>
      </c>
      <c r="O16" s="607">
        <v>12</v>
      </c>
      <c r="P16" s="209">
        <v>22.727272727272727</v>
      </c>
      <c r="Q16" s="212">
        <v>18.181818181818183</v>
      </c>
      <c r="R16" s="210">
        <v>59.090909090909093</v>
      </c>
    </row>
    <row r="17" spans="2:18" x14ac:dyDescent="0.2">
      <c r="B17" s="34">
        <v>13</v>
      </c>
      <c r="C17" s="209">
        <v>23.52941176470588</v>
      </c>
      <c r="D17" s="212">
        <v>23.52941176470588</v>
      </c>
      <c r="E17" s="210">
        <v>52.941176470588239</v>
      </c>
      <c r="F17" s="34">
        <v>13</v>
      </c>
      <c r="G17" s="209">
        <v>45.454545454545453</v>
      </c>
      <c r="H17" s="212">
        <v>45.454545454545453</v>
      </c>
      <c r="I17" s="210">
        <v>9.0909090909090917</v>
      </c>
      <c r="J17" s="505"/>
      <c r="K17" s="607">
        <v>13</v>
      </c>
      <c r="L17" s="209">
        <v>41.935483870967744</v>
      </c>
      <c r="M17" s="212">
        <v>12.903225806451612</v>
      </c>
      <c r="N17" s="210">
        <v>45.161290322580641</v>
      </c>
      <c r="O17" s="607">
        <v>13</v>
      </c>
      <c r="P17" s="209">
        <v>21.428571428571427</v>
      </c>
      <c r="Q17" s="212">
        <v>14.285714285714285</v>
      </c>
      <c r="R17" s="210">
        <v>64.285714285714292</v>
      </c>
    </row>
    <row r="18" spans="2:18" x14ac:dyDescent="0.2">
      <c r="B18" s="34">
        <v>14</v>
      </c>
      <c r="C18" s="209">
        <v>50</v>
      </c>
      <c r="D18" s="212">
        <v>50</v>
      </c>
      <c r="E18" s="210">
        <v>0</v>
      </c>
      <c r="F18" s="34">
        <v>14</v>
      </c>
      <c r="G18" s="209">
        <v>43.75</v>
      </c>
      <c r="H18" s="212">
        <v>37.5</v>
      </c>
      <c r="I18" s="210">
        <v>18.75</v>
      </c>
      <c r="J18" s="505"/>
      <c r="K18" s="607">
        <v>14</v>
      </c>
      <c r="L18" s="209">
        <v>42.857142857142854</v>
      </c>
      <c r="M18" s="212">
        <v>9.5238095238095237</v>
      </c>
      <c r="N18" s="210">
        <v>47.619047619047613</v>
      </c>
      <c r="O18" s="607">
        <v>14</v>
      </c>
      <c r="P18" s="209">
        <v>37.5</v>
      </c>
      <c r="Q18" s="212">
        <v>18.75</v>
      </c>
      <c r="R18" s="210">
        <v>43.75</v>
      </c>
    </row>
    <row r="19" spans="2:18" x14ac:dyDescent="0.2">
      <c r="B19" s="34">
        <v>15</v>
      </c>
      <c r="C19" s="209">
        <v>50</v>
      </c>
      <c r="D19" s="212">
        <v>45.454545454545453</v>
      </c>
      <c r="E19" s="210">
        <v>4.5454545454545459</v>
      </c>
      <c r="F19" s="34">
        <v>15</v>
      </c>
      <c r="G19" s="209">
        <v>30.76923076923077</v>
      </c>
      <c r="H19" s="212">
        <v>30.76923076923077</v>
      </c>
      <c r="I19" s="210">
        <v>38.461538461538467</v>
      </c>
      <c r="J19" s="505"/>
      <c r="K19" s="607">
        <v>15</v>
      </c>
      <c r="L19" s="209">
        <v>8.695652173913043</v>
      </c>
      <c r="M19" s="212">
        <v>30.434782608695656</v>
      </c>
      <c r="N19" s="210">
        <v>60.869565217391312</v>
      </c>
      <c r="O19" s="607">
        <v>15</v>
      </c>
      <c r="P19" s="209">
        <v>47.058823529411761</v>
      </c>
      <c r="Q19" s="212">
        <v>11.76470588235294</v>
      </c>
      <c r="R19" s="210">
        <v>41.17647058823529</v>
      </c>
    </row>
    <row r="20" spans="2:18" x14ac:dyDescent="0.2">
      <c r="B20" s="34">
        <v>16</v>
      </c>
      <c r="C20" s="209">
        <v>77.777777777777786</v>
      </c>
      <c r="D20" s="212">
        <v>22.222222222222221</v>
      </c>
      <c r="E20" s="210">
        <v>0</v>
      </c>
      <c r="F20" s="34">
        <v>16</v>
      </c>
      <c r="G20" s="209">
        <v>40</v>
      </c>
      <c r="H20" s="212">
        <v>40</v>
      </c>
      <c r="I20" s="210">
        <v>20</v>
      </c>
      <c r="J20" s="505"/>
      <c r="K20" s="607">
        <v>16</v>
      </c>
      <c r="L20" s="209">
        <v>31.578947368421051</v>
      </c>
      <c r="M20" s="212">
        <v>31.578947368421051</v>
      </c>
      <c r="N20" s="210">
        <v>36.84210526315789</v>
      </c>
      <c r="O20" s="607">
        <v>16</v>
      </c>
      <c r="P20" s="209">
        <v>40.909090909090914</v>
      </c>
      <c r="Q20" s="212">
        <v>9.0909090909090917</v>
      </c>
      <c r="R20" s="210">
        <v>50</v>
      </c>
    </row>
    <row r="21" spans="2:18" x14ac:dyDescent="0.2">
      <c r="B21" s="34">
        <v>17</v>
      </c>
      <c r="C21" s="209">
        <v>46.153846153846153</v>
      </c>
      <c r="D21" s="212">
        <v>46.153846153846153</v>
      </c>
      <c r="E21" s="210">
        <v>7.6923076923076925</v>
      </c>
      <c r="F21" s="34">
        <v>17</v>
      </c>
      <c r="G21" s="209">
        <v>28.571428571428569</v>
      </c>
      <c r="H21" s="212">
        <v>57.142857142857139</v>
      </c>
      <c r="I21" s="210">
        <v>14.285714285714285</v>
      </c>
      <c r="J21" s="505"/>
      <c r="K21" s="607">
        <v>17</v>
      </c>
      <c r="L21" s="209">
        <v>40.909090909090914</v>
      </c>
      <c r="M21" s="212">
        <v>22.727272727272727</v>
      </c>
      <c r="N21" s="210">
        <v>36.363636363636367</v>
      </c>
      <c r="O21" s="607">
        <v>17</v>
      </c>
      <c r="P21" s="209">
        <v>29.411764705882355</v>
      </c>
      <c r="Q21" s="212">
        <v>17.647058823529413</v>
      </c>
      <c r="R21" s="210">
        <v>52.941176470588239</v>
      </c>
    </row>
    <row r="22" spans="2:18" x14ac:dyDescent="0.2">
      <c r="B22" s="34">
        <v>18</v>
      </c>
      <c r="C22" s="209">
        <v>47.058823529411761</v>
      </c>
      <c r="D22" s="212">
        <v>29.411764705882355</v>
      </c>
      <c r="E22" s="210">
        <v>23.52941176470588</v>
      </c>
      <c r="F22" s="34">
        <v>18</v>
      </c>
      <c r="G22" s="209">
        <v>16.666666666666664</v>
      </c>
      <c r="H22" s="212">
        <v>75</v>
      </c>
      <c r="I22" s="210">
        <v>8.3333333333333321</v>
      </c>
      <c r="J22" s="505"/>
      <c r="K22" s="607">
        <v>18</v>
      </c>
      <c r="L22" s="209">
        <v>35</v>
      </c>
      <c r="M22" s="212">
        <v>5</v>
      </c>
      <c r="N22" s="210">
        <v>60</v>
      </c>
      <c r="O22" s="607">
        <v>18</v>
      </c>
      <c r="P22" s="209">
        <v>21.052631578947366</v>
      </c>
      <c r="Q22" s="212">
        <v>26.315789473684209</v>
      </c>
      <c r="R22" s="210">
        <v>52.631578947368418</v>
      </c>
    </row>
    <row r="23" spans="2:18" x14ac:dyDescent="0.2">
      <c r="B23" s="34">
        <v>19</v>
      </c>
      <c r="C23" s="209">
        <v>30</v>
      </c>
      <c r="D23" s="212">
        <v>50</v>
      </c>
      <c r="E23" s="210">
        <v>20</v>
      </c>
      <c r="F23" s="34">
        <v>19</v>
      </c>
      <c r="G23" s="209">
        <v>26.666666666666668</v>
      </c>
      <c r="H23" s="212">
        <v>60</v>
      </c>
      <c r="I23" s="210">
        <v>13.333333333333334</v>
      </c>
      <c r="J23" s="505"/>
      <c r="K23" s="607">
        <v>19</v>
      </c>
      <c r="L23" s="209">
        <v>38.888888888888893</v>
      </c>
      <c r="M23" s="212">
        <v>11.111111111111111</v>
      </c>
      <c r="N23" s="210">
        <v>50</v>
      </c>
      <c r="O23" s="607">
        <v>19</v>
      </c>
      <c r="P23" s="209">
        <v>33.333333333333329</v>
      </c>
      <c r="Q23" s="212">
        <v>27.777777777777779</v>
      </c>
      <c r="R23" s="210">
        <v>38.888888888888893</v>
      </c>
    </row>
    <row r="24" spans="2:18" x14ac:dyDescent="0.2">
      <c r="B24" s="34">
        <v>20</v>
      </c>
      <c r="C24" s="209">
        <v>47.058823529411761</v>
      </c>
      <c r="D24" s="212">
        <v>35.294117647058826</v>
      </c>
      <c r="E24" s="210">
        <v>17.647058823529413</v>
      </c>
      <c r="F24" s="34">
        <v>20</v>
      </c>
      <c r="G24" s="209">
        <v>38.888888888888893</v>
      </c>
      <c r="H24" s="212">
        <v>50</v>
      </c>
      <c r="I24" s="210">
        <v>11.111111111111111</v>
      </c>
      <c r="J24" s="505"/>
      <c r="K24" s="607">
        <v>20</v>
      </c>
      <c r="L24" s="209">
        <v>40</v>
      </c>
      <c r="M24" s="212">
        <v>5</v>
      </c>
      <c r="N24" s="210">
        <v>55.000000000000007</v>
      </c>
      <c r="O24" s="607">
        <v>20</v>
      </c>
      <c r="P24" s="209">
        <v>36.84210526315789</v>
      </c>
      <c r="Q24" s="212">
        <v>21.052631578947366</v>
      </c>
      <c r="R24" s="210">
        <v>42.105263157894733</v>
      </c>
    </row>
    <row r="25" spans="2:18" x14ac:dyDescent="0.2">
      <c r="B25" s="34">
        <v>21</v>
      </c>
      <c r="C25" s="209">
        <v>84.615384615384613</v>
      </c>
      <c r="D25" s="212">
        <v>7.6923076923076925</v>
      </c>
      <c r="E25" s="210">
        <v>7.6923076923076925</v>
      </c>
      <c r="F25" s="34">
        <v>21</v>
      </c>
      <c r="G25" s="209">
        <v>57.692307692307686</v>
      </c>
      <c r="H25" s="212">
        <v>26.923076923076923</v>
      </c>
      <c r="I25" s="210">
        <v>15.384615384615385</v>
      </c>
      <c r="J25" s="505"/>
      <c r="K25" s="607">
        <v>21</v>
      </c>
      <c r="L25" s="209">
        <v>47.368421052631575</v>
      </c>
      <c r="M25" s="212">
        <v>5.2631578947368416</v>
      </c>
      <c r="N25" s="210">
        <v>47.368421052631575</v>
      </c>
      <c r="O25" s="607">
        <v>21</v>
      </c>
      <c r="P25" s="209">
        <v>44.444444444444443</v>
      </c>
      <c r="Q25" s="212">
        <v>0</v>
      </c>
      <c r="R25" s="210">
        <v>55.555555555555557</v>
      </c>
    </row>
    <row r="26" spans="2:18" x14ac:dyDescent="0.2">
      <c r="B26" s="34">
        <v>22</v>
      </c>
      <c r="C26" s="209">
        <v>76</v>
      </c>
      <c r="D26" s="212">
        <v>24</v>
      </c>
      <c r="E26" s="210">
        <v>0</v>
      </c>
      <c r="F26" s="34">
        <v>22</v>
      </c>
      <c r="G26" s="209">
        <v>61.111111111111114</v>
      </c>
      <c r="H26" s="212">
        <v>22.222222222222221</v>
      </c>
      <c r="I26" s="210">
        <v>16.666666666666664</v>
      </c>
      <c r="J26" s="505"/>
      <c r="K26" s="607">
        <v>22</v>
      </c>
      <c r="L26" s="209">
        <v>33.333333333333329</v>
      </c>
      <c r="M26" s="212">
        <v>23.809523809523807</v>
      </c>
      <c r="N26" s="210">
        <v>42.857142857142854</v>
      </c>
      <c r="O26" s="607">
        <v>22</v>
      </c>
      <c r="P26" s="209">
        <v>34.782608695652172</v>
      </c>
      <c r="Q26" s="212">
        <v>26.086956521739129</v>
      </c>
      <c r="R26" s="210">
        <v>39.130434782608695</v>
      </c>
    </row>
    <row r="27" spans="2:18" x14ac:dyDescent="0.2">
      <c r="B27" s="34">
        <v>23</v>
      </c>
      <c r="C27" s="209">
        <v>53.333333333333336</v>
      </c>
      <c r="D27" s="212">
        <v>20</v>
      </c>
      <c r="E27" s="210">
        <v>26.666666666666668</v>
      </c>
      <c r="F27" s="34">
        <v>23</v>
      </c>
      <c r="G27" s="209">
        <v>14.285714285714285</v>
      </c>
      <c r="H27" s="212">
        <v>71.428571428571431</v>
      </c>
      <c r="I27" s="210">
        <v>14.285714285714285</v>
      </c>
      <c r="J27" s="505"/>
      <c r="K27" s="607">
        <v>23</v>
      </c>
      <c r="L27" s="209">
        <v>38.095238095238095</v>
      </c>
      <c r="M27" s="212">
        <v>0</v>
      </c>
      <c r="N27" s="210">
        <v>61.904761904761905</v>
      </c>
      <c r="O27" s="607">
        <v>23</v>
      </c>
      <c r="P27" s="209">
        <v>45</v>
      </c>
      <c r="Q27" s="212">
        <v>10</v>
      </c>
      <c r="R27" s="210">
        <v>45</v>
      </c>
    </row>
    <row r="28" spans="2:18" x14ac:dyDescent="0.2">
      <c r="B28" s="34">
        <v>24</v>
      </c>
      <c r="C28" s="209">
        <v>33.333333333333329</v>
      </c>
      <c r="D28" s="212">
        <v>40</v>
      </c>
      <c r="E28" s="210">
        <v>26.666666666666668</v>
      </c>
      <c r="F28" s="34">
        <v>24</v>
      </c>
      <c r="G28" s="209">
        <v>30.76923076923077</v>
      </c>
      <c r="H28" s="212">
        <v>53.846153846153847</v>
      </c>
      <c r="I28" s="210">
        <v>15.384615384615385</v>
      </c>
      <c r="J28" s="505"/>
      <c r="K28" s="607">
        <v>24</v>
      </c>
      <c r="L28" s="209">
        <v>28.000000000000004</v>
      </c>
      <c r="M28" s="212">
        <v>20</v>
      </c>
      <c r="N28" s="210">
        <v>52</v>
      </c>
      <c r="O28" s="607">
        <v>24</v>
      </c>
      <c r="P28" s="209">
        <v>43.478260869565219</v>
      </c>
      <c r="Q28" s="212">
        <v>13.043478260869565</v>
      </c>
      <c r="R28" s="210">
        <v>43.478260869565219</v>
      </c>
    </row>
    <row r="29" spans="2:18" x14ac:dyDescent="0.2">
      <c r="B29" s="34">
        <v>25</v>
      </c>
      <c r="C29" s="209">
        <v>65.384615384615387</v>
      </c>
      <c r="D29" s="212">
        <v>23.076923076923077</v>
      </c>
      <c r="E29" s="210">
        <v>11.538461538461538</v>
      </c>
      <c r="F29" s="34">
        <v>25</v>
      </c>
      <c r="G29" s="209">
        <v>15.384615384615385</v>
      </c>
      <c r="H29" s="212">
        <v>69.230769230769226</v>
      </c>
      <c r="I29" s="210">
        <v>15.384615384615385</v>
      </c>
      <c r="J29" s="505"/>
      <c r="K29" s="607">
        <v>25</v>
      </c>
      <c r="L29" s="209">
        <v>39.285714285714285</v>
      </c>
      <c r="M29" s="212">
        <v>3.5714285714285712</v>
      </c>
      <c r="N29" s="210">
        <v>57.142857142857139</v>
      </c>
      <c r="O29" s="607">
        <v>25</v>
      </c>
      <c r="P29" s="209">
        <v>52.380952380952387</v>
      </c>
      <c r="Q29" s="212">
        <v>14.285714285714285</v>
      </c>
      <c r="R29" s="210">
        <v>33.333333333333329</v>
      </c>
    </row>
    <row r="30" spans="2:18" x14ac:dyDescent="0.2">
      <c r="B30" s="34">
        <v>26</v>
      </c>
      <c r="C30" s="209">
        <v>68.181818181818173</v>
      </c>
      <c r="D30" s="212">
        <v>31.818181818181817</v>
      </c>
      <c r="E30" s="210">
        <v>0</v>
      </c>
      <c r="F30" s="34">
        <v>26</v>
      </c>
      <c r="G30" s="209">
        <v>35.714285714285715</v>
      </c>
      <c r="H30" s="212">
        <v>35.714285714285715</v>
      </c>
      <c r="I30" s="210">
        <v>28.571428571428569</v>
      </c>
      <c r="J30" s="505"/>
      <c r="K30" s="607">
        <v>26</v>
      </c>
      <c r="L30" s="209">
        <v>45.454545454545453</v>
      </c>
      <c r="M30" s="212">
        <v>18.181818181818183</v>
      </c>
      <c r="N30" s="210">
        <v>36.363636363636367</v>
      </c>
      <c r="O30" s="607">
        <v>26</v>
      </c>
      <c r="P30" s="209">
        <v>35.294117647058826</v>
      </c>
      <c r="Q30" s="212">
        <v>23.52941176470588</v>
      </c>
      <c r="R30" s="210">
        <v>41.17647058823529</v>
      </c>
    </row>
    <row r="31" spans="2:18" x14ac:dyDescent="0.2">
      <c r="B31" s="34">
        <v>27</v>
      </c>
      <c r="C31" s="209">
        <v>66.666666666666657</v>
      </c>
      <c r="D31" s="212">
        <v>16.666666666666664</v>
      </c>
      <c r="E31" s="210">
        <v>16.666666666666664</v>
      </c>
      <c r="F31" s="34">
        <v>27</v>
      </c>
      <c r="G31" s="209">
        <v>25</v>
      </c>
      <c r="H31" s="212">
        <v>50</v>
      </c>
      <c r="I31" s="210">
        <v>25</v>
      </c>
      <c r="J31" s="505"/>
      <c r="K31" s="607">
        <v>27</v>
      </c>
      <c r="L31" s="209">
        <v>30.434782608695656</v>
      </c>
      <c r="M31" s="212">
        <v>13.043478260869565</v>
      </c>
      <c r="N31" s="210">
        <v>56.521739130434781</v>
      </c>
      <c r="O31" s="607">
        <v>27</v>
      </c>
      <c r="P31" s="209">
        <v>22.222222222222221</v>
      </c>
      <c r="Q31" s="212">
        <v>27.777777777777779</v>
      </c>
      <c r="R31" s="210">
        <v>50</v>
      </c>
    </row>
    <row r="32" spans="2:18" x14ac:dyDescent="0.2">
      <c r="B32" s="34">
        <v>28</v>
      </c>
      <c r="C32" s="209">
        <v>61.111111111111114</v>
      </c>
      <c r="D32" s="212">
        <v>27.777777777777779</v>
      </c>
      <c r="E32" s="210">
        <v>11.111111111111111</v>
      </c>
      <c r="F32" s="34">
        <v>28</v>
      </c>
      <c r="G32" s="209">
        <v>31.578947368421051</v>
      </c>
      <c r="H32" s="212">
        <v>52.631578947368418</v>
      </c>
      <c r="I32" s="210">
        <v>15.789473684210526</v>
      </c>
      <c r="J32" s="505"/>
      <c r="K32" s="607">
        <v>28</v>
      </c>
      <c r="L32" s="209">
        <v>44.444444444444443</v>
      </c>
      <c r="M32" s="212">
        <v>0</v>
      </c>
      <c r="N32" s="210">
        <v>55.555555555555557</v>
      </c>
      <c r="O32" s="607">
        <v>28</v>
      </c>
      <c r="P32" s="209">
        <v>29.166666666666668</v>
      </c>
      <c r="Q32" s="212">
        <v>12.5</v>
      </c>
      <c r="R32" s="210">
        <v>58.333333333333336</v>
      </c>
    </row>
    <row r="33" spans="2:18" x14ac:dyDescent="0.2">
      <c r="B33" s="34">
        <v>29</v>
      </c>
      <c r="C33" s="209">
        <v>47.368421052631575</v>
      </c>
      <c r="D33" s="212">
        <v>31.578947368421051</v>
      </c>
      <c r="E33" s="210">
        <v>21.052631578947366</v>
      </c>
      <c r="F33" s="34">
        <v>29</v>
      </c>
      <c r="G33" s="209">
        <v>45.454545454545453</v>
      </c>
      <c r="H33" s="212">
        <v>31.818181818181817</v>
      </c>
      <c r="I33" s="210">
        <v>22.727272727272727</v>
      </c>
      <c r="J33" s="505"/>
      <c r="K33" s="607">
        <v>29</v>
      </c>
      <c r="L33" s="209">
        <v>45.454545454545453</v>
      </c>
      <c r="M33" s="212">
        <v>4.5454545454545459</v>
      </c>
      <c r="N33" s="210">
        <v>50</v>
      </c>
      <c r="O33" s="607">
        <v>29</v>
      </c>
      <c r="P33" s="209">
        <v>39.130434782608695</v>
      </c>
      <c r="Q33" s="212">
        <v>0</v>
      </c>
      <c r="R33" s="210">
        <v>60.869565217391312</v>
      </c>
    </row>
    <row r="34" spans="2:18" x14ac:dyDescent="0.2">
      <c r="B34" s="34">
        <v>30</v>
      </c>
      <c r="C34" s="209">
        <v>22.222222222222221</v>
      </c>
      <c r="D34" s="212">
        <v>27.777777777777779</v>
      </c>
      <c r="E34" s="210">
        <v>50</v>
      </c>
      <c r="F34" s="34">
        <v>30</v>
      </c>
      <c r="G34" s="209">
        <v>12.5</v>
      </c>
      <c r="H34" s="212">
        <v>68.75</v>
      </c>
      <c r="I34" s="210">
        <v>18.75</v>
      </c>
      <c r="J34" s="505"/>
      <c r="K34" s="607">
        <v>30</v>
      </c>
      <c r="L34" s="209">
        <v>52.173913043478258</v>
      </c>
      <c r="M34" s="212">
        <v>4.3478260869565215</v>
      </c>
      <c r="N34" s="210">
        <v>43.478260869565219</v>
      </c>
      <c r="O34" s="607">
        <v>30</v>
      </c>
      <c r="P34" s="209">
        <v>38.888888888888893</v>
      </c>
      <c r="Q34" s="212">
        <v>0</v>
      </c>
      <c r="R34" s="210">
        <v>61.111111111111114</v>
      </c>
    </row>
    <row r="35" spans="2:18" x14ac:dyDescent="0.2">
      <c r="B35" s="34">
        <v>31</v>
      </c>
      <c r="C35" s="209">
        <v>63.157894736842103</v>
      </c>
      <c r="D35" s="212">
        <v>21.052631578947366</v>
      </c>
      <c r="E35" s="210">
        <v>15.789473684210526</v>
      </c>
      <c r="F35" s="34">
        <v>31</v>
      </c>
      <c r="G35" s="209">
        <v>69.565217391304344</v>
      </c>
      <c r="H35" s="212">
        <v>21.739130434782609</v>
      </c>
      <c r="I35" s="210">
        <v>8.695652173913043</v>
      </c>
      <c r="J35" s="505"/>
      <c r="K35" s="607">
        <v>31</v>
      </c>
      <c r="L35" s="209">
        <v>45.454545454545453</v>
      </c>
      <c r="M35" s="212">
        <v>4.5454545454545459</v>
      </c>
      <c r="N35" s="210">
        <v>50</v>
      </c>
      <c r="O35" s="607">
        <v>31</v>
      </c>
      <c r="P35" s="209">
        <v>40</v>
      </c>
      <c r="Q35" s="212">
        <v>15</v>
      </c>
      <c r="R35" s="210">
        <v>45</v>
      </c>
    </row>
    <row r="36" spans="2:18" x14ac:dyDescent="0.2">
      <c r="B36" s="34">
        <v>32</v>
      </c>
      <c r="C36" s="209">
        <v>72.222222222222214</v>
      </c>
      <c r="D36" s="212">
        <v>22.222222222222221</v>
      </c>
      <c r="E36" s="210">
        <v>5.5555555555555554</v>
      </c>
      <c r="F36" s="34">
        <v>32</v>
      </c>
      <c r="G36" s="209">
        <v>50</v>
      </c>
      <c r="H36" s="212">
        <v>35.714285714285715</v>
      </c>
      <c r="I36" s="210">
        <v>14.285714285714285</v>
      </c>
      <c r="J36" s="505"/>
      <c r="K36" s="607">
        <v>32</v>
      </c>
      <c r="L36" s="209">
        <v>42.857142857142854</v>
      </c>
      <c r="M36" s="212">
        <v>19.047619047619047</v>
      </c>
      <c r="N36" s="210">
        <v>38.095238095238095</v>
      </c>
      <c r="O36" s="607">
        <v>32</v>
      </c>
      <c r="P36" s="209">
        <v>42.105263157894733</v>
      </c>
      <c r="Q36" s="212">
        <v>5.2631578947368416</v>
      </c>
      <c r="R36" s="210">
        <v>52.631578947368418</v>
      </c>
    </row>
    <row r="37" spans="2:18" x14ac:dyDescent="0.2">
      <c r="B37" s="34">
        <v>33</v>
      </c>
      <c r="C37" s="209">
        <v>72</v>
      </c>
      <c r="D37" s="212">
        <v>16</v>
      </c>
      <c r="E37" s="210">
        <v>12</v>
      </c>
      <c r="F37" s="34">
        <v>33</v>
      </c>
      <c r="G37" s="209">
        <v>50</v>
      </c>
      <c r="H37" s="212">
        <v>42.857142857142854</v>
      </c>
      <c r="I37" s="210">
        <v>7.1428571428571423</v>
      </c>
      <c r="J37" s="505"/>
      <c r="K37" s="607">
        <v>33</v>
      </c>
      <c r="L37" s="209">
        <v>36.363636363636367</v>
      </c>
      <c r="M37" s="212">
        <v>18.181818181818183</v>
      </c>
      <c r="N37" s="210">
        <v>45.454545454545453</v>
      </c>
      <c r="O37" s="607">
        <v>33</v>
      </c>
      <c r="P37" s="209">
        <v>28.571428571428569</v>
      </c>
      <c r="Q37" s="212">
        <v>9.5238095238095237</v>
      </c>
      <c r="R37" s="210">
        <v>61.904761904761905</v>
      </c>
    </row>
    <row r="38" spans="2:18" x14ac:dyDescent="0.2">
      <c r="B38" s="34">
        <v>34</v>
      </c>
      <c r="C38" s="209">
        <v>53.333333333333336</v>
      </c>
      <c r="D38" s="212">
        <v>6.666666666666667</v>
      </c>
      <c r="E38" s="210">
        <v>40</v>
      </c>
      <c r="F38" s="34">
        <v>34</v>
      </c>
      <c r="G38" s="209">
        <v>42.857142857142854</v>
      </c>
      <c r="H38" s="212">
        <v>42.857142857142854</v>
      </c>
      <c r="I38" s="210">
        <v>14.285714285714285</v>
      </c>
      <c r="J38" s="505"/>
      <c r="K38" s="607">
        <v>34</v>
      </c>
      <c r="L38" s="209">
        <v>31.25</v>
      </c>
      <c r="M38" s="212">
        <v>25</v>
      </c>
      <c r="N38" s="210">
        <v>43.75</v>
      </c>
      <c r="O38" s="607">
        <v>34</v>
      </c>
      <c r="P38" s="209">
        <v>43.478260869565219</v>
      </c>
      <c r="Q38" s="212">
        <v>0</v>
      </c>
      <c r="R38" s="210">
        <v>56.521739130434781</v>
      </c>
    </row>
    <row r="39" spans="2:18" x14ac:dyDescent="0.2">
      <c r="B39" s="34">
        <v>35</v>
      </c>
      <c r="C39" s="209">
        <v>46.153846153846153</v>
      </c>
      <c r="D39" s="212">
        <v>0</v>
      </c>
      <c r="E39" s="210">
        <v>53.846153846153847</v>
      </c>
      <c r="F39" s="34">
        <v>35</v>
      </c>
      <c r="G39" s="209">
        <v>53.846153846153847</v>
      </c>
      <c r="H39" s="212">
        <v>30.76923076923077</v>
      </c>
      <c r="I39" s="210">
        <v>15.384615384615385</v>
      </c>
      <c r="J39" s="505"/>
      <c r="K39" s="607">
        <v>35</v>
      </c>
      <c r="L39" s="209">
        <v>37.5</v>
      </c>
      <c r="M39" s="212">
        <v>16.666666666666664</v>
      </c>
      <c r="N39" s="210">
        <v>45.833333333333329</v>
      </c>
      <c r="O39" s="607">
        <v>35</v>
      </c>
      <c r="P39" s="209">
        <v>23.076923076923077</v>
      </c>
      <c r="Q39" s="212">
        <v>7.6923076923076925</v>
      </c>
      <c r="R39" s="210">
        <v>69.230769230769226</v>
      </c>
    </row>
    <row r="40" spans="2:18" x14ac:dyDescent="0.2">
      <c r="B40" s="34">
        <v>36</v>
      </c>
      <c r="C40" s="209">
        <v>37.5</v>
      </c>
      <c r="D40" s="212">
        <v>50</v>
      </c>
      <c r="E40" s="210">
        <v>12.5</v>
      </c>
      <c r="F40" s="34">
        <v>36</v>
      </c>
      <c r="G40" s="209">
        <v>50</v>
      </c>
      <c r="H40" s="212">
        <v>35.714285714285715</v>
      </c>
      <c r="I40" s="210">
        <v>14.285714285714285</v>
      </c>
      <c r="J40" s="505"/>
      <c r="K40" s="607">
        <v>36</v>
      </c>
      <c r="L40" s="209">
        <v>47.368421052631575</v>
      </c>
      <c r="M40" s="212">
        <v>15.789473684210526</v>
      </c>
      <c r="N40" s="210">
        <v>36.84210526315789</v>
      </c>
      <c r="O40" s="607">
        <v>36</v>
      </c>
      <c r="P40" s="209">
        <v>45.833333333333329</v>
      </c>
      <c r="Q40" s="212">
        <v>25</v>
      </c>
      <c r="R40" s="210">
        <v>29.166666666666668</v>
      </c>
    </row>
    <row r="41" spans="2:18" x14ac:dyDescent="0.2">
      <c r="B41" s="34">
        <v>37</v>
      </c>
      <c r="C41" s="209">
        <v>30.76923076923077</v>
      </c>
      <c r="D41" s="212">
        <v>7.6923076923076925</v>
      </c>
      <c r="E41" s="210">
        <v>61.53846153846154</v>
      </c>
      <c r="F41" s="34">
        <v>37</v>
      </c>
      <c r="G41" s="209">
        <v>83.333333333333343</v>
      </c>
      <c r="H41" s="212">
        <v>16.666666666666664</v>
      </c>
      <c r="I41" s="210">
        <v>0</v>
      </c>
      <c r="J41" s="505"/>
      <c r="K41" s="607">
        <v>37</v>
      </c>
      <c r="L41" s="209">
        <v>38.095238095238095</v>
      </c>
      <c r="M41" s="212">
        <v>19.047619047619047</v>
      </c>
      <c r="N41" s="210">
        <v>42.857142857142854</v>
      </c>
      <c r="O41" s="607">
        <v>37</v>
      </c>
      <c r="P41" s="209">
        <v>46.428571428571431</v>
      </c>
      <c r="Q41" s="212">
        <v>3.5714285714285712</v>
      </c>
      <c r="R41" s="210">
        <v>50</v>
      </c>
    </row>
    <row r="42" spans="2:18" x14ac:dyDescent="0.2">
      <c r="B42" s="34">
        <v>38</v>
      </c>
      <c r="C42" s="413">
        <v>35.294117647058826</v>
      </c>
      <c r="D42" s="411">
        <v>35.294117647058826</v>
      </c>
      <c r="E42" s="412">
        <v>29.411764705882355</v>
      </c>
      <c r="F42" s="34">
        <v>38</v>
      </c>
      <c r="G42" s="413">
        <v>34.615384615384613</v>
      </c>
      <c r="H42" s="212">
        <v>34.615384615384613</v>
      </c>
      <c r="I42" s="210">
        <v>30.76923076923077</v>
      </c>
      <c r="J42" s="505"/>
      <c r="K42" s="607">
        <v>38</v>
      </c>
      <c r="L42" s="413">
        <v>36.84210526315789</v>
      </c>
      <c r="M42" s="411">
        <v>0</v>
      </c>
      <c r="N42" s="412">
        <v>63.157894736842103</v>
      </c>
      <c r="O42" s="607">
        <v>38</v>
      </c>
      <c r="P42" s="413">
        <v>37.037037037037038</v>
      </c>
      <c r="Q42" s="212">
        <v>3.7037037037037033</v>
      </c>
      <c r="R42" s="210">
        <v>59.259259259259252</v>
      </c>
    </row>
    <row r="43" spans="2:18" ht="16" thickBot="1" x14ac:dyDescent="0.25">
      <c r="B43" s="54">
        <v>39</v>
      </c>
      <c r="C43" s="411">
        <v>90</v>
      </c>
      <c r="D43" s="411">
        <v>5</v>
      </c>
      <c r="E43" s="412">
        <v>5</v>
      </c>
      <c r="F43" s="54"/>
      <c r="G43" s="413"/>
      <c r="H43" s="212"/>
      <c r="I43" s="210"/>
      <c r="J43" s="505"/>
      <c r="K43" s="607">
        <v>39</v>
      </c>
      <c r="L43" s="413">
        <v>42.307692307692307</v>
      </c>
      <c r="M43" s="411">
        <v>0</v>
      </c>
      <c r="N43" s="412">
        <v>57.692307692307686</v>
      </c>
      <c r="O43" s="607">
        <v>39</v>
      </c>
      <c r="P43" s="413">
        <v>42.105263157894733</v>
      </c>
      <c r="Q43" s="411">
        <v>5.2631578947368416</v>
      </c>
      <c r="R43" s="412">
        <v>52.631578947368418</v>
      </c>
    </row>
    <row r="44" spans="2:18" ht="16" thickBot="1" x14ac:dyDescent="0.25">
      <c r="B44" s="37" t="s">
        <v>16</v>
      </c>
      <c r="C44" s="414">
        <f>AVERAGE(C5:C43)</f>
        <v>51.060353065473329</v>
      </c>
      <c r="D44" s="415">
        <f>AVERAGE(D5:D43)</f>
        <v>28.610867139088143</v>
      </c>
      <c r="E44" s="538">
        <f>AVERAGE(E5:E43)</f>
        <v>20.328779795438521</v>
      </c>
      <c r="F44" s="37" t="s">
        <v>16</v>
      </c>
      <c r="G44" s="414">
        <f>AVERAGE(G5:G42)</f>
        <v>38.89640931184649</v>
      </c>
      <c r="H44" s="415">
        <f>AVERAGE(H5:H42)</f>
        <v>44.674906110456511</v>
      </c>
      <c r="I44" s="538">
        <f>AVERAGE(I5:I42)</f>
        <v>16.428684577696981</v>
      </c>
      <c r="J44" s="505"/>
      <c r="K44" s="607">
        <v>40</v>
      </c>
      <c r="L44" s="413">
        <v>40</v>
      </c>
      <c r="M44" s="411">
        <v>13.333333333333334</v>
      </c>
      <c r="N44" s="412">
        <v>46.666666666666664</v>
      </c>
      <c r="O44" s="607">
        <v>40</v>
      </c>
      <c r="P44" s="413">
        <v>22.727272727272727</v>
      </c>
      <c r="Q44" s="411">
        <v>18.181818181818183</v>
      </c>
      <c r="R44" s="412">
        <v>59.090909090909093</v>
      </c>
    </row>
    <row r="45" spans="2:18" x14ac:dyDescent="0.2">
      <c r="C45" s="505"/>
      <c r="D45" s="505"/>
      <c r="E45" s="505"/>
      <c r="F45" s="505"/>
      <c r="G45" s="505"/>
      <c r="H45" s="505"/>
      <c r="I45" s="505"/>
      <c r="J45" s="505"/>
      <c r="K45" s="607">
        <v>41</v>
      </c>
      <c r="L45" s="413">
        <v>40</v>
      </c>
      <c r="M45" s="411">
        <v>5</v>
      </c>
      <c r="N45" s="412">
        <v>55.000000000000007</v>
      </c>
      <c r="O45" s="607">
        <v>41</v>
      </c>
      <c r="P45" s="413">
        <v>38.461538461538467</v>
      </c>
      <c r="Q45" s="411">
        <v>7.6923076923076925</v>
      </c>
      <c r="R45" s="412">
        <v>53.846153846153847</v>
      </c>
    </row>
    <row r="46" spans="2:18" x14ac:dyDescent="0.2">
      <c r="C46" s="505"/>
      <c r="D46" s="505"/>
      <c r="E46" s="505"/>
      <c r="F46" s="505"/>
      <c r="G46" s="505"/>
      <c r="H46" s="505"/>
      <c r="I46" s="505"/>
      <c r="J46" s="505"/>
      <c r="K46" s="607">
        <v>42</v>
      </c>
      <c r="L46" s="413">
        <v>38.095238095238095</v>
      </c>
      <c r="M46" s="411">
        <v>14.285714285714285</v>
      </c>
      <c r="N46" s="412">
        <v>47.619047619047613</v>
      </c>
      <c r="O46" s="607">
        <v>42</v>
      </c>
      <c r="P46" s="413">
        <v>28.571428571428569</v>
      </c>
      <c r="Q46" s="411">
        <v>7.1428571428571423</v>
      </c>
      <c r="R46" s="412">
        <v>64.285714285714292</v>
      </c>
    </row>
    <row r="47" spans="2:18" x14ac:dyDescent="0.2">
      <c r="C47" s="505"/>
      <c r="D47" s="505"/>
      <c r="E47" s="505"/>
      <c r="F47" s="505"/>
      <c r="G47" s="505"/>
      <c r="H47" s="505"/>
      <c r="I47" s="505"/>
      <c r="J47" s="505"/>
      <c r="K47" s="607">
        <v>43</v>
      </c>
      <c r="L47" s="413">
        <v>31.03448275862069</v>
      </c>
      <c r="M47" s="411">
        <v>10.344827586206897</v>
      </c>
      <c r="N47" s="412">
        <v>58.620689655172406</v>
      </c>
      <c r="O47" s="607">
        <v>43</v>
      </c>
      <c r="P47" s="413">
        <v>35</v>
      </c>
      <c r="Q47" s="411">
        <v>15</v>
      </c>
      <c r="R47" s="412">
        <v>50</v>
      </c>
    </row>
    <row r="48" spans="2:18" x14ac:dyDescent="0.2">
      <c r="C48" s="505"/>
      <c r="D48" s="505"/>
      <c r="E48" s="505"/>
      <c r="F48" s="505"/>
      <c r="G48" s="505"/>
      <c r="H48" s="505"/>
      <c r="I48" s="505"/>
      <c r="J48" s="505"/>
      <c r="K48" s="607">
        <v>44</v>
      </c>
      <c r="L48" s="413">
        <v>40</v>
      </c>
      <c r="M48" s="411">
        <v>0</v>
      </c>
      <c r="N48" s="412">
        <v>60</v>
      </c>
      <c r="O48" s="607">
        <v>44</v>
      </c>
      <c r="P48" s="413">
        <v>31.578947368421051</v>
      </c>
      <c r="Q48" s="411">
        <v>10.526315789473683</v>
      </c>
      <c r="R48" s="412">
        <v>57.894736842105267</v>
      </c>
    </row>
    <row r="49" spans="3:18" x14ac:dyDescent="0.2">
      <c r="C49" s="505"/>
      <c r="D49" s="505"/>
      <c r="E49" s="505"/>
      <c r="F49" s="505"/>
      <c r="G49" s="505"/>
      <c r="H49" s="505"/>
      <c r="I49" s="505"/>
      <c r="J49" s="505"/>
      <c r="K49" s="607">
        <v>45</v>
      </c>
      <c r="L49" s="413">
        <v>35.714285714285715</v>
      </c>
      <c r="M49" s="411">
        <v>0</v>
      </c>
      <c r="N49" s="412">
        <v>64.285714285714292</v>
      </c>
      <c r="O49" s="607">
        <v>45</v>
      </c>
      <c r="P49" s="413">
        <v>23.52941176470588</v>
      </c>
      <c r="Q49" s="411">
        <v>23.52941176470588</v>
      </c>
      <c r="R49" s="412">
        <v>52.941176470588239</v>
      </c>
    </row>
    <row r="50" spans="3:18" x14ac:dyDescent="0.2">
      <c r="C50" s="505"/>
      <c r="D50" s="505"/>
      <c r="E50" s="505"/>
      <c r="F50" s="505"/>
      <c r="G50" s="505"/>
      <c r="H50" s="505"/>
      <c r="I50" s="505"/>
      <c r="J50" s="505"/>
      <c r="K50" s="607">
        <v>46</v>
      </c>
      <c r="L50" s="413">
        <v>40</v>
      </c>
      <c r="M50" s="411">
        <v>10</v>
      </c>
      <c r="N50" s="412">
        <v>50</v>
      </c>
      <c r="O50" s="607">
        <v>46</v>
      </c>
      <c r="P50" s="413">
        <v>22.727272727272727</v>
      </c>
      <c r="Q50" s="411">
        <v>18.181818181818183</v>
      </c>
      <c r="R50" s="412">
        <v>59.090909090909093</v>
      </c>
    </row>
    <row r="51" spans="3:18" x14ac:dyDescent="0.2">
      <c r="C51" s="505"/>
      <c r="D51" s="505"/>
      <c r="E51" s="505"/>
      <c r="F51" s="505"/>
      <c r="G51" s="505"/>
      <c r="H51" s="505"/>
      <c r="I51" s="505"/>
      <c r="J51" s="505"/>
      <c r="K51" s="607">
        <v>47</v>
      </c>
      <c r="L51" s="413">
        <v>40.74074074074074</v>
      </c>
      <c r="M51" s="411">
        <v>0</v>
      </c>
      <c r="N51" s="412">
        <v>59.259259259259252</v>
      </c>
      <c r="O51" s="607">
        <v>47</v>
      </c>
      <c r="P51" s="413">
        <v>36.84210526315789</v>
      </c>
      <c r="Q51" s="411">
        <v>10.526315789473683</v>
      </c>
      <c r="R51" s="412">
        <v>52.631578947368418</v>
      </c>
    </row>
    <row r="52" spans="3:18" x14ac:dyDescent="0.2">
      <c r="C52" s="505"/>
      <c r="D52" s="505"/>
      <c r="E52" s="505"/>
      <c r="F52" s="505"/>
      <c r="G52" s="505"/>
      <c r="H52" s="505"/>
      <c r="I52" s="505"/>
      <c r="J52" s="505"/>
      <c r="K52" s="607">
        <v>48</v>
      </c>
      <c r="L52" s="413">
        <v>15.384615384615385</v>
      </c>
      <c r="M52" s="411">
        <v>0</v>
      </c>
      <c r="N52" s="412">
        <v>84.615384615384613</v>
      </c>
      <c r="O52" s="607">
        <v>48</v>
      </c>
      <c r="P52" s="413">
        <v>40.909090909090914</v>
      </c>
      <c r="Q52" s="411">
        <v>18.181818181818183</v>
      </c>
      <c r="R52" s="412">
        <v>40.909090909090914</v>
      </c>
    </row>
    <row r="53" spans="3:18" ht="16" thickBot="1" x14ac:dyDescent="0.25">
      <c r="C53" s="505"/>
      <c r="D53" s="505"/>
      <c r="E53" s="505"/>
      <c r="F53" s="505"/>
      <c r="G53" s="505"/>
      <c r="H53" s="505"/>
      <c r="I53" s="505"/>
      <c r="J53" s="505"/>
      <c r="K53" s="607">
        <v>49</v>
      </c>
      <c r="L53" s="413">
        <v>36.363636363636367</v>
      </c>
      <c r="M53" s="411">
        <v>18.181818181818183</v>
      </c>
      <c r="N53" s="412">
        <v>45.454545454545453</v>
      </c>
      <c r="O53" s="607">
        <v>49</v>
      </c>
      <c r="P53" s="413">
        <v>30.434782608695656</v>
      </c>
      <c r="Q53" s="411">
        <v>13.043478260869565</v>
      </c>
      <c r="R53" s="412">
        <v>56.521739130434781</v>
      </c>
    </row>
    <row r="54" spans="3:18" ht="16" thickBot="1" x14ac:dyDescent="0.25">
      <c r="C54" s="505"/>
      <c r="D54" s="505"/>
      <c r="E54" s="505"/>
      <c r="F54" s="505"/>
      <c r="G54" s="505"/>
      <c r="H54" s="505"/>
      <c r="I54" s="505"/>
      <c r="J54" s="505"/>
      <c r="K54" s="263" t="s">
        <v>16</v>
      </c>
      <c r="L54" s="414">
        <f>AVERAGE(L5:L53)</f>
        <v>37.735454328448519</v>
      </c>
      <c r="M54" s="415">
        <f>AVERAGE(M5:M53)</f>
        <v>12.158029942030963</v>
      </c>
      <c r="N54" s="538">
        <f>AVERAGE(N5:N53)</f>
        <v>50.10651572952051</v>
      </c>
      <c r="O54" s="37" t="s">
        <v>16</v>
      </c>
      <c r="P54" s="414">
        <f>AVERAGE(P5:P53)</f>
        <v>35.230776155805898</v>
      </c>
      <c r="Q54" s="415">
        <f>AVERAGE(Q5:Q53)</f>
        <v>13.8121044385834</v>
      </c>
      <c r="R54" s="538">
        <f>AVERAGE(R5:R53)</f>
        <v>50.957119405610712</v>
      </c>
    </row>
  </sheetData>
  <mergeCells count="8">
    <mergeCell ref="C2:I2"/>
    <mergeCell ref="C3:E3"/>
    <mergeCell ref="G3:I3"/>
    <mergeCell ref="L2:R2"/>
    <mergeCell ref="L3:N3"/>
    <mergeCell ref="P3:R3"/>
    <mergeCell ref="F3:F4"/>
    <mergeCell ref="O3:O4"/>
  </mergeCells>
  <pageMargins left="0.7" right="0.7" top="0.78740157499999996" bottom="0.78740157499999996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G10"/>
  <sheetViews>
    <sheetView workbookViewId="0"/>
  </sheetViews>
  <sheetFormatPr baseColWidth="10" defaultColWidth="8.83203125" defaultRowHeight="15" x14ac:dyDescent="0.2"/>
  <cols>
    <col min="1" max="3" width="8.83203125" style="219"/>
    <col min="4" max="4" width="10" style="219" bestFit="1" customWidth="1"/>
    <col min="5" max="5" width="8.83203125" style="219"/>
    <col min="6" max="6" width="10.33203125" style="219" customWidth="1"/>
    <col min="7" max="7" width="17.83203125" style="219" customWidth="1"/>
    <col min="8" max="16384" width="8.83203125" style="219"/>
  </cols>
  <sheetData>
    <row r="1" spans="2:7" ht="16" thickBot="1" x14ac:dyDescent="0.25"/>
    <row r="2" spans="2:7" ht="27" thickBot="1" x14ac:dyDescent="0.35">
      <c r="B2" s="643" t="s">
        <v>77</v>
      </c>
      <c r="C2" s="644"/>
      <c r="D2" s="644"/>
      <c r="E2" s="644"/>
      <c r="F2" s="644"/>
      <c r="G2" s="645"/>
    </row>
    <row r="3" spans="2:7" ht="16" thickBot="1" x14ac:dyDescent="0.25">
      <c r="B3" s="649"/>
      <c r="C3" s="650"/>
      <c r="D3" s="216" t="s">
        <v>78</v>
      </c>
      <c r="E3" s="216" t="s">
        <v>79</v>
      </c>
      <c r="F3" s="214" t="s">
        <v>87</v>
      </c>
      <c r="G3" s="215" t="s">
        <v>88</v>
      </c>
    </row>
    <row r="4" spans="2:7" x14ac:dyDescent="0.2">
      <c r="B4" s="660" t="s">
        <v>4</v>
      </c>
      <c r="C4" s="225" t="s">
        <v>61</v>
      </c>
      <c r="D4" s="398">
        <v>51.060353065473329</v>
      </c>
      <c r="E4" s="398">
        <v>38.89640931184649</v>
      </c>
      <c r="F4" s="527">
        <v>1.6634442232241753E-3</v>
      </c>
      <c r="G4" s="226" t="s">
        <v>35</v>
      </c>
    </row>
    <row r="5" spans="2:7" x14ac:dyDescent="0.2">
      <c r="B5" s="661"/>
      <c r="C5" s="227" t="s">
        <v>64</v>
      </c>
      <c r="D5" s="400">
        <v>20.328779795438521</v>
      </c>
      <c r="E5" s="400">
        <v>16.428684577696981</v>
      </c>
      <c r="F5" s="401">
        <v>0.19712534827532835</v>
      </c>
      <c r="G5" s="228" t="s">
        <v>13</v>
      </c>
    </row>
    <row r="6" spans="2:7" ht="16" thickBot="1" x14ac:dyDescent="0.25">
      <c r="B6" s="662"/>
      <c r="C6" s="229" t="s">
        <v>80</v>
      </c>
      <c r="D6" s="402">
        <v>28.610867139088143</v>
      </c>
      <c r="E6" s="402">
        <v>44.674906110456511</v>
      </c>
      <c r="F6" s="403" t="s">
        <v>89</v>
      </c>
      <c r="G6" s="230" t="s">
        <v>15</v>
      </c>
    </row>
    <row r="7" spans="2:7" ht="16" thickBot="1" x14ac:dyDescent="0.25">
      <c r="B7" s="663"/>
      <c r="C7" s="664"/>
      <c r="D7" s="664"/>
      <c r="E7" s="664"/>
      <c r="F7" s="664"/>
      <c r="G7" s="665"/>
    </row>
    <row r="8" spans="2:7" x14ac:dyDescent="0.2">
      <c r="B8" s="660" t="s">
        <v>5</v>
      </c>
      <c r="C8" s="225" t="s">
        <v>61</v>
      </c>
      <c r="D8" s="398">
        <v>37.735454328448519</v>
      </c>
      <c r="E8" s="398">
        <v>35.230776155805898</v>
      </c>
      <c r="F8" s="404">
        <v>0.19510177536431073</v>
      </c>
      <c r="G8" s="226" t="s">
        <v>13</v>
      </c>
    </row>
    <row r="9" spans="2:7" x14ac:dyDescent="0.2">
      <c r="B9" s="661"/>
      <c r="C9" s="227" t="s">
        <v>64</v>
      </c>
      <c r="D9" s="400">
        <v>50.10651572952051</v>
      </c>
      <c r="E9" s="400">
        <v>50.957119405610712</v>
      </c>
      <c r="F9" s="401">
        <v>0.71079270512035397</v>
      </c>
      <c r="G9" s="228" t="s">
        <v>13</v>
      </c>
    </row>
    <row r="10" spans="2:7" ht="16" thickBot="1" x14ac:dyDescent="0.25">
      <c r="B10" s="662"/>
      <c r="C10" s="229" t="s">
        <v>80</v>
      </c>
      <c r="D10" s="402">
        <v>12.158029942030963</v>
      </c>
      <c r="E10" s="402">
        <v>13.8121044385834</v>
      </c>
      <c r="F10" s="405">
        <v>0.37487958766134399</v>
      </c>
      <c r="G10" s="230" t="s">
        <v>13</v>
      </c>
    </row>
  </sheetData>
  <mergeCells count="5">
    <mergeCell ref="B2:G2"/>
    <mergeCell ref="B4:B6"/>
    <mergeCell ref="B8:B10"/>
    <mergeCell ref="B7:G7"/>
    <mergeCell ref="B3:C3"/>
  </mergeCells>
  <pageMargins left="0.7" right="0.7" top="0.78740157499999996" bottom="0.78740157499999996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I31"/>
  <sheetViews>
    <sheetView workbookViewId="0"/>
  </sheetViews>
  <sheetFormatPr baseColWidth="10" defaultColWidth="8.83203125" defaultRowHeight="15" x14ac:dyDescent="0.2"/>
  <cols>
    <col min="1" max="1" width="8.1640625" customWidth="1"/>
    <col min="2" max="2" width="8" customWidth="1"/>
    <col min="4" max="4" width="12.5" customWidth="1"/>
    <col min="5" max="5" width="13.33203125" customWidth="1"/>
    <col min="7" max="7" width="12.5" customWidth="1"/>
    <col min="8" max="8" width="13.5" customWidth="1"/>
  </cols>
  <sheetData>
    <row r="1" spans="2:8" ht="16" thickBot="1" x14ac:dyDescent="0.25"/>
    <row r="2" spans="2:8" ht="15" customHeight="1" x14ac:dyDescent="0.2">
      <c r="C2" s="670" t="s">
        <v>99</v>
      </c>
      <c r="D2" s="671"/>
      <c r="E2" s="671"/>
      <c r="F2" s="671"/>
      <c r="G2" s="672"/>
      <c r="H2" s="238"/>
    </row>
    <row r="3" spans="2:8" ht="15.75" customHeight="1" thickBot="1" x14ac:dyDescent="0.25">
      <c r="C3" s="673"/>
      <c r="D3" s="674"/>
      <c r="E3" s="674"/>
      <c r="F3" s="674"/>
      <c r="G3" s="675"/>
      <c r="H3" s="238"/>
    </row>
    <row r="4" spans="2:8" ht="16" thickBot="1" x14ac:dyDescent="0.25">
      <c r="C4" s="666" t="s">
        <v>91</v>
      </c>
      <c r="D4" s="667"/>
      <c r="E4" s="835"/>
      <c r="F4" s="668" t="s">
        <v>98</v>
      </c>
      <c r="G4" s="669"/>
    </row>
    <row r="5" spans="2:8" ht="16" thickBot="1" x14ac:dyDescent="0.25">
      <c r="C5" s="389" t="s">
        <v>61</v>
      </c>
      <c r="D5" s="390" t="s">
        <v>27</v>
      </c>
      <c r="E5" s="836"/>
      <c r="F5" s="391" t="s">
        <v>61</v>
      </c>
      <c r="G5" s="392" t="s">
        <v>27</v>
      </c>
    </row>
    <row r="6" spans="2:8" x14ac:dyDescent="0.2">
      <c r="B6" s="860">
        <v>1</v>
      </c>
      <c r="C6" s="393">
        <v>33.333333333333329</v>
      </c>
      <c r="D6" s="394">
        <v>66.666666666666657</v>
      </c>
      <c r="E6" s="860">
        <v>1</v>
      </c>
      <c r="F6" s="393">
        <v>100</v>
      </c>
      <c r="G6" s="394">
        <v>0</v>
      </c>
    </row>
    <row r="7" spans="2:8" x14ac:dyDescent="0.2">
      <c r="B7" s="31">
        <v>2</v>
      </c>
      <c r="C7" s="201">
        <v>47.058823529411761</v>
      </c>
      <c r="D7" s="202">
        <v>52.941176470588239</v>
      </c>
      <c r="E7" s="31">
        <v>2</v>
      </c>
      <c r="F7" s="201">
        <v>100</v>
      </c>
      <c r="G7" s="202">
        <v>0</v>
      </c>
    </row>
    <row r="8" spans="2:8" x14ac:dyDescent="0.2">
      <c r="B8" s="31">
        <v>3</v>
      </c>
      <c r="C8" s="201">
        <v>36.84210526315789</v>
      </c>
      <c r="D8" s="202">
        <v>63.157894736842103</v>
      </c>
      <c r="E8" s="31">
        <v>3</v>
      </c>
      <c r="F8" s="201">
        <v>100</v>
      </c>
      <c r="G8" s="202">
        <v>0</v>
      </c>
    </row>
    <row r="9" spans="2:8" x14ac:dyDescent="0.2">
      <c r="B9" s="31">
        <v>4</v>
      </c>
      <c r="C9" s="201">
        <v>27.777777777777779</v>
      </c>
      <c r="D9" s="202">
        <v>72.222222222222214</v>
      </c>
      <c r="E9" s="31">
        <v>4</v>
      </c>
      <c r="F9" s="201">
        <v>80</v>
      </c>
      <c r="G9" s="202">
        <v>20</v>
      </c>
    </row>
    <row r="10" spans="2:8" x14ac:dyDescent="0.2">
      <c r="B10" s="31">
        <v>5</v>
      </c>
      <c r="C10" s="201">
        <v>31.578947368421051</v>
      </c>
      <c r="D10" s="202">
        <v>68.421052631578945</v>
      </c>
      <c r="E10" s="31">
        <v>5</v>
      </c>
      <c r="F10" s="201">
        <v>100</v>
      </c>
      <c r="G10" s="202">
        <v>0</v>
      </c>
    </row>
    <row r="11" spans="2:8" x14ac:dyDescent="0.2">
      <c r="B11" s="31">
        <v>6</v>
      </c>
      <c r="C11" s="201">
        <v>12.5</v>
      </c>
      <c r="D11" s="202">
        <v>87.5</v>
      </c>
      <c r="E11" s="31">
        <v>6</v>
      </c>
      <c r="F11" s="201">
        <v>100</v>
      </c>
      <c r="G11" s="202">
        <v>0</v>
      </c>
    </row>
    <row r="12" spans="2:8" x14ac:dyDescent="0.2">
      <c r="B12" s="31">
        <v>7</v>
      </c>
      <c r="C12" s="201">
        <v>36.363636363636367</v>
      </c>
      <c r="D12" s="202">
        <v>63.636363636363633</v>
      </c>
      <c r="E12" s="31">
        <v>7</v>
      </c>
      <c r="F12" s="201">
        <v>100</v>
      </c>
      <c r="G12" s="202">
        <v>0</v>
      </c>
    </row>
    <row r="13" spans="2:8" x14ac:dyDescent="0.2">
      <c r="B13" s="31">
        <v>8</v>
      </c>
      <c r="C13" s="201">
        <v>30</v>
      </c>
      <c r="D13" s="202">
        <v>70</v>
      </c>
      <c r="E13" s="31">
        <v>8</v>
      </c>
      <c r="F13" s="201">
        <v>100</v>
      </c>
      <c r="G13" s="202">
        <v>0</v>
      </c>
    </row>
    <row r="14" spans="2:8" x14ac:dyDescent="0.2">
      <c r="B14" s="31">
        <v>9</v>
      </c>
      <c r="C14" s="201">
        <v>32.352941176470587</v>
      </c>
      <c r="D14" s="202">
        <v>67.64705882352942</v>
      </c>
      <c r="E14" s="31">
        <v>9</v>
      </c>
      <c r="F14" s="201">
        <v>92.307692307692307</v>
      </c>
      <c r="G14" s="202">
        <v>7.6923076923076925</v>
      </c>
    </row>
    <row r="15" spans="2:8" x14ac:dyDescent="0.2">
      <c r="B15" s="31">
        <v>10</v>
      </c>
      <c r="C15" s="201">
        <v>25</v>
      </c>
      <c r="D15" s="202">
        <v>75</v>
      </c>
      <c r="E15" s="31">
        <v>10</v>
      </c>
      <c r="F15" s="201">
        <v>94.444444444444443</v>
      </c>
      <c r="G15" s="202">
        <v>5.5555555555555554</v>
      </c>
    </row>
    <row r="16" spans="2:8" x14ac:dyDescent="0.2">
      <c r="B16" s="31">
        <v>11</v>
      </c>
      <c r="C16" s="201">
        <v>26.666666666666668</v>
      </c>
      <c r="D16" s="202">
        <v>73.333333333333329</v>
      </c>
      <c r="E16" s="31">
        <v>11</v>
      </c>
      <c r="F16" s="201">
        <v>100</v>
      </c>
      <c r="G16" s="202">
        <v>0</v>
      </c>
    </row>
    <row r="17" spans="2:9" ht="16" thickBot="1" x14ac:dyDescent="0.25">
      <c r="B17" s="861">
        <v>12</v>
      </c>
      <c r="C17" s="203">
        <v>42.307692307692307</v>
      </c>
      <c r="D17" s="204">
        <v>57.692307692307686</v>
      </c>
      <c r="E17" s="31">
        <v>12</v>
      </c>
      <c r="F17" s="201">
        <v>100</v>
      </c>
      <c r="G17" s="202">
        <v>0</v>
      </c>
    </row>
    <row r="18" spans="2:9" ht="16" thickBot="1" x14ac:dyDescent="0.25">
      <c r="B18" s="276" t="s">
        <v>16</v>
      </c>
      <c r="C18" s="395">
        <f>AVERAGE(C6:C17)</f>
        <v>31.815160315547313</v>
      </c>
      <c r="D18" s="396">
        <f>AVERAGE(D6:D17)</f>
        <v>68.184839684452683</v>
      </c>
      <c r="E18" s="862">
        <v>13</v>
      </c>
      <c r="F18" s="203">
        <v>100</v>
      </c>
      <c r="G18" s="204">
        <v>0</v>
      </c>
    </row>
    <row r="19" spans="2:9" ht="16" thickBot="1" x14ac:dyDescent="0.25">
      <c r="B19" s="275"/>
      <c r="C19" s="261"/>
      <c r="D19" s="261"/>
      <c r="E19" s="397"/>
      <c r="F19" s="395">
        <f>AVERAGE(F6:F18)</f>
        <v>97.442472057856676</v>
      </c>
      <c r="G19" s="396">
        <f>AVERAGE(G6:G18)</f>
        <v>2.5575279421433268</v>
      </c>
    </row>
    <row r="20" spans="2:9" x14ac:dyDescent="0.2">
      <c r="E20" s="261"/>
      <c r="F20" s="261"/>
      <c r="G20" s="261"/>
    </row>
    <row r="21" spans="2:9" x14ac:dyDescent="0.2">
      <c r="C21" s="239"/>
      <c r="D21" s="240"/>
    </row>
    <row r="22" spans="2:9" x14ac:dyDescent="0.2">
      <c r="E22" s="241"/>
    </row>
    <row r="23" spans="2:9" x14ac:dyDescent="0.2">
      <c r="F23" s="505"/>
      <c r="H23" s="308"/>
    </row>
    <row r="26" spans="2:9" x14ac:dyDescent="0.2">
      <c r="B26" s="308"/>
      <c r="C26" s="308"/>
      <c r="D26" s="308"/>
      <c r="E26" s="308"/>
      <c r="F26" s="308"/>
      <c r="G26" s="308"/>
    </row>
    <row r="31" spans="2:9" x14ac:dyDescent="0.2">
      <c r="I31" s="298"/>
    </row>
  </sheetData>
  <mergeCells count="4">
    <mergeCell ref="C4:D4"/>
    <mergeCell ref="F4:G4"/>
    <mergeCell ref="C2:G3"/>
    <mergeCell ref="E4:E5"/>
  </mergeCells>
  <pageMargins left="0.7" right="0.7" top="0.78740157499999996" bottom="0.78740157499999996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I10"/>
  <sheetViews>
    <sheetView workbookViewId="0"/>
  </sheetViews>
  <sheetFormatPr baseColWidth="10" defaultColWidth="8.83203125" defaultRowHeight="15" x14ac:dyDescent="0.2"/>
  <cols>
    <col min="2" max="2" width="11.33203125" customWidth="1"/>
    <col min="4" max="4" width="10.5" customWidth="1"/>
    <col min="5" max="5" width="14.5" bestFit="1" customWidth="1"/>
    <col min="7" max="7" width="16.5" customWidth="1"/>
  </cols>
  <sheetData>
    <row r="1" spans="2:9" ht="16" thickBot="1" x14ac:dyDescent="0.25"/>
    <row r="2" spans="2:9" ht="27" thickBot="1" x14ac:dyDescent="0.35">
      <c r="B2" s="643" t="s">
        <v>136</v>
      </c>
      <c r="C2" s="644"/>
      <c r="D2" s="644"/>
      <c r="E2" s="644"/>
      <c r="F2" s="644"/>
      <c r="G2" s="645"/>
    </row>
    <row r="3" spans="2:9" ht="16" thickBot="1" x14ac:dyDescent="0.25">
      <c r="B3" s="649"/>
      <c r="C3" s="650"/>
      <c r="D3" s="216" t="s">
        <v>78</v>
      </c>
      <c r="E3" s="216" t="s">
        <v>133</v>
      </c>
      <c r="F3" s="214" t="s">
        <v>87</v>
      </c>
      <c r="G3" s="215" t="s">
        <v>88</v>
      </c>
    </row>
    <row r="4" spans="2:9" x14ac:dyDescent="0.2">
      <c r="B4" s="676" t="s">
        <v>5</v>
      </c>
      <c r="C4" s="225" t="s">
        <v>61</v>
      </c>
      <c r="D4" s="557">
        <v>31.815160315547313</v>
      </c>
      <c r="E4" s="398">
        <v>97.442472057856676</v>
      </c>
      <c r="F4" s="307" t="s">
        <v>89</v>
      </c>
      <c r="G4" s="305" t="s">
        <v>15</v>
      </c>
      <c r="I4" s="544"/>
    </row>
    <row r="5" spans="2:9" ht="16" thickBot="1" x14ac:dyDescent="0.25">
      <c r="B5" s="677"/>
      <c r="C5" s="243" t="s">
        <v>27</v>
      </c>
      <c r="D5" s="558">
        <v>68.184839684452683</v>
      </c>
      <c r="E5" s="402">
        <v>2.5575279421433268</v>
      </c>
      <c r="F5" s="309" t="s">
        <v>89</v>
      </c>
      <c r="G5" s="306" t="s">
        <v>15</v>
      </c>
    </row>
    <row r="6" spans="2:9" x14ac:dyDescent="0.2">
      <c r="B6" s="239"/>
      <c r="C6" s="240"/>
      <c r="D6" s="241"/>
      <c r="E6" s="241"/>
      <c r="F6" s="296"/>
      <c r="G6" s="240"/>
    </row>
    <row r="7" spans="2:9" x14ac:dyDescent="0.2">
      <c r="B7" s="297"/>
      <c r="C7" s="297"/>
      <c r="D7" s="297"/>
      <c r="E7" s="297"/>
      <c r="F7" s="297"/>
      <c r="G7" s="297"/>
    </row>
    <row r="8" spans="2:9" x14ac:dyDescent="0.2">
      <c r="B8" s="239"/>
      <c r="C8" s="240"/>
      <c r="D8" s="241"/>
      <c r="E8" s="241"/>
      <c r="F8" s="242"/>
      <c r="G8" s="240"/>
    </row>
    <row r="9" spans="2:9" x14ac:dyDescent="0.2">
      <c r="B9" s="239"/>
      <c r="C9" s="240"/>
      <c r="D9" s="241"/>
      <c r="E9" s="241"/>
      <c r="F9" s="242"/>
      <c r="G9" s="240"/>
    </row>
    <row r="10" spans="2:9" x14ac:dyDescent="0.2">
      <c r="B10" s="239"/>
      <c r="C10" s="240"/>
      <c r="D10" s="241"/>
      <c r="E10" s="241"/>
      <c r="F10" s="242"/>
      <c r="G10" s="240"/>
    </row>
  </sheetData>
  <mergeCells count="3">
    <mergeCell ref="B2:G2"/>
    <mergeCell ref="B4:B5"/>
    <mergeCell ref="B3:C3"/>
  </mergeCells>
  <pageMargins left="0.7" right="0.7" top="0.78740157499999996" bottom="0.78740157499999996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AC83"/>
  <sheetViews>
    <sheetView zoomScaleNormal="100" workbookViewId="0"/>
  </sheetViews>
  <sheetFormatPr baseColWidth="10" defaultColWidth="8.83203125" defaultRowHeight="15" x14ac:dyDescent="0.2"/>
  <cols>
    <col min="3" max="3" width="9.1640625" customWidth="1"/>
    <col min="4" max="4" width="15.33203125" bestFit="1" customWidth="1"/>
    <col min="7" max="7" width="8.1640625" bestFit="1" customWidth="1"/>
    <col min="8" max="8" width="15.33203125" bestFit="1" customWidth="1"/>
    <col min="21" max="21" width="12" bestFit="1" customWidth="1"/>
    <col min="22" max="22" width="15.33203125" bestFit="1" customWidth="1"/>
    <col min="23" max="23" width="10.5" bestFit="1" customWidth="1"/>
    <col min="27" max="27" width="15.33203125" bestFit="1" customWidth="1"/>
    <col min="28" max="28" width="10.5" bestFit="1" customWidth="1"/>
  </cols>
  <sheetData>
    <row r="1" spans="2:29" ht="16" thickBot="1" x14ac:dyDescent="0.25"/>
    <row r="2" spans="2:29" ht="27" thickBot="1" x14ac:dyDescent="0.35">
      <c r="C2" s="640" t="s">
        <v>73</v>
      </c>
      <c r="D2" s="641"/>
      <c r="E2" s="641"/>
      <c r="F2" s="641"/>
      <c r="G2" s="641"/>
      <c r="H2" s="641"/>
      <c r="I2" s="642"/>
      <c r="L2" s="640" t="s">
        <v>74</v>
      </c>
      <c r="M2" s="641"/>
      <c r="N2" s="641"/>
      <c r="O2" s="641"/>
      <c r="P2" s="641"/>
      <c r="Q2" s="641"/>
      <c r="R2" s="642"/>
      <c r="U2" s="640" t="s">
        <v>75</v>
      </c>
      <c r="V2" s="641"/>
      <c r="W2" s="641"/>
      <c r="X2" s="641"/>
      <c r="Y2" s="641"/>
      <c r="Z2" s="641"/>
      <c r="AA2" s="641"/>
      <c r="AB2" s="641"/>
      <c r="AC2" s="642"/>
    </row>
    <row r="3" spans="2:29" ht="16" thickBot="1" x14ac:dyDescent="0.25">
      <c r="C3" s="654" t="s">
        <v>91</v>
      </c>
      <c r="D3" s="655"/>
      <c r="E3" s="656"/>
      <c r="F3" s="679"/>
      <c r="G3" s="657" t="s">
        <v>98</v>
      </c>
      <c r="H3" s="658"/>
      <c r="I3" s="659"/>
      <c r="L3" s="654" t="s">
        <v>91</v>
      </c>
      <c r="M3" s="655"/>
      <c r="N3" s="656"/>
      <c r="O3" s="679"/>
      <c r="P3" s="657" t="s">
        <v>98</v>
      </c>
      <c r="Q3" s="658"/>
      <c r="R3" s="659"/>
      <c r="U3" s="654" t="s">
        <v>91</v>
      </c>
      <c r="V3" s="655"/>
      <c r="W3" s="655"/>
      <c r="X3" s="656"/>
      <c r="Y3" s="679"/>
      <c r="Z3" s="657" t="s">
        <v>98</v>
      </c>
      <c r="AA3" s="658"/>
      <c r="AB3" s="658"/>
      <c r="AC3" s="659"/>
    </row>
    <row r="4" spans="2:29" ht="16" thickBot="1" x14ac:dyDescent="0.25">
      <c r="C4" s="407" t="s">
        <v>46</v>
      </c>
      <c r="D4" s="408" t="s">
        <v>25</v>
      </c>
      <c r="E4" s="409" t="s">
        <v>69</v>
      </c>
      <c r="F4" s="680"/>
      <c r="G4" s="407" t="s">
        <v>46</v>
      </c>
      <c r="H4" s="408" t="s">
        <v>25</v>
      </c>
      <c r="I4" s="409" t="s">
        <v>69</v>
      </c>
      <c r="L4" s="418" t="s">
        <v>46</v>
      </c>
      <c r="M4" s="419" t="s">
        <v>27</v>
      </c>
      <c r="N4" s="420" t="s">
        <v>70</v>
      </c>
      <c r="O4" s="680"/>
      <c r="P4" s="418" t="s">
        <v>46</v>
      </c>
      <c r="Q4" s="419" t="s">
        <v>27</v>
      </c>
      <c r="R4" s="420" t="s">
        <v>70</v>
      </c>
      <c r="U4" s="418" t="s">
        <v>46</v>
      </c>
      <c r="V4" s="424" t="s">
        <v>25</v>
      </c>
      <c r="W4" s="425" t="s">
        <v>71</v>
      </c>
      <c r="X4" s="426" t="s">
        <v>72</v>
      </c>
      <c r="Y4" s="680"/>
      <c r="Z4" s="418" t="s">
        <v>46</v>
      </c>
      <c r="AA4" s="424" t="s">
        <v>25</v>
      </c>
      <c r="AB4" s="425" t="s">
        <v>71</v>
      </c>
      <c r="AC4" s="426" t="s">
        <v>72</v>
      </c>
    </row>
    <row r="5" spans="2:29" x14ac:dyDescent="0.2">
      <c r="B5" s="53">
        <v>1</v>
      </c>
      <c r="C5" s="410">
        <v>35</v>
      </c>
      <c r="D5" s="86">
        <v>5</v>
      </c>
      <c r="E5" s="87">
        <v>60</v>
      </c>
      <c r="F5" s="53">
        <v>1</v>
      </c>
      <c r="G5" s="85">
        <v>35.714285714285715</v>
      </c>
      <c r="H5" s="86">
        <v>35.714285714285715</v>
      </c>
      <c r="I5" s="87">
        <v>28.571428571428569</v>
      </c>
      <c r="K5" s="53">
        <v>1</v>
      </c>
      <c r="L5" s="421">
        <v>40</v>
      </c>
      <c r="M5" s="422">
        <v>60</v>
      </c>
      <c r="N5" s="423">
        <v>0</v>
      </c>
      <c r="O5" s="53">
        <v>1</v>
      </c>
      <c r="P5" s="85">
        <v>71.428571428571431</v>
      </c>
      <c r="Q5" s="86">
        <v>28.571428571428569</v>
      </c>
      <c r="R5" s="87">
        <v>0</v>
      </c>
      <c r="T5" s="53">
        <v>1</v>
      </c>
      <c r="U5" s="421">
        <v>35</v>
      </c>
      <c r="V5" s="422">
        <v>5</v>
      </c>
      <c r="W5" s="427">
        <v>0</v>
      </c>
      <c r="X5" s="423">
        <v>60</v>
      </c>
      <c r="Y5" s="53">
        <v>1</v>
      </c>
      <c r="Z5" s="85">
        <v>35.714285714285715</v>
      </c>
      <c r="AA5" s="410">
        <v>35.714285714285715</v>
      </c>
      <c r="AB5" s="86">
        <v>0</v>
      </c>
      <c r="AC5" s="87">
        <v>28.571428571428569</v>
      </c>
    </row>
    <row r="6" spans="2:29" x14ac:dyDescent="0.2">
      <c r="B6" s="34">
        <v>2</v>
      </c>
      <c r="C6" s="257">
        <v>46.666666666666664</v>
      </c>
      <c r="D6" s="212">
        <v>6.666666666666667</v>
      </c>
      <c r="E6" s="210">
        <v>46.666666666666664</v>
      </c>
      <c r="F6" s="34">
        <v>2</v>
      </c>
      <c r="G6" s="209">
        <v>38.888888888888893</v>
      </c>
      <c r="H6" s="212">
        <v>33.333333333333329</v>
      </c>
      <c r="I6" s="210">
        <v>27.777777777777779</v>
      </c>
      <c r="K6" s="34">
        <v>2</v>
      </c>
      <c r="L6" s="209">
        <v>53.333333333333336</v>
      </c>
      <c r="M6" s="212">
        <v>46.666666666666664</v>
      </c>
      <c r="N6" s="210">
        <v>0</v>
      </c>
      <c r="O6" s="34">
        <v>2</v>
      </c>
      <c r="P6" s="209">
        <v>72.222222222222214</v>
      </c>
      <c r="Q6" s="212">
        <v>22.222222222222221</v>
      </c>
      <c r="R6" s="210">
        <v>5.5555555555555554</v>
      </c>
      <c r="T6" s="34">
        <v>2</v>
      </c>
      <c r="U6" s="209">
        <v>46.666666666666664</v>
      </c>
      <c r="V6" s="212">
        <v>6.666666666666667</v>
      </c>
      <c r="W6" s="428">
        <v>0</v>
      </c>
      <c r="X6" s="210">
        <v>46.666666666666664</v>
      </c>
      <c r="Y6" s="34">
        <v>2</v>
      </c>
      <c r="Z6" s="209">
        <v>38.888888888888893</v>
      </c>
      <c r="AA6" s="257">
        <v>33.333333333333329</v>
      </c>
      <c r="AB6" s="212">
        <v>5.5555555555555554</v>
      </c>
      <c r="AC6" s="210">
        <v>22.222222222222221</v>
      </c>
    </row>
    <row r="7" spans="2:29" x14ac:dyDescent="0.2">
      <c r="B7" s="34">
        <v>3</v>
      </c>
      <c r="C7" s="257">
        <v>15.384615384615385</v>
      </c>
      <c r="D7" s="212">
        <v>0</v>
      </c>
      <c r="E7" s="210">
        <v>84.615384615384613</v>
      </c>
      <c r="F7" s="34">
        <v>3</v>
      </c>
      <c r="G7" s="209">
        <v>50</v>
      </c>
      <c r="H7" s="212">
        <v>0</v>
      </c>
      <c r="I7" s="210">
        <v>50</v>
      </c>
      <c r="K7" s="34">
        <v>3</v>
      </c>
      <c r="L7" s="209">
        <v>15.384615384615385</v>
      </c>
      <c r="M7" s="212">
        <v>84.615384615384613</v>
      </c>
      <c r="N7" s="210">
        <v>0</v>
      </c>
      <c r="O7" s="34">
        <v>3</v>
      </c>
      <c r="P7" s="209">
        <v>50</v>
      </c>
      <c r="Q7" s="212">
        <v>50</v>
      </c>
      <c r="R7" s="210">
        <v>0</v>
      </c>
      <c r="T7" s="34">
        <v>3</v>
      </c>
      <c r="U7" s="209">
        <v>15.384615384615385</v>
      </c>
      <c r="V7" s="212">
        <v>0</v>
      </c>
      <c r="W7" s="428">
        <v>0</v>
      </c>
      <c r="X7" s="210">
        <v>84.615384615384613</v>
      </c>
      <c r="Y7" s="34">
        <v>3</v>
      </c>
      <c r="Z7" s="209">
        <v>50</v>
      </c>
      <c r="AA7" s="257">
        <v>0</v>
      </c>
      <c r="AB7" s="212">
        <v>0</v>
      </c>
      <c r="AC7" s="210">
        <v>50</v>
      </c>
    </row>
    <row r="8" spans="2:29" x14ac:dyDescent="0.2">
      <c r="B8" s="34">
        <v>4</v>
      </c>
      <c r="C8" s="257">
        <v>21.428571428571427</v>
      </c>
      <c r="D8" s="212">
        <v>14.285714285714285</v>
      </c>
      <c r="E8" s="210">
        <v>64.285714285714292</v>
      </c>
      <c r="F8" s="34">
        <v>4</v>
      </c>
      <c r="G8" s="209">
        <v>31.25</v>
      </c>
      <c r="H8" s="212">
        <v>37.5</v>
      </c>
      <c r="I8" s="210">
        <v>31.25</v>
      </c>
      <c r="K8" s="34">
        <v>4</v>
      </c>
      <c r="L8" s="209">
        <v>35.714285714285715</v>
      </c>
      <c r="M8" s="212">
        <v>64.285714285714292</v>
      </c>
      <c r="N8" s="210">
        <v>0</v>
      </c>
      <c r="O8" s="34">
        <v>4</v>
      </c>
      <c r="P8" s="209">
        <v>68.75</v>
      </c>
      <c r="Q8" s="212">
        <v>31.25</v>
      </c>
      <c r="R8" s="210">
        <v>0</v>
      </c>
      <c r="T8" s="34">
        <v>4</v>
      </c>
      <c r="U8" s="209">
        <v>21.428571428571427</v>
      </c>
      <c r="V8" s="212">
        <v>14.285714285714285</v>
      </c>
      <c r="W8" s="428">
        <v>0</v>
      </c>
      <c r="X8" s="210">
        <v>64.285714285714292</v>
      </c>
      <c r="Y8" s="34">
        <v>4</v>
      </c>
      <c r="Z8" s="209">
        <v>31.25</v>
      </c>
      <c r="AA8" s="257">
        <v>37.5</v>
      </c>
      <c r="AB8" s="212">
        <v>0</v>
      </c>
      <c r="AC8" s="210">
        <v>31.25</v>
      </c>
    </row>
    <row r="9" spans="2:29" x14ac:dyDescent="0.2">
      <c r="B9" s="34">
        <v>5</v>
      </c>
      <c r="C9" s="257">
        <v>40</v>
      </c>
      <c r="D9" s="212">
        <v>0</v>
      </c>
      <c r="E9" s="210">
        <v>60</v>
      </c>
      <c r="F9" s="34">
        <v>5</v>
      </c>
      <c r="G9" s="209">
        <v>40.909090909090914</v>
      </c>
      <c r="H9" s="212">
        <v>40.909090909090914</v>
      </c>
      <c r="I9" s="210">
        <v>18.181818181818183</v>
      </c>
      <c r="K9" s="34">
        <v>5</v>
      </c>
      <c r="L9" s="209">
        <v>40</v>
      </c>
      <c r="M9" s="212">
        <v>60</v>
      </c>
      <c r="N9" s="210">
        <v>0</v>
      </c>
      <c r="O9" s="34">
        <v>5</v>
      </c>
      <c r="P9" s="209">
        <v>81.818181818181827</v>
      </c>
      <c r="Q9" s="212">
        <v>18.181818181818183</v>
      </c>
      <c r="R9" s="210">
        <v>0</v>
      </c>
      <c r="T9" s="34">
        <v>5</v>
      </c>
      <c r="U9" s="209">
        <v>40</v>
      </c>
      <c r="V9" s="212">
        <v>0</v>
      </c>
      <c r="W9" s="428">
        <v>0</v>
      </c>
      <c r="X9" s="210">
        <v>60</v>
      </c>
      <c r="Y9" s="34">
        <v>5</v>
      </c>
      <c r="Z9" s="209">
        <v>40.909090909090914</v>
      </c>
      <c r="AA9" s="257">
        <v>40.909090909090914</v>
      </c>
      <c r="AB9" s="212">
        <v>0</v>
      </c>
      <c r="AC9" s="210">
        <v>18.181818181818183</v>
      </c>
    </row>
    <row r="10" spans="2:29" x14ac:dyDescent="0.2">
      <c r="B10" s="34">
        <v>6</v>
      </c>
      <c r="C10" s="257">
        <v>40</v>
      </c>
      <c r="D10" s="212">
        <v>0</v>
      </c>
      <c r="E10" s="210">
        <v>60</v>
      </c>
      <c r="F10" s="34">
        <v>6</v>
      </c>
      <c r="G10" s="209">
        <v>28.571428571428569</v>
      </c>
      <c r="H10" s="212">
        <v>35.714285714285715</v>
      </c>
      <c r="I10" s="210">
        <v>35.714285714285715</v>
      </c>
      <c r="K10" s="34">
        <v>6</v>
      </c>
      <c r="L10" s="209">
        <v>40</v>
      </c>
      <c r="M10" s="212">
        <v>60</v>
      </c>
      <c r="N10" s="210">
        <v>0</v>
      </c>
      <c r="O10" s="34">
        <v>6</v>
      </c>
      <c r="P10" s="209">
        <v>64.285714285714292</v>
      </c>
      <c r="Q10" s="212">
        <v>28.571428571428569</v>
      </c>
      <c r="R10" s="210">
        <v>7.1428571428571423</v>
      </c>
      <c r="T10" s="34">
        <v>6</v>
      </c>
      <c r="U10" s="209">
        <v>40</v>
      </c>
      <c r="V10" s="212">
        <v>0</v>
      </c>
      <c r="W10" s="428">
        <v>0</v>
      </c>
      <c r="X10" s="210">
        <v>60</v>
      </c>
      <c r="Y10" s="34">
        <v>6</v>
      </c>
      <c r="Z10" s="209">
        <v>28.571428571428569</v>
      </c>
      <c r="AA10" s="257">
        <v>35.714285714285715</v>
      </c>
      <c r="AB10" s="212">
        <v>7.1428571428571423</v>
      </c>
      <c r="AC10" s="210">
        <v>28.571428571428569</v>
      </c>
    </row>
    <row r="11" spans="2:29" x14ac:dyDescent="0.2">
      <c r="B11" s="34">
        <v>7</v>
      </c>
      <c r="C11" s="257">
        <v>33.333333333333329</v>
      </c>
      <c r="D11" s="212">
        <v>14.285714285714285</v>
      </c>
      <c r="E11" s="210">
        <v>52.380952380952387</v>
      </c>
      <c r="F11" s="34">
        <v>7</v>
      </c>
      <c r="G11" s="209">
        <v>27.27272727272727</v>
      </c>
      <c r="H11" s="212">
        <v>54.54545454545454</v>
      </c>
      <c r="I11" s="210">
        <v>18.181818181818183</v>
      </c>
      <c r="K11" s="34">
        <v>7</v>
      </c>
      <c r="L11" s="209">
        <v>47.619047619047613</v>
      </c>
      <c r="M11" s="212">
        <v>52.380952380952387</v>
      </c>
      <c r="N11" s="210">
        <v>0</v>
      </c>
      <c r="O11" s="34">
        <v>7</v>
      </c>
      <c r="P11" s="209">
        <v>81.818181818181827</v>
      </c>
      <c r="Q11" s="212">
        <v>18.181818181818183</v>
      </c>
      <c r="R11" s="210">
        <v>0</v>
      </c>
      <c r="T11" s="34">
        <v>7</v>
      </c>
      <c r="U11" s="209">
        <v>33.333333333333329</v>
      </c>
      <c r="V11" s="212">
        <v>14.285714285714285</v>
      </c>
      <c r="W11" s="428">
        <v>0</v>
      </c>
      <c r="X11" s="210">
        <v>52.380952380952387</v>
      </c>
      <c r="Y11" s="34">
        <v>7</v>
      </c>
      <c r="Z11" s="209">
        <v>27.27272727272727</v>
      </c>
      <c r="AA11" s="257">
        <v>54.54545454545454</v>
      </c>
      <c r="AB11" s="212">
        <v>0</v>
      </c>
      <c r="AC11" s="210">
        <v>18.181818181818183</v>
      </c>
    </row>
    <row r="12" spans="2:29" x14ac:dyDescent="0.2">
      <c r="B12" s="34">
        <v>8</v>
      </c>
      <c r="C12" s="257">
        <v>35.714285714285715</v>
      </c>
      <c r="D12" s="212">
        <v>0</v>
      </c>
      <c r="E12" s="210">
        <v>64.285714285714292</v>
      </c>
      <c r="F12" s="34">
        <v>8</v>
      </c>
      <c r="G12" s="209">
        <v>26.666666666666668</v>
      </c>
      <c r="H12" s="212">
        <v>26.666666666666668</v>
      </c>
      <c r="I12" s="210">
        <v>46.666666666666664</v>
      </c>
      <c r="K12" s="34">
        <v>8</v>
      </c>
      <c r="L12" s="209">
        <v>35.714285714285715</v>
      </c>
      <c r="M12" s="212">
        <v>64.285714285714292</v>
      </c>
      <c r="N12" s="210">
        <v>0</v>
      </c>
      <c r="O12" s="34">
        <v>8</v>
      </c>
      <c r="P12" s="209">
        <v>53.333333333333336</v>
      </c>
      <c r="Q12" s="212">
        <v>46.666666666666664</v>
      </c>
      <c r="R12" s="210">
        <v>0</v>
      </c>
      <c r="T12" s="34">
        <v>8</v>
      </c>
      <c r="U12" s="209">
        <v>35.714285714285715</v>
      </c>
      <c r="V12" s="212">
        <v>0</v>
      </c>
      <c r="W12" s="428">
        <v>0</v>
      </c>
      <c r="X12" s="210">
        <v>64.285714285714292</v>
      </c>
      <c r="Y12" s="34">
        <v>8</v>
      </c>
      <c r="Z12" s="209">
        <v>26.666666666666668</v>
      </c>
      <c r="AA12" s="257">
        <v>26.666666666666668</v>
      </c>
      <c r="AB12" s="212">
        <v>0</v>
      </c>
      <c r="AC12" s="210">
        <v>46.666666666666664</v>
      </c>
    </row>
    <row r="13" spans="2:29" x14ac:dyDescent="0.2">
      <c r="B13" s="34">
        <v>9</v>
      </c>
      <c r="C13" s="257">
        <v>54.54545454545454</v>
      </c>
      <c r="D13" s="212">
        <v>0</v>
      </c>
      <c r="E13" s="210">
        <v>45.454545454545453</v>
      </c>
      <c r="F13" s="34">
        <v>9</v>
      </c>
      <c r="G13" s="209">
        <v>33.333333333333329</v>
      </c>
      <c r="H13" s="212">
        <v>61.111111111111114</v>
      </c>
      <c r="I13" s="210">
        <v>5.5555555555555554</v>
      </c>
      <c r="K13" s="34">
        <v>9</v>
      </c>
      <c r="L13" s="209">
        <v>54.54545454545454</v>
      </c>
      <c r="M13" s="212">
        <v>45.454545454545453</v>
      </c>
      <c r="N13" s="210">
        <v>0</v>
      </c>
      <c r="O13" s="34">
        <v>9</v>
      </c>
      <c r="P13" s="209">
        <v>94.444444444444443</v>
      </c>
      <c r="Q13" s="212">
        <v>0</v>
      </c>
      <c r="R13" s="210">
        <v>5.5555555555555554</v>
      </c>
      <c r="T13" s="34">
        <v>9</v>
      </c>
      <c r="U13" s="209">
        <v>54.54545454545454</v>
      </c>
      <c r="V13" s="212">
        <v>0</v>
      </c>
      <c r="W13" s="428">
        <v>0</v>
      </c>
      <c r="X13" s="210">
        <v>45.454545454545453</v>
      </c>
      <c r="Y13" s="34">
        <v>9</v>
      </c>
      <c r="Z13" s="209">
        <v>33.333333333333329</v>
      </c>
      <c r="AA13" s="257">
        <v>61.111111111111114</v>
      </c>
      <c r="AB13" s="212">
        <v>5.5555555555555554</v>
      </c>
      <c r="AC13" s="210">
        <v>0</v>
      </c>
    </row>
    <row r="14" spans="2:29" x14ac:dyDescent="0.2">
      <c r="B14" s="34">
        <v>10</v>
      </c>
      <c r="C14" s="257">
        <v>50</v>
      </c>
      <c r="D14" s="212">
        <v>6.25</v>
      </c>
      <c r="E14" s="210">
        <v>43.75</v>
      </c>
      <c r="F14" s="34">
        <v>10</v>
      </c>
      <c r="G14" s="209">
        <v>37.5</v>
      </c>
      <c r="H14" s="212">
        <v>31.25</v>
      </c>
      <c r="I14" s="210">
        <v>31.25</v>
      </c>
      <c r="K14" s="34">
        <v>10</v>
      </c>
      <c r="L14" s="209">
        <v>56.25</v>
      </c>
      <c r="M14" s="212">
        <v>37.5</v>
      </c>
      <c r="N14" s="210">
        <v>6.25</v>
      </c>
      <c r="O14" s="34">
        <v>10</v>
      </c>
      <c r="P14" s="209">
        <v>68.75</v>
      </c>
      <c r="Q14" s="212">
        <v>31.25</v>
      </c>
      <c r="R14" s="210">
        <v>0</v>
      </c>
      <c r="T14" s="34">
        <v>10</v>
      </c>
      <c r="U14" s="209">
        <v>50</v>
      </c>
      <c r="V14" s="212">
        <v>6.25</v>
      </c>
      <c r="W14" s="428">
        <v>6.25</v>
      </c>
      <c r="X14" s="210">
        <v>37.5</v>
      </c>
      <c r="Y14" s="34">
        <v>10</v>
      </c>
      <c r="Z14" s="209">
        <v>37.5</v>
      </c>
      <c r="AA14" s="257">
        <v>31.25</v>
      </c>
      <c r="AB14" s="212">
        <v>0</v>
      </c>
      <c r="AC14" s="210">
        <v>31.25</v>
      </c>
    </row>
    <row r="15" spans="2:29" x14ac:dyDescent="0.2">
      <c r="B15" s="34">
        <v>11</v>
      </c>
      <c r="C15" s="257">
        <v>26.315789473684209</v>
      </c>
      <c r="D15" s="212">
        <v>0</v>
      </c>
      <c r="E15" s="210">
        <v>73.68421052631578</v>
      </c>
      <c r="F15" s="34">
        <v>11</v>
      </c>
      <c r="G15" s="209">
        <v>36.84210526315789</v>
      </c>
      <c r="H15" s="212">
        <v>31.578947368421051</v>
      </c>
      <c r="I15" s="210">
        <v>31.578947368421051</v>
      </c>
      <c r="K15" s="34">
        <v>11</v>
      </c>
      <c r="L15" s="209">
        <v>26.315789473684209</v>
      </c>
      <c r="M15" s="212">
        <v>73.68421052631578</v>
      </c>
      <c r="N15" s="210">
        <v>0</v>
      </c>
      <c r="O15" s="34">
        <v>11</v>
      </c>
      <c r="P15" s="209">
        <v>68.421052631578945</v>
      </c>
      <c r="Q15" s="212">
        <v>26.315789473684209</v>
      </c>
      <c r="R15" s="210">
        <v>5.2631578947368416</v>
      </c>
      <c r="T15" s="34">
        <v>11</v>
      </c>
      <c r="U15" s="209">
        <v>26.315789473684209</v>
      </c>
      <c r="V15" s="212">
        <v>0</v>
      </c>
      <c r="W15" s="428">
        <v>0</v>
      </c>
      <c r="X15" s="210">
        <v>73.68421052631578</v>
      </c>
      <c r="Y15" s="34">
        <v>11</v>
      </c>
      <c r="Z15" s="209">
        <v>36.84210526315789</v>
      </c>
      <c r="AA15" s="257">
        <v>31.578947368421051</v>
      </c>
      <c r="AB15" s="212">
        <v>5.2631578947368416</v>
      </c>
      <c r="AC15" s="210">
        <v>26.315789473684209</v>
      </c>
    </row>
    <row r="16" spans="2:29" x14ac:dyDescent="0.2">
      <c r="B16" s="34">
        <v>12</v>
      </c>
      <c r="C16" s="257">
        <v>58.82352941176471</v>
      </c>
      <c r="D16" s="212">
        <v>11.76470588235294</v>
      </c>
      <c r="E16" s="210">
        <v>29.411764705882355</v>
      </c>
      <c r="F16" s="34">
        <v>12</v>
      </c>
      <c r="G16" s="209">
        <v>37.5</v>
      </c>
      <c r="H16" s="212">
        <v>37.5</v>
      </c>
      <c r="I16" s="210">
        <v>25</v>
      </c>
      <c r="K16" s="34">
        <v>12</v>
      </c>
      <c r="L16" s="209">
        <v>70.588235294117652</v>
      </c>
      <c r="M16" s="212">
        <v>29.411764705882355</v>
      </c>
      <c r="N16" s="210">
        <v>0</v>
      </c>
      <c r="O16" s="34">
        <v>12</v>
      </c>
      <c r="P16" s="209">
        <v>75</v>
      </c>
      <c r="Q16" s="212">
        <v>25</v>
      </c>
      <c r="R16" s="210">
        <v>0</v>
      </c>
      <c r="T16" s="34">
        <v>12</v>
      </c>
      <c r="U16" s="209">
        <v>58.82352941176471</v>
      </c>
      <c r="V16" s="212">
        <v>11.76470588235294</v>
      </c>
      <c r="W16" s="428">
        <v>0</v>
      </c>
      <c r="X16" s="210">
        <v>29.411764705882355</v>
      </c>
      <c r="Y16" s="34">
        <v>12</v>
      </c>
      <c r="Z16" s="209">
        <v>37.5</v>
      </c>
      <c r="AA16" s="257">
        <v>37.5</v>
      </c>
      <c r="AB16" s="212">
        <v>0</v>
      </c>
      <c r="AC16" s="210">
        <v>25</v>
      </c>
    </row>
    <row r="17" spans="2:29" x14ac:dyDescent="0.2">
      <c r="B17" s="34">
        <v>13</v>
      </c>
      <c r="C17" s="257">
        <v>31.25</v>
      </c>
      <c r="D17" s="212">
        <v>12.5</v>
      </c>
      <c r="E17" s="210">
        <v>56.25</v>
      </c>
      <c r="F17" s="34">
        <v>13</v>
      </c>
      <c r="G17" s="209">
        <v>30.76923076923077</v>
      </c>
      <c r="H17" s="212">
        <v>46.153846153846153</v>
      </c>
      <c r="I17" s="210">
        <v>23.076923076923077</v>
      </c>
      <c r="K17" s="34">
        <v>13</v>
      </c>
      <c r="L17" s="209">
        <v>43.75</v>
      </c>
      <c r="M17" s="212">
        <v>56.25</v>
      </c>
      <c r="N17" s="210">
        <v>0</v>
      </c>
      <c r="O17" s="34">
        <v>13</v>
      </c>
      <c r="P17" s="209">
        <v>76.923076923076934</v>
      </c>
      <c r="Q17" s="212">
        <v>23.076923076923077</v>
      </c>
      <c r="R17" s="210">
        <v>0</v>
      </c>
      <c r="T17" s="34">
        <v>13</v>
      </c>
      <c r="U17" s="209">
        <v>31.25</v>
      </c>
      <c r="V17" s="212">
        <v>12.5</v>
      </c>
      <c r="W17" s="428">
        <v>0</v>
      </c>
      <c r="X17" s="210">
        <v>56.25</v>
      </c>
      <c r="Y17" s="34">
        <v>13</v>
      </c>
      <c r="Z17" s="209">
        <v>30.76923076923077</v>
      </c>
      <c r="AA17" s="257">
        <v>46.153846153846153</v>
      </c>
      <c r="AB17" s="212">
        <v>0</v>
      </c>
      <c r="AC17" s="210">
        <v>23.076923076923077</v>
      </c>
    </row>
    <row r="18" spans="2:29" x14ac:dyDescent="0.2">
      <c r="B18" s="34">
        <v>14</v>
      </c>
      <c r="C18" s="257">
        <v>35.294117647058826</v>
      </c>
      <c r="D18" s="212">
        <v>0</v>
      </c>
      <c r="E18" s="210">
        <v>64.705882352941174</v>
      </c>
      <c r="F18" s="34">
        <v>14</v>
      </c>
      <c r="G18" s="209">
        <v>54.54545454545454</v>
      </c>
      <c r="H18" s="212">
        <v>36.363636363636367</v>
      </c>
      <c r="I18" s="210">
        <v>9.0909090909090917</v>
      </c>
      <c r="K18" s="34">
        <v>14</v>
      </c>
      <c r="L18" s="209">
        <v>35.294117647058826</v>
      </c>
      <c r="M18" s="212">
        <v>58.82352941176471</v>
      </c>
      <c r="N18" s="210">
        <v>5.8823529411764701</v>
      </c>
      <c r="O18" s="34">
        <v>14</v>
      </c>
      <c r="P18" s="209">
        <v>90.909090909090907</v>
      </c>
      <c r="Q18" s="212">
        <v>0</v>
      </c>
      <c r="R18" s="210">
        <v>9.0909090909090917</v>
      </c>
      <c r="T18" s="34">
        <v>14</v>
      </c>
      <c r="U18" s="209">
        <v>35.294117647058826</v>
      </c>
      <c r="V18" s="212">
        <v>0</v>
      </c>
      <c r="W18" s="428">
        <v>5.8823529411764701</v>
      </c>
      <c r="X18" s="210">
        <v>58.82352941176471</v>
      </c>
      <c r="Y18" s="34">
        <v>14</v>
      </c>
      <c r="Z18" s="209">
        <v>54.54545454545454</v>
      </c>
      <c r="AA18" s="257">
        <v>36.363636363636367</v>
      </c>
      <c r="AB18" s="212">
        <v>9.0909090909090917</v>
      </c>
      <c r="AC18" s="210">
        <v>0</v>
      </c>
    </row>
    <row r="19" spans="2:29" x14ac:dyDescent="0.2">
      <c r="B19" s="34">
        <v>15</v>
      </c>
      <c r="C19" s="257">
        <v>41.666666666666671</v>
      </c>
      <c r="D19" s="212">
        <v>0</v>
      </c>
      <c r="E19" s="210">
        <v>58.333333333333336</v>
      </c>
      <c r="F19" s="34">
        <v>15</v>
      </c>
      <c r="G19" s="209">
        <v>38.461538461538467</v>
      </c>
      <c r="H19" s="212">
        <v>38.461538461538467</v>
      </c>
      <c r="I19" s="210">
        <v>23.076923076923077</v>
      </c>
      <c r="K19" s="34">
        <v>15</v>
      </c>
      <c r="L19" s="209">
        <v>41.666666666666671</v>
      </c>
      <c r="M19" s="212">
        <v>58.333333333333336</v>
      </c>
      <c r="N19" s="210">
        <v>0</v>
      </c>
      <c r="O19" s="34">
        <v>15</v>
      </c>
      <c r="P19" s="209">
        <v>76.923076923076934</v>
      </c>
      <c r="Q19" s="212">
        <v>23.076923076923077</v>
      </c>
      <c r="R19" s="210">
        <v>0</v>
      </c>
      <c r="T19" s="34">
        <v>15</v>
      </c>
      <c r="U19" s="209">
        <v>41.666666666666671</v>
      </c>
      <c r="V19" s="212">
        <v>0</v>
      </c>
      <c r="W19" s="428">
        <v>0</v>
      </c>
      <c r="X19" s="210">
        <v>58.333333333333336</v>
      </c>
      <c r="Y19" s="34">
        <v>15</v>
      </c>
      <c r="Z19" s="209">
        <v>38.461538461538467</v>
      </c>
      <c r="AA19" s="257">
        <v>38.461538461538467</v>
      </c>
      <c r="AB19" s="212">
        <v>0</v>
      </c>
      <c r="AC19" s="210">
        <v>23.076923076923077</v>
      </c>
    </row>
    <row r="20" spans="2:29" x14ac:dyDescent="0.2">
      <c r="B20" s="34">
        <v>16</v>
      </c>
      <c r="C20" s="257">
        <v>43.75</v>
      </c>
      <c r="D20" s="212">
        <v>12.5</v>
      </c>
      <c r="E20" s="210">
        <v>43.75</v>
      </c>
      <c r="F20" s="34">
        <v>16</v>
      </c>
      <c r="G20" s="209">
        <v>50</v>
      </c>
      <c r="H20" s="212">
        <v>6.25</v>
      </c>
      <c r="I20" s="210">
        <v>43.75</v>
      </c>
      <c r="K20" s="34">
        <v>16</v>
      </c>
      <c r="L20" s="209">
        <v>56.25</v>
      </c>
      <c r="M20" s="212">
        <v>43.75</v>
      </c>
      <c r="N20" s="210">
        <v>0</v>
      </c>
      <c r="O20" s="34">
        <v>16</v>
      </c>
      <c r="P20" s="209">
        <v>56.25</v>
      </c>
      <c r="Q20" s="212">
        <v>43.75</v>
      </c>
      <c r="R20" s="210">
        <v>0</v>
      </c>
      <c r="T20" s="34">
        <v>16</v>
      </c>
      <c r="U20" s="209">
        <v>43.75</v>
      </c>
      <c r="V20" s="212">
        <v>12.5</v>
      </c>
      <c r="W20" s="428">
        <v>0</v>
      </c>
      <c r="X20" s="210">
        <v>43.75</v>
      </c>
      <c r="Y20" s="34">
        <v>16</v>
      </c>
      <c r="Z20" s="209">
        <v>50</v>
      </c>
      <c r="AA20" s="257">
        <v>6.25</v>
      </c>
      <c r="AB20" s="212">
        <v>0</v>
      </c>
      <c r="AC20" s="210">
        <v>43.75</v>
      </c>
    </row>
    <row r="21" spans="2:29" x14ac:dyDescent="0.2">
      <c r="B21" s="34">
        <v>17</v>
      </c>
      <c r="C21" s="257">
        <v>47.368421052631575</v>
      </c>
      <c r="D21" s="212">
        <v>10.526315789473683</v>
      </c>
      <c r="E21" s="210">
        <v>42.105263157894733</v>
      </c>
      <c r="F21" s="34">
        <v>17</v>
      </c>
      <c r="G21" s="209">
        <v>45.454545454545453</v>
      </c>
      <c r="H21" s="212">
        <v>27.27272727272727</v>
      </c>
      <c r="I21" s="210">
        <v>27.27272727272727</v>
      </c>
      <c r="K21" s="34">
        <v>17</v>
      </c>
      <c r="L21" s="209">
        <v>57.894736842105267</v>
      </c>
      <c r="M21" s="212">
        <v>42.105263157894733</v>
      </c>
      <c r="N21" s="210">
        <v>0</v>
      </c>
      <c r="O21" s="34">
        <v>17</v>
      </c>
      <c r="P21" s="209">
        <v>72.727272727272734</v>
      </c>
      <c r="Q21" s="212">
        <v>18.181818181818183</v>
      </c>
      <c r="R21" s="210">
        <v>9.0909090909090917</v>
      </c>
      <c r="T21" s="34">
        <v>17</v>
      </c>
      <c r="U21" s="209">
        <v>47.368421052631575</v>
      </c>
      <c r="V21" s="212">
        <v>10.526315789473683</v>
      </c>
      <c r="W21" s="428">
        <v>0</v>
      </c>
      <c r="X21" s="210">
        <v>42.105263157894733</v>
      </c>
      <c r="Y21" s="34">
        <v>17</v>
      </c>
      <c r="Z21" s="209">
        <v>45.454545454545453</v>
      </c>
      <c r="AA21" s="257">
        <v>27.27272727272727</v>
      </c>
      <c r="AB21" s="212">
        <v>9.0909090909090917</v>
      </c>
      <c r="AC21" s="210">
        <v>18.181818181818183</v>
      </c>
    </row>
    <row r="22" spans="2:29" x14ac:dyDescent="0.2">
      <c r="B22" s="34">
        <v>18</v>
      </c>
      <c r="C22" s="257">
        <v>35.714285714285715</v>
      </c>
      <c r="D22" s="212">
        <v>0</v>
      </c>
      <c r="E22" s="210">
        <v>64.285714285714292</v>
      </c>
      <c r="F22" s="34">
        <v>18</v>
      </c>
      <c r="G22" s="209">
        <v>30</v>
      </c>
      <c r="H22" s="212">
        <v>70</v>
      </c>
      <c r="I22" s="210">
        <v>0</v>
      </c>
      <c r="K22" s="34">
        <v>18</v>
      </c>
      <c r="L22" s="209">
        <v>35.714285714285715</v>
      </c>
      <c r="M22" s="212">
        <v>64.285714285714292</v>
      </c>
      <c r="N22" s="210">
        <v>0</v>
      </c>
      <c r="O22" s="34">
        <v>18</v>
      </c>
      <c r="P22" s="209">
        <v>100</v>
      </c>
      <c r="Q22" s="212">
        <v>0</v>
      </c>
      <c r="R22" s="210">
        <v>0</v>
      </c>
      <c r="T22" s="34">
        <v>18</v>
      </c>
      <c r="U22" s="209">
        <v>35.714285714285715</v>
      </c>
      <c r="V22" s="212">
        <v>0</v>
      </c>
      <c r="W22" s="428">
        <v>0</v>
      </c>
      <c r="X22" s="210">
        <v>64.285714285714292</v>
      </c>
      <c r="Y22" s="34">
        <v>18</v>
      </c>
      <c r="Z22" s="209">
        <v>30</v>
      </c>
      <c r="AA22" s="257">
        <v>70</v>
      </c>
      <c r="AB22" s="212">
        <v>0</v>
      </c>
      <c r="AC22" s="210">
        <v>0</v>
      </c>
    </row>
    <row r="23" spans="2:29" ht="16" thickBot="1" x14ac:dyDescent="0.25">
      <c r="B23" s="34">
        <v>19</v>
      </c>
      <c r="C23" s="257">
        <v>47.368421052631575</v>
      </c>
      <c r="D23" s="212">
        <v>10.526315789473683</v>
      </c>
      <c r="E23" s="210">
        <v>42.105263157894733</v>
      </c>
      <c r="F23" s="446"/>
      <c r="G23" s="209"/>
      <c r="H23" s="212"/>
      <c r="I23" s="210"/>
      <c r="K23" s="58">
        <v>19</v>
      </c>
      <c r="L23" s="413">
        <v>57.894736842105267</v>
      </c>
      <c r="M23" s="411">
        <v>42.105263157894733</v>
      </c>
      <c r="N23" s="412">
        <v>0</v>
      </c>
      <c r="O23" s="446"/>
      <c r="P23" s="413"/>
      <c r="Q23" s="411"/>
      <c r="R23" s="412"/>
      <c r="T23" s="34">
        <v>19</v>
      </c>
      <c r="U23" s="209">
        <v>47.368421052631575</v>
      </c>
      <c r="V23" s="212">
        <v>10.526315789473683</v>
      </c>
      <c r="W23" s="428">
        <v>0</v>
      </c>
      <c r="X23" s="210">
        <v>42.105263157894733</v>
      </c>
      <c r="Y23" s="838"/>
      <c r="Z23" s="209"/>
      <c r="AA23" s="257"/>
      <c r="AB23" s="212"/>
      <c r="AC23" s="210"/>
    </row>
    <row r="24" spans="2:29" ht="16" thickBot="1" x14ac:dyDescent="0.25">
      <c r="B24" s="120" t="s">
        <v>16</v>
      </c>
      <c r="C24" s="414">
        <f>AVERAGE(C5:C23)</f>
        <v>38.927587267981586</v>
      </c>
      <c r="D24" s="415">
        <f t="shared" ref="D24:E24" si="0">AVERAGE(D5:D23)</f>
        <v>5.4897596157576602</v>
      </c>
      <c r="E24" s="538">
        <f t="shared" si="0"/>
        <v>55.582653116260751</v>
      </c>
      <c r="F24" s="120" t="s">
        <v>16</v>
      </c>
      <c r="G24" s="414">
        <f>AVERAGE(G5:G22)</f>
        <v>37.42662754724158</v>
      </c>
      <c r="H24" s="415">
        <f t="shared" ref="H24:I24" si="1">AVERAGE(H5:H22)</f>
        <v>36.129162423022073</v>
      </c>
      <c r="I24" s="538">
        <f t="shared" si="1"/>
        <v>26.444210029736343</v>
      </c>
      <c r="J24" s="246"/>
      <c r="K24" s="38" t="s">
        <v>16</v>
      </c>
      <c r="L24" s="416">
        <f>AVERAGE(L5:L23)</f>
        <v>44.417346883739263</v>
      </c>
      <c r="M24" s="415">
        <f t="shared" ref="M24:N24" si="2">AVERAGE(M5:M23)</f>
        <v>54.944108224619882</v>
      </c>
      <c r="N24" s="415">
        <f t="shared" si="2"/>
        <v>0.63854489164086692</v>
      </c>
      <c r="O24" s="38" t="s">
        <v>16</v>
      </c>
      <c r="P24" s="416">
        <f>AVERAGE(P5:P22)</f>
        <v>73.55578997026366</v>
      </c>
      <c r="Q24" s="415">
        <f t="shared" ref="Q24:R24" si="3">AVERAGE(Q5:Q22)</f>
        <v>24.127602011373945</v>
      </c>
      <c r="R24" s="538">
        <f t="shared" si="3"/>
        <v>2.3166080183624045</v>
      </c>
      <c r="T24" s="37" t="s">
        <v>16</v>
      </c>
      <c r="U24" s="414">
        <f>AVERAGE(U5:U23)</f>
        <v>38.927587267981586</v>
      </c>
      <c r="V24" s="415">
        <f t="shared" ref="V24:X24" si="4">AVERAGE(V5:V23)</f>
        <v>5.4897596157576602</v>
      </c>
      <c r="W24" s="415">
        <f t="shared" si="4"/>
        <v>0.63854489164086692</v>
      </c>
      <c r="X24" s="538">
        <f t="shared" si="4"/>
        <v>54.944108224619882</v>
      </c>
      <c r="Y24" s="38" t="s">
        <v>16</v>
      </c>
      <c r="Z24" s="414">
        <f>AVERAGE(Z5:Z22)</f>
        <v>37.42662754724158</v>
      </c>
      <c r="AA24" s="415">
        <f t="shared" ref="AA24:AC24" si="5">AVERAGE(AA5:AA22)</f>
        <v>36.129162423022073</v>
      </c>
      <c r="AB24" s="415">
        <f t="shared" si="5"/>
        <v>2.3166080183624045</v>
      </c>
      <c r="AC24" s="415">
        <f t="shared" si="5"/>
        <v>24.127602011373945</v>
      </c>
    </row>
    <row r="25" spans="2:29" x14ac:dyDescent="0.2">
      <c r="B25" s="581"/>
      <c r="C25" s="580"/>
      <c r="D25" s="580"/>
      <c r="E25" s="580"/>
      <c r="F25" s="517"/>
      <c r="G25" s="580"/>
      <c r="H25" s="580"/>
      <c r="I25" s="580"/>
      <c r="J25" s="839"/>
      <c r="K25" s="1"/>
      <c r="L25" s="285"/>
      <c r="M25" s="285"/>
      <c r="N25" s="285"/>
      <c r="O25" s="505"/>
      <c r="P25" s="285"/>
      <c r="Q25" s="285"/>
      <c r="R25" s="285"/>
      <c r="T25" s="1"/>
      <c r="U25" s="285"/>
      <c r="V25" s="285"/>
      <c r="W25" s="285"/>
      <c r="X25" s="285"/>
      <c r="Y25" s="319"/>
      <c r="Z25" s="285"/>
      <c r="AA25" s="285"/>
      <c r="AB25" s="285"/>
      <c r="AC25" s="285"/>
    </row>
    <row r="26" spans="2:29" x14ac:dyDescent="0.2">
      <c r="B26" s="1"/>
      <c r="C26" s="285"/>
      <c r="D26" s="285"/>
      <c r="E26" s="285"/>
      <c r="F26" s="505"/>
      <c r="G26" s="285"/>
      <c r="H26" s="285"/>
      <c r="I26" s="285"/>
      <c r="K26" s="1"/>
      <c r="L26" s="285"/>
      <c r="M26" s="285"/>
      <c r="N26" s="285"/>
      <c r="O26" s="505"/>
      <c r="P26" s="285"/>
      <c r="Q26" s="285"/>
      <c r="R26" s="285"/>
      <c r="T26" s="1"/>
      <c r="U26" s="285"/>
      <c r="V26" s="285"/>
      <c r="W26" s="285"/>
      <c r="X26" s="285"/>
      <c r="Y26" s="319"/>
      <c r="Z26" s="285"/>
      <c r="AA26" s="285"/>
      <c r="AB26" s="285"/>
      <c r="AC26" s="285"/>
    </row>
    <row r="27" spans="2:29" x14ac:dyDescent="0.2">
      <c r="B27" s="1"/>
      <c r="C27" s="285"/>
      <c r="D27" s="285"/>
      <c r="E27" s="285"/>
      <c r="F27" s="505"/>
      <c r="G27" s="285"/>
      <c r="H27" s="285"/>
      <c r="I27" s="285"/>
      <c r="K27" s="1"/>
      <c r="L27" s="285"/>
      <c r="M27" s="285"/>
      <c r="N27" s="285"/>
      <c r="O27" s="505"/>
      <c r="P27" s="285"/>
      <c r="Q27" s="285"/>
      <c r="R27" s="285"/>
      <c r="T27" s="1"/>
      <c r="U27" s="285"/>
      <c r="V27" s="285"/>
      <c r="W27" s="285"/>
      <c r="X27" s="285"/>
      <c r="Y27" s="319"/>
      <c r="Z27" s="285"/>
      <c r="AA27" s="285"/>
      <c r="AB27" s="285"/>
      <c r="AC27" s="285"/>
    </row>
    <row r="28" spans="2:29" x14ac:dyDescent="0.2">
      <c r="B28" s="1"/>
      <c r="C28" s="285"/>
      <c r="D28" s="285"/>
      <c r="E28" s="285"/>
      <c r="F28" s="505"/>
      <c r="G28" s="285"/>
      <c r="H28" s="285"/>
      <c r="I28" s="285"/>
      <c r="K28" s="1"/>
      <c r="L28" s="285"/>
      <c r="M28" s="285"/>
      <c r="N28" s="285"/>
      <c r="O28" s="505"/>
      <c r="P28" s="285"/>
      <c r="Q28" s="285"/>
      <c r="R28" s="285"/>
      <c r="T28" s="1"/>
      <c r="U28" s="285"/>
      <c r="V28" s="285"/>
      <c r="W28" s="285"/>
      <c r="X28" s="285"/>
      <c r="Y28" s="319"/>
      <c r="Z28" s="285"/>
      <c r="AA28" s="285"/>
      <c r="AB28" s="285"/>
      <c r="AC28" s="285"/>
    </row>
    <row r="29" spans="2:29" x14ac:dyDescent="0.2">
      <c r="B29" s="1"/>
      <c r="C29" s="285"/>
      <c r="D29" s="285"/>
      <c r="E29" s="285"/>
      <c r="F29" s="505"/>
      <c r="G29" s="285"/>
      <c r="H29" s="285"/>
      <c r="I29" s="285"/>
      <c r="K29" s="1"/>
      <c r="L29" s="285"/>
      <c r="M29" s="285"/>
      <c r="N29" s="285"/>
      <c r="O29" s="505"/>
      <c r="P29" s="285"/>
      <c r="Q29" s="285"/>
      <c r="R29" s="285"/>
      <c r="T29" s="1"/>
      <c r="U29" s="285"/>
      <c r="V29" s="285"/>
      <c r="W29" s="285"/>
      <c r="X29" s="285"/>
      <c r="Y29" s="319"/>
      <c r="Z29" s="285"/>
      <c r="AA29" s="285"/>
      <c r="AB29" s="285"/>
      <c r="AC29" s="285"/>
    </row>
    <row r="30" spans="2:29" x14ac:dyDescent="0.2">
      <c r="B30" s="1"/>
      <c r="C30" s="285"/>
      <c r="D30" s="285"/>
      <c r="E30" s="285"/>
      <c r="F30" s="505"/>
      <c r="G30" s="285"/>
      <c r="H30" s="285"/>
      <c r="I30" s="285"/>
      <c r="K30" s="1"/>
      <c r="L30" s="285"/>
      <c r="M30" s="285"/>
      <c r="N30" s="285"/>
      <c r="O30" s="505"/>
      <c r="P30" s="285"/>
      <c r="Q30" s="285"/>
      <c r="R30" s="285"/>
      <c r="T30" s="1"/>
      <c r="U30" s="285"/>
      <c r="V30" s="285"/>
      <c r="W30" s="285"/>
      <c r="X30" s="285"/>
      <c r="Y30" s="319"/>
      <c r="Z30" s="285"/>
      <c r="AA30" s="285"/>
      <c r="AB30" s="285"/>
      <c r="AC30" s="285"/>
    </row>
    <row r="31" spans="2:29" x14ac:dyDescent="0.2">
      <c r="E31" s="285"/>
      <c r="I31" s="285"/>
      <c r="N31" s="285"/>
      <c r="R31" s="285"/>
      <c r="T31" s="1"/>
      <c r="U31" s="285"/>
      <c r="V31" s="285"/>
      <c r="W31" s="285"/>
      <c r="X31" s="285"/>
      <c r="Y31" s="319"/>
      <c r="Z31" s="285"/>
      <c r="AA31" s="285"/>
      <c r="AB31" s="285"/>
      <c r="AC31" s="285"/>
    </row>
    <row r="32" spans="2:29" x14ac:dyDescent="0.2">
      <c r="B32" s="1"/>
      <c r="E32" s="285"/>
      <c r="I32" s="285"/>
      <c r="K32" s="1"/>
      <c r="N32" s="285"/>
      <c r="R32" s="285"/>
      <c r="W32" s="285"/>
      <c r="AA32" s="285"/>
      <c r="AB32" s="285"/>
      <c r="AC32" s="285"/>
    </row>
    <row r="33" spans="2:29" x14ac:dyDescent="0.2">
      <c r="B33" s="308"/>
      <c r="C33" s="308"/>
      <c r="D33" s="308"/>
      <c r="E33" s="285"/>
      <c r="F33" s="308"/>
      <c r="G33" s="308"/>
      <c r="H33" s="308"/>
      <c r="I33" s="285"/>
      <c r="K33" s="308"/>
      <c r="L33" s="308"/>
      <c r="M33" s="308"/>
      <c r="N33" s="285"/>
      <c r="O33" s="308"/>
      <c r="P33" s="308"/>
      <c r="Q33" s="308"/>
      <c r="R33" s="285"/>
      <c r="T33" s="1"/>
      <c r="W33" s="285"/>
      <c r="AA33" s="285"/>
      <c r="AB33" s="285"/>
      <c r="AC33" s="285"/>
    </row>
    <row r="34" spans="2:29" x14ac:dyDescent="0.2">
      <c r="E34" s="285"/>
      <c r="I34" s="285"/>
      <c r="N34" s="285"/>
      <c r="R34" s="285"/>
      <c r="T34" s="308"/>
      <c r="U34" s="308"/>
      <c r="V34" s="308"/>
      <c r="W34" s="285"/>
      <c r="X34" s="308"/>
      <c r="Y34" s="308"/>
      <c r="Z34" s="308"/>
      <c r="AA34" s="285"/>
      <c r="AB34" s="285"/>
      <c r="AC34" s="285"/>
    </row>
    <row r="35" spans="2:29" x14ac:dyDescent="0.2">
      <c r="W35" s="285"/>
    </row>
    <row r="36" spans="2:29" x14ac:dyDescent="0.2">
      <c r="E36" s="283"/>
      <c r="I36" s="283"/>
      <c r="J36" s="283"/>
      <c r="N36" s="608"/>
      <c r="R36" s="608"/>
      <c r="S36" s="283"/>
      <c r="AA36" s="283"/>
      <c r="AB36" s="283"/>
      <c r="AC36" s="283"/>
    </row>
    <row r="37" spans="2:29" x14ac:dyDescent="0.2">
      <c r="E37" s="283"/>
      <c r="I37" s="283"/>
      <c r="N37" s="283"/>
      <c r="R37" s="283"/>
      <c r="W37" s="283"/>
      <c r="AA37" s="283"/>
      <c r="AB37" s="283"/>
      <c r="AC37" s="283"/>
    </row>
    <row r="38" spans="2:29" x14ac:dyDescent="0.2">
      <c r="E38" s="283"/>
      <c r="I38" s="283"/>
      <c r="N38" s="283"/>
      <c r="R38" s="283"/>
      <c r="W38" s="283"/>
      <c r="AA38" s="283"/>
      <c r="AB38" s="283"/>
      <c r="AC38" s="283"/>
    </row>
    <row r="39" spans="2:29" x14ac:dyDescent="0.2">
      <c r="E39" s="283"/>
      <c r="I39" s="283"/>
      <c r="N39" s="283"/>
      <c r="R39" s="283"/>
      <c r="W39" s="283"/>
      <c r="AA39" s="283"/>
      <c r="AB39" s="283"/>
      <c r="AC39" s="283"/>
    </row>
    <row r="40" spans="2:29" x14ac:dyDescent="0.2">
      <c r="E40" s="283"/>
      <c r="I40" s="283"/>
      <c r="N40" s="283"/>
      <c r="R40" s="283"/>
      <c r="W40" s="283"/>
      <c r="AA40" s="283"/>
      <c r="AB40" s="283"/>
      <c r="AC40" s="283"/>
    </row>
    <row r="41" spans="2:29" x14ac:dyDescent="0.2">
      <c r="C41" s="261"/>
      <c r="E41" s="283"/>
      <c r="G41" s="261"/>
      <c r="I41" s="283"/>
      <c r="L41" s="261"/>
      <c r="N41" s="283"/>
      <c r="R41" s="283"/>
      <c r="W41" s="283"/>
      <c r="AA41" s="283"/>
      <c r="AB41" s="283"/>
      <c r="AC41" s="283"/>
    </row>
    <row r="42" spans="2:29" x14ac:dyDescent="0.2">
      <c r="E42" s="283"/>
      <c r="I42" s="283"/>
      <c r="N42" s="283"/>
      <c r="R42" s="283"/>
      <c r="U42" s="261"/>
      <c r="W42" s="283"/>
      <c r="Y42" s="261"/>
      <c r="AA42" s="283"/>
      <c r="AB42" s="283"/>
      <c r="AC42" s="283"/>
    </row>
    <row r="43" spans="2:29" x14ac:dyDescent="0.2">
      <c r="E43" s="283"/>
      <c r="K43" s="678"/>
      <c r="L43" s="678"/>
      <c r="M43" s="678"/>
      <c r="N43" s="678"/>
      <c r="O43" s="678"/>
      <c r="P43" s="678"/>
      <c r="W43" s="283"/>
      <c r="AA43" s="283"/>
      <c r="AB43" s="283"/>
      <c r="AC43" s="283"/>
    </row>
    <row r="44" spans="2:29" x14ac:dyDescent="0.2">
      <c r="B44" s="261"/>
      <c r="U44" s="283"/>
    </row>
    <row r="45" spans="2:29" x14ac:dyDescent="0.2">
      <c r="B45" s="308"/>
      <c r="C45" s="308"/>
      <c r="D45" s="308"/>
      <c r="X45" s="308"/>
      <c r="Y45" s="308"/>
      <c r="Z45" s="308"/>
    </row>
    <row r="46" spans="2:29" x14ac:dyDescent="0.2">
      <c r="K46" s="308"/>
      <c r="L46" s="308"/>
      <c r="M46" s="308"/>
    </row>
    <row r="47" spans="2:29" x14ac:dyDescent="0.2">
      <c r="T47" s="308"/>
      <c r="U47" s="308"/>
      <c r="V47" s="308"/>
    </row>
    <row r="53" spans="2:26" x14ac:dyDescent="0.2">
      <c r="C53" s="261"/>
      <c r="Y53" s="261"/>
    </row>
    <row r="54" spans="2:26" x14ac:dyDescent="0.2">
      <c r="L54" s="261"/>
    </row>
    <row r="55" spans="2:26" x14ac:dyDescent="0.2">
      <c r="C55" s="609"/>
      <c r="U55" s="261"/>
    </row>
    <row r="56" spans="2:26" x14ac:dyDescent="0.2">
      <c r="Y56" s="261"/>
    </row>
    <row r="57" spans="2:26" x14ac:dyDescent="0.2">
      <c r="U57" s="283"/>
    </row>
    <row r="58" spans="2:26" x14ac:dyDescent="0.2">
      <c r="K58" s="261"/>
      <c r="T58" s="261"/>
      <c r="U58" s="283"/>
    </row>
    <row r="59" spans="2:26" x14ac:dyDescent="0.2">
      <c r="K59" s="308"/>
      <c r="L59" s="308"/>
      <c r="M59" s="308"/>
      <c r="T59" s="308"/>
      <c r="U59" s="283"/>
      <c r="V59" s="308"/>
    </row>
    <row r="60" spans="2:26" x14ac:dyDescent="0.2">
      <c r="B60" s="261"/>
      <c r="U60" s="283"/>
      <c r="X60" s="261"/>
    </row>
    <row r="61" spans="2:26" x14ac:dyDescent="0.2">
      <c r="B61" s="308"/>
      <c r="C61" s="308"/>
      <c r="D61" s="308"/>
      <c r="U61" s="283"/>
      <c r="X61" s="308"/>
      <c r="Y61" s="308"/>
      <c r="Z61" s="308"/>
    </row>
    <row r="62" spans="2:26" x14ac:dyDescent="0.2">
      <c r="U62" s="283"/>
    </row>
    <row r="63" spans="2:26" x14ac:dyDescent="0.2">
      <c r="U63" s="283"/>
    </row>
    <row r="64" spans="2:26" x14ac:dyDescent="0.2">
      <c r="U64" s="283"/>
    </row>
    <row r="65" spans="2:25" x14ac:dyDescent="0.2">
      <c r="U65" s="283"/>
    </row>
    <row r="66" spans="2:25" x14ac:dyDescent="0.2">
      <c r="U66" s="283"/>
    </row>
    <row r="67" spans="2:25" x14ac:dyDescent="0.2">
      <c r="U67" s="283"/>
    </row>
    <row r="68" spans="2:25" x14ac:dyDescent="0.2">
      <c r="U68" s="283"/>
    </row>
    <row r="69" spans="2:25" x14ac:dyDescent="0.2">
      <c r="C69" s="298"/>
      <c r="U69" s="283"/>
      <c r="Y69" s="261"/>
    </row>
    <row r="70" spans="2:25" x14ac:dyDescent="0.2">
      <c r="U70" s="283"/>
    </row>
    <row r="71" spans="2:25" x14ac:dyDescent="0.2">
      <c r="K71" s="261"/>
    </row>
    <row r="72" spans="2:25" x14ac:dyDescent="0.2">
      <c r="K72" s="308"/>
      <c r="L72" s="308"/>
      <c r="M72" s="308"/>
    </row>
    <row r="74" spans="2:25" x14ac:dyDescent="0.2">
      <c r="B74" s="261"/>
    </row>
    <row r="75" spans="2:25" x14ac:dyDescent="0.2">
      <c r="B75" s="308"/>
      <c r="C75" s="308"/>
      <c r="D75" s="308"/>
    </row>
    <row r="83" spans="3:3" x14ac:dyDescent="0.2">
      <c r="C83" s="298"/>
    </row>
  </sheetData>
  <mergeCells count="13">
    <mergeCell ref="K43:P43"/>
    <mergeCell ref="C2:I2"/>
    <mergeCell ref="L2:R2"/>
    <mergeCell ref="U2:AC2"/>
    <mergeCell ref="C3:E3"/>
    <mergeCell ref="G3:I3"/>
    <mergeCell ref="L3:N3"/>
    <mergeCell ref="P3:R3"/>
    <mergeCell ref="F3:F4"/>
    <mergeCell ref="O3:O4"/>
    <mergeCell ref="Y3:Y4"/>
    <mergeCell ref="U3:X3"/>
    <mergeCell ref="Z3:AC3"/>
  </mergeCells>
  <pageMargins left="0.7" right="0.7" top="0.78740157499999996" bottom="0.78740157499999996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1</vt:i4>
      </vt:variant>
      <vt:variant>
        <vt:lpstr>Named Ranges</vt:lpstr>
      </vt:variant>
      <vt:variant>
        <vt:i4>2</vt:i4>
      </vt:variant>
    </vt:vector>
  </HeadingPairs>
  <TitlesOfParts>
    <vt:vector size="43" baseType="lpstr">
      <vt:lpstr>Fig. 1</vt:lpstr>
      <vt:lpstr>Fig. 1 (stat)</vt:lpstr>
      <vt:lpstr>Fig. 2</vt:lpstr>
      <vt:lpstr>Fig. 2 (stat)</vt:lpstr>
      <vt:lpstr>Fig. 3</vt:lpstr>
      <vt:lpstr>Fig. 3 (stat)</vt:lpstr>
      <vt:lpstr>Fig.4</vt:lpstr>
      <vt:lpstr>Fig.4 (stat)</vt:lpstr>
      <vt:lpstr>Fig.S1</vt:lpstr>
      <vt:lpstr>Fig.S1 (stat)</vt:lpstr>
      <vt:lpstr>Fig.S2</vt:lpstr>
      <vt:lpstr>Fig.S2 (stat)</vt:lpstr>
      <vt:lpstr>Fig.S3 CTCF</vt:lpstr>
      <vt:lpstr>Fig.S3 - CTCF (stat)</vt:lpstr>
      <vt:lpstr>Fig.S3 cavity volume</vt:lpstr>
      <vt:lpstr>Fig.S3 cavity volume (stat)</vt:lpstr>
      <vt:lpstr>Fig.S4 </vt:lpstr>
      <vt:lpstr>Fig.S4 (stat)</vt:lpstr>
      <vt:lpstr>Fig.S5</vt:lpstr>
      <vt:lpstr>Fig.S5 (stat)</vt:lpstr>
      <vt:lpstr>Fig.S6 - CTCF</vt:lpstr>
      <vt:lpstr>Fig.S6 CTCF (stat)</vt:lpstr>
      <vt:lpstr>Fig.S6 cavity volume</vt:lpstr>
      <vt:lpstr>Fig.S6 cavity volume (stat)</vt:lpstr>
      <vt:lpstr>Fig.S7</vt:lpstr>
      <vt:lpstr>Fig.S7 (stat)</vt:lpstr>
      <vt:lpstr>Fig.S8 </vt:lpstr>
      <vt:lpstr>Fig.S8 (stat)</vt:lpstr>
      <vt:lpstr>Fig.S9</vt:lpstr>
      <vt:lpstr>Fig.S9 (stat)</vt:lpstr>
      <vt:lpstr>Fig.S10 </vt:lpstr>
      <vt:lpstr>Fig.S10 (stat)</vt:lpstr>
      <vt:lpstr>Fig.S11 </vt:lpstr>
      <vt:lpstr>Fig.S13</vt:lpstr>
      <vt:lpstr>Fig.S13 (stat)</vt:lpstr>
      <vt:lpstr>Fig.S14</vt:lpstr>
      <vt:lpstr>Fig.S14 (stat)</vt:lpstr>
      <vt:lpstr>Fig.S15 cell number</vt:lpstr>
      <vt:lpstr>Fig.S15 cell number (stat)</vt:lpstr>
      <vt:lpstr>Fig.S15 CTCF</vt:lpstr>
      <vt:lpstr>Fig.S15 CTCF (stat)</vt:lpstr>
      <vt:lpstr>'Fig. 2'!Print_Area</vt:lpstr>
      <vt:lpstr>Fig.S7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borová Martina</dc:creator>
  <cp:lastModifiedBy>Bruce Alexander William prof. Ph.D.</cp:lastModifiedBy>
  <cp:lastPrinted>2023-12-21T09:15:34Z</cp:lastPrinted>
  <dcterms:created xsi:type="dcterms:W3CDTF">2023-12-06T08:48:55Z</dcterms:created>
  <dcterms:modified xsi:type="dcterms:W3CDTF">2025-09-26T11:24:29Z</dcterms:modified>
</cp:coreProperties>
</file>